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Volumes/LCI-Share/Erik Anderson's Data/Suction Blister Methods Paper documents/"/>
    </mc:Choice>
  </mc:AlternateContent>
  <xr:revisionPtr revIDLastSave="0" documentId="10_ncr:8100000_{F56CBEA5-C95F-DA4F-94EC-C581E0A4CFF1}" xr6:coauthVersionLast="32" xr6:coauthVersionMax="32" xr10:uidLastSave="{00000000-0000-0000-0000-000000000000}"/>
  <bookViews>
    <workbookView xWindow="5040" yWindow="4080" windowWidth="24860" windowHeight="15540" activeTab="2" xr2:uid="{00000000-000D-0000-FFFF-FFFF00000000}"/>
  </bookViews>
  <sheets>
    <sheet name="Early pass Sig genes" sheetId="2" r:id="rId1"/>
    <sheet name="Late pass Sig genes" sheetId="3" r:id="rId2"/>
    <sheet name="Gene list for venn diagram" sheetId="6" r:id="rId3"/>
  </sheets>
  <calcPr calcId="162913"/>
</workbook>
</file>

<file path=xl/calcChain.xml><?xml version="1.0" encoding="utf-8"?>
<calcChain xmlns="http://schemas.openxmlformats.org/spreadsheetml/2006/main">
  <c r="F3" i="2" l="1"/>
  <c r="G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F47" i="2"/>
  <c r="G47" i="2"/>
  <c r="F48" i="2"/>
  <c r="G48" i="2"/>
  <c r="F49" i="2"/>
  <c r="G49" i="2"/>
  <c r="F50" i="2"/>
  <c r="G50" i="2"/>
  <c r="F51" i="2"/>
  <c r="G51" i="2"/>
  <c r="F52" i="2"/>
  <c r="G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F61" i="2"/>
  <c r="G61" i="2"/>
  <c r="F62" i="2"/>
  <c r="G62" i="2"/>
  <c r="F63" i="2"/>
  <c r="G63" i="2"/>
  <c r="F64" i="2"/>
  <c r="G64" i="2"/>
  <c r="F65" i="2"/>
  <c r="G65" i="2"/>
  <c r="F66" i="2"/>
  <c r="G66" i="2"/>
  <c r="F67" i="2"/>
  <c r="G67" i="2"/>
  <c r="F68" i="2"/>
  <c r="G68" i="2"/>
  <c r="F69" i="2"/>
  <c r="G69" i="2"/>
  <c r="F70" i="2"/>
  <c r="G70" i="2"/>
  <c r="F71" i="2"/>
  <c r="G71" i="2"/>
  <c r="F72" i="2"/>
  <c r="G72" i="2"/>
  <c r="F73" i="2"/>
  <c r="G73" i="2"/>
  <c r="F74" i="2"/>
  <c r="G74" i="2"/>
  <c r="F75" i="2"/>
  <c r="G75" i="2"/>
  <c r="F76" i="2"/>
  <c r="G76" i="2"/>
  <c r="F77" i="2"/>
  <c r="G77" i="2"/>
  <c r="F78" i="2"/>
  <c r="G78" i="2"/>
  <c r="F79" i="2"/>
  <c r="G79" i="2"/>
  <c r="F80" i="2"/>
  <c r="G80" i="2"/>
  <c r="F81" i="2"/>
  <c r="G81" i="2"/>
  <c r="F82" i="2"/>
  <c r="G82" i="2"/>
  <c r="F83" i="2"/>
  <c r="G83" i="2"/>
  <c r="F84" i="2"/>
  <c r="G84" i="2"/>
  <c r="F85" i="2"/>
  <c r="G85" i="2"/>
  <c r="F86" i="2"/>
  <c r="G86" i="2"/>
  <c r="F87" i="2"/>
  <c r="G87" i="2"/>
  <c r="F88" i="2"/>
  <c r="G88" i="2"/>
  <c r="F89" i="2"/>
  <c r="G89" i="2"/>
  <c r="F90" i="2"/>
  <c r="G90" i="2"/>
  <c r="F91" i="2"/>
  <c r="G91" i="2"/>
  <c r="F92" i="2"/>
  <c r="G92" i="2"/>
  <c r="F93" i="2"/>
  <c r="G93" i="2"/>
  <c r="F94" i="2"/>
  <c r="G94" i="2"/>
  <c r="F95" i="2"/>
  <c r="G95" i="2"/>
  <c r="F96" i="2"/>
  <c r="G96" i="2"/>
  <c r="F97" i="2"/>
  <c r="G97" i="2"/>
  <c r="F98" i="2"/>
  <c r="G98" i="2"/>
  <c r="F99" i="2"/>
  <c r="G99" i="2"/>
  <c r="F100" i="2"/>
  <c r="G100" i="2"/>
  <c r="F101" i="2"/>
  <c r="G101" i="2"/>
  <c r="F102" i="2"/>
  <c r="G102" i="2"/>
  <c r="F103" i="2"/>
  <c r="G103" i="2"/>
  <c r="F104" i="2"/>
  <c r="G104" i="2"/>
  <c r="F105" i="2"/>
  <c r="G105" i="2"/>
  <c r="F106" i="2"/>
  <c r="G106" i="2"/>
  <c r="F107" i="2"/>
  <c r="G107" i="2"/>
  <c r="F108" i="2"/>
  <c r="G108" i="2"/>
  <c r="F109" i="2"/>
  <c r="G109" i="2"/>
  <c r="F110" i="2"/>
  <c r="G110" i="2"/>
  <c r="F111" i="2"/>
  <c r="G111" i="2"/>
  <c r="F112" i="2"/>
  <c r="G112" i="2"/>
  <c r="F113" i="2"/>
  <c r="G113" i="2"/>
  <c r="F114" i="2"/>
  <c r="G114" i="2"/>
  <c r="F115" i="2"/>
  <c r="G115" i="2"/>
  <c r="F116" i="2"/>
  <c r="G116" i="2"/>
  <c r="F117" i="2"/>
  <c r="G117" i="2"/>
  <c r="F118" i="2"/>
  <c r="G118" i="2"/>
  <c r="F119" i="2"/>
  <c r="G119" i="2"/>
  <c r="F120" i="2"/>
  <c r="G120" i="2"/>
  <c r="F121" i="2"/>
  <c r="G121" i="2"/>
  <c r="F122" i="2"/>
  <c r="G122" i="2"/>
  <c r="F123" i="2"/>
  <c r="G123" i="2"/>
  <c r="F124" i="2"/>
  <c r="G124" i="2"/>
  <c r="F125" i="2"/>
  <c r="G125" i="2"/>
  <c r="F126" i="2"/>
  <c r="G126" i="2"/>
  <c r="F127" i="2"/>
  <c r="G127" i="2"/>
  <c r="F128" i="2"/>
  <c r="G128" i="2"/>
  <c r="F129" i="2"/>
  <c r="G129" i="2"/>
  <c r="F130" i="2"/>
  <c r="G130" i="2"/>
  <c r="F131" i="2"/>
  <c r="G131" i="2"/>
  <c r="F132" i="2"/>
  <c r="G132" i="2"/>
  <c r="F133" i="2"/>
  <c r="G133" i="2"/>
  <c r="F134" i="2"/>
  <c r="G134" i="2"/>
  <c r="F135" i="2"/>
  <c r="G135" i="2"/>
  <c r="F136" i="2"/>
  <c r="G136" i="2"/>
  <c r="F137" i="2"/>
  <c r="G137" i="2"/>
  <c r="F138" i="2"/>
  <c r="G138" i="2"/>
  <c r="F139" i="2"/>
  <c r="G139" i="2"/>
  <c r="F140" i="2"/>
  <c r="G140" i="2"/>
  <c r="F141" i="2"/>
  <c r="G141" i="2"/>
  <c r="F142" i="2"/>
  <c r="G142" i="2"/>
  <c r="F143" i="2"/>
  <c r="G143" i="2"/>
  <c r="F144" i="2"/>
  <c r="G144" i="2"/>
  <c r="F145" i="2"/>
  <c r="G145" i="2"/>
  <c r="F146" i="2"/>
  <c r="G146" i="2"/>
  <c r="F147" i="2"/>
  <c r="G147" i="2"/>
  <c r="F148" i="2"/>
  <c r="G148" i="2"/>
  <c r="F149" i="2"/>
  <c r="G149" i="2"/>
  <c r="F150" i="2"/>
  <c r="G150" i="2"/>
  <c r="F151" i="2"/>
  <c r="G151" i="2"/>
  <c r="F152" i="2"/>
  <c r="G152" i="2"/>
  <c r="F153" i="2"/>
  <c r="G153" i="2"/>
  <c r="F154" i="2"/>
  <c r="G154" i="2"/>
  <c r="F155" i="2"/>
  <c r="G155" i="2"/>
  <c r="F156" i="2"/>
  <c r="G156" i="2"/>
  <c r="F157" i="2"/>
  <c r="G157" i="2"/>
  <c r="F158" i="2"/>
  <c r="G158" i="2"/>
  <c r="F159" i="2"/>
  <c r="G159" i="2"/>
  <c r="F160" i="2"/>
  <c r="G160" i="2"/>
  <c r="F161" i="2"/>
  <c r="G161" i="2"/>
  <c r="F162" i="2"/>
  <c r="G162" i="2"/>
  <c r="F163" i="2"/>
  <c r="G163" i="2"/>
  <c r="F164" i="2"/>
  <c r="G164" i="2"/>
  <c r="F165" i="2"/>
  <c r="G165" i="2"/>
  <c r="F166" i="2"/>
  <c r="G166" i="2"/>
  <c r="F167" i="2"/>
  <c r="G167" i="2"/>
  <c r="F168" i="2"/>
  <c r="G168" i="2"/>
  <c r="F169" i="2"/>
  <c r="G169" i="2"/>
  <c r="F170" i="2"/>
  <c r="G170" i="2"/>
  <c r="F171" i="2"/>
  <c r="G171" i="2"/>
  <c r="F172" i="2"/>
  <c r="G172" i="2"/>
  <c r="F173" i="2"/>
  <c r="G173" i="2"/>
  <c r="F174" i="2"/>
  <c r="G174" i="2"/>
  <c r="F175" i="2"/>
  <c r="G175" i="2"/>
  <c r="F176" i="2"/>
  <c r="G176" i="2"/>
  <c r="F177" i="2"/>
  <c r="G177" i="2"/>
  <c r="F178" i="2"/>
  <c r="G178" i="2"/>
  <c r="F179" i="2"/>
  <c r="G179" i="2"/>
  <c r="F180" i="2"/>
  <c r="G180" i="2"/>
  <c r="F181" i="2"/>
  <c r="G181" i="2"/>
  <c r="F182" i="2"/>
  <c r="G182" i="2"/>
  <c r="F183" i="2"/>
  <c r="G183" i="2"/>
  <c r="F184" i="2"/>
  <c r="G184" i="2"/>
  <c r="F185" i="2"/>
  <c r="G185" i="2"/>
  <c r="F186" i="2"/>
  <c r="G186" i="2"/>
  <c r="F187" i="2"/>
  <c r="G187" i="2"/>
  <c r="F188" i="2"/>
  <c r="G188" i="2"/>
  <c r="F189" i="2"/>
  <c r="G189" i="2"/>
  <c r="F190" i="2"/>
  <c r="G190" i="2"/>
  <c r="F191" i="2"/>
  <c r="G191" i="2"/>
  <c r="F192" i="2"/>
  <c r="G192" i="2"/>
  <c r="F193" i="2"/>
  <c r="G193" i="2"/>
  <c r="F194" i="2"/>
  <c r="G194" i="2"/>
  <c r="F195" i="2"/>
  <c r="G195" i="2"/>
  <c r="F196" i="2"/>
  <c r="G196" i="2"/>
  <c r="F197" i="2"/>
  <c r="G197" i="2"/>
  <c r="F198" i="2"/>
  <c r="G198" i="2"/>
  <c r="F199" i="2"/>
  <c r="G199" i="2"/>
  <c r="F200" i="2"/>
  <c r="G200" i="2"/>
  <c r="F201" i="2"/>
  <c r="G201" i="2"/>
  <c r="F202" i="2"/>
  <c r="G202" i="2"/>
  <c r="F203" i="2"/>
  <c r="G203" i="2"/>
  <c r="F204" i="2"/>
  <c r="G204" i="2"/>
  <c r="F205" i="2"/>
  <c r="G205" i="2"/>
  <c r="F206" i="2"/>
  <c r="G206" i="2"/>
  <c r="F207" i="2"/>
  <c r="G207" i="2"/>
  <c r="F208" i="2"/>
  <c r="G208" i="2"/>
  <c r="F209" i="2"/>
  <c r="G209" i="2"/>
  <c r="F210" i="2"/>
  <c r="G210" i="2"/>
  <c r="F211" i="2"/>
  <c r="G211" i="2"/>
  <c r="F212" i="2"/>
  <c r="G212" i="2"/>
  <c r="F213" i="2"/>
  <c r="G213" i="2"/>
  <c r="F214" i="2"/>
  <c r="G214" i="2"/>
  <c r="F215" i="2"/>
  <c r="G215" i="2"/>
  <c r="F216" i="2"/>
  <c r="G216" i="2"/>
  <c r="F217" i="2"/>
  <c r="G217" i="2"/>
  <c r="F218" i="2"/>
  <c r="G218" i="2"/>
  <c r="F219" i="2"/>
  <c r="G219" i="2"/>
  <c r="F220" i="2"/>
  <c r="G220" i="2"/>
  <c r="F221" i="2"/>
  <c r="G221" i="2"/>
  <c r="F222" i="2"/>
  <c r="G222" i="2"/>
  <c r="F223" i="2"/>
  <c r="G223" i="2"/>
  <c r="F224" i="2"/>
  <c r="G224" i="2"/>
  <c r="F225" i="2"/>
  <c r="G225" i="2"/>
  <c r="F226" i="2"/>
  <c r="G226" i="2"/>
  <c r="F227" i="2"/>
  <c r="G227" i="2"/>
  <c r="F228" i="2"/>
  <c r="G228" i="2"/>
  <c r="F229" i="2"/>
  <c r="G229" i="2"/>
  <c r="F230" i="2"/>
  <c r="G230" i="2"/>
  <c r="F231" i="2"/>
  <c r="G231" i="2"/>
  <c r="F232" i="2"/>
  <c r="G232" i="2"/>
  <c r="F233" i="2"/>
  <c r="G233" i="2"/>
  <c r="F234" i="2"/>
  <c r="G234" i="2"/>
  <c r="F235" i="2"/>
  <c r="G235" i="2"/>
  <c r="F236" i="2"/>
  <c r="G236" i="2"/>
  <c r="F237" i="2"/>
  <c r="G237" i="2"/>
  <c r="F238" i="2"/>
  <c r="G238" i="2"/>
  <c r="F239" i="2"/>
  <c r="G239" i="2"/>
  <c r="F240" i="2"/>
  <c r="G240" i="2"/>
  <c r="F241" i="2"/>
  <c r="G241" i="2"/>
  <c r="F242" i="2"/>
  <c r="G242" i="2"/>
  <c r="F243" i="2"/>
  <c r="G243" i="2"/>
  <c r="F244" i="2"/>
  <c r="G244" i="2"/>
  <c r="F245" i="2"/>
  <c r="G245" i="2"/>
  <c r="F246" i="2"/>
  <c r="G246" i="2"/>
  <c r="F247" i="2"/>
  <c r="G247" i="2"/>
  <c r="F248" i="2"/>
  <c r="G248" i="2"/>
  <c r="F249" i="2"/>
  <c r="G249" i="2"/>
  <c r="F250" i="2"/>
  <c r="G250" i="2"/>
  <c r="F251" i="2"/>
  <c r="G251" i="2"/>
  <c r="F252" i="2"/>
  <c r="G252" i="2"/>
  <c r="F253" i="2"/>
  <c r="G253" i="2"/>
  <c r="F254" i="2"/>
  <c r="G254" i="2"/>
  <c r="F255" i="2"/>
  <c r="G255" i="2"/>
  <c r="F256" i="2"/>
  <c r="G256" i="2"/>
  <c r="F257" i="2"/>
  <c r="G257" i="2"/>
  <c r="F258" i="2"/>
  <c r="G258" i="2"/>
  <c r="F259" i="2"/>
  <c r="G259" i="2"/>
  <c r="F260" i="2"/>
  <c r="G260" i="2"/>
  <c r="F261" i="2"/>
  <c r="G261" i="2"/>
  <c r="F262" i="2"/>
  <c r="G262" i="2"/>
  <c r="F263" i="2"/>
  <c r="G263" i="2"/>
  <c r="F264" i="2"/>
  <c r="G264" i="2"/>
  <c r="F265" i="2"/>
  <c r="G265" i="2"/>
  <c r="F266" i="2"/>
  <c r="G266" i="2"/>
  <c r="F267" i="2"/>
  <c r="G267" i="2"/>
  <c r="F268" i="2"/>
  <c r="G268" i="2"/>
  <c r="F269" i="2"/>
  <c r="G269" i="2"/>
  <c r="F270" i="2"/>
  <c r="G270" i="2"/>
  <c r="F271" i="2"/>
  <c r="G271" i="2"/>
  <c r="F272" i="2"/>
  <c r="G272" i="2"/>
  <c r="F273" i="2"/>
  <c r="G273" i="2"/>
  <c r="F274" i="2"/>
  <c r="G274" i="2"/>
  <c r="F275" i="2"/>
  <c r="G275" i="2"/>
  <c r="F276" i="2"/>
  <c r="G276" i="2"/>
  <c r="F277" i="2"/>
  <c r="G277" i="2"/>
  <c r="F278" i="2"/>
  <c r="G278" i="2"/>
  <c r="F279" i="2"/>
  <c r="G279" i="2"/>
  <c r="F280" i="2"/>
  <c r="G280" i="2"/>
  <c r="F281" i="2"/>
  <c r="G281" i="2"/>
  <c r="F282" i="2"/>
  <c r="G282" i="2"/>
  <c r="F283" i="2"/>
  <c r="G283" i="2"/>
  <c r="F284" i="2"/>
  <c r="G284" i="2"/>
  <c r="F285" i="2"/>
  <c r="G285" i="2"/>
  <c r="F286" i="2"/>
  <c r="G286" i="2"/>
  <c r="F287" i="2"/>
  <c r="G287" i="2"/>
  <c r="F288" i="2"/>
  <c r="G288" i="2"/>
  <c r="F289" i="2"/>
  <c r="G289" i="2"/>
  <c r="F290" i="2"/>
  <c r="G290" i="2"/>
  <c r="F291" i="2"/>
  <c r="G291" i="2"/>
  <c r="F292" i="2"/>
  <c r="G292" i="2"/>
  <c r="F293" i="2"/>
  <c r="G293" i="2"/>
  <c r="F294" i="2"/>
  <c r="G294" i="2"/>
  <c r="F295" i="2"/>
  <c r="G295" i="2"/>
  <c r="F296" i="2"/>
  <c r="G296" i="2"/>
  <c r="F297" i="2"/>
  <c r="G297" i="2"/>
  <c r="F298" i="2"/>
  <c r="G298" i="2"/>
  <c r="F299" i="2"/>
  <c r="G299" i="2"/>
  <c r="F300" i="2"/>
  <c r="G300" i="2"/>
  <c r="F301" i="2"/>
  <c r="G301" i="2"/>
  <c r="F302" i="2"/>
  <c r="G302" i="2"/>
  <c r="F303" i="2"/>
  <c r="G303" i="2"/>
  <c r="F304" i="2"/>
  <c r="G304" i="2"/>
  <c r="F305" i="2"/>
  <c r="G305" i="2"/>
  <c r="F306" i="2"/>
  <c r="G306" i="2"/>
  <c r="F307" i="2"/>
  <c r="G307" i="2"/>
  <c r="F308" i="2"/>
  <c r="G308" i="2"/>
  <c r="F309" i="2"/>
  <c r="G309" i="2"/>
  <c r="F310" i="2"/>
  <c r="G310" i="2"/>
  <c r="F311" i="2"/>
  <c r="G311" i="2"/>
  <c r="F312" i="2"/>
  <c r="G312" i="2"/>
  <c r="F313" i="2"/>
  <c r="G313" i="2"/>
  <c r="F314" i="2"/>
  <c r="G314" i="2"/>
  <c r="F315" i="2"/>
  <c r="G315" i="2"/>
  <c r="F316" i="2"/>
  <c r="G316" i="2"/>
  <c r="F317" i="2"/>
  <c r="G317" i="2"/>
  <c r="F318" i="2"/>
  <c r="G318" i="2"/>
  <c r="F319" i="2"/>
  <c r="G319" i="2"/>
  <c r="F320" i="2"/>
  <c r="G320" i="2"/>
  <c r="F321" i="2"/>
  <c r="G321" i="2"/>
  <c r="F322" i="2"/>
  <c r="G322" i="2"/>
  <c r="F323" i="2"/>
  <c r="G323" i="2"/>
  <c r="F324" i="2"/>
  <c r="G324" i="2"/>
  <c r="F325" i="2"/>
  <c r="G325" i="2"/>
  <c r="F326" i="2"/>
  <c r="G326" i="2"/>
  <c r="F327" i="2"/>
  <c r="G327" i="2"/>
  <c r="F328" i="2"/>
  <c r="G328" i="2"/>
  <c r="F329" i="2"/>
  <c r="G329" i="2"/>
  <c r="F330" i="2"/>
  <c r="G330" i="2"/>
  <c r="F331" i="2"/>
  <c r="G331" i="2"/>
  <c r="F332" i="2"/>
  <c r="G332" i="2"/>
  <c r="F333" i="2"/>
  <c r="G333" i="2"/>
  <c r="F334" i="2"/>
  <c r="G334" i="2"/>
  <c r="F335" i="2"/>
  <c r="G335" i="2"/>
  <c r="F336" i="2"/>
  <c r="G336" i="2"/>
  <c r="F337" i="2"/>
  <c r="G337" i="2"/>
  <c r="F338" i="2"/>
  <c r="G338" i="2"/>
  <c r="F339" i="2"/>
  <c r="G339" i="2"/>
  <c r="F340" i="2"/>
  <c r="G340" i="2"/>
  <c r="F341" i="2"/>
  <c r="G341" i="2"/>
  <c r="F342" i="2"/>
  <c r="G342" i="2"/>
  <c r="F343" i="2"/>
  <c r="G343" i="2"/>
  <c r="F344" i="2"/>
  <c r="G344" i="2"/>
  <c r="F345" i="2"/>
  <c r="G345" i="2"/>
  <c r="F346" i="2"/>
  <c r="G346" i="2"/>
  <c r="F347" i="2"/>
  <c r="G347" i="2"/>
  <c r="F348" i="2"/>
  <c r="G348" i="2"/>
  <c r="F349" i="2"/>
  <c r="G349" i="2"/>
  <c r="F350" i="2"/>
  <c r="G350" i="2"/>
  <c r="F351" i="2"/>
  <c r="G351" i="2"/>
  <c r="F352" i="2"/>
  <c r="G352" i="2"/>
  <c r="F353" i="2"/>
  <c r="G353" i="2"/>
  <c r="F354" i="2"/>
  <c r="G354" i="2"/>
  <c r="F355" i="2"/>
  <c r="G355" i="2"/>
  <c r="F356" i="2"/>
  <c r="G356" i="2"/>
  <c r="F357" i="2"/>
  <c r="G357" i="2"/>
  <c r="F358" i="2"/>
  <c r="G358" i="2"/>
  <c r="F359" i="2"/>
  <c r="G359" i="2"/>
  <c r="F360" i="2"/>
  <c r="G360" i="2"/>
  <c r="F361" i="2"/>
  <c r="G361" i="2"/>
  <c r="F362" i="2"/>
  <c r="G362" i="2"/>
  <c r="F363" i="2"/>
  <c r="G363" i="2"/>
  <c r="F364" i="2"/>
  <c r="G364" i="2"/>
  <c r="F365" i="2"/>
  <c r="G365" i="2"/>
  <c r="F366" i="2"/>
  <c r="G366" i="2"/>
  <c r="F367" i="2"/>
  <c r="G367" i="2"/>
  <c r="F368" i="2"/>
  <c r="G368" i="2"/>
  <c r="F369" i="2"/>
  <c r="G369" i="2"/>
  <c r="F370" i="2"/>
  <c r="G370" i="2"/>
  <c r="F371" i="2"/>
  <c r="G371" i="2"/>
  <c r="F372" i="2"/>
  <c r="G372" i="2"/>
  <c r="F373" i="2"/>
  <c r="G373" i="2"/>
  <c r="F374" i="2"/>
  <c r="G374" i="2"/>
  <c r="F375" i="2"/>
  <c r="G375" i="2"/>
  <c r="F376" i="2"/>
  <c r="G376" i="2"/>
  <c r="F377" i="2"/>
  <c r="G377" i="2"/>
  <c r="F378" i="2"/>
  <c r="G378" i="2"/>
  <c r="F379" i="2"/>
  <c r="G379" i="2"/>
  <c r="F380" i="2"/>
  <c r="G380" i="2"/>
  <c r="F381" i="2"/>
  <c r="G381" i="2"/>
  <c r="F382" i="2"/>
  <c r="G382" i="2"/>
  <c r="F383" i="2"/>
  <c r="G383" i="2"/>
  <c r="F384" i="2"/>
  <c r="G384" i="2"/>
  <c r="F385" i="2"/>
  <c r="G385" i="2"/>
  <c r="F386" i="2"/>
  <c r="G386" i="2"/>
  <c r="F387" i="2"/>
  <c r="G387" i="2"/>
  <c r="F388" i="2"/>
  <c r="G388" i="2"/>
  <c r="F389" i="2"/>
  <c r="G389" i="2"/>
  <c r="F390" i="2"/>
  <c r="G390" i="2"/>
  <c r="F391" i="2"/>
  <c r="G391" i="2"/>
  <c r="F392" i="2"/>
  <c r="G392" i="2"/>
  <c r="F393" i="2"/>
  <c r="G393" i="2"/>
  <c r="F394" i="2"/>
  <c r="G394" i="2"/>
  <c r="F395" i="2"/>
  <c r="G395" i="2"/>
  <c r="F396" i="2"/>
  <c r="G396" i="2"/>
  <c r="F397" i="2"/>
  <c r="G397" i="2"/>
  <c r="F398" i="2"/>
  <c r="G398" i="2"/>
  <c r="F399" i="2"/>
  <c r="G399" i="2"/>
  <c r="F400" i="2"/>
  <c r="G400" i="2"/>
  <c r="F401" i="2"/>
  <c r="G401" i="2"/>
  <c r="F402" i="2"/>
  <c r="G402" i="2"/>
  <c r="F403" i="2"/>
  <c r="G403" i="2"/>
  <c r="F404" i="2"/>
  <c r="G404" i="2"/>
  <c r="F405" i="2"/>
  <c r="G405" i="2"/>
  <c r="F406" i="2"/>
  <c r="G406" i="2"/>
  <c r="F407" i="2"/>
  <c r="G407" i="2"/>
  <c r="F408" i="2"/>
  <c r="G408" i="2"/>
  <c r="F409" i="2"/>
  <c r="G409" i="2"/>
  <c r="F410" i="2"/>
  <c r="G410" i="2"/>
  <c r="F411" i="2"/>
  <c r="G411" i="2"/>
  <c r="F412" i="2"/>
  <c r="G412" i="2"/>
  <c r="F413" i="2"/>
  <c r="G413" i="2"/>
  <c r="F414" i="2"/>
  <c r="G414" i="2"/>
  <c r="F415" i="2"/>
  <c r="G415" i="2"/>
  <c r="F416" i="2"/>
  <c r="G416" i="2"/>
  <c r="F417" i="2"/>
  <c r="G417" i="2"/>
  <c r="F418" i="2"/>
  <c r="G418" i="2"/>
  <c r="F419" i="2"/>
  <c r="G419" i="2"/>
  <c r="F420" i="2"/>
  <c r="G420" i="2"/>
  <c r="F421" i="2"/>
  <c r="G421" i="2"/>
  <c r="F422" i="2"/>
  <c r="G422" i="2"/>
  <c r="F423" i="2"/>
  <c r="G423" i="2"/>
  <c r="F424" i="2"/>
  <c r="G424" i="2"/>
  <c r="F425" i="2"/>
  <c r="G425" i="2"/>
  <c r="F426" i="2"/>
  <c r="G426" i="2"/>
  <c r="F427" i="2"/>
  <c r="G427" i="2"/>
  <c r="F428" i="2"/>
  <c r="G428" i="2"/>
  <c r="F429" i="2"/>
  <c r="G429" i="2"/>
  <c r="F430" i="2"/>
  <c r="G430" i="2"/>
  <c r="F431" i="2"/>
  <c r="G431" i="2"/>
  <c r="F432" i="2"/>
  <c r="G432" i="2"/>
  <c r="F433" i="2"/>
  <c r="G433" i="2"/>
  <c r="F434" i="2"/>
  <c r="G434" i="2"/>
  <c r="F435" i="2"/>
  <c r="G435" i="2"/>
  <c r="F436" i="2"/>
  <c r="G436" i="2"/>
  <c r="F437" i="2"/>
  <c r="G437" i="2"/>
  <c r="F438" i="2"/>
  <c r="G438" i="2"/>
  <c r="F439" i="2"/>
  <c r="G439" i="2"/>
  <c r="F440" i="2"/>
  <c r="G440" i="2"/>
  <c r="F441" i="2"/>
  <c r="G441" i="2"/>
  <c r="F442" i="2"/>
  <c r="G442" i="2"/>
  <c r="F443" i="2"/>
  <c r="G443" i="2"/>
  <c r="F444" i="2"/>
  <c r="G444" i="2"/>
  <c r="F445" i="2"/>
  <c r="G445" i="2"/>
  <c r="F446" i="2"/>
  <c r="G446" i="2"/>
  <c r="F447" i="2"/>
  <c r="G447" i="2"/>
  <c r="F448" i="2"/>
  <c r="G448" i="2"/>
  <c r="F449" i="2"/>
  <c r="G449" i="2"/>
  <c r="F450" i="2"/>
  <c r="G450" i="2"/>
  <c r="F451" i="2"/>
  <c r="G451" i="2"/>
  <c r="F452" i="2"/>
  <c r="G452" i="2"/>
  <c r="F453" i="2"/>
  <c r="G453" i="2"/>
  <c r="F454" i="2"/>
  <c r="G454" i="2"/>
  <c r="F455" i="2"/>
  <c r="G455" i="2"/>
  <c r="F456" i="2"/>
  <c r="G456" i="2"/>
  <c r="F457" i="2"/>
  <c r="G457" i="2"/>
  <c r="F458" i="2"/>
  <c r="G458" i="2"/>
  <c r="F459" i="2"/>
  <c r="G459" i="2"/>
  <c r="F460" i="2"/>
  <c r="G460" i="2"/>
  <c r="F461" i="2"/>
  <c r="G461" i="2"/>
  <c r="F462" i="2"/>
  <c r="G462" i="2"/>
  <c r="F463" i="2"/>
  <c r="G463" i="2"/>
  <c r="F464" i="2"/>
  <c r="G464" i="2"/>
  <c r="F465" i="2"/>
  <c r="G465" i="2"/>
  <c r="F466" i="2"/>
  <c r="G466" i="2"/>
  <c r="F467" i="2"/>
  <c r="G467" i="2"/>
  <c r="F468" i="2"/>
  <c r="G468" i="2"/>
  <c r="F469" i="2"/>
  <c r="G469" i="2"/>
  <c r="F470" i="2"/>
  <c r="G470" i="2"/>
  <c r="F471" i="2"/>
  <c r="G471" i="2"/>
  <c r="F472" i="2"/>
  <c r="G472" i="2"/>
  <c r="F473" i="2"/>
  <c r="G473" i="2"/>
  <c r="F474" i="2"/>
  <c r="G474" i="2"/>
  <c r="F475" i="2"/>
  <c r="G475" i="2"/>
  <c r="F476" i="2"/>
  <c r="G476" i="2"/>
  <c r="F477" i="2"/>
  <c r="G477" i="2"/>
  <c r="F478" i="2"/>
  <c r="G478" i="2"/>
  <c r="F479" i="2"/>
  <c r="G479" i="2"/>
  <c r="F480" i="2"/>
  <c r="G480" i="2"/>
  <c r="F481" i="2"/>
  <c r="G481" i="2"/>
  <c r="F482" i="2"/>
  <c r="G482" i="2"/>
  <c r="F483" i="2"/>
  <c r="G483" i="2"/>
  <c r="F484" i="2"/>
  <c r="G484" i="2"/>
  <c r="F485" i="2"/>
  <c r="G485" i="2"/>
  <c r="F486" i="2"/>
  <c r="G486" i="2"/>
  <c r="F487" i="2"/>
  <c r="G487" i="2"/>
  <c r="F488" i="2"/>
  <c r="G488" i="2"/>
  <c r="F489" i="2"/>
  <c r="G489" i="2"/>
  <c r="F490" i="2"/>
  <c r="G490" i="2"/>
  <c r="F491" i="2"/>
  <c r="G491" i="2"/>
  <c r="F492" i="2"/>
  <c r="G492" i="2"/>
  <c r="F493" i="2"/>
  <c r="G493" i="2"/>
  <c r="F494" i="2"/>
  <c r="G494" i="2"/>
  <c r="F495" i="2"/>
  <c r="G495" i="2"/>
  <c r="F496" i="2"/>
  <c r="G496" i="2"/>
  <c r="F497" i="2"/>
  <c r="G497" i="2"/>
  <c r="F498" i="2"/>
  <c r="G498" i="2"/>
  <c r="F499" i="2"/>
  <c r="G499" i="2"/>
  <c r="F500" i="2"/>
  <c r="G500" i="2"/>
  <c r="F501" i="2"/>
  <c r="G501" i="2"/>
  <c r="F502" i="2"/>
  <c r="G502" i="2"/>
  <c r="F503" i="2"/>
  <c r="G503" i="2"/>
  <c r="F504" i="2"/>
  <c r="G504" i="2"/>
  <c r="F505" i="2"/>
  <c r="G505" i="2"/>
  <c r="F506" i="2"/>
  <c r="G506" i="2"/>
  <c r="F507" i="2"/>
  <c r="G507" i="2"/>
  <c r="F508" i="2"/>
  <c r="G508" i="2"/>
  <c r="F509" i="2"/>
  <c r="G509" i="2"/>
  <c r="F510" i="2"/>
  <c r="G510" i="2"/>
  <c r="F511" i="2"/>
  <c r="G511" i="2"/>
  <c r="F512" i="2"/>
  <c r="G512" i="2"/>
  <c r="F513" i="2"/>
  <c r="G513" i="2"/>
  <c r="F514" i="2"/>
  <c r="G514" i="2"/>
  <c r="F515" i="2"/>
  <c r="G515" i="2"/>
  <c r="F516" i="2"/>
  <c r="G516" i="2"/>
  <c r="F517" i="2"/>
  <c r="G517" i="2"/>
  <c r="F518" i="2"/>
  <c r="G518" i="2"/>
  <c r="F519" i="2"/>
  <c r="G519" i="2"/>
  <c r="F520" i="2"/>
  <c r="G520" i="2"/>
  <c r="F521" i="2"/>
  <c r="G521" i="2"/>
  <c r="F522" i="2"/>
  <c r="G522" i="2"/>
  <c r="F523" i="2"/>
  <c r="G523" i="2"/>
  <c r="F524" i="2"/>
  <c r="G524" i="2"/>
  <c r="F525" i="2"/>
  <c r="G525" i="2"/>
  <c r="F526" i="2"/>
  <c r="G526" i="2"/>
  <c r="F527" i="2"/>
  <c r="G527" i="2"/>
  <c r="F528" i="2"/>
  <c r="G528" i="2"/>
  <c r="F529" i="2"/>
  <c r="G529" i="2"/>
  <c r="F530" i="2"/>
  <c r="G530" i="2"/>
  <c r="F531" i="2"/>
  <c r="G531" i="2"/>
  <c r="F532" i="2"/>
  <c r="G532" i="2"/>
  <c r="F533" i="2"/>
  <c r="G533" i="2"/>
  <c r="F534" i="2"/>
  <c r="G534" i="2"/>
  <c r="F535" i="2"/>
  <c r="G535" i="2"/>
  <c r="F536" i="2"/>
  <c r="G536" i="2"/>
  <c r="F537" i="2"/>
  <c r="G537" i="2"/>
  <c r="F538" i="2"/>
  <c r="G538" i="2"/>
  <c r="F539" i="2"/>
  <c r="G539" i="2"/>
  <c r="F540" i="2"/>
  <c r="G540" i="2"/>
  <c r="F541" i="2"/>
  <c r="G541" i="2"/>
  <c r="F542" i="2"/>
  <c r="G542" i="2"/>
  <c r="F543" i="2"/>
  <c r="G543" i="2"/>
  <c r="F544" i="2"/>
  <c r="G544" i="2"/>
  <c r="F545" i="2"/>
  <c r="G545" i="2"/>
  <c r="F546" i="2"/>
  <c r="G546" i="2"/>
  <c r="F547" i="2"/>
  <c r="G547" i="2"/>
  <c r="F548" i="2"/>
  <c r="G548" i="2"/>
  <c r="F549" i="2"/>
  <c r="G549" i="2"/>
  <c r="F550" i="2"/>
  <c r="G550" i="2"/>
  <c r="F551" i="2"/>
  <c r="G551" i="2"/>
  <c r="F552" i="2"/>
  <c r="G552" i="2"/>
  <c r="F553" i="2"/>
  <c r="G553" i="2"/>
  <c r="F554" i="2"/>
  <c r="G554" i="2"/>
  <c r="F555" i="2"/>
  <c r="G555" i="2"/>
  <c r="F556" i="2"/>
  <c r="G556" i="2"/>
  <c r="F557" i="2"/>
  <c r="G557" i="2"/>
  <c r="F558" i="2"/>
  <c r="G558" i="2"/>
  <c r="F559" i="2"/>
  <c r="G559" i="2"/>
  <c r="F560" i="2"/>
  <c r="G560" i="2"/>
  <c r="F561" i="2"/>
  <c r="G561" i="2"/>
  <c r="F562" i="2"/>
  <c r="G562" i="2"/>
  <c r="F563" i="2"/>
  <c r="G563" i="2"/>
  <c r="F564" i="2"/>
  <c r="G564" i="2"/>
  <c r="F565" i="2"/>
  <c r="G565" i="2"/>
  <c r="F566" i="2"/>
  <c r="G566" i="2"/>
  <c r="F567" i="2"/>
  <c r="G567" i="2"/>
  <c r="F568" i="2"/>
  <c r="G568" i="2"/>
  <c r="F569" i="2"/>
  <c r="G569" i="2"/>
  <c r="F570" i="2"/>
  <c r="G570" i="2"/>
  <c r="F571" i="2"/>
  <c r="G571" i="2"/>
  <c r="F572" i="2"/>
  <c r="G572" i="2"/>
  <c r="F573" i="2"/>
  <c r="G573" i="2"/>
  <c r="F574" i="2"/>
  <c r="G574" i="2"/>
  <c r="F575" i="2"/>
  <c r="G575" i="2"/>
  <c r="F576" i="2"/>
  <c r="G576" i="2"/>
  <c r="F577" i="2"/>
  <c r="G577" i="2"/>
  <c r="F578" i="2"/>
  <c r="G578" i="2"/>
  <c r="F579" i="2"/>
  <c r="G579" i="2"/>
  <c r="F580" i="2"/>
  <c r="G580" i="2"/>
  <c r="F581" i="2"/>
  <c r="G581" i="2"/>
  <c r="F582" i="2"/>
  <c r="G582" i="2"/>
  <c r="F583" i="2"/>
  <c r="G583" i="2"/>
  <c r="F584" i="2"/>
  <c r="G584" i="2"/>
  <c r="F585" i="2"/>
  <c r="G585" i="2"/>
  <c r="F586" i="2"/>
  <c r="G586" i="2"/>
  <c r="F587" i="2"/>
  <c r="G587" i="2"/>
  <c r="F588" i="2"/>
  <c r="G588" i="2"/>
  <c r="F589" i="2"/>
  <c r="G589" i="2"/>
  <c r="F590" i="2"/>
  <c r="G590" i="2"/>
  <c r="F591" i="2"/>
  <c r="G591" i="2"/>
  <c r="F592" i="2"/>
  <c r="G592" i="2"/>
  <c r="F593" i="2"/>
  <c r="G593" i="2"/>
  <c r="F594" i="2"/>
  <c r="G594" i="2"/>
  <c r="F595" i="2"/>
  <c r="G595" i="2"/>
  <c r="F596" i="2"/>
  <c r="G596" i="2"/>
  <c r="F597" i="2"/>
  <c r="G597" i="2"/>
  <c r="F598" i="2"/>
  <c r="G598" i="2"/>
  <c r="F599" i="2"/>
  <c r="G599" i="2"/>
  <c r="F600" i="2"/>
  <c r="G600" i="2"/>
  <c r="F601" i="2"/>
  <c r="G601" i="2"/>
  <c r="F602" i="2"/>
  <c r="G602" i="2"/>
  <c r="F603" i="2"/>
  <c r="G603" i="2"/>
  <c r="F604" i="2"/>
  <c r="G604" i="2"/>
  <c r="F605" i="2"/>
  <c r="G605" i="2"/>
  <c r="F606" i="2"/>
  <c r="G606" i="2"/>
  <c r="F607" i="2"/>
  <c r="G607" i="2"/>
  <c r="F608" i="2"/>
  <c r="G608" i="2"/>
  <c r="F609" i="2"/>
  <c r="G609" i="2"/>
  <c r="F610" i="2"/>
  <c r="G610" i="2"/>
  <c r="F611" i="2"/>
  <c r="G611" i="2"/>
  <c r="F612" i="2"/>
  <c r="G612" i="2"/>
  <c r="F613" i="2"/>
  <c r="G613" i="2"/>
  <c r="F614" i="2"/>
  <c r="G614" i="2"/>
  <c r="F615" i="2"/>
  <c r="G615" i="2"/>
  <c r="F616" i="2"/>
  <c r="G616" i="2"/>
  <c r="F617" i="2"/>
  <c r="G617" i="2"/>
  <c r="F618" i="2"/>
  <c r="G618" i="2"/>
  <c r="F619" i="2"/>
  <c r="G619" i="2"/>
  <c r="F620" i="2"/>
  <c r="G620" i="2"/>
  <c r="F621" i="2"/>
  <c r="G621" i="2"/>
  <c r="F622" i="2"/>
  <c r="G622" i="2"/>
  <c r="F623" i="2"/>
  <c r="G623" i="2"/>
  <c r="F624" i="2"/>
  <c r="G624" i="2"/>
  <c r="F625" i="2"/>
  <c r="G625" i="2"/>
  <c r="F626" i="2"/>
  <c r="G626" i="2"/>
  <c r="F627" i="2"/>
  <c r="G627" i="2"/>
  <c r="F628" i="2"/>
  <c r="G628" i="2"/>
  <c r="F629" i="2"/>
  <c r="G629" i="2"/>
  <c r="F630" i="2"/>
  <c r="G630" i="2"/>
  <c r="F631" i="2"/>
  <c r="G631" i="2"/>
  <c r="F632" i="2"/>
  <c r="G632" i="2"/>
  <c r="F633" i="2"/>
  <c r="G633" i="2"/>
  <c r="F634" i="2"/>
  <c r="G634" i="2"/>
  <c r="F635" i="2"/>
  <c r="G635" i="2"/>
  <c r="F636" i="2"/>
  <c r="G636" i="2"/>
  <c r="F637" i="2"/>
  <c r="G637" i="2"/>
  <c r="F638" i="2"/>
  <c r="G638" i="2"/>
  <c r="F639" i="2"/>
  <c r="G639" i="2"/>
  <c r="F640" i="2"/>
  <c r="G640" i="2"/>
  <c r="F641" i="2"/>
  <c r="G641" i="2"/>
  <c r="F642" i="2"/>
  <c r="G642" i="2"/>
  <c r="F643" i="2"/>
  <c r="G643" i="2"/>
  <c r="F644" i="2"/>
  <c r="G644" i="2"/>
  <c r="F645" i="2"/>
  <c r="G645" i="2"/>
  <c r="F646" i="2"/>
  <c r="G646" i="2"/>
  <c r="F647" i="2"/>
  <c r="G647" i="2"/>
  <c r="F648" i="2"/>
  <c r="G648" i="2"/>
  <c r="F649" i="2"/>
  <c r="G649" i="2"/>
  <c r="F650" i="2"/>
  <c r="G650" i="2"/>
  <c r="F651" i="2"/>
  <c r="G651" i="2"/>
  <c r="F652" i="2"/>
  <c r="G652" i="2"/>
  <c r="F653" i="2"/>
  <c r="G653" i="2"/>
  <c r="F654" i="2"/>
  <c r="G654" i="2"/>
  <c r="F655" i="2"/>
  <c r="G655" i="2"/>
  <c r="F656" i="2"/>
  <c r="G656" i="2"/>
  <c r="F657" i="2"/>
  <c r="G657" i="2"/>
  <c r="F658" i="2"/>
  <c r="G658" i="2"/>
  <c r="F659" i="2"/>
  <c r="G659" i="2"/>
  <c r="F660" i="2"/>
  <c r="G660" i="2"/>
  <c r="F661" i="2"/>
  <c r="G661" i="2"/>
  <c r="F662" i="2"/>
  <c r="G662" i="2"/>
  <c r="F663" i="2"/>
  <c r="G663" i="2"/>
  <c r="F664" i="2"/>
  <c r="G664" i="2"/>
  <c r="F665" i="2"/>
  <c r="G665" i="2"/>
  <c r="F666" i="2"/>
  <c r="G666" i="2"/>
  <c r="F667" i="2"/>
  <c r="G667" i="2"/>
  <c r="F668" i="2"/>
  <c r="G668" i="2"/>
  <c r="F669" i="2"/>
  <c r="G669" i="2"/>
  <c r="F670" i="2"/>
  <c r="G670" i="2"/>
  <c r="F671" i="2"/>
  <c r="G671" i="2"/>
  <c r="F672" i="2"/>
  <c r="G672" i="2"/>
  <c r="F673" i="2"/>
  <c r="G673" i="2"/>
  <c r="F674" i="2"/>
  <c r="G674" i="2"/>
  <c r="F675" i="2"/>
  <c r="G675" i="2"/>
  <c r="F676" i="2"/>
  <c r="G676" i="2"/>
  <c r="F677" i="2"/>
  <c r="G677" i="2"/>
  <c r="F678" i="2"/>
  <c r="G678" i="2"/>
  <c r="F679" i="2"/>
  <c r="G679" i="2"/>
  <c r="F680" i="2"/>
  <c r="G680" i="2"/>
  <c r="F681" i="2"/>
  <c r="G681" i="2"/>
  <c r="F682" i="2"/>
  <c r="G682" i="2"/>
  <c r="F683" i="2"/>
  <c r="G683" i="2"/>
  <c r="F684" i="2"/>
  <c r="G684" i="2"/>
  <c r="F685" i="2"/>
  <c r="G685" i="2"/>
  <c r="F686" i="2"/>
  <c r="G686" i="2"/>
  <c r="F687" i="2"/>
  <c r="G687" i="2"/>
  <c r="F688" i="2"/>
  <c r="G688" i="2"/>
  <c r="F689" i="2"/>
  <c r="G689" i="2"/>
  <c r="F690" i="2"/>
  <c r="G690" i="2"/>
  <c r="F691" i="2"/>
  <c r="G691" i="2"/>
  <c r="F692" i="2"/>
  <c r="G692" i="2"/>
  <c r="F693" i="2"/>
  <c r="G693" i="2"/>
  <c r="F694" i="2"/>
  <c r="G694" i="2"/>
  <c r="F695" i="2"/>
  <c r="G695" i="2"/>
  <c r="F696" i="2"/>
  <c r="G696" i="2"/>
  <c r="F697" i="2"/>
  <c r="G697" i="2"/>
  <c r="F698" i="2"/>
  <c r="G698" i="2"/>
  <c r="F699" i="2"/>
  <c r="G699" i="2"/>
  <c r="F700" i="2"/>
  <c r="G700" i="2"/>
  <c r="F701" i="2"/>
  <c r="G701" i="2"/>
  <c r="F702" i="2"/>
  <c r="G702" i="2"/>
  <c r="F703" i="2"/>
  <c r="G703" i="2"/>
  <c r="F704" i="2"/>
  <c r="G704" i="2"/>
  <c r="F705" i="2"/>
  <c r="G705" i="2"/>
  <c r="F706" i="2"/>
  <c r="G706" i="2"/>
  <c r="F707" i="2"/>
  <c r="G707" i="2"/>
  <c r="F708" i="2"/>
  <c r="G708" i="2"/>
  <c r="F709" i="2"/>
  <c r="G709" i="2"/>
  <c r="F710" i="2"/>
  <c r="G710" i="2"/>
  <c r="F711" i="2"/>
  <c r="G711" i="2"/>
  <c r="F712" i="2"/>
  <c r="G712" i="2"/>
  <c r="F713" i="2"/>
  <c r="G713" i="2"/>
  <c r="F714" i="2"/>
  <c r="G714" i="2"/>
  <c r="F715" i="2"/>
  <c r="G715" i="2"/>
  <c r="F716" i="2"/>
  <c r="G716" i="2"/>
  <c r="F717" i="2"/>
  <c r="G717" i="2"/>
  <c r="F718" i="2"/>
  <c r="G718" i="2"/>
  <c r="F719" i="2"/>
  <c r="G719" i="2"/>
  <c r="F720" i="2"/>
  <c r="G720" i="2"/>
  <c r="F721" i="2"/>
  <c r="G721" i="2"/>
  <c r="F722" i="2"/>
  <c r="G722" i="2"/>
  <c r="F723" i="2"/>
  <c r="G723" i="2"/>
  <c r="F724" i="2"/>
  <c r="G724" i="2"/>
  <c r="F725" i="2"/>
  <c r="G725" i="2"/>
  <c r="G2" i="2"/>
  <c r="F2" i="2"/>
  <c r="F3" i="3"/>
  <c r="G3" i="3"/>
  <c r="F4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F73" i="3"/>
  <c r="G73" i="3"/>
  <c r="F74" i="3"/>
  <c r="G74" i="3"/>
  <c r="F75" i="3"/>
  <c r="G75" i="3"/>
  <c r="F76" i="3"/>
  <c r="G76" i="3"/>
  <c r="F77" i="3"/>
  <c r="G77" i="3"/>
  <c r="F78" i="3"/>
  <c r="G78" i="3"/>
  <c r="F79" i="3"/>
  <c r="G79" i="3"/>
  <c r="F80" i="3"/>
  <c r="G80" i="3"/>
  <c r="F81" i="3"/>
  <c r="G81" i="3"/>
  <c r="F82" i="3"/>
  <c r="G82" i="3"/>
  <c r="F83" i="3"/>
  <c r="G83" i="3"/>
  <c r="F84" i="3"/>
  <c r="G84" i="3"/>
  <c r="F85" i="3"/>
  <c r="G85" i="3"/>
  <c r="F86" i="3"/>
  <c r="G86" i="3"/>
  <c r="F87" i="3"/>
  <c r="G87" i="3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F95" i="3"/>
  <c r="G95" i="3"/>
  <c r="F96" i="3"/>
  <c r="G96" i="3"/>
  <c r="F97" i="3"/>
  <c r="G97" i="3"/>
  <c r="F98" i="3"/>
  <c r="G98" i="3"/>
  <c r="F99" i="3"/>
  <c r="G99" i="3"/>
  <c r="F100" i="3"/>
  <c r="G100" i="3"/>
  <c r="F101" i="3"/>
  <c r="G101" i="3"/>
  <c r="F102" i="3"/>
  <c r="G102" i="3"/>
  <c r="F103" i="3"/>
  <c r="G103" i="3"/>
  <c r="F104" i="3"/>
  <c r="G104" i="3"/>
  <c r="F105" i="3"/>
  <c r="G105" i="3"/>
  <c r="F106" i="3"/>
  <c r="G106" i="3"/>
  <c r="F107" i="3"/>
  <c r="G107" i="3"/>
  <c r="F108" i="3"/>
  <c r="G108" i="3"/>
  <c r="F109" i="3"/>
  <c r="G109" i="3"/>
  <c r="F110" i="3"/>
  <c r="G110" i="3"/>
  <c r="F111" i="3"/>
  <c r="G111" i="3"/>
  <c r="F112" i="3"/>
  <c r="G112" i="3"/>
  <c r="F113" i="3"/>
  <c r="G113" i="3"/>
  <c r="F114" i="3"/>
  <c r="G114" i="3"/>
  <c r="F115" i="3"/>
  <c r="G115" i="3"/>
  <c r="F116" i="3"/>
  <c r="G116" i="3"/>
  <c r="F117" i="3"/>
  <c r="G117" i="3"/>
  <c r="F118" i="3"/>
  <c r="G118" i="3"/>
  <c r="F119" i="3"/>
  <c r="G119" i="3"/>
  <c r="F120" i="3"/>
  <c r="G120" i="3"/>
  <c r="F121" i="3"/>
  <c r="G121" i="3"/>
  <c r="F122" i="3"/>
  <c r="G122" i="3"/>
  <c r="F123" i="3"/>
  <c r="G123" i="3"/>
  <c r="F124" i="3"/>
  <c r="G124" i="3"/>
  <c r="F125" i="3"/>
  <c r="G125" i="3"/>
  <c r="F126" i="3"/>
  <c r="G126" i="3"/>
  <c r="F127" i="3"/>
  <c r="G127" i="3"/>
  <c r="F128" i="3"/>
  <c r="G128" i="3"/>
  <c r="F129" i="3"/>
  <c r="G129" i="3"/>
  <c r="F130" i="3"/>
  <c r="G130" i="3"/>
  <c r="F131" i="3"/>
  <c r="G131" i="3"/>
  <c r="F132" i="3"/>
  <c r="G132" i="3"/>
  <c r="F133" i="3"/>
  <c r="G133" i="3"/>
  <c r="F134" i="3"/>
  <c r="G134" i="3"/>
  <c r="F135" i="3"/>
  <c r="G135" i="3"/>
  <c r="F136" i="3"/>
  <c r="G136" i="3"/>
  <c r="F137" i="3"/>
  <c r="G137" i="3"/>
  <c r="F138" i="3"/>
  <c r="G138" i="3"/>
  <c r="F139" i="3"/>
  <c r="G139" i="3"/>
  <c r="F140" i="3"/>
  <c r="G140" i="3"/>
  <c r="F141" i="3"/>
  <c r="G141" i="3"/>
  <c r="F142" i="3"/>
  <c r="G142" i="3"/>
  <c r="F143" i="3"/>
  <c r="G143" i="3"/>
  <c r="F144" i="3"/>
  <c r="G144" i="3"/>
  <c r="F145" i="3"/>
  <c r="G145" i="3"/>
  <c r="F146" i="3"/>
  <c r="G146" i="3"/>
  <c r="F147" i="3"/>
  <c r="G147" i="3"/>
  <c r="F148" i="3"/>
  <c r="G148" i="3"/>
  <c r="F149" i="3"/>
  <c r="G149" i="3"/>
  <c r="F150" i="3"/>
  <c r="G150" i="3"/>
  <c r="F151" i="3"/>
  <c r="G151" i="3"/>
  <c r="F152" i="3"/>
  <c r="G152" i="3"/>
  <c r="F153" i="3"/>
  <c r="G153" i="3"/>
  <c r="F154" i="3"/>
  <c r="G154" i="3"/>
  <c r="F155" i="3"/>
  <c r="G155" i="3"/>
  <c r="F156" i="3"/>
  <c r="G156" i="3"/>
  <c r="F157" i="3"/>
  <c r="G157" i="3"/>
  <c r="F158" i="3"/>
  <c r="G158" i="3"/>
  <c r="F159" i="3"/>
  <c r="G159" i="3"/>
  <c r="F160" i="3"/>
  <c r="G160" i="3"/>
  <c r="F161" i="3"/>
  <c r="G161" i="3"/>
  <c r="F162" i="3"/>
  <c r="G162" i="3"/>
  <c r="F163" i="3"/>
  <c r="G163" i="3"/>
  <c r="F164" i="3"/>
  <c r="G164" i="3"/>
  <c r="F165" i="3"/>
  <c r="G165" i="3"/>
  <c r="F166" i="3"/>
  <c r="G166" i="3"/>
  <c r="F167" i="3"/>
  <c r="G167" i="3"/>
  <c r="F168" i="3"/>
  <c r="G168" i="3"/>
  <c r="F169" i="3"/>
  <c r="G169" i="3"/>
  <c r="F170" i="3"/>
  <c r="G170" i="3"/>
  <c r="F171" i="3"/>
  <c r="G171" i="3"/>
  <c r="F172" i="3"/>
  <c r="G172" i="3"/>
  <c r="F173" i="3"/>
  <c r="G173" i="3"/>
  <c r="F174" i="3"/>
  <c r="G174" i="3"/>
  <c r="F175" i="3"/>
  <c r="G175" i="3"/>
  <c r="F176" i="3"/>
  <c r="G176" i="3"/>
  <c r="F177" i="3"/>
  <c r="G177" i="3"/>
  <c r="F178" i="3"/>
  <c r="G178" i="3"/>
  <c r="F179" i="3"/>
  <c r="G179" i="3"/>
  <c r="F180" i="3"/>
  <c r="G180" i="3"/>
  <c r="F181" i="3"/>
  <c r="G181" i="3"/>
  <c r="F182" i="3"/>
  <c r="G182" i="3"/>
  <c r="F183" i="3"/>
  <c r="G183" i="3"/>
  <c r="F184" i="3"/>
  <c r="G184" i="3"/>
  <c r="F185" i="3"/>
  <c r="G185" i="3"/>
  <c r="F186" i="3"/>
  <c r="G186" i="3"/>
  <c r="F187" i="3"/>
  <c r="G187" i="3"/>
  <c r="F188" i="3"/>
  <c r="G188" i="3"/>
  <c r="F189" i="3"/>
  <c r="G189" i="3"/>
  <c r="F190" i="3"/>
  <c r="G190" i="3"/>
  <c r="F191" i="3"/>
  <c r="G191" i="3"/>
  <c r="F192" i="3"/>
  <c r="G192" i="3"/>
  <c r="F193" i="3"/>
  <c r="G193" i="3"/>
  <c r="F194" i="3"/>
  <c r="G194" i="3"/>
  <c r="F195" i="3"/>
  <c r="G195" i="3"/>
  <c r="F196" i="3"/>
  <c r="G196" i="3"/>
  <c r="F197" i="3"/>
  <c r="G197" i="3"/>
  <c r="F198" i="3"/>
  <c r="G198" i="3"/>
  <c r="F199" i="3"/>
  <c r="G199" i="3"/>
  <c r="F200" i="3"/>
  <c r="G200" i="3"/>
  <c r="F201" i="3"/>
  <c r="G201" i="3"/>
  <c r="F202" i="3"/>
  <c r="G202" i="3"/>
  <c r="F203" i="3"/>
  <c r="G203" i="3"/>
  <c r="F204" i="3"/>
  <c r="G204" i="3"/>
  <c r="F205" i="3"/>
  <c r="G205" i="3"/>
  <c r="F206" i="3"/>
  <c r="G206" i="3"/>
  <c r="F207" i="3"/>
  <c r="G207" i="3"/>
  <c r="F208" i="3"/>
  <c r="G208" i="3"/>
  <c r="F209" i="3"/>
  <c r="G209" i="3"/>
  <c r="F210" i="3"/>
  <c r="G210" i="3"/>
  <c r="F211" i="3"/>
  <c r="G211" i="3"/>
  <c r="F212" i="3"/>
  <c r="G212" i="3"/>
  <c r="F213" i="3"/>
  <c r="G213" i="3"/>
  <c r="F214" i="3"/>
  <c r="G214" i="3"/>
  <c r="F215" i="3"/>
  <c r="G215" i="3"/>
  <c r="F216" i="3"/>
  <c r="G216" i="3"/>
  <c r="F217" i="3"/>
  <c r="G217" i="3"/>
  <c r="F218" i="3"/>
  <c r="G218" i="3"/>
  <c r="F219" i="3"/>
  <c r="G219" i="3"/>
  <c r="F220" i="3"/>
  <c r="G220" i="3"/>
  <c r="F221" i="3"/>
  <c r="G221" i="3"/>
  <c r="F222" i="3"/>
  <c r="G222" i="3"/>
  <c r="F223" i="3"/>
  <c r="G223" i="3"/>
  <c r="F224" i="3"/>
  <c r="G224" i="3"/>
  <c r="F225" i="3"/>
  <c r="G225" i="3"/>
  <c r="F226" i="3"/>
  <c r="G226" i="3"/>
  <c r="F227" i="3"/>
  <c r="G227" i="3"/>
  <c r="F228" i="3"/>
  <c r="G228" i="3"/>
  <c r="F229" i="3"/>
  <c r="G229" i="3"/>
  <c r="F230" i="3"/>
  <c r="G230" i="3"/>
  <c r="F231" i="3"/>
  <c r="G231" i="3"/>
  <c r="F232" i="3"/>
  <c r="G232" i="3"/>
  <c r="F233" i="3"/>
  <c r="G233" i="3"/>
  <c r="F234" i="3"/>
  <c r="G234" i="3"/>
  <c r="F235" i="3"/>
  <c r="G235" i="3"/>
  <c r="F236" i="3"/>
  <c r="G236" i="3"/>
  <c r="F237" i="3"/>
  <c r="G237" i="3"/>
  <c r="F238" i="3"/>
  <c r="G238" i="3"/>
  <c r="F239" i="3"/>
  <c r="G239" i="3"/>
  <c r="F240" i="3"/>
  <c r="G240" i="3"/>
  <c r="F241" i="3"/>
  <c r="G241" i="3"/>
  <c r="F242" i="3"/>
  <c r="G242" i="3"/>
  <c r="F243" i="3"/>
  <c r="G243" i="3"/>
  <c r="F244" i="3"/>
  <c r="G244" i="3"/>
  <c r="F245" i="3"/>
  <c r="G245" i="3"/>
  <c r="F246" i="3"/>
  <c r="G246" i="3"/>
  <c r="F247" i="3"/>
  <c r="G247" i="3"/>
  <c r="F248" i="3"/>
  <c r="G248" i="3"/>
  <c r="F249" i="3"/>
  <c r="G249" i="3"/>
  <c r="F250" i="3"/>
  <c r="G250" i="3"/>
  <c r="F251" i="3"/>
  <c r="G251" i="3"/>
  <c r="F252" i="3"/>
  <c r="G252" i="3"/>
  <c r="F253" i="3"/>
  <c r="G253" i="3"/>
  <c r="F254" i="3"/>
  <c r="G254" i="3"/>
  <c r="F255" i="3"/>
  <c r="G255" i="3"/>
  <c r="F256" i="3"/>
  <c r="G256" i="3"/>
  <c r="F257" i="3"/>
  <c r="G257" i="3"/>
  <c r="F258" i="3"/>
  <c r="G258" i="3"/>
  <c r="F259" i="3"/>
  <c r="G259" i="3"/>
  <c r="F260" i="3"/>
  <c r="G260" i="3"/>
  <c r="F261" i="3"/>
  <c r="G261" i="3"/>
  <c r="F262" i="3"/>
  <c r="G262" i="3"/>
  <c r="F263" i="3"/>
  <c r="G263" i="3"/>
  <c r="F264" i="3"/>
  <c r="G264" i="3"/>
  <c r="F265" i="3"/>
  <c r="G265" i="3"/>
  <c r="F266" i="3"/>
  <c r="G266" i="3"/>
  <c r="F267" i="3"/>
  <c r="G267" i="3"/>
  <c r="F268" i="3"/>
  <c r="G268" i="3"/>
  <c r="F269" i="3"/>
  <c r="G269" i="3"/>
  <c r="F270" i="3"/>
  <c r="G270" i="3"/>
  <c r="F271" i="3"/>
  <c r="G271" i="3"/>
  <c r="F272" i="3"/>
  <c r="G272" i="3"/>
  <c r="F273" i="3"/>
  <c r="G273" i="3"/>
  <c r="F274" i="3"/>
  <c r="G274" i="3"/>
  <c r="F275" i="3"/>
  <c r="G275" i="3"/>
  <c r="F276" i="3"/>
  <c r="G276" i="3"/>
  <c r="F277" i="3"/>
  <c r="G277" i="3"/>
  <c r="F278" i="3"/>
  <c r="G278" i="3"/>
  <c r="F279" i="3"/>
  <c r="G279" i="3"/>
  <c r="F280" i="3"/>
  <c r="G280" i="3"/>
  <c r="F281" i="3"/>
  <c r="G281" i="3"/>
  <c r="F282" i="3"/>
  <c r="G282" i="3"/>
  <c r="F283" i="3"/>
  <c r="G283" i="3"/>
  <c r="F284" i="3"/>
  <c r="G284" i="3"/>
  <c r="F285" i="3"/>
  <c r="G285" i="3"/>
  <c r="F286" i="3"/>
  <c r="G286" i="3"/>
  <c r="F287" i="3"/>
  <c r="G287" i="3"/>
  <c r="F288" i="3"/>
  <c r="G288" i="3"/>
  <c r="F289" i="3"/>
  <c r="G289" i="3"/>
  <c r="F290" i="3"/>
  <c r="G290" i="3"/>
  <c r="F291" i="3"/>
  <c r="G291" i="3"/>
  <c r="F292" i="3"/>
  <c r="G292" i="3"/>
  <c r="F293" i="3"/>
  <c r="G293" i="3"/>
  <c r="F294" i="3"/>
  <c r="G294" i="3"/>
  <c r="F295" i="3"/>
  <c r="G295" i="3"/>
  <c r="F296" i="3"/>
  <c r="G296" i="3"/>
  <c r="F297" i="3"/>
  <c r="G297" i="3"/>
  <c r="F298" i="3"/>
  <c r="G298" i="3"/>
  <c r="F299" i="3"/>
  <c r="G299" i="3"/>
  <c r="F300" i="3"/>
  <c r="G300" i="3"/>
  <c r="F301" i="3"/>
  <c r="G301" i="3"/>
  <c r="F302" i="3"/>
  <c r="G302" i="3"/>
  <c r="F303" i="3"/>
  <c r="G303" i="3"/>
  <c r="F304" i="3"/>
  <c r="G304" i="3"/>
  <c r="F305" i="3"/>
  <c r="G305" i="3"/>
  <c r="F306" i="3"/>
  <c r="G306" i="3"/>
  <c r="F307" i="3"/>
  <c r="G307" i="3"/>
  <c r="F308" i="3"/>
  <c r="G308" i="3"/>
  <c r="F309" i="3"/>
  <c r="G309" i="3"/>
  <c r="F310" i="3"/>
  <c r="G310" i="3"/>
  <c r="F311" i="3"/>
  <c r="G311" i="3"/>
  <c r="F312" i="3"/>
  <c r="G312" i="3"/>
  <c r="F313" i="3"/>
  <c r="G313" i="3"/>
  <c r="F314" i="3"/>
  <c r="G314" i="3"/>
  <c r="F315" i="3"/>
  <c r="G315" i="3"/>
  <c r="F316" i="3"/>
  <c r="G316" i="3"/>
  <c r="F317" i="3"/>
  <c r="G317" i="3"/>
  <c r="F318" i="3"/>
  <c r="G318" i="3"/>
  <c r="F319" i="3"/>
  <c r="G319" i="3"/>
  <c r="F320" i="3"/>
  <c r="G320" i="3"/>
  <c r="F321" i="3"/>
  <c r="G321" i="3"/>
  <c r="F322" i="3"/>
  <c r="G322" i="3"/>
  <c r="F323" i="3"/>
  <c r="G323" i="3"/>
  <c r="F324" i="3"/>
  <c r="G324" i="3"/>
  <c r="F325" i="3"/>
  <c r="G325" i="3"/>
  <c r="F326" i="3"/>
  <c r="G326" i="3"/>
  <c r="F327" i="3"/>
  <c r="G327" i="3"/>
  <c r="F328" i="3"/>
  <c r="G328" i="3"/>
  <c r="F329" i="3"/>
  <c r="G329" i="3"/>
  <c r="F330" i="3"/>
  <c r="G330" i="3"/>
  <c r="F331" i="3"/>
  <c r="G331" i="3"/>
  <c r="F332" i="3"/>
  <c r="G332" i="3"/>
  <c r="F333" i="3"/>
  <c r="G333" i="3"/>
  <c r="F334" i="3"/>
  <c r="G334" i="3"/>
  <c r="F335" i="3"/>
  <c r="G335" i="3"/>
  <c r="F336" i="3"/>
  <c r="G336" i="3"/>
  <c r="F337" i="3"/>
  <c r="G337" i="3"/>
  <c r="F338" i="3"/>
  <c r="G338" i="3"/>
  <c r="F339" i="3"/>
  <c r="G339" i="3"/>
  <c r="F340" i="3"/>
  <c r="G340" i="3"/>
  <c r="F341" i="3"/>
  <c r="G341" i="3"/>
  <c r="F342" i="3"/>
  <c r="G342" i="3"/>
  <c r="F343" i="3"/>
  <c r="G343" i="3"/>
  <c r="F344" i="3"/>
  <c r="G344" i="3"/>
  <c r="F345" i="3"/>
  <c r="G345" i="3"/>
  <c r="F346" i="3"/>
  <c r="G346" i="3"/>
  <c r="F347" i="3"/>
  <c r="G347" i="3"/>
  <c r="F348" i="3"/>
  <c r="G348" i="3"/>
  <c r="F349" i="3"/>
  <c r="G349" i="3"/>
  <c r="F350" i="3"/>
  <c r="G350" i="3"/>
  <c r="F351" i="3"/>
  <c r="G351" i="3"/>
  <c r="F352" i="3"/>
  <c r="G352" i="3"/>
  <c r="F353" i="3"/>
  <c r="G353" i="3"/>
  <c r="F354" i="3"/>
  <c r="G354" i="3"/>
  <c r="F355" i="3"/>
  <c r="G355" i="3"/>
  <c r="F356" i="3"/>
  <c r="G356" i="3"/>
  <c r="F357" i="3"/>
  <c r="G357" i="3"/>
  <c r="F358" i="3"/>
  <c r="G358" i="3"/>
  <c r="F359" i="3"/>
  <c r="G359" i="3"/>
  <c r="F360" i="3"/>
  <c r="G360" i="3"/>
  <c r="F361" i="3"/>
  <c r="G361" i="3"/>
  <c r="F362" i="3"/>
  <c r="G362" i="3"/>
  <c r="F363" i="3"/>
  <c r="G363" i="3"/>
  <c r="F364" i="3"/>
  <c r="G364" i="3"/>
  <c r="F365" i="3"/>
  <c r="G365" i="3"/>
  <c r="F366" i="3"/>
  <c r="G366" i="3"/>
  <c r="F367" i="3"/>
  <c r="G367" i="3"/>
  <c r="F368" i="3"/>
  <c r="G368" i="3"/>
  <c r="F369" i="3"/>
  <c r="G369" i="3"/>
  <c r="F370" i="3"/>
  <c r="G370" i="3"/>
  <c r="F371" i="3"/>
  <c r="G371" i="3"/>
  <c r="F372" i="3"/>
  <c r="G372" i="3"/>
  <c r="F373" i="3"/>
  <c r="G373" i="3"/>
  <c r="F374" i="3"/>
  <c r="G374" i="3"/>
  <c r="F375" i="3"/>
  <c r="G375" i="3"/>
  <c r="F376" i="3"/>
  <c r="G376" i="3"/>
  <c r="F377" i="3"/>
  <c r="G377" i="3"/>
  <c r="F378" i="3"/>
  <c r="G378" i="3"/>
  <c r="F379" i="3"/>
  <c r="G379" i="3"/>
  <c r="F380" i="3"/>
  <c r="G380" i="3"/>
  <c r="F381" i="3"/>
  <c r="G381" i="3"/>
  <c r="F382" i="3"/>
  <c r="G382" i="3"/>
  <c r="F383" i="3"/>
  <c r="G383" i="3"/>
  <c r="F384" i="3"/>
  <c r="G384" i="3"/>
  <c r="F385" i="3"/>
  <c r="G385" i="3"/>
  <c r="F386" i="3"/>
  <c r="G386" i="3"/>
  <c r="F387" i="3"/>
  <c r="G387" i="3"/>
  <c r="F388" i="3"/>
  <c r="G388" i="3"/>
  <c r="F389" i="3"/>
  <c r="G389" i="3"/>
  <c r="F390" i="3"/>
  <c r="G390" i="3"/>
  <c r="F391" i="3"/>
  <c r="G391" i="3"/>
  <c r="F392" i="3"/>
  <c r="G392" i="3"/>
  <c r="F393" i="3"/>
  <c r="G393" i="3"/>
  <c r="F394" i="3"/>
  <c r="G394" i="3"/>
  <c r="F395" i="3"/>
  <c r="G395" i="3"/>
  <c r="F396" i="3"/>
  <c r="G396" i="3"/>
  <c r="F397" i="3"/>
  <c r="G397" i="3"/>
  <c r="F398" i="3"/>
  <c r="G398" i="3"/>
  <c r="F399" i="3"/>
  <c r="G399" i="3"/>
  <c r="F400" i="3"/>
  <c r="G400" i="3"/>
  <c r="F401" i="3"/>
  <c r="G401" i="3"/>
  <c r="F402" i="3"/>
  <c r="G402" i="3"/>
  <c r="F403" i="3"/>
  <c r="G403" i="3"/>
  <c r="F404" i="3"/>
  <c r="G404" i="3"/>
  <c r="F405" i="3"/>
  <c r="G405" i="3"/>
  <c r="F406" i="3"/>
  <c r="G406" i="3"/>
  <c r="F407" i="3"/>
  <c r="G407" i="3"/>
  <c r="F408" i="3"/>
  <c r="G408" i="3"/>
  <c r="F409" i="3"/>
  <c r="G409" i="3"/>
  <c r="F410" i="3"/>
  <c r="G410" i="3"/>
  <c r="F411" i="3"/>
  <c r="G411" i="3"/>
  <c r="F412" i="3"/>
  <c r="G412" i="3"/>
  <c r="F413" i="3"/>
  <c r="G413" i="3"/>
  <c r="F414" i="3"/>
  <c r="G414" i="3"/>
  <c r="F415" i="3"/>
  <c r="G415" i="3"/>
  <c r="F416" i="3"/>
  <c r="G416" i="3"/>
  <c r="F417" i="3"/>
  <c r="G417" i="3"/>
  <c r="F418" i="3"/>
  <c r="G418" i="3"/>
  <c r="F419" i="3"/>
  <c r="G419" i="3"/>
  <c r="F420" i="3"/>
  <c r="G420" i="3"/>
  <c r="F421" i="3"/>
  <c r="G421" i="3"/>
  <c r="F422" i="3"/>
  <c r="G422" i="3"/>
  <c r="F423" i="3"/>
  <c r="G423" i="3"/>
  <c r="F424" i="3"/>
  <c r="G424" i="3"/>
  <c r="F425" i="3"/>
  <c r="G425" i="3"/>
  <c r="F426" i="3"/>
  <c r="G426" i="3"/>
  <c r="F427" i="3"/>
  <c r="G427" i="3"/>
  <c r="F428" i="3"/>
  <c r="G428" i="3"/>
  <c r="F429" i="3"/>
  <c r="G429" i="3"/>
  <c r="F430" i="3"/>
  <c r="G430" i="3"/>
  <c r="F431" i="3"/>
  <c r="G431" i="3"/>
  <c r="F432" i="3"/>
  <c r="G432" i="3"/>
  <c r="F433" i="3"/>
  <c r="G433" i="3"/>
  <c r="F434" i="3"/>
  <c r="G434" i="3"/>
  <c r="F435" i="3"/>
  <c r="G435" i="3"/>
  <c r="F436" i="3"/>
  <c r="G436" i="3"/>
  <c r="F437" i="3"/>
  <c r="G437" i="3"/>
  <c r="F438" i="3"/>
  <c r="G438" i="3"/>
  <c r="F439" i="3"/>
  <c r="G439" i="3"/>
  <c r="F440" i="3"/>
  <c r="G440" i="3"/>
  <c r="F441" i="3"/>
  <c r="G441" i="3"/>
  <c r="F442" i="3"/>
  <c r="G442" i="3"/>
  <c r="F443" i="3"/>
  <c r="G443" i="3"/>
  <c r="F444" i="3"/>
  <c r="G444" i="3"/>
  <c r="F445" i="3"/>
  <c r="G445" i="3"/>
  <c r="F446" i="3"/>
  <c r="G446" i="3"/>
  <c r="F447" i="3"/>
  <c r="G447" i="3"/>
  <c r="F448" i="3"/>
  <c r="G448" i="3"/>
  <c r="F449" i="3"/>
  <c r="G449" i="3"/>
  <c r="F450" i="3"/>
  <c r="G450" i="3"/>
  <c r="F451" i="3"/>
  <c r="G451" i="3"/>
  <c r="F452" i="3"/>
  <c r="G452" i="3"/>
  <c r="F453" i="3"/>
  <c r="G453" i="3"/>
  <c r="F454" i="3"/>
  <c r="G454" i="3"/>
  <c r="F455" i="3"/>
  <c r="G455" i="3"/>
  <c r="F456" i="3"/>
  <c r="G456" i="3"/>
  <c r="F457" i="3"/>
  <c r="G457" i="3"/>
  <c r="F458" i="3"/>
  <c r="G458" i="3"/>
  <c r="F459" i="3"/>
  <c r="G459" i="3"/>
  <c r="F460" i="3"/>
  <c r="G460" i="3"/>
  <c r="F461" i="3"/>
  <c r="G461" i="3"/>
  <c r="F462" i="3"/>
  <c r="G462" i="3"/>
  <c r="F463" i="3"/>
  <c r="G463" i="3"/>
  <c r="F464" i="3"/>
  <c r="G464" i="3"/>
  <c r="F465" i="3"/>
  <c r="G465" i="3"/>
  <c r="F466" i="3"/>
  <c r="G466" i="3"/>
  <c r="F467" i="3"/>
  <c r="G467" i="3"/>
  <c r="F468" i="3"/>
  <c r="G468" i="3"/>
  <c r="F469" i="3"/>
  <c r="G469" i="3"/>
  <c r="F470" i="3"/>
  <c r="G470" i="3"/>
  <c r="F471" i="3"/>
  <c r="G471" i="3"/>
  <c r="F472" i="3"/>
  <c r="G472" i="3"/>
  <c r="F473" i="3"/>
  <c r="G473" i="3"/>
  <c r="F474" i="3"/>
  <c r="G474" i="3"/>
  <c r="F475" i="3"/>
  <c r="G475" i="3"/>
  <c r="F476" i="3"/>
  <c r="G476" i="3"/>
  <c r="F477" i="3"/>
  <c r="G477" i="3"/>
  <c r="F478" i="3"/>
  <c r="G478" i="3"/>
  <c r="F479" i="3"/>
  <c r="G479" i="3"/>
  <c r="F480" i="3"/>
  <c r="G480" i="3"/>
  <c r="F481" i="3"/>
  <c r="G481" i="3"/>
  <c r="F482" i="3"/>
  <c r="G482" i="3"/>
  <c r="F483" i="3"/>
  <c r="G483" i="3"/>
  <c r="F484" i="3"/>
  <c r="G484" i="3"/>
  <c r="F485" i="3"/>
  <c r="G485" i="3"/>
  <c r="F486" i="3"/>
  <c r="G486" i="3"/>
  <c r="F487" i="3"/>
  <c r="G487" i="3"/>
  <c r="F488" i="3"/>
  <c r="G488" i="3"/>
  <c r="F489" i="3"/>
  <c r="G489" i="3"/>
  <c r="F490" i="3"/>
  <c r="G490" i="3"/>
  <c r="F491" i="3"/>
  <c r="G491" i="3"/>
  <c r="F492" i="3"/>
  <c r="G492" i="3"/>
  <c r="F493" i="3"/>
  <c r="G493" i="3"/>
  <c r="F494" i="3"/>
  <c r="G494" i="3"/>
  <c r="F495" i="3"/>
  <c r="G495" i="3"/>
  <c r="F496" i="3"/>
  <c r="G496" i="3"/>
  <c r="F497" i="3"/>
  <c r="G497" i="3"/>
  <c r="F498" i="3"/>
  <c r="G498" i="3"/>
  <c r="F499" i="3"/>
  <c r="G499" i="3"/>
  <c r="F500" i="3"/>
  <c r="G500" i="3"/>
  <c r="F501" i="3"/>
  <c r="G501" i="3"/>
  <c r="F502" i="3"/>
  <c r="G502" i="3"/>
  <c r="F503" i="3"/>
  <c r="G503" i="3"/>
  <c r="F504" i="3"/>
  <c r="G504" i="3"/>
  <c r="F505" i="3"/>
  <c r="G505" i="3"/>
  <c r="F506" i="3"/>
  <c r="G506" i="3"/>
  <c r="F507" i="3"/>
  <c r="G507" i="3"/>
  <c r="F508" i="3"/>
  <c r="G508" i="3"/>
  <c r="F509" i="3"/>
  <c r="G509" i="3"/>
  <c r="F510" i="3"/>
  <c r="G510" i="3"/>
  <c r="F511" i="3"/>
  <c r="G511" i="3"/>
  <c r="F512" i="3"/>
  <c r="G512" i="3"/>
  <c r="F513" i="3"/>
  <c r="G513" i="3"/>
  <c r="F514" i="3"/>
  <c r="G514" i="3"/>
  <c r="F515" i="3"/>
  <c r="G515" i="3"/>
  <c r="F516" i="3"/>
  <c r="G516" i="3"/>
  <c r="F517" i="3"/>
  <c r="G517" i="3"/>
  <c r="F518" i="3"/>
  <c r="G518" i="3"/>
  <c r="F519" i="3"/>
  <c r="G519" i="3"/>
  <c r="F520" i="3"/>
  <c r="G520" i="3"/>
  <c r="F521" i="3"/>
  <c r="G521" i="3"/>
  <c r="F522" i="3"/>
  <c r="G522" i="3"/>
  <c r="F523" i="3"/>
  <c r="G523" i="3"/>
  <c r="F524" i="3"/>
  <c r="G524" i="3"/>
  <c r="F525" i="3"/>
  <c r="G525" i="3"/>
  <c r="F526" i="3"/>
  <c r="G526" i="3"/>
  <c r="F527" i="3"/>
  <c r="G527" i="3"/>
  <c r="F528" i="3"/>
  <c r="G528" i="3"/>
  <c r="F529" i="3"/>
  <c r="G529" i="3"/>
  <c r="F530" i="3"/>
  <c r="G530" i="3"/>
  <c r="F531" i="3"/>
  <c r="G531" i="3"/>
  <c r="F532" i="3"/>
  <c r="G532" i="3"/>
  <c r="F533" i="3"/>
  <c r="G533" i="3"/>
  <c r="F534" i="3"/>
  <c r="G534" i="3"/>
  <c r="F535" i="3"/>
  <c r="G535" i="3"/>
  <c r="F536" i="3"/>
  <c r="G536" i="3"/>
  <c r="F537" i="3"/>
  <c r="G537" i="3"/>
  <c r="F538" i="3"/>
  <c r="G538" i="3"/>
  <c r="F539" i="3"/>
  <c r="G539" i="3"/>
  <c r="F540" i="3"/>
  <c r="G540" i="3"/>
  <c r="F541" i="3"/>
  <c r="G541" i="3"/>
  <c r="F542" i="3"/>
  <c r="G542" i="3"/>
  <c r="F543" i="3"/>
  <c r="G543" i="3"/>
  <c r="F544" i="3"/>
  <c r="G544" i="3"/>
  <c r="F545" i="3"/>
  <c r="G545" i="3"/>
  <c r="F546" i="3"/>
  <c r="G546" i="3"/>
  <c r="F547" i="3"/>
  <c r="G547" i="3"/>
  <c r="F548" i="3"/>
  <c r="G548" i="3"/>
  <c r="F549" i="3"/>
  <c r="G549" i="3"/>
  <c r="F550" i="3"/>
  <c r="G550" i="3"/>
  <c r="F551" i="3"/>
  <c r="G551" i="3"/>
  <c r="F552" i="3"/>
  <c r="G552" i="3"/>
  <c r="F553" i="3"/>
  <c r="G553" i="3"/>
  <c r="F554" i="3"/>
  <c r="G554" i="3"/>
  <c r="F555" i="3"/>
  <c r="G555" i="3"/>
  <c r="F556" i="3"/>
  <c r="G556" i="3"/>
  <c r="F557" i="3"/>
  <c r="G557" i="3"/>
  <c r="F558" i="3"/>
  <c r="G558" i="3"/>
  <c r="F559" i="3"/>
  <c r="G559" i="3"/>
  <c r="F560" i="3"/>
  <c r="G560" i="3"/>
  <c r="F561" i="3"/>
  <c r="G561" i="3"/>
  <c r="F562" i="3"/>
  <c r="G562" i="3"/>
  <c r="F563" i="3"/>
  <c r="G563" i="3"/>
  <c r="F564" i="3"/>
  <c r="G564" i="3"/>
  <c r="F565" i="3"/>
  <c r="G565" i="3"/>
  <c r="F566" i="3"/>
  <c r="G566" i="3"/>
  <c r="F567" i="3"/>
  <c r="G567" i="3"/>
  <c r="F568" i="3"/>
  <c r="G568" i="3"/>
  <c r="F569" i="3"/>
  <c r="G569" i="3"/>
  <c r="F570" i="3"/>
  <c r="G570" i="3"/>
  <c r="F571" i="3"/>
  <c r="G571" i="3"/>
  <c r="F572" i="3"/>
  <c r="G572" i="3"/>
  <c r="F573" i="3"/>
  <c r="G573" i="3"/>
  <c r="F574" i="3"/>
  <c r="G574" i="3"/>
  <c r="F575" i="3"/>
  <c r="G575" i="3"/>
  <c r="F576" i="3"/>
  <c r="G576" i="3"/>
  <c r="F577" i="3"/>
  <c r="G577" i="3"/>
  <c r="F578" i="3"/>
  <c r="G578" i="3"/>
  <c r="F579" i="3"/>
  <c r="G579" i="3"/>
  <c r="F580" i="3"/>
  <c r="G580" i="3"/>
  <c r="F581" i="3"/>
  <c r="G581" i="3"/>
  <c r="F582" i="3"/>
  <c r="G582" i="3"/>
  <c r="F583" i="3"/>
  <c r="G583" i="3"/>
  <c r="F584" i="3"/>
  <c r="G584" i="3"/>
  <c r="F585" i="3"/>
  <c r="G585" i="3"/>
  <c r="F586" i="3"/>
  <c r="G586" i="3"/>
  <c r="F587" i="3"/>
  <c r="G587" i="3"/>
  <c r="F588" i="3"/>
  <c r="G588" i="3"/>
  <c r="F589" i="3"/>
  <c r="G589" i="3"/>
  <c r="F590" i="3"/>
  <c r="G590" i="3"/>
  <c r="F591" i="3"/>
  <c r="G591" i="3"/>
  <c r="F592" i="3"/>
  <c r="G592" i="3"/>
  <c r="F593" i="3"/>
  <c r="G593" i="3"/>
  <c r="F594" i="3"/>
  <c r="G594" i="3"/>
  <c r="F595" i="3"/>
  <c r="G595" i="3"/>
  <c r="F596" i="3"/>
  <c r="G596" i="3"/>
  <c r="F597" i="3"/>
  <c r="G597" i="3"/>
  <c r="F598" i="3"/>
  <c r="G598" i="3"/>
  <c r="F599" i="3"/>
  <c r="G599" i="3"/>
  <c r="F600" i="3"/>
  <c r="G600" i="3"/>
  <c r="F601" i="3"/>
  <c r="G601" i="3"/>
  <c r="F602" i="3"/>
  <c r="G602" i="3"/>
  <c r="F603" i="3"/>
  <c r="G603" i="3"/>
  <c r="F604" i="3"/>
  <c r="G604" i="3"/>
  <c r="F605" i="3"/>
  <c r="G605" i="3"/>
  <c r="F606" i="3"/>
  <c r="G606" i="3"/>
  <c r="F607" i="3"/>
  <c r="G607" i="3"/>
  <c r="F608" i="3"/>
  <c r="G608" i="3"/>
  <c r="F609" i="3"/>
  <c r="G609" i="3"/>
  <c r="F610" i="3"/>
  <c r="G610" i="3"/>
  <c r="F611" i="3"/>
  <c r="G611" i="3"/>
  <c r="F612" i="3"/>
  <c r="G612" i="3"/>
  <c r="F613" i="3"/>
  <c r="G613" i="3"/>
  <c r="F614" i="3"/>
  <c r="G614" i="3"/>
  <c r="F615" i="3"/>
  <c r="G615" i="3"/>
  <c r="F616" i="3"/>
  <c r="G616" i="3"/>
  <c r="F617" i="3"/>
  <c r="G617" i="3"/>
  <c r="F618" i="3"/>
  <c r="G618" i="3"/>
  <c r="F619" i="3"/>
  <c r="G619" i="3"/>
  <c r="F620" i="3"/>
  <c r="G620" i="3"/>
  <c r="F621" i="3"/>
  <c r="G621" i="3"/>
  <c r="F622" i="3"/>
  <c r="G622" i="3"/>
  <c r="F623" i="3"/>
  <c r="G623" i="3"/>
  <c r="F624" i="3"/>
  <c r="G624" i="3"/>
  <c r="F625" i="3"/>
  <c r="G625" i="3"/>
  <c r="F626" i="3"/>
  <c r="G626" i="3"/>
  <c r="F627" i="3"/>
  <c r="G627" i="3"/>
  <c r="F628" i="3"/>
  <c r="G628" i="3"/>
  <c r="F629" i="3"/>
  <c r="G629" i="3"/>
  <c r="F630" i="3"/>
  <c r="G630" i="3"/>
  <c r="F631" i="3"/>
  <c r="G631" i="3"/>
  <c r="F632" i="3"/>
  <c r="G632" i="3"/>
  <c r="F633" i="3"/>
  <c r="G633" i="3"/>
  <c r="F634" i="3"/>
  <c r="G634" i="3"/>
  <c r="F635" i="3"/>
  <c r="G635" i="3"/>
  <c r="F636" i="3"/>
  <c r="G636" i="3"/>
  <c r="F637" i="3"/>
  <c r="G637" i="3"/>
  <c r="F638" i="3"/>
  <c r="G638" i="3"/>
  <c r="F639" i="3"/>
  <c r="G639" i="3"/>
  <c r="F640" i="3"/>
  <c r="G640" i="3"/>
  <c r="F641" i="3"/>
  <c r="G641" i="3"/>
  <c r="F642" i="3"/>
  <c r="G642" i="3"/>
  <c r="F643" i="3"/>
  <c r="G643" i="3"/>
  <c r="F644" i="3"/>
  <c r="G644" i="3"/>
  <c r="F645" i="3"/>
  <c r="G645" i="3"/>
  <c r="F646" i="3"/>
  <c r="G646" i="3"/>
  <c r="F647" i="3"/>
  <c r="G647" i="3"/>
  <c r="F648" i="3"/>
  <c r="G648" i="3"/>
  <c r="F649" i="3"/>
  <c r="G649" i="3"/>
  <c r="F650" i="3"/>
  <c r="G650" i="3"/>
  <c r="F651" i="3"/>
  <c r="G651" i="3"/>
  <c r="F652" i="3"/>
  <c r="G652" i="3"/>
  <c r="F653" i="3"/>
  <c r="G653" i="3"/>
  <c r="F654" i="3"/>
  <c r="G654" i="3"/>
  <c r="F655" i="3"/>
  <c r="G655" i="3"/>
  <c r="F656" i="3"/>
  <c r="G656" i="3"/>
  <c r="F657" i="3"/>
  <c r="G657" i="3"/>
  <c r="F658" i="3"/>
  <c r="G658" i="3"/>
  <c r="F659" i="3"/>
  <c r="G659" i="3"/>
  <c r="F660" i="3"/>
  <c r="G660" i="3"/>
  <c r="F661" i="3"/>
  <c r="G661" i="3"/>
  <c r="F662" i="3"/>
  <c r="G662" i="3"/>
  <c r="F663" i="3"/>
  <c r="G663" i="3"/>
  <c r="F664" i="3"/>
  <c r="G664" i="3"/>
  <c r="F665" i="3"/>
  <c r="G665" i="3"/>
  <c r="F666" i="3"/>
  <c r="G666" i="3"/>
  <c r="F667" i="3"/>
  <c r="G667" i="3"/>
  <c r="F668" i="3"/>
  <c r="G668" i="3"/>
  <c r="F669" i="3"/>
  <c r="G669" i="3"/>
  <c r="F670" i="3"/>
  <c r="G670" i="3"/>
  <c r="F671" i="3"/>
  <c r="G671" i="3"/>
  <c r="F672" i="3"/>
  <c r="G672" i="3"/>
  <c r="F673" i="3"/>
  <c r="G673" i="3"/>
  <c r="F674" i="3"/>
  <c r="G674" i="3"/>
  <c r="F675" i="3"/>
  <c r="G675" i="3"/>
  <c r="F676" i="3"/>
  <c r="G676" i="3"/>
  <c r="F677" i="3"/>
  <c r="G677" i="3"/>
  <c r="F678" i="3"/>
  <c r="G678" i="3"/>
  <c r="F679" i="3"/>
  <c r="G679" i="3"/>
  <c r="F680" i="3"/>
  <c r="G680" i="3"/>
  <c r="F681" i="3"/>
  <c r="G681" i="3"/>
  <c r="F682" i="3"/>
  <c r="G682" i="3"/>
  <c r="F683" i="3"/>
  <c r="G683" i="3"/>
  <c r="F684" i="3"/>
  <c r="G684" i="3"/>
  <c r="F685" i="3"/>
  <c r="G685" i="3"/>
  <c r="F686" i="3"/>
  <c r="G686" i="3"/>
  <c r="F687" i="3"/>
  <c r="G687" i="3"/>
  <c r="F688" i="3"/>
  <c r="G688" i="3"/>
  <c r="F689" i="3"/>
  <c r="G689" i="3"/>
  <c r="F690" i="3"/>
  <c r="G690" i="3"/>
  <c r="F691" i="3"/>
  <c r="G691" i="3"/>
  <c r="F692" i="3"/>
  <c r="G692" i="3"/>
  <c r="F693" i="3"/>
  <c r="G693" i="3"/>
  <c r="F694" i="3"/>
  <c r="G694" i="3"/>
  <c r="F695" i="3"/>
  <c r="G695" i="3"/>
  <c r="F696" i="3"/>
  <c r="G696" i="3"/>
  <c r="F697" i="3"/>
  <c r="G697" i="3"/>
  <c r="F698" i="3"/>
  <c r="G698" i="3"/>
  <c r="F699" i="3"/>
  <c r="G699" i="3"/>
  <c r="F700" i="3"/>
  <c r="G700" i="3"/>
  <c r="F701" i="3"/>
  <c r="G701" i="3"/>
  <c r="F702" i="3"/>
  <c r="G702" i="3"/>
  <c r="F703" i="3"/>
  <c r="G703" i="3"/>
  <c r="F704" i="3"/>
  <c r="G704" i="3"/>
  <c r="F705" i="3"/>
  <c r="G705" i="3"/>
  <c r="F706" i="3"/>
  <c r="G706" i="3"/>
  <c r="F707" i="3"/>
  <c r="G707" i="3"/>
  <c r="F708" i="3"/>
  <c r="G708" i="3"/>
  <c r="F709" i="3"/>
  <c r="G709" i="3"/>
  <c r="F710" i="3"/>
  <c r="G710" i="3"/>
  <c r="F711" i="3"/>
  <c r="G711" i="3"/>
  <c r="F712" i="3"/>
  <c r="G712" i="3"/>
  <c r="F713" i="3"/>
  <c r="G713" i="3"/>
  <c r="F714" i="3"/>
  <c r="G714" i="3"/>
  <c r="F715" i="3"/>
  <c r="G715" i="3"/>
  <c r="F716" i="3"/>
  <c r="G716" i="3"/>
  <c r="F717" i="3"/>
  <c r="G717" i="3"/>
  <c r="F718" i="3"/>
  <c r="G718" i="3"/>
  <c r="F719" i="3"/>
  <c r="G719" i="3"/>
  <c r="F720" i="3"/>
  <c r="G720" i="3"/>
  <c r="F721" i="3"/>
  <c r="G721" i="3"/>
  <c r="F722" i="3"/>
  <c r="G722" i="3"/>
  <c r="F723" i="3"/>
  <c r="G723" i="3"/>
  <c r="F724" i="3"/>
  <c r="G724" i="3"/>
  <c r="F725" i="3"/>
  <c r="G725" i="3"/>
  <c r="F726" i="3"/>
  <c r="G726" i="3"/>
  <c r="F727" i="3"/>
  <c r="G727" i="3"/>
  <c r="F728" i="3"/>
  <c r="G728" i="3"/>
  <c r="F729" i="3"/>
  <c r="G729" i="3"/>
  <c r="F730" i="3"/>
  <c r="G730" i="3"/>
  <c r="F731" i="3"/>
  <c r="G731" i="3"/>
  <c r="F732" i="3"/>
  <c r="G732" i="3"/>
  <c r="F733" i="3"/>
  <c r="G733" i="3"/>
  <c r="F734" i="3"/>
  <c r="G734" i="3"/>
  <c r="F735" i="3"/>
  <c r="G735" i="3"/>
  <c r="F736" i="3"/>
  <c r="G736" i="3"/>
  <c r="F737" i="3"/>
  <c r="G737" i="3"/>
  <c r="F738" i="3"/>
  <c r="G738" i="3"/>
  <c r="F739" i="3"/>
  <c r="G739" i="3"/>
  <c r="F740" i="3"/>
  <c r="G740" i="3"/>
  <c r="F741" i="3"/>
  <c r="G741" i="3"/>
  <c r="F742" i="3"/>
  <c r="G742" i="3"/>
  <c r="F743" i="3"/>
  <c r="G743" i="3"/>
  <c r="F744" i="3"/>
  <c r="G744" i="3"/>
  <c r="F745" i="3"/>
  <c r="G745" i="3"/>
  <c r="F746" i="3"/>
  <c r="G746" i="3"/>
  <c r="F747" i="3"/>
  <c r="G747" i="3"/>
  <c r="F748" i="3"/>
  <c r="G748" i="3"/>
  <c r="F749" i="3"/>
  <c r="G749" i="3"/>
  <c r="F750" i="3"/>
  <c r="G750" i="3"/>
  <c r="F751" i="3"/>
  <c r="G751" i="3"/>
  <c r="F752" i="3"/>
  <c r="G752" i="3"/>
  <c r="F753" i="3"/>
  <c r="G753" i="3"/>
  <c r="F754" i="3"/>
  <c r="G754" i="3"/>
  <c r="F755" i="3"/>
  <c r="G755" i="3"/>
  <c r="F756" i="3"/>
  <c r="G756" i="3"/>
  <c r="F757" i="3"/>
  <c r="G757" i="3"/>
  <c r="F758" i="3"/>
  <c r="G758" i="3"/>
  <c r="F759" i="3"/>
  <c r="G759" i="3"/>
  <c r="F760" i="3"/>
  <c r="G760" i="3"/>
  <c r="F761" i="3"/>
  <c r="G761" i="3"/>
  <c r="F762" i="3"/>
  <c r="G762" i="3"/>
  <c r="F763" i="3"/>
  <c r="G763" i="3"/>
  <c r="F764" i="3"/>
  <c r="G764" i="3"/>
  <c r="F765" i="3"/>
  <c r="G765" i="3"/>
  <c r="F766" i="3"/>
  <c r="G766" i="3"/>
  <c r="F767" i="3"/>
  <c r="G767" i="3"/>
  <c r="F768" i="3"/>
  <c r="G768" i="3"/>
  <c r="F769" i="3"/>
  <c r="G769" i="3"/>
  <c r="F770" i="3"/>
  <c r="G770" i="3"/>
  <c r="F771" i="3"/>
  <c r="G771" i="3"/>
  <c r="F772" i="3"/>
  <c r="G772" i="3"/>
  <c r="F773" i="3"/>
  <c r="G773" i="3"/>
  <c r="F774" i="3"/>
  <c r="G774" i="3"/>
  <c r="F775" i="3"/>
  <c r="G775" i="3"/>
  <c r="F776" i="3"/>
  <c r="G776" i="3"/>
  <c r="F777" i="3"/>
  <c r="G777" i="3"/>
  <c r="F778" i="3"/>
  <c r="G778" i="3"/>
  <c r="F779" i="3"/>
  <c r="G779" i="3"/>
  <c r="F780" i="3"/>
  <c r="G780" i="3"/>
  <c r="F781" i="3"/>
  <c r="G781" i="3"/>
  <c r="F782" i="3"/>
  <c r="G782" i="3"/>
  <c r="F783" i="3"/>
  <c r="G783" i="3"/>
  <c r="F784" i="3"/>
  <c r="G784" i="3"/>
  <c r="F785" i="3"/>
  <c r="G785" i="3"/>
  <c r="F786" i="3"/>
  <c r="G786" i="3"/>
  <c r="F787" i="3"/>
  <c r="G787" i="3"/>
  <c r="F788" i="3"/>
  <c r="G788" i="3"/>
  <c r="F789" i="3"/>
  <c r="G789" i="3"/>
  <c r="F790" i="3"/>
  <c r="G790" i="3"/>
  <c r="F791" i="3"/>
  <c r="G791" i="3"/>
  <c r="F792" i="3"/>
  <c r="G792" i="3"/>
  <c r="F793" i="3"/>
  <c r="G793" i="3"/>
  <c r="F794" i="3"/>
  <c r="G794" i="3"/>
  <c r="F795" i="3"/>
  <c r="G795" i="3"/>
  <c r="F796" i="3"/>
  <c r="G796" i="3"/>
  <c r="F797" i="3"/>
  <c r="G797" i="3"/>
  <c r="F798" i="3"/>
  <c r="G798" i="3"/>
  <c r="F799" i="3"/>
  <c r="G799" i="3"/>
  <c r="F800" i="3"/>
  <c r="G800" i="3"/>
  <c r="F801" i="3"/>
  <c r="G801" i="3"/>
  <c r="F802" i="3"/>
  <c r="G802" i="3"/>
  <c r="F803" i="3"/>
  <c r="G803" i="3"/>
  <c r="F804" i="3"/>
  <c r="G804" i="3"/>
  <c r="F805" i="3"/>
  <c r="G805" i="3"/>
  <c r="F806" i="3"/>
  <c r="G806" i="3"/>
  <c r="F807" i="3"/>
  <c r="G807" i="3"/>
  <c r="F808" i="3"/>
  <c r="G808" i="3"/>
  <c r="F809" i="3"/>
  <c r="G809" i="3"/>
  <c r="F810" i="3"/>
  <c r="G810" i="3"/>
  <c r="F811" i="3"/>
  <c r="G811" i="3"/>
  <c r="F812" i="3"/>
  <c r="G812" i="3"/>
  <c r="F813" i="3"/>
  <c r="G813" i="3"/>
  <c r="F814" i="3"/>
  <c r="G814" i="3"/>
  <c r="F815" i="3"/>
  <c r="G815" i="3"/>
  <c r="F816" i="3"/>
  <c r="G816" i="3"/>
  <c r="F817" i="3"/>
  <c r="G817" i="3"/>
  <c r="F818" i="3"/>
  <c r="G818" i="3"/>
  <c r="F819" i="3"/>
  <c r="G819" i="3"/>
  <c r="F820" i="3"/>
  <c r="G820" i="3"/>
  <c r="F821" i="3"/>
  <c r="G821" i="3"/>
  <c r="F822" i="3"/>
  <c r="G822" i="3"/>
  <c r="F823" i="3"/>
  <c r="G823" i="3"/>
  <c r="F824" i="3"/>
  <c r="G824" i="3"/>
  <c r="F825" i="3"/>
  <c r="G825" i="3"/>
  <c r="F826" i="3"/>
  <c r="G826" i="3"/>
  <c r="F827" i="3"/>
  <c r="G827" i="3"/>
  <c r="F828" i="3"/>
  <c r="G828" i="3"/>
  <c r="F829" i="3"/>
  <c r="G829" i="3"/>
  <c r="F830" i="3"/>
  <c r="G830" i="3"/>
  <c r="F831" i="3"/>
  <c r="G831" i="3"/>
  <c r="F832" i="3"/>
  <c r="G832" i="3"/>
  <c r="F833" i="3"/>
  <c r="G833" i="3"/>
  <c r="F834" i="3"/>
  <c r="G834" i="3"/>
  <c r="F835" i="3"/>
  <c r="G835" i="3"/>
  <c r="F836" i="3"/>
  <c r="G836" i="3"/>
  <c r="F837" i="3"/>
  <c r="G837" i="3"/>
  <c r="F838" i="3"/>
  <c r="G838" i="3"/>
  <c r="F839" i="3"/>
  <c r="G839" i="3"/>
  <c r="F840" i="3"/>
  <c r="G840" i="3"/>
  <c r="F841" i="3"/>
  <c r="G841" i="3"/>
  <c r="F842" i="3"/>
  <c r="G842" i="3"/>
  <c r="F843" i="3"/>
  <c r="G843" i="3"/>
  <c r="F844" i="3"/>
  <c r="G844" i="3"/>
  <c r="F845" i="3"/>
  <c r="G845" i="3"/>
  <c r="F846" i="3"/>
  <c r="G846" i="3"/>
  <c r="F847" i="3"/>
  <c r="G847" i="3"/>
  <c r="F848" i="3"/>
  <c r="G848" i="3"/>
  <c r="F849" i="3"/>
  <c r="G849" i="3"/>
  <c r="F850" i="3"/>
  <c r="G850" i="3"/>
  <c r="F851" i="3"/>
  <c r="G851" i="3"/>
  <c r="F852" i="3"/>
  <c r="G852" i="3"/>
  <c r="F853" i="3"/>
  <c r="G853" i="3"/>
  <c r="F854" i="3"/>
  <c r="G854" i="3"/>
  <c r="F855" i="3"/>
  <c r="G855" i="3"/>
  <c r="F856" i="3"/>
  <c r="G856" i="3"/>
  <c r="F857" i="3"/>
  <c r="G857" i="3"/>
  <c r="F858" i="3"/>
  <c r="G858" i="3"/>
  <c r="F859" i="3"/>
  <c r="G859" i="3"/>
  <c r="F860" i="3"/>
  <c r="G860" i="3"/>
  <c r="F861" i="3"/>
  <c r="G861" i="3"/>
  <c r="F862" i="3"/>
  <c r="G862" i="3"/>
  <c r="F863" i="3"/>
  <c r="G863" i="3"/>
  <c r="F864" i="3"/>
  <c r="G864" i="3"/>
  <c r="F865" i="3"/>
  <c r="G865" i="3"/>
  <c r="F866" i="3"/>
  <c r="G866" i="3"/>
  <c r="F867" i="3"/>
  <c r="G867" i="3"/>
  <c r="F868" i="3"/>
  <c r="G868" i="3"/>
  <c r="F869" i="3"/>
  <c r="G869" i="3"/>
  <c r="F870" i="3"/>
  <c r="G870" i="3"/>
  <c r="F871" i="3"/>
  <c r="G871" i="3"/>
  <c r="F872" i="3"/>
  <c r="G872" i="3"/>
  <c r="F873" i="3"/>
  <c r="G873" i="3"/>
  <c r="F874" i="3"/>
  <c r="G874" i="3"/>
  <c r="F875" i="3"/>
  <c r="G875" i="3"/>
  <c r="F876" i="3"/>
  <c r="G876" i="3"/>
  <c r="F877" i="3"/>
  <c r="G877" i="3"/>
  <c r="F878" i="3"/>
  <c r="G878" i="3"/>
  <c r="F879" i="3"/>
  <c r="G879" i="3"/>
  <c r="F880" i="3"/>
  <c r="G880" i="3"/>
  <c r="F881" i="3"/>
  <c r="G881" i="3"/>
  <c r="F882" i="3"/>
  <c r="G882" i="3"/>
  <c r="F883" i="3"/>
  <c r="G883" i="3"/>
  <c r="F884" i="3"/>
  <c r="G884" i="3"/>
  <c r="F885" i="3"/>
  <c r="G885" i="3"/>
  <c r="F886" i="3"/>
  <c r="G886" i="3"/>
  <c r="F887" i="3"/>
  <c r="G887" i="3"/>
  <c r="F888" i="3"/>
  <c r="G888" i="3"/>
  <c r="F889" i="3"/>
  <c r="G889" i="3"/>
  <c r="F890" i="3"/>
  <c r="G890" i="3"/>
  <c r="F891" i="3"/>
  <c r="G891" i="3"/>
  <c r="F892" i="3"/>
  <c r="G892" i="3"/>
  <c r="F893" i="3"/>
  <c r="G893" i="3"/>
  <c r="F894" i="3"/>
  <c r="G894" i="3"/>
  <c r="F895" i="3"/>
  <c r="G895" i="3"/>
  <c r="F896" i="3"/>
  <c r="G896" i="3"/>
  <c r="F897" i="3"/>
  <c r="G897" i="3"/>
  <c r="F898" i="3"/>
  <c r="G898" i="3"/>
  <c r="F899" i="3"/>
  <c r="G899" i="3"/>
  <c r="F900" i="3"/>
  <c r="G900" i="3"/>
  <c r="F901" i="3"/>
  <c r="G901" i="3"/>
  <c r="F902" i="3"/>
  <c r="G902" i="3"/>
  <c r="F903" i="3"/>
  <c r="G903" i="3"/>
  <c r="F904" i="3"/>
  <c r="G904" i="3"/>
  <c r="F905" i="3"/>
  <c r="G905" i="3"/>
  <c r="F906" i="3"/>
  <c r="G906" i="3"/>
  <c r="F907" i="3"/>
  <c r="G907" i="3"/>
  <c r="F908" i="3"/>
  <c r="G908" i="3"/>
  <c r="F909" i="3"/>
  <c r="G909" i="3"/>
  <c r="F910" i="3"/>
  <c r="G910" i="3"/>
  <c r="F911" i="3"/>
  <c r="G911" i="3"/>
  <c r="F912" i="3"/>
  <c r="G912" i="3"/>
  <c r="F913" i="3"/>
  <c r="G913" i="3"/>
  <c r="F914" i="3"/>
  <c r="G914" i="3"/>
  <c r="F915" i="3"/>
  <c r="G915" i="3"/>
  <c r="F916" i="3"/>
  <c r="G916" i="3"/>
  <c r="F917" i="3"/>
  <c r="G917" i="3"/>
  <c r="F918" i="3"/>
  <c r="G918" i="3"/>
  <c r="F919" i="3"/>
  <c r="G919" i="3"/>
  <c r="F920" i="3"/>
  <c r="G920" i="3"/>
  <c r="F921" i="3"/>
  <c r="G921" i="3"/>
  <c r="F922" i="3"/>
  <c r="G922" i="3"/>
  <c r="F923" i="3"/>
  <c r="G923" i="3"/>
  <c r="F924" i="3"/>
  <c r="G924" i="3"/>
  <c r="F925" i="3"/>
  <c r="G925" i="3"/>
  <c r="F926" i="3"/>
  <c r="G926" i="3"/>
  <c r="F927" i="3"/>
  <c r="G927" i="3"/>
  <c r="F928" i="3"/>
  <c r="G928" i="3"/>
  <c r="F929" i="3"/>
  <c r="G929" i="3"/>
  <c r="F930" i="3"/>
  <c r="G930" i="3"/>
  <c r="F931" i="3"/>
  <c r="G931" i="3"/>
  <c r="F932" i="3"/>
  <c r="G932" i="3"/>
  <c r="F933" i="3"/>
  <c r="G933" i="3"/>
  <c r="F934" i="3"/>
  <c r="G934" i="3"/>
  <c r="F935" i="3"/>
  <c r="G935" i="3"/>
  <c r="F936" i="3"/>
  <c r="G936" i="3"/>
  <c r="F937" i="3"/>
  <c r="G937" i="3"/>
  <c r="F938" i="3"/>
  <c r="G938" i="3"/>
  <c r="F939" i="3"/>
  <c r="G939" i="3"/>
  <c r="F940" i="3"/>
  <c r="G940" i="3"/>
  <c r="F941" i="3"/>
  <c r="G941" i="3"/>
  <c r="F942" i="3"/>
  <c r="G942" i="3"/>
  <c r="F943" i="3"/>
  <c r="G943" i="3"/>
  <c r="F944" i="3"/>
  <c r="G944" i="3"/>
  <c r="F945" i="3"/>
  <c r="G945" i="3"/>
  <c r="F946" i="3"/>
  <c r="G946" i="3"/>
  <c r="F947" i="3"/>
  <c r="G947" i="3"/>
  <c r="F948" i="3"/>
  <c r="G948" i="3"/>
  <c r="F949" i="3"/>
  <c r="G949" i="3"/>
  <c r="F950" i="3"/>
  <c r="G950" i="3"/>
  <c r="F951" i="3"/>
  <c r="G951" i="3"/>
  <c r="F952" i="3"/>
  <c r="G952" i="3"/>
  <c r="F953" i="3"/>
  <c r="G953" i="3"/>
  <c r="F954" i="3"/>
  <c r="G954" i="3"/>
  <c r="F955" i="3"/>
  <c r="G955" i="3"/>
  <c r="F956" i="3"/>
  <c r="G956" i="3"/>
  <c r="F957" i="3"/>
  <c r="G957" i="3"/>
  <c r="F958" i="3"/>
  <c r="G958" i="3"/>
  <c r="F959" i="3"/>
  <c r="G959" i="3"/>
  <c r="F960" i="3"/>
  <c r="G960" i="3"/>
  <c r="F961" i="3"/>
  <c r="G961" i="3"/>
  <c r="F962" i="3"/>
  <c r="G962" i="3"/>
  <c r="F963" i="3"/>
  <c r="G963" i="3"/>
  <c r="F964" i="3"/>
  <c r="G964" i="3"/>
  <c r="F965" i="3"/>
  <c r="G965" i="3"/>
  <c r="F966" i="3"/>
  <c r="G966" i="3"/>
  <c r="F967" i="3"/>
  <c r="G967" i="3"/>
  <c r="F968" i="3"/>
  <c r="G968" i="3"/>
  <c r="F969" i="3"/>
  <c r="G969" i="3"/>
  <c r="F970" i="3"/>
  <c r="G970" i="3"/>
  <c r="F971" i="3"/>
  <c r="G971" i="3"/>
  <c r="F972" i="3"/>
  <c r="G972" i="3"/>
  <c r="F973" i="3"/>
  <c r="G973" i="3"/>
  <c r="F974" i="3"/>
  <c r="G974" i="3"/>
  <c r="F975" i="3"/>
  <c r="G975" i="3"/>
  <c r="F976" i="3"/>
  <c r="G976" i="3"/>
  <c r="F977" i="3"/>
  <c r="G977" i="3"/>
  <c r="F978" i="3"/>
  <c r="G978" i="3"/>
  <c r="F979" i="3"/>
  <c r="G979" i="3"/>
  <c r="F980" i="3"/>
  <c r="G980" i="3"/>
  <c r="F981" i="3"/>
  <c r="G981" i="3"/>
  <c r="F982" i="3"/>
  <c r="G982" i="3"/>
  <c r="F983" i="3"/>
  <c r="G983" i="3"/>
  <c r="F984" i="3"/>
  <c r="G984" i="3"/>
  <c r="F985" i="3"/>
  <c r="G985" i="3"/>
  <c r="F986" i="3"/>
  <c r="G986" i="3"/>
  <c r="F987" i="3"/>
  <c r="G987" i="3"/>
  <c r="F988" i="3"/>
  <c r="G988" i="3"/>
  <c r="F989" i="3"/>
  <c r="G989" i="3"/>
  <c r="F990" i="3"/>
  <c r="G990" i="3"/>
  <c r="F991" i="3"/>
  <c r="G991" i="3"/>
  <c r="F992" i="3"/>
  <c r="G992" i="3"/>
  <c r="F993" i="3"/>
  <c r="G993" i="3"/>
  <c r="F994" i="3"/>
  <c r="G994" i="3"/>
  <c r="F995" i="3"/>
  <c r="G995" i="3"/>
  <c r="F996" i="3"/>
  <c r="G996" i="3"/>
  <c r="F997" i="3"/>
  <c r="G997" i="3"/>
  <c r="F998" i="3"/>
  <c r="G998" i="3"/>
  <c r="F999" i="3"/>
  <c r="G999" i="3"/>
  <c r="F1000" i="3"/>
  <c r="G1000" i="3"/>
  <c r="F1001" i="3"/>
  <c r="G1001" i="3"/>
  <c r="F1002" i="3"/>
  <c r="G1002" i="3"/>
  <c r="F1003" i="3"/>
  <c r="G1003" i="3"/>
  <c r="F1004" i="3"/>
  <c r="G1004" i="3"/>
  <c r="F1005" i="3"/>
  <c r="G1005" i="3"/>
  <c r="F1006" i="3"/>
  <c r="G1006" i="3"/>
  <c r="F1007" i="3"/>
  <c r="G1007" i="3"/>
  <c r="F1008" i="3"/>
  <c r="G1008" i="3"/>
  <c r="F1009" i="3"/>
  <c r="G1009" i="3"/>
  <c r="F1010" i="3"/>
  <c r="G1010" i="3"/>
  <c r="F1011" i="3"/>
  <c r="G1011" i="3"/>
  <c r="F1012" i="3"/>
  <c r="G1012" i="3"/>
  <c r="F1013" i="3"/>
  <c r="G1013" i="3"/>
  <c r="F1014" i="3"/>
  <c r="G1014" i="3"/>
  <c r="F1015" i="3"/>
  <c r="G1015" i="3"/>
  <c r="F1016" i="3"/>
  <c r="G1016" i="3"/>
  <c r="F1017" i="3"/>
  <c r="G1017" i="3"/>
  <c r="F1018" i="3"/>
  <c r="G1018" i="3"/>
  <c r="F1019" i="3"/>
  <c r="G1019" i="3"/>
  <c r="F1020" i="3"/>
  <c r="G1020" i="3"/>
  <c r="F1021" i="3"/>
  <c r="G1021" i="3"/>
  <c r="F1022" i="3"/>
  <c r="G1022" i="3"/>
  <c r="F1023" i="3"/>
  <c r="G1023" i="3"/>
  <c r="F1024" i="3"/>
  <c r="G1024" i="3"/>
  <c r="F1025" i="3"/>
  <c r="G1025" i="3"/>
  <c r="F1026" i="3"/>
  <c r="G1026" i="3"/>
  <c r="F1027" i="3"/>
  <c r="G1027" i="3"/>
  <c r="F1028" i="3"/>
  <c r="G1028" i="3"/>
  <c r="F1029" i="3"/>
  <c r="G1029" i="3"/>
  <c r="F1030" i="3"/>
  <c r="G1030" i="3"/>
  <c r="F1031" i="3"/>
  <c r="G1031" i="3"/>
  <c r="F1032" i="3"/>
  <c r="G1032" i="3"/>
  <c r="F1033" i="3"/>
  <c r="G1033" i="3"/>
  <c r="F1034" i="3"/>
  <c r="G1034" i="3"/>
  <c r="F1035" i="3"/>
  <c r="G1035" i="3"/>
  <c r="F1036" i="3"/>
  <c r="G1036" i="3"/>
  <c r="F1037" i="3"/>
  <c r="G1037" i="3"/>
  <c r="F1038" i="3"/>
  <c r="G1038" i="3"/>
  <c r="F1039" i="3"/>
  <c r="G1039" i="3"/>
  <c r="F1040" i="3"/>
  <c r="G1040" i="3"/>
  <c r="F1041" i="3"/>
  <c r="G1041" i="3"/>
  <c r="F1042" i="3"/>
  <c r="G1042" i="3"/>
  <c r="F1043" i="3"/>
  <c r="G1043" i="3"/>
  <c r="F1044" i="3"/>
  <c r="G1044" i="3"/>
  <c r="F1045" i="3"/>
  <c r="G1045" i="3"/>
  <c r="F1046" i="3"/>
  <c r="G1046" i="3"/>
  <c r="F1047" i="3"/>
  <c r="G1047" i="3"/>
  <c r="F1048" i="3"/>
  <c r="G1048" i="3"/>
  <c r="F1049" i="3"/>
  <c r="G1049" i="3"/>
  <c r="F1050" i="3"/>
  <c r="G1050" i="3"/>
  <c r="F1051" i="3"/>
  <c r="G1051" i="3"/>
  <c r="F1052" i="3"/>
  <c r="G1052" i="3"/>
  <c r="F1053" i="3"/>
  <c r="G1053" i="3"/>
  <c r="F1054" i="3"/>
  <c r="G1054" i="3"/>
  <c r="F1055" i="3"/>
  <c r="G1055" i="3"/>
  <c r="F1056" i="3"/>
  <c r="G1056" i="3"/>
  <c r="F1057" i="3"/>
  <c r="G1057" i="3"/>
  <c r="F1058" i="3"/>
  <c r="G1058" i="3"/>
  <c r="F1059" i="3"/>
  <c r="G1059" i="3"/>
  <c r="F1060" i="3"/>
  <c r="G1060" i="3"/>
  <c r="F1061" i="3"/>
  <c r="G1061" i="3"/>
  <c r="F1062" i="3"/>
  <c r="G1062" i="3"/>
  <c r="F1063" i="3"/>
  <c r="G1063" i="3"/>
  <c r="F1064" i="3"/>
  <c r="G1064" i="3"/>
  <c r="F1065" i="3"/>
  <c r="G1065" i="3"/>
  <c r="F1066" i="3"/>
  <c r="G1066" i="3"/>
  <c r="F1067" i="3"/>
  <c r="G1067" i="3"/>
  <c r="F1068" i="3"/>
  <c r="G1068" i="3"/>
  <c r="F1069" i="3"/>
  <c r="G1069" i="3"/>
  <c r="F1070" i="3"/>
  <c r="G1070" i="3"/>
  <c r="F1071" i="3"/>
  <c r="G1071" i="3"/>
  <c r="F1072" i="3"/>
  <c r="G1072" i="3"/>
  <c r="F1073" i="3"/>
  <c r="G1073" i="3"/>
  <c r="F1074" i="3"/>
  <c r="G1074" i="3"/>
  <c r="F1075" i="3"/>
  <c r="G1075" i="3"/>
  <c r="F1076" i="3"/>
  <c r="G1076" i="3"/>
  <c r="F1077" i="3"/>
  <c r="G1077" i="3"/>
  <c r="F1078" i="3"/>
  <c r="G1078" i="3"/>
  <c r="F1079" i="3"/>
  <c r="G1079" i="3"/>
  <c r="F1080" i="3"/>
  <c r="G1080" i="3"/>
  <c r="F1081" i="3"/>
  <c r="G1081" i="3"/>
  <c r="F1082" i="3"/>
  <c r="G1082" i="3"/>
  <c r="F1083" i="3"/>
  <c r="G1083" i="3"/>
  <c r="F1084" i="3"/>
  <c r="G1084" i="3"/>
  <c r="F1085" i="3"/>
  <c r="G1085" i="3"/>
  <c r="F1086" i="3"/>
  <c r="G1086" i="3"/>
  <c r="F1087" i="3"/>
  <c r="G1087" i="3"/>
  <c r="F1088" i="3"/>
  <c r="G1088" i="3"/>
  <c r="F1089" i="3"/>
  <c r="G1089" i="3"/>
  <c r="F1090" i="3"/>
  <c r="G1090" i="3"/>
  <c r="F1091" i="3"/>
  <c r="G1091" i="3"/>
  <c r="F1092" i="3"/>
  <c r="G1092" i="3"/>
  <c r="F1093" i="3"/>
  <c r="G1093" i="3"/>
  <c r="F1094" i="3"/>
  <c r="G1094" i="3"/>
  <c r="F1095" i="3"/>
  <c r="G1095" i="3"/>
  <c r="F1096" i="3"/>
  <c r="G1096" i="3"/>
  <c r="F1097" i="3"/>
  <c r="G1097" i="3"/>
  <c r="F1098" i="3"/>
  <c r="G1098" i="3"/>
  <c r="F1099" i="3"/>
  <c r="G1099" i="3"/>
  <c r="F1100" i="3"/>
  <c r="G1100" i="3"/>
  <c r="F1101" i="3"/>
  <c r="G1101" i="3"/>
  <c r="F1102" i="3"/>
  <c r="G1102" i="3"/>
  <c r="F1103" i="3"/>
  <c r="G1103" i="3"/>
  <c r="F1104" i="3"/>
  <c r="G1104" i="3"/>
  <c r="F1105" i="3"/>
  <c r="G1105" i="3"/>
  <c r="F1106" i="3"/>
  <c r="G1106" i="3"/>
  <c r="F1107" i="3"/>
  <c r="G1107" i="3"/>
  <c r="F1108" i="3"/>
  <c r="G1108" i="3"/>
  <c r="F1109" i="3"/>
  <c r="G1109" i="3"/>
  <c r="F1110" i="3"/>
  <c r="G1110" i="3"/>
  <c r="F1111" i="3"/>
  <c r="G1111" i="3"/>
  <c r="F1112" i="3"/>
  <c r="G1112" i="3"/>
  <c r="F1113" i="3"/>
  <c r="G1113" i="3"/>
  <c r="F1114" i="3"/>
  <c r="G1114" i="3"/>
  <c r="F1115" i="3"/>
  <c r="G1115" i="3"/>
  <c r="F1116" i="3"/>
  <c r="G1116" i="3"/>
  <c r="F1117" i="3"/>
  <c r="G1117" i="3"/>
  <c r="F1118" i="3"/>
  <c r="G1118" i="3"/>
  <c r="F1119" i="3"/>
  <c r="G1119" i="3"/>
  <c r="F1120" i="3"/>
  <c r="G1120" i="3"/>
  <c r="F1121" i="3"/>
  <c r="G1121" i="3"/>
  <c r="F1122" i="3"/>
  <c r="G1122" i="3"/>
  <c r="F1123" i="3"/>
  <c r="G1123" i="3"/>
  <c r="F1124" i="3"/>
  <c r="G1124" i="3"/>
  <c r="F1125" i="3"/>
  <c r="G1125" i="3"/>
  <c r="F1126" i="3"/>
  <c r="G1126" i="3"/>
  <c r="F1127" i="3"/>
  <c r="G1127" i="3"/>
  <c r="F1128" i="3"/>
  <c r="G1128" i="3"/>
  <c r="F1129" i="3"/>
  <c r="G1129" i="3"/>
  <c r="F1130" i="3"/>
  <c r="G1130" i="3"/>
  <c r="F1131" i="3"/>
  <c r="G1131" i="3"/>
  <c r="F1132" i="3"/>
  <c r="G1132" i="3"/>
  <c r="F1133" i="3"/>
  <c r="G1133" i="3"/>
  <c r="F1134" i="3"/>
  <c r="G1134" i="3"/>
  <c r="F1135" i="3"/>
  <c r="G1135" i="3"/>
  <c r="F1136" i="3"/>
  <c r="G1136" i="3"/>
  <c r="F1137" i="3"/>
  <c r="G1137" i="3"/>
  <c r="F1138" i="3"/>
  <c r="G1138" i="3"/>
  <c r="F1139" i="3"/>
  <c r="G1139" i="3"/>
  <c r="F1140" i="3"/>
  <c r="G1140" i="3"/>
  <c r="F1141" i="3"/>
  <c r="G1141" i="3"/>
  <c r="F1142" i="3"/>
  <c r="G1142" i="3"/>
  <c r="F1143" i="3"/>
  <c r="G1143" i="3"/>
  <c r="F1144" i="3"/>
  <c r="G1144" i="3"/>
  <c r="F1145" i="3"/>
  <c r="G1145" i="3"/>
  <c r="F1146" i="3"/>
  <c r="G1146" i="3"/>
  <c r="F1147" i="3"/>
  <c r="G1147" i="3"/>
  <c r="F1148" i="3"/>
  <c r="G1148" i="3"/>
  <c r="F1149" i="3"/>
  <c r="G1149" i="3"/>
  <c r="F1150" i="3"/>
  <c r="G1150" i="3"/>
  <c r="F1151" i="3"/>
  <c r="G1151" i="3"/>
  <c r="F1152" i="3"/>
  <c r="G1152" i="3"/>
  <c r="F1153" i="3"/>
  <c r="G1153" i="3"/>
  <c r="F1154" i="3"/>
  <c r="G1154" i="3"/>
  <c r="F1155" i="3"/>
  <c r="G1155" i="3"/>
  <c r="F1156" i="3"/>
  <c r="G1156" i="3"/>
  <c r="F1157" i="3"/>
  <c r="G1157" i="3"/>
  <c r="F1158" i="3"/>
  <c r="G1158" i="3"/>
  <c r="F1159" i="3"/>
  <c r="G1159" i="3"/>
  <c r="F1160" i="3"/>
  <c r="G1160" i="3"/>
  <c r="F1161" i="3"/>
  <c r="G1161" i="3"/>
  <c r="F1162" i="3"/>
  <c r="G1162" i="3"/>
  <c r="F1163" i="3"/>
  <c r="G1163" i="3"/>
  <c r="F1164" i="3"/>
  <c r="G1164" i="3"/>
  <c r="F1165" i="3"/>
  <c r="G1165" i="3"/>
  <c r="F1166" i="3"/>
  <c r="G1166" i="3"/>
  <c r="F1167" i="3"/>
  <c r="G1167" i="3"/>
  <c r="F1168" i="3"/>
  <c r="G1168" i="3"/>
  <c r="F1169" i="3"/>
  <c r="G1169" i="3"/>
  <c r="F1170" i="3"/>
  <c r="G1170" i="3"/>
  <c r="F1171" i="3"/>
  <c r="G1171" i="3"/>
  <c r="F1172" i="3"/>
  <c r="G1172" i="3"/>
  <c r="F1173" i="3"/>
  <c r="G1173" i="3"/>
  <c r="F1174" i="3"/>
  <c r="G1174" i="3"/>
  <c r="F1175" i="3"/>
  <c r="G1175" i="3"/>
  <c r="F1176" i="3"/>
  <c r="G1176" i="3"/>
  <c r="F1177" i="3"/>
  <c r="G1177" i="3"/>
  <c r="F1178" i="3"/>
  <c r="G1178" i="3"/>
  <c r="F1179" i="3"/>
  <c r="G1179" i="3"/>
  <c r="F1180" i="3"/>
  <c r="G1180" i="3"/>
  <c r="F1181" i="3"/>
  <c r="G1181" i="3"/>
  <c r="F1182" i="3"/>
  <c r="G1182" i="3"/>
  <c r="F1183" i="3"/>
  <c r="G1183" i="3"/>
  <c r="F1184" i="3"/>
  <c r="G1184" i="3"/>
  <c r="F1185" i="3"/>
  <c r="G1185" i="3"/>
  <c r="F1186" i="3"/>
  <c r="G1186" i="3"/>
  <c r="F1187" i="3"/>
  <c r="G1187" i="3"/>
  <c r="F1188" i="3"/>
  <c r="G1188" i="3"/>
  <c r="F1189" i="3"/>
  <c r="G1189" i="3"/>
  <c r="F1190" i="3"/>
  <c r="G1190" i="3"/>
  <c r="F1191" i="3"/>
  <c r="G1191" i="3"/>
  <c r="F1192" i="3"/>
  <c r="G1192" i="3"/>
  <c r="F1193" i="3"/>
  <c r="G1193" i="3"/>
  <c r="F1194" i="3"/>
  <c r="G1194" i="3"/>
  <c r="F1195" i="3"/>
  <c r="G1195" i="3"/>
  <c r="F1196" i="3"/>
  <c r="G1196" i="3"/>
  <c r="F1197" i="3"/>
  <c r="G1197" i="3"/>
  <c r="F1198" i="3"/>
  <c r="G1198" i="3"/>
  <c r="F1199" i="3"/>
  <c r="G1199" i="3"/>
  <c r="F1200" i="3"/>
  <c r="G1200" i="3"/>
  <c r="F1201" i="3"/>
  <c r="G1201" i="3"/>
  <c r="F1202" i="3"/>
  <c r="G1202" i="3"/>
  <c r="F1203" i="3"/>
  <c r="G1203" i="3"/>
  <c r="F1204" i="3"/>
  <c r="G1204" i="3"/>
  <c r="F1205" i="3"/>
  <c r="G1205" i="3"/>
  <c r="F1206" i="3"/>
  <c r="G1206" i="3"/>
  <c r="F1207" i="3"/>
  <c r="G1207" i="3"/>
  <c r="F1208" i="3"/>
  <c r="G1208" i="3"/>
  <c r="F1209" i="3"/>
  <c r="G1209" i="3"/>
  <c r="F1210" i="3"/>
  <c r="G1210" i="3"/>
  <c r="F1211" i="3"/>
  <c r="G1211" i="3"/>
  <c r="F1212" i="3"/>
  <c r="G1212" i="3"/>
  <c r="F1213" i="3"/>
  <c r="G1213" i="3"/>
  <c r="F1214" i="3"/>
  <c r="G1214" i="3"/>
  <c r="F1215" i="3"/>
  <c r="G1215" i="3"/>
  <c r="F1216" i="3"/>
  <c r="G1216" i="3"/>
  <c r="F1217" i="3"/>
  <c r="G1217" i="3"/>
  <c r="F1218" i="3"/>
  <c r="G1218" i="3"/>
  <c r="F1219" i="3"/>
  <c r="G1219" i="3"/>
  <c r="F1220" i="3"/>
  <c r="G1220" i="3"/>
  <c r="F1221" i="3"/>
  <c r="G1221" i="3"/>
  <c r="F1222" i="3"/>
  <c r="G1222" i="3"/>
  <c r="F1223" i="3"/>
  <c r="G1223" i="3"/>
  <c r="F1224" i="3"/>
  <c r="G1224" i="3"/>
  <c r="F1225" i="3"/>
  <c r="G1225" i="3"/>
  <c r="F1226" i="3"/>
  <c r="G1226" i="3"/>
  <c r="F1227" i="3"/>
  <c r="G1227" i="3"/>
  <c r="F1228" i="3"/>
  <c r="G1228" i="3"/>
  <c r="F1229" i="3"/>
  <c r="G1229" i="3"/>
  <c r="F1230" i="3"/>
  <c r="G1230" i="3"/>
  <c r="F1231" i="3"/>
  <c r="G1231" i="3"/>
  <c r="F1232" i="3"/>
  <c r="G1232" i="3"/>
  <c r="F1233" i="3"/>
  <c r="G1233" i="3"/>
  <c r="F1234" i="3"/>
  <c r="G1234" i="3"/>
  <c r="F1235" i="3"/>
  <c r="G1235" i="3"/>
  <c r="F1236" i="3"/>
  <c r="G1236" i="3"/>
  <c r="F1237" i="3"/>
  <c r="G1237" i="3"/>
  <c r="F1238" i="3"/>
  <c r="G1238" i="3"/>
  <c r="F1239" i="3"/>
  <c r="G1239" i="3"/>
  <c r="F1240" i="3"/>
  <c r="G1240" i="3"/>
  <c r="F1241" i="3"/>
  <c r="G1241" i="3"/>
  <c r="F1242" i="3"/>
  <c r="G1242" i="3"/>
  <c r="F1243" i="3"/>
  <c r="G1243" i="3"/>
  <c r="F1244" i="3"/>
  <c r="G1244" i="3"/>
  <c r="F1245" i="3"/>
  <c r="G1245" i="3"/>
  <c r="F1246" i="3"/>
  <c r="G1246" i="3"/>
  <c r="F1247" i="3"/>
  <c r="G1247" i="3"/>
  <c r="F1248" i="3"/>
  <c r="G1248" i="3"/>
  <c r="F1249" i="3"/>
  <c r="G1249" i="3"/>
  <c r="F1250" i="3"/>
  <c r="G1250" i="3"/>
  <c r="F1251" i="3"/>
  <c r="G1251" i="3"/>
  <c r="F1252" i="3"/>
  <c r="G1252" i="3"/>
  <c r="F1253" i="3"/>
  <c r="G1253" i="3"/>
  <c r="F1254" i="3"/>
  <c r="G1254" i="3"/>
  <c r="F1255" i="3"/>
  <c r="G1255" i="3"/>
  <c r="F1256" i="3"/>
  <c r="G1256" i="3"/>
  <c r="F1257" i="3"/>
  <c r="G1257" i="3"/>
  <c r="F1258" i="3"/>
  <c r="G1258" i="3"/>
  <c r="F1259" i="3"/>
  <c r="G1259" i="3"/>
  <c r="F1260" i="3"/>
  <c r="G1260" i="3"/>
  <c r="F1261" i="3"/>
  <c r="G1261" i="3"/>
  <c r="F1262" i="3"/>
  <c r="G1262" i="3"/>
  <c r="F1263" i="3"/>
  <c r="G1263" i="3"/>
  <c r="F1264" i="3"/>
  <c r="G1264" i="3"/>
  <c r="F1265" i="3"/>
  <c r="G1265" i="3"/>
  <c r="F1266" i="3"/>
  <c r="G1266" i="3"/>
  <c r="F1267" i="3"/>
  <c r="G1267" i="3"/>
  <c r="F1268" i="3"/>
  <c r="G1268" i="3"/>
  <c r="F1269" i="3"/>
  <c r="G1269" i="3"/>
  <c r="F1270" i="3"/>
  <c r="G1270" i="3"/>
  <c r="F1271" i="3"/>
  <c r="G1271" i="3"/>
  <c r="F1272" i="3"/>
  <c r="G1272" i="3"/>
  <c r="F1273" i="3"/>
  <c r="G1273" i="3"/>
  <c r="F1274" i="3"/>
  <c r="G1274" i="3"/>
  <c r="F1275" i="3"/>
  <c r="G1275" i="3"/>
  <c r="F1276" i="3"/>
  <c r="G1276" i="3"/>
  <c r="F1277" i="3"/>
  <c r="G1277" i="3"/>
  <c r="F1278" i="3"/>
  <c r="G1278" i="3"/>
  <c r="F1279" i="3"/>
  <c r="G1279" i="3"/>
  <c r="F1280" i="3"/>
  <c r="G1280" i="3"/>
  <c r="F1281" i="3"/>
  <c r="G1281" i="3"/>
  <c r="F1282" i="3"/>
  <c r="G1282" i="3"/>
  <c r="F1283" i="3"/>
  <c r="G1283" i="3"/>
  <c r="F1284" i="3"/>
  <c r="G1284" i="3"/>
  <c r="F1285" i="3"/>
  <c r="G1285" i="3"/>
  <c r="F1286" i="3"/>
  <c r="G1286" i="3"/>
  <c r="F1287" i="3"/>
  <c r="G1287" i="3"/>
  <c r="F1288" i="3"/>
  <c r="G1288" i="3"/>
  <c r="F1289" i="3"/>
  <c r="G1289" i="3"/>
  <c r="F1290" i="3"/>
  <c r="G1290" i="3"/>
  <c r="F1291" i="3"/>
  <c r="G1291" i="3"/>
  <c r="F1292" i="3"/>
  <c r="G1292" i="3"/>
  <c r="F1293" i="3"/>
  <c r="G1293" i="3"/>
  <c r="F1294" i="3"/>
  <c r="G1294" i="3"/>
  <c r="F1295" i="3"/>
  <c r="G1295" i="3"/>
  <c r="F1296" i="3"/>
  <c r="G1296" i="3"/>
  <c r="F1297" i="3"/>
  <c r="G1297" i="3"/>
  <c r="F1298" i="3"/>
  <c r="G1298" i="3"/>
  <c r="F1299" i="3"/>
  <c r="G1299" i="3"/>
  <c r="F1300" i="3"/>
  <c r="G1300" i="3"/>
  <c r="F1301" i="3"/>
  <c r="G1301" i="3"/>
  <c r="F1302" i="3"/>
  <c r="G1302" i="3"/>
  <c r="F1303" i="3"/>
  <c r="G1303" i="3"/>
  <c r="F1304" i="3"/>
  <c r="G1304" i="3"/>
  <c r="F1305" i="3"/>
  <c r="G1305" i="3"/>
  <c r="F1306" i="3"/>
  <c r="G1306" i="3"/>
  <c r="G2" i="3"/>
  <c r="F2" i="3"/>
</calcChain>
</file>

<file path=xl/sharedStrings.xml><?xml version="1.0" encoding="utf-8"?>
<sst xmlns="http://schemas.openxmlformats.org/spreadsheetml/2006/main" count="3642" uniqueCount="1605">
  <si>
    <t>name</t>
  </si>
  <si>
    <t>Diff of disease_treat = (IL17IFNG_HV_Early)-(NT_HV_Early)</t>
  </si>
  <si>
    <t>Diff of disease_treat = (IL17IFNG_HV_Late)-(NT_HV_Late)</t>
  </si>
  <si>
    <t>Adjusted p-Value for Diff of disease_treat = (IL17IFNG_HV_Early)-(NT_HV_Early)</t>
  </si>
  <si>
    <t>Adjusted p-Value for Diff of disease_treat = (IL17IFNG_HV_Late)-(NT_HV_Late)</t>
  </si>
  <si>
    <t>Sig Index for Diff of disease_treat = (IL17IFNG_HV_Early)-(NT_HV_Early)</t>
  </si>
  <si>
    <t>Sig Index for Diff of disease_treat = (IL17IFNG_HV_Late)-(NT_HV_Late)</t>
  </si>
  <si>
    <t>CFH</t>
  </si>
  <si>
    <t>GCLC</t>
  </si>
  <si>
    <t>LAP3</t>
  </si>
  <si>
    <t>HS3ST1</t>
  </si>
  <si>
    <t>KLHL13</t>
  </si>
  <si>
    <t>PRSS22</t>
  </si>
  <si>
    <t>CCDC109B</t>
  </si>
  <si>
    <t>ITGAL</t>
  </si>
  <si>
    <t>CX3CL1</t>
  </si>
  <si>
    <t>DLX6</t>
  </si>
  <si>
    <t>NOS2</t>
  </si>
  <si>
    <t>CEACAM7</t>
  </si>
  <si>
    <t>ST3GAL1</t>
  </si>
  <si>
    <t>MMP25</t>
  </si>
  <si>
    <t>IL32</t>
  </si>
  <si>
    <t>MLXIPL</t>
  </si>
  <si>
    <t>ETV7</t>
  </si>
  <si>
    <t>SEMA3G</t>
  </si>
  <si>
    <t>DPF1</t>
  </si>
  <si>
    <t>PLAUR</t>
  </si>
  <si>
    <t>CD22</t>
  </si>
  <si>
    <t>SEMA3B</t>
  </si>
  <si>
    <t>LTF</t>
  </si>
  <si>
    <t>EHD3</t>
  </si>
  <si>
    <t>GPRC5A</t>
  </si>
  <si>
    <t>IL20RA</t>
  </si>
  <si>
    <t>CNTN1</t>
  </si>
  <si>
    <t>VSIG2</t>
  </si>
  <si>
    <t>MARCO</t>
  </si>
  <si>
    <t>CD74</t>
  </si>
  <si>
    <t>SERPINB1</t>
  </si>
  <si>
    <t>BIRC3</t>
  </si>
  <si>
    <t>ABCC2</t>
  </si>
  <si>
    <t>TYMP</t>
  </si>
  <si>
    <t>KCNG1</t>
  </si>
  <si>
    <t>BTN3A1</t>
  </si>
  <si>
    <t>SH2D2A</t>
  </si>
  <si>
    <t>TNFRSF1B</t>
  </si>
  <si>
    <t>POU2F2</t>
  </si>
  <si>
    <t>ARNTL2</t>
  </si>
  <si>
    <t>ARHGAP31</t>
  </si>
  <si>
    <t>LRRC7</t>
  </si>
  <si>
    <t>UBA6</t>
  </si>
  <si>
    <t>EFCAB1</t>
  </si>
  <si>
    <t>TLL1</t>
  </si>
  <si>
    <t>AIFM2</t>
  </si>
  <si>
    <t>HDAC9</t>
  </si>
  <si>
    <t>EPN3</t>
  </si>
  <si>
    <t>BCAR1</t>
  </si>
  <si>
    <t>FSTL4</t>
  </si>
  <si>
    <t>LY75</t>
  </si>
  <si>
    <t>DCBLD2</t>
  </si>
  <si>
    <t>PRDM1</t>
  </si>
  <si>
    <t>TMCC3</t>
  </si>
  <si>
    <t>USP13</t>
  </si>
  <si>
    <t>PARP12</t>
  </si>
  <si>
    <t>MXD1</t>
  </si>
  <si>
    <t>STYK1</t>
  </si>
  <si>
    <t>BCAT1</t>
  </si>
  <si>
    <t>DGAT2</t>
  </si>
  <si>
    <t>CASP8</t>
  </si>
  <si>
    <t>LIMCH1</t>
  </si>
  <si>
    <t>DLX3</t>
  </si>
  <si>
    <t>SBNO2</t>
  </si>
  <si>
    <t>MYLK</t>
  </si>
  <si>
    <t>SLC9A7</t>
  </si>
  <si>
    <t>STOML1</t>
  </si>
  <si>
    <t>TRO</t>
  </si>
  <si>
    <t>SYT1</t>
  </si>
  <si>
    <t>NAV3</t>
  </si>
  <si>
    <t>FGFR3</t>
  </si>
  <si>
    <t>IFI35</t>
  </si>
  <si>
    <t>SDK2</t>
  </si>
  <si>
    <t>BCL3</t>
  </si>
  <si>
    <t>TGFBR3</t>
  </si>
  <si>
    <t>MGAT4A</t>
  </si>
  <si>
    <t>VASH1</t>
  </si>
  <si>
    <t>MYO3B</t>
  </si>
  <si>
    <t>CYBRD1</t>
  </si>
  <si>
    <t>LNX1</t>
  </si>
  <si>
    <t>TRHDE</t>
  </si>
  <si>
    <t>STK10</t>
  </si>
  <si>
    <t>TMEM38A</t>
  </si>
  <si>
    <t>ABCB11</t>
  </si>
  <si>
    <t>DHRS9</t>
  </si>
  <si>
    <t>TBX21</t>
  </si>
  <si>
    <t>SNCB</t>
  </si>
  <si>
    <t>CA12</t>
  </si>
  <si>
    <t>SCARF1</t>
  </si>
  <si>
    <t>SEMA3A</t>
  </si>
  <si>
    <t>CACNG4</t>
  </si>
  <si>
    <t>SPAG5</t>
  </si>
  <si>
    <t>PAG1</t>
  </si>
  <si>
    <t>MBNL3</t>
  </si>
  <si>
    <t>RAP1GAP</t>
  </si>
  <si>
    <t>MAP2</t>
  </si>
  <si>
    <t>LAMP3</t>
  </si>
  <si>
    <t>ITM2A</t>
  </si>
  <si>
    <t>TP73</t>
  </si>
  <si>
    <t>CEACAM1</t>
  </si>
  <si>
    <t>MOXD1</t>
  </si>
  <si>
    <t>PTPRH</t>
  </si>
  <si>
    <t>COL5A3</t>
  </si>
  <si>
    <t>CXCL2</t>
  </si>
  <si>
    <t>AFP</t>
  </si>
  <si>
    <t>CADPS2</t>
  </si>
  <si>
    <t>SMARCD3</t>
  </si>
  <si>
    <t>SEMA5B</t>
  </si>
  <si>
    <t>EFR3B</t>
  </si>
  <si>
    <t>GCKR</t>
  </si>
  <si>
    <t>TTC39A</t>
  </si>
  <si>
    <t>HBQ1</t>
  </si>
  <si>
    <t>ITPKC</t>
  </si>
  <si>
    <t>CEACAM6</t>
  </si>
  <si>
    <t>FAT2</t>
  </si>
  <si>
    <t>HSD17B2</t>
  </si>
  <si>
    <t>LAT2</t>
  </si>
  <si>
    <t>TMPRSS11E</t>
  </si>
  <si>
    <t>GNAO1</t>
  </si>
  <si>
    <t>SH3BP2</t>
  </si>
  <si>
    <t>PTHLH</t>
  </si>
  <si>
    <t>PIR</t>
  </si>
  <si>
    <t>SULT2B1</t>
  </si>
  <si>
    <t>SLC15A1</t>
  </si>
  <si>
    <t>EBF4</t>
  </si>
  <si>
    <t>CPXM1</t>
  </si>
  <si>
    <t>FXYD5</t>
  </si>
  <si>
    <t>BIRC5</t>
  </si>
  <si>
    <t>ICAM1</t>
  </si>
  <si>
    <t>TFAP4</t>
  </si>
  <si>
    <t>P3H2</t>
  </si>
  <si>
    <t>FLT3LG</t>
  </si>
  <si>
    <t>LAMB4</t>
  </si>
  <si>
    <t>PITPNM3</t>
  </si>
  <si>
    <t>ESR1</t>
  </si>
  <si>
    <t>PSME1</t>
  </si>
  <si>
    <t>SLC22A17</t>
  </si>
  <si>
    <t>TGM1</t>
  </si>
  <si>
    <t>UNC13D</t>
  </si>
  <si>
    <t>VNN3</t>
  </si>
  <si>
    <t>PTGS1</t>
  </si>
  <si>
    <t>CRAT</t>
  </si>
  <si>
    <t>TREM2</t>
  </si>
  <si>
    <t>JAK2</t>
  </si>
  <si>
    <t>IL12RB1</t>
  </si>
  <si>
    <t>NRP1</t>
  </si>
  <si>
    <t>PALMD</t>
  </si>
  <si>
    <t>TSPAN15</t>
  </si>
  <si>
    <t>HSD3B7</t>
  </si>
  <si>
    <t>IZUMO4</t>
  </si>
  <si>
    <t>PLA2G3</t>
  </si>
  <si>
    <t>CCDC134</t>
  </si>
  <si>
    <t>RASD2</t>
  </si>
  <si>
    <t>PDGFB</t>
  </si>
  <si>
    <t>SYNGR1</t>
  </si>
  <si>
    <t>APOL4</t>
  </si>
  <si>
    <t>APOL1</t>
  </si>
  <si>
    <t>CSF2RB</t>
  </si>
  <si>
    <t>GZMB</t>
  </si>
  <si>
    <t>CDKL1</t>
  </si>
  <si>
    <t>CDKN3</t>
  </si>
  <si>
    <t>LGMN</t>
  </si>
  <si>
    <t>ASB2</t>
  </si>
  <si>
    <t>APEX1</t>
  </si>
  <si>
    <t>EFS</t>
  </si>
  <si>
    <t>PSME2</t>
  </si>
  <si>
    <t>PROCR</t>
  </si>
  <si>
    <t>CD40</t>
  </si>
  <si>
    <t>SLCO4A1</t>
  </si>
  <si>
    <t>FERMT1</t>
  </si>
  <si>
    <t>SAMHD1</t>
  </si>
  <si>
    <t>FAM83D</t>
  </si>
  <si>
    <t>MXRA5</t>
  </si>
  <si>
    <t>STS</t>
  </si>
  <si>
    <t>GPR143</t>
  </si>
  <si>
    <t>MID1</t>
  </si>
  <si>
    <t>ABCD1</t>
  </si>
  <si>
    <t>PHEX</t>
  </si>
  <si>
    <t>PCYT1B</t>
  </si>
  <si>
    <t>VGLL1</t>
  </si>
  <si>
    <t>KLHL4</t>
  </si>
  <si>
    <t>KLF8</t>
  </si>
  <si>
    <t>TNFSF13B</t>
  </si>
  <si>
    <t>ACP5</t>
  </si>
  <si>
    <t>IRG1</t>
  </si>
  <si>
    <t>ZNF423</t>
  </si>
  <si>
    <t>CCL22</t>
  </si>
  <si>
    <t>CCL17</t>
  </si>
  <si>
    <t>HAS3</t>
  </si>
  <si>
    <t>CRISPLD2</t>
  </si>
  <si>
    <t>MEFV</t>
  </si>
  <si>
    <t>CRYM</t>
  </si>
  <si>
    <t>AP3B2</t>
  </si>
  <si>
    <t>RHOV</t>
  </si>
  <si>
    <t>MYEF2</t>
  </si>
  <si>
    <t>ZDHHC2</t>
  </si>
  <si>
    <t>RIPK2</t>
  </si>
  <si>
    <t>PLAT</t>
  </si>
  <si>
    <t>JPH1</t>
  </si>
  <si>
    <t>DKK4</t>
  </si>
  <si>
    <t>IL7</t>
  </si>
  <si>
    <t>NCALD</t>
  </si>
  <si>
    <t>GSDMD</t>
  </si>
  <si>
    <t>GSR</t>
  </si>
  <si>
    <t>BNIP3L</t>
  </si>
  <si>
    <t>FCER2</t>
  </si>
  <si>
    <t>IL4I1</t>
  </si>
  <si>
    <t>OLFM2</t>
  </si>
  <si>
    <t>EPHX3</t>
  </si>
  <si>
    <t>EBI3</t>
  </si>
  <si>
    <t>DENND3</t>
  </si>
  <si>
    <t>ICAM4</t>
  </si>
  <si>
    <t>CEACAM5</t>
  </si>
  <si>
    <t>CNFN</t>
  </si>
  <si>
    <t>GRIN2D</t>
  </si>
  <si>
    <t>HAMP</t>
  </si>
  <si>
    <t>DLX5</t>
  </si>
  <si>
    <t>STEAP1B</t>
  </si>
  <si>
    <t>CAV1</t>
  </si>
  <si>
    <t>EPHB6</t>
  </si>
  <si>
    <t>HSPB1</t>
  </si>
  <si>
    <t>GIMAP2</t>
  </si>
  <si>
    <t>SLC1A1</t>
  </si>
  <si>
    <t>CNTNAP3</t>
  </si>
  <si>
    <t>ECM2</t>
  </si>
  <si>
    <t>PIP5K1B</t>
  </si>
  <si>
    <t>C10orf54</t>
  </si>
  <si>
    <t>NEURL1</t>
  </si>
  <si>
    <t>MAP3K8</t>
  </si>
  <si>
    <t>PPIF</t>
  </si>
  <si>
    <t>CSF3</t>
  </si>
  <si>
    <t>RAPGEFL1</t>
  </si>
  <si>
    <t>TRIM16L</t>
  </si>
  <si>
    <t>ALDH3A1</t>
  </si>
  <si>
    <t>ICAM2</t>
  </si>
  <si>
    <t>LGALS3BP</t>
  </si>
  <si>
    <t>CCL8</t>
  </si>
  <si>
    <t>CNTNAP1</t>
  </si>
  <si>
    <t>ALOX12</t>
  </si>
  <si>
    <t>EFNB3</t>
  </si>
  <si>
    <t>FOXN1</t>
  </si>
  <si>
    <t>SULT1E1</t>
  </si>
  <si>
    <t>AADAT</t>
  </si>
  <si>
    <t>ZBTB16</t>
  </si>
  <si>
    <t>LPXN</t>
  </si>
  <si>
    <t>EHD1</t>
  </si>
  <si>
    <t>CEP126</t>
  </si>
  <si>
    <t>IL10RA</t>
  </si>
  <si>
    <t>UPK2</t>
  </si>
  <si>
    <t>SLC15A3</t>
  </si>
  <si>
    <t>SOX6</t>
  </si>
  <si>
    <t>SELPLG</t>
  </si>
  <si>
    <t>IL23A</t>
  </si>
  <si>
    <t>KRT18</t>
  </si>
  <si>
    <t>GLI1</t>
  </si>
  <si>
    <t>ELK3</t>
  </si>
  <si>
    <t>FOXM1</t>
  </si>
  <si>
    <t>PRMT8</t>
  </si>
  <si>
    <t>SCNN1A</t>
  </si>
  <si>
    <t>OAS3</t>
  </si>
  <si>
    <t>CDCA3</t>
  </si>
  <si>
    <t>ST8SIA1</t>
  </si>
  <si>
    <t>COL12A1</t>
  </si>
  <si>
    <t>BTN3A3</t>
  </si>
  <si>
    <t>SOD2</t>
  </si>
  <si>
    <t>MDGA1</t>
  </si>
  <si>
    <t>VNN1</t>
  </si>
  <si>
    <t>VNN2</t>
  </si>
  <si>
    <t>CLIC5</t>
  </si>
  <si>
    <t>HBEGF</t>
  </si>
  <si>
    <t>ITK</t>
  </si>
  <si>
    <t>SLC12A7</t>
  </si>
  <si>
    <t>PCDH12</t>
  </si>
  <si>
    <t>CD86</t>
  </si>
  <si>
    <t>XRN1</t>
  </si>
  <si>
    <t>WNT5A</t>
  </si>
  <si>
    <t>ARHGEF26</t>
  </si>
  <si>
    <t>IL1A</t>
  </si>
  <si>
    <t>CCL20</t>
  </si>
  <si>
    <t>FNDC4</t>
  </si>
  <si>
    <t>ITGA4</t>
  </si>
  <si>
    <t>IFIH1</t>
  </si>
  <si>
    <t>GCA</t>
  </si>
  <si>
    <t>EFEMP1</t>
  </si>
  <si>
    <t>STAT1</t>
  </si>
  <si>
    <t>IGFBP2</t>
  </si>
  <si>
    <t>IGFBP5</t>
  </si>
  <si>
    <t>PLCD4</t>
  </si>
  <si>
    <t>IL1R2</t>
  </si>
  <si>
    <t>WNT6</t>
  </si>
  <si>
    <t>IL1RL1</t>
  </si>
  <si>
    <t>IL18R1</t>
  </si>
  <si>
    <t>MLPH</t>
  </si>
  <si>
    <t>QPCT</t>
  </si>
  <si>
    <t>EPHA4</t>
  </si>
  <si>
    <t>RALGPS2</t>
  </si>
  <si>
    <t>RNF19B</t>
  </si>
  <si>
    <t>FBXO6</t>
  </si>
  <si>
    <t>CFHR3</t>
  </si>
  <si>
    <t>TFAP2E</t>
  </si>
  <si>
    <t>ZP4</t>
  </si>
  <si>
    <t>KMO</t>
  </si>
  <si>
    <t>GBP3</t>
  </si>
  <si>
    <t>GBP1</t>
  </si>
  <si>
    <t>ID3</t>
  </si>
  <si>
    <t>SLC2A1</t>
  </si>
  <si>
    <t>CDC20</t>
  </si>
  <si>
    <t>TSPAN1</t>
  </si>
  <si>
    <t>TNFSF4</t>
  </si>
  <si>
    <t>LPPR5</t>
  </si>
  <si>
    <t>MAN1C1</t>
  </si>
  <si>
    <t>SLC8A2</t>
  </si>
  <si>
    <t>ATP10B</t>
  </si>
  <si>
    <t>SLC16A7</t>
  </si>
  <si>
    <t>RARRES1</t>
  </si>
  <si>
    <t>GDA</t>
  </si>
  <si>
    <t>BSPRY</t>
  </si>
  <si>
    <t>GALNT12</t>
  </si>
  <si>
    <t>TGFB3</t>
  </si>
  <si>
    <t>TEK</t>
  </si>
  <si>
    <t>CD274</t>
  </si>
  <si>
    <t>TNFSF18</t>
  </si>
  <si>
    <t>TP53AIP1</t>
  </si>
  <si>
    <t>PLXDC2</t>
  </si>
  <si>
    <t>MYOT</t>
  </si>
  <si>
    <t>CLU</t>
  </si>
  <si>
    <t>PTK2B</t>
  </si>
  <si>
    <t>NPPB</t>
  </si>
  <si>
    <t>TRIM6</t>
  </si>
  <si>
    <t>ADCY7</t>
  </si>
  <si>
    <t>PLBD1</t>
  </si>
  <si>
    <t>BCL2L14</t>
  </si>
  <si>
    <t>GJB6</t>
  </si>
  <si>
    <t>NT5C3A</t>
  </si>
  <si>
    <t>ARL4A</t>
  </si>
  <si>
    <t>NUDT10</t>
  </si>
  <si>
    <t>BHLHE41</t>
  </si>
  <si>
    <t>ADGRE5</t>
  </si>
  <si>
    <t>MMP19</t>
  </si>
  <si>
    <t>TUBA1B</t>
  </si>
  <si>
    <t>IL13RA2</t>
  </si>
  <si>
    <t>NRK</t>
  </si>
  <si>
    <t>NMI</t>
  </si>
  <si>
    <t>PI3</t>
  </si>
  <si>
    <t>SLPI</t>
  </si>
  <si>
    <t>KCNS1</t>
  </si>
  <si>
    <t>SEMG2</t>
  </si>
  <si>
    <t>PARD6B</t>
  </si>
  <si>
    <t>ZBP1</t>
  </si>
  <si>
    <t>IL9R</t>
  </si>
  <si>
    <t>XG</t>
  </si>
  <si>
    <t>IL17C</t>
  </si>
  <si>
    <t>BTN2A2</t>
  </si>
  <si>
    <t>SERPINB6</t>
  </si>
  <si>
    <t>OPN5</t>
  </si>
  <si>
    <t>SLC10A2</t>
  </si>
  <si>
    <t>IRF1</t>
  </si>
  <si>
    <t>OPRL1</t>
  </si>
  <si>
    <t>IL1B</t>
  </si>
  <si>
    <t>C3</t>
  </si>
  <si>
    <t>TNFSF14</t>
  </si>
  <si>
    <t>SDCBP2</t>
  </si>
  <si>
    <t>BFSP1</t>
  </si>
  <si>
    <t>FAM83C</t>
  </si>
  <si>
    <t>SLURP1</t>
  </si>
  <si>
    <t>IGFLR1</t>
  </si>
  <si>
    <t>FFAR2</t>
  </si>
  <si>
    <t>STAT5A</t>
  </si>
  <si>
    <t>PRKCG</t>
  </si>
  <si>
    <t>IFI6</t>
  </si>
  <si>
    <t>HSPA2</t>
  </si>
  <si>
    <t>EDN2</t>
  </si>
  <si>
    <t>HRASLS</t>
  </si>
  <si>
    <t>PTPN12</t>
  </si>
  <si>
    <t>STEAP4</t>
  </si>
  <si>
    <t>A4GALT</t>
  </si>
  <si>
    <t>APOL3</t>
  </si>
  <si>
    <t>APOL2</t>
  </si>
  <si>
    <t>RAC2</t>
  </si>
  <si>
    <t>APOBEC3A</t>
  </si>
  <si>
    <t>PODXL</t>
  </si>
  <si>
    <t>WDFY4</t>
  </si>
  <si>
    <t>MYO5C</t>
  </si>
  <si>
    <t>ELL3</t>
  </si>
  <si>
    <t>DLL4</t>
  </si>
  <si>
    <t>ACKR4</t>
  </si>
  <si>
    <t>PALLD</t>
  </si>
  <si>
    <t>BBOX1</t>
  </si>
  <si>
    <t>CD68</t>
  </si>
  <si>
    <t>ATP1B2</t>
  </si>
  <si>
    <t>SLC44A2</t>
  </si>
  <si>
    <t>KLK10</t>
  </si>
  <si>
    <t>ADCY4</t>
  </si>
  <si>
    <t>RNASE1</t>
  </si>
  <si>
    <t>RHBDF2</t>
  </si>
  <si>
    <t>ARHGEF6</t>
  </si>
  <si>
    <t>GAMT</t>
  </si>
  <si>
    <t>STARD8</t>
  </si>
  <si>
    <t>EXOC3L2</t>
  </si>
  <si>
    <t>BST2</t>
  </si>
  <si>
    <t>EPO</t>
  </si>
  <si>
    <t>HELZ2</t>
  </si>
  <si>
    <t>LSP1</t>
  </si>
  <si>
    <t>H19</t>
  </si>
  <si>
    <t>ASS1</t>
  </si>
  <si>
    <t>ZNF426</t>
  </si>
  <si>
    <t>PNCK</t>
  </si>
  <si>
    <t>ULBP3</t>
  </si>
  <si>
    <t>F12</t>
  </si>
  <si>
    <t>PRR7</t>
  </si>
  <si>
    <t>IDO1</t>
  </si>
  <si>
    <t>KREMEN2</t>
  </si>
  <si>
    <t>KRT34</t>
  </si>
  <si>
    <t>KRT33B</t>
  </si>
  <si>
    <t>TOP2A</t>
  </si>
  <si>
    <t>TRIM21</t>
  </si>
  <si>
    <t>NUP210</t>
  </si>
  <si>
    <t>XAF1</t>
  </si>
  <si>
    <t>MTSS1L</t>
  </si>
  <si>
    <t>NES</t>
  </si>
  <si>
    <t>KANK4</t>
  </si>
  <si>
    <t>PDE6A</t>
  </si>
  <si>
    <t>CHI3L1</t>
  </si>
  <si>
    <t>PIK3C2B</t>
  </si>
  <si>
    <t>EPSTI1</t>
  </si>
  <si>
    <t>RNF128</t>
  </si>
  <si>
    <t>RARRES3</t>
  </si>
  <si>
    <t>ZDHHC8P1</t>
  </si>
  <si>
    <t>ACTR3B</t>
  </si>
  <si>
    <t>ATP13A3</t>
  </si>
  <si>
    <t>SPINK5</t>
  </si>
  <si>
    <t>CATSPERB</t>
  </si>
  <si>
    <t>TTC9</t>
  </si>
  <si>
    <t>IRAK2</t>
  </si>
  <si>
    <t>TSPAN2</t>
  </si>
  <si>
    <t>RSAD2</t>
  </si>
  <si>
    <t>MYCN</t>
  </si>
  <si>
    <t>CMPK2</t>
  </si>
  <si>
    <t>SAA2</t>
  </si>
  <si>
    <t>IL15RA</t>
  </si>
  <si>
    <t>CABLES1</t>
  </si>
  <si>
    <t>SOX5</t>
  </si>
  <si>
    <t>LRP4</t>
  </si>
  <si>
    <t>DDB2</t>
  </si>
  <si>
    <t>SPOCD1</t>
  </si>
  <si>
    <t>DSG1</t>
  </si>
  <si>
    <t>DSC1</t>
  </si>
  <si>
    <t>FHOD3</t>
  </si>
  <si>
    <t>SLC43A3</t>
  </si>
  <si>
    <t>DZIP1</t>
  </si>
  <si>
    <t>ACRV1</t>
  </si>
  <si>
    <t>ETS1</t>
  </si>
  <si>
    <t>ANXA1</t>
  </si>
  <si>
    <t>TMEM2</t>
  </si>
  <si>
    <t>GOLM1</t>
  </si>
  <si>
    <t>CCNJL</t>
  </si>
  <si>
    <t>OASL</t>
  </si>
  <si>
    <t>P2RX4</t>
  </si>
  <si>
    <t>CCDC64</t>
  </si>
  <si>
    <t>CD36</t>
  </si>
  <si>
    <t>LMO2</t>
  </si>
  <si>
    <t>AVIL</t>
  </si>
  <si>
    <t>B4GALNT1</t>
  </si>
  <si>
    <t>ESPL1</t>
  </si>
  <si>
    <t>KRT7</t>
  </si>
  <si>
    <t>KCNH3</t>
  </si>
  <si>
    <t>STX11</t>
  </si>
  <si>
    <t>TEC</t>
  </si>
  <si>
    <t>CPM</t>
  </si>
  <si>
    <t>NPL</t>
  </si>
  <si>
    <t>SP110_1</t>
  </si>
  <si>
    <t>WNT10A</t>
  </si>
  <si>
    <t>FLNB</t>
  </si>
  <si>
    <t>LMO7</t>
  </si>
  <si>
    <t>LCP1</t>
  </si>
  <si>
    <t>GPNMB</t>
  </si>
  <si>
    <t>IL6</t>
  </si>
  <si>
    <t>MYO1G</t>
  </si>
  <si>
    <t>CIDEB</t>
  </si>
  <si>
    <t>ALPK3</t>
  </si>
  <si>
    <t>TM6SF1</t>
  </si>
  <si>
    <t>MYCBPAP</t>
  </si>
  <si>
    <t>RTP4</t>
  </si>
  <si>
    <t>GALNT5</t>
  </si>
  <si>
    <t>IL36G</t>
  </si>
  <si>
    <t>IL1RN</t>
  </si>
  <si>
    <t>IL36A</t>
  </si>
  <si>
    <t>IL36RN</t>
  </si>
  <si>
    <t>IL36B</t>
  </si>
  <si>
    <t>IL1F10</t>
  </si>
  <si>
    <t>DSCC1</t>
  </si>
  <si>
    <t>IL33</t>
  </si>
  <si>
    <t>ALDH1B1</t>
  </si>
  <si>
    <t>HMGA1</t>
  </si>
  <si>
    <t>IER3</t>
  </si>
  <si>
    <t>FGFBP1</t>
  </si>
  <si>
    <t>IL18BP</t>
  </si>
  <si>
    <t>RAB30</t>
  </si>
  <si>
    <t>SLCO5A1</t>
  </si>
  <si>
    <t>SULF1</t>
  </si>
  <si>
    <t>TRPC6</t>
  </si>
  <si>
    <t>MMP7</t>
  </si>
  <si>
    <t>ARHGAP20</t>
  </si>
  <si>
    <t>SQRDL</t>
  </si>
  <si>
    <t>STRA6</t>
  </si>
  <si>
    <t>SPTBN5</t>
  </si>
  <si>
    <t>IFI44L</t>
  </si>
  <si>
    <t>ARHGAP29</t>
  </si>
  <si>
    <t>IFI44</t>
  </si>
  <si>
    <t>CGREF1</t>
  </si>
  <si>
    <t>ADAMTS14</t>
  </si>
  <si>
    <t>TET1</t>
  </si>
  <si>
    <t>MYPN</t>
  </si>
  <si>
    <t>PARP9</t>
  </si>
  <si>
    <t>ARHGAP24</t>
  </si>
  <si>
    <t>HERC6</t>
  </si>
  <si>
    <t>AGPAT9</t>
  </si>
  <si>
    <t>FGF2</t>
  </si>
  <si>
    <t>PDE5A</t>
  </si>
  <si>
    <t>CXCL9</t>
  </si>
  <si>
    <t>PIK3C2G</t>
  </si>
  <si>
    <t>TAPBPL</t>
  </si>
  <si>
    <t>FAM222A</t>
  </si>
  <si>
    <t>MAP3K12</t>
  </si>
  <si>
    <t>RHOF</t>
  </si>
  <si>
    <t>RDH12</t>
  </si>
  <si>
    <t>AK7</t>
  </si>
  <si>
    <t>FBLN5</t>
  </si>
  <si>
    <t>WARS</t>
  </si>
  <si>
    <t>DUOXA2</t>
  </si>
  <si>
    <t>GCNT3</t>
  </si>
  <si>
    <t>BCL2A1</t>
  </si>
  <si>
    <t>PML</t>
  </si>
  <si>
    <t>CYP1A1</t>
  </si>
  <si>
    <t>HAPLN3</t>
  </si>
  <si>
    <t>RHCG</t>
  </si>
  <si>
    <t>ARHGAP17</t>
  </si>
  <si>
    <t>NLRC5</t>
  </si>
  <si>
    <t>GCSH</t>
  </si>
  <si>
    <t>IRF8</t>
  </si>
  <si>
    <t>IMPA2</t>
  </si>
  <si>
    <t>GNAL</t>
  </si>
  <si>
    <t>ZMYND15</t>
  </si>
  <si>
    <t>CCDC40</t>
  </si>
  <si>
    <t>CARD14</t>
  </si>
  <si>
    <t>RAB40B</t>
  </si>
  <si>
    <t>SECTM1</t>
  </si>
  <si>
    <t>GRB7</t>
  </si>
  <si>
    <t>VAV1</t>
  </si>
  <si>
    <t>SLC47A1</t>
  </si>
  <si>
    <t>PADI1</t>
  </si>
  <si>
    <t>EPHA2</t>
  </si>
  <si>
    <t>IL22RA1</t>
  </si>
  <si>
    <t>CYP4B1</t>
  </si>
  <si>
    <t>FCGR2A</t>
  </si>
  <si>
    <t>HMCN1</t>
  </si>
  <si>
    <t>CGN</t>
  </si>
  <si>
    <t>FLG2</t>
  </si>
  <si>
    <t>S100A8</t>
  </si>
  <si>
    <t>S100A7</t>
  </si>
  <si>
    <t>EFNA3</t>
  </si>
  <si>
    <t>AQP10</t>
  </si>
  <si>
    <t>ATP6V1C2</t>
  </si>
  <si>
    <t>MALL</t>
  </si>
  <si>
    <t>ZNF385B</t>
  </si>
  <si>
    <t>UNC80</t>
  </si>
  <si>
    <t>NYAP2</t>
  </si>
  <si>
    <t>ACKR3</t>
  </si>
  <si>
    <t>GRIP2</t>
  </si>
  <si>
    <t>ACKR2</t>
  </si>
  <si>
    <t>CSRNP1</t>
  </si>
  <si>
    <t>CAND2</t>
  </si>
  <si>
    <t>NFKBIZ</t>
  </si>
  <si>
    <t>NXPE3</t>
  </si>
  <si>
    <t>MYH15</t>
  </si>
  <si>
    <t>TM4SF19</t>
  </si>
  <si>
    <t>MUC4</t>
  </si>
  <si>
    <t>SLIT2</t>
  </si>
  <si>
    <t>DDIT4L</t>
  </si>
  <si>
    <t>SRD5A1</t>
  </si>
  <si>
    <t>SKP2</t>
  </si>
  <si>
    <t>SSBP2</t>
  </si>
  <si>
    <t>TSLP</t>
  </si>
  <si>
    <t>CXCL14</t>
  </si>
  <si>
    <t>TNIP1</t>
  </si>
  <si>
    <t>TENM2</t>
  </si>
  <si>
    <t>MLIP</t>
  </si>
  <si>
    <t>FGD2</t>
  </si>
  <si>
    <t>CYP39A1</t>
  </si>
  <si>
    <t>GABRR1</t>
  </si>
  <si>
    <t>SLC2A12</t>
  </si>
  <si>
    <t>SDK1</t>
  </si>
  <si>
    <t>TMEM140</t>
  </si>
  <si>
    <t>NXF3</t>
  </si>
  <si>
    <t>FAM83A</t>
  </si>
  <si>
    <t>IFNK</t>
  </si>
  <si>
    <t>LCN2</t>
  </si>
  <si>
    <t>NOTCH1</t>
  </si>
  <si>
    <t>FAM13C</t>
  </si>
  <si>
    <t>CDHR1</t>
  </si>
  <si>
    <t>ADIRF</t>
  </si>
  <si>
    <t>PAOX</t>
  </si>
  <si>
    <t>SYT8</t>
  </si>
  <si>
    <t>PAMR1</t>
  </si>
  <si>
    <t>SERPING1</t>
  </si>
  <si>
    <t>PTPRJ</t>
  </si>
  <si>
    <t>SESN3</t>
  </si>
  <si>
    <t>ZC3H12C</t>
  </si>
  <si>
    <t>DRD2</t>
  </si>
  <si>
    <t>ROM1</t>
  </si>
  <si>
    <t>ESAM</t>
  </si>
  <si>
    <t>SCN2B</t>
  </si>
  <si>
    <t>CDC42EP2</t>
  </si>
  <si>
    <t>ADGRL3</t>
  </si>
  <si>
    <t>HNMT</t>
  </si>
  <si>
    <t>LYPD1</t>
  </si>
  <si>
    <t>VEGFC</t>
  </si>
  <si>
    <t>PRSS23</t>
  </si>
  <si>
    <t>ENKUR</t>
  </si>
  <si>
    <t>TMEM86A</t>
  </si>
  <si>
    <t>AKAP6</t>
  </si>
  <si>
    <t>KCTD14</t>
  </si>
  <si>
    <t>FRMD4A</t>
  </si>
  <si>
    <t>EDNRA</t>
  </si>
  <si>
    <t>AKR1C2</t>
  </si>
  <si>
    <t>DPYSL4</t>
  </si>
  <si>
    <t>ADAM8</t>
  </si>
  <si>
    <t>RNF144A</t>
  </si>
  <si>
    <t>KCNK13</t>
  </si>
  <si>
    <t>SPOCK1</t>
  </si>
  <si>
    <t>ZNF773</t>
  </si>
  <si>
    <t>OLAH</t>
  </si>
  <si>
    <t>CAMK4</t>
  </si>
  <si>
    <t>GJA1</t>
  </si>
  <si>
    <t>RASGRP3</t>
  </si>
  <si>
    <t>ANKRD22</t>
  </si>
  <si>
    <t>IFIT5</t>
  </si>
  <si>
    <t>SLC16A12</t>
  </si>
  <si>
    <t>PRDM8</t>
  </si>
  <si>
    <t>STK32B</t>
  </si>
  <si>
    <t>LGI2</t>
  </si>
  <si>
    <t>CARHSP1</t>
  </si>
  <si>
    <t>SLC25A27</t>
  </si>
  <si>
    <t>ADGRF1</t>
  </si>
  <si>
    <t>TEX29</t>
  </si>
  <si>
    <t>CNKSR3</t>
  </si>
  <si>
    <t>TMPRSS11D</t>
  </si>
  <si>
    <t>NRGN</t>
  </si>
  <si>
    <t>FAM134B</t>
  </si>
  <si>
    <t>PITPNC1</t>
  </si>
  <si>
    <t>TNIK</t>
  </si>
  <si>
    <t>GBP5</t>
  </si>
  <si>
    <t>SRSF12</t>
  </si>
  <si>
    <t>LY96</t>
  </si>
  <si>
    <t>CHODL</t>
  </si>
  <si>
    <t>L3MBTL4</t>
  </si>
  <si>
    <t>APCDD1</t>
  </si>
  <si>
    <t>USP43</t>
  </si>
  <si>
    <t>GPR78</t>
  </si>
  <si>
    <t>PIK3AP1</t>
  </si>
  <si>
    <t>PPARGC1B</t>
  </si>
  <si>
    <t>RASA2</t>
  </si>
  <si>
    <t>CLIC2</t>
  </si>
  <si>
    <t>ART3</t>
  </si>
  <si>
    <t>BACH1</t>
  </si>
  <si>
    <t>CLDN8</t>
  </si>
  <si>
    <t>TSPAN7</t>
  </si>
  <si>
    <t>TDRD9</t>
  </si>
  <si>
    <t>PCDH1</t>
  </si>
  <si>
    <t>SH3RF2</t>
  </si>
  <si>
    <t>PPP2R2B</t>
  </si>
  <si>
    <t>FAM122C</t>
  </si>
  <si>
    <t>CD109</t>
  </si>
  <si>
    <t>UBE2L6</t>
  </si>
  <si>
    <t>FBXO32</t>
  </si>
  <si>
    <t>TMEM171</t>
  </si>
  <si>
    <t>CCNB2</t>
  </si>
  <si>
    <t>TSC22D3</t>
  </si>
  <si>
    <t>TNFRSF14</t>
  </si>
  <si>
    <t>ESYT3</t>
  </si>
  <si>
    <t>CD1D</t>
  </si>
  <si>
    <t>NCF1</t>
  </si>
  <si>
    <t>ITLN2</t>
  </si>
  <si>
    <t>PLA2G2F</t>
  </si>
  <si>
    <t>DMTN</t>
  </si>
  <si>
    <t>CACHD1</t>
  </si>
  <si>
    <t>CBR1</t>
  </si>
  <si>
    <t>CBR3</t>
  </si>
  <si>
    <t>GOLGA6A</t>
  </si>
  <si>
    <t>PLA2G4D</t>
  </si>
  <si>
    <t>HK2</t>
  </si>
  <si>
    <t>C1R</t>
  </si>
  <si>
    <t>ALDH4A1</t>
  </si>
  <si>
    <t>SPON2</t>
  </si>
  <si>
    <t>TPPP3</t>
  </si>
  <si>
    <t>LYPD5</t>
  </si>
  <si>
    <t>ZNF890P</t>
  </si>
  <si>
    <t>CILP2</t>
  </si>
  <si>
    <t>TMPRSS3</t>
  </si>
  <si>
    <t>HSF2BP</t>
  </si>
  <si>
    <t>CSTB</t>
  </si>
  <si>
    <t>C21orf58</t>
  </si>
  <si>
    <t>IER2</t>
  </si>
  <si>
    <t>PTGER1</t>
  </si>
  <si>
    <t>RECQL4</t>
  </si>
  <si>
    <t>FBXL13</t>
  </si>
  <si>
    <t>TUBA3FP</t>
  </si>
  <si>
    <t>TNFSF13</t>
  </si>
  <si>
    <t>ZG16B</t>
  </si>
  <si>
    <t>ASRGL1</t>
  </si>
  <si>
    <t>PDZK1IP1</t>
  </si>
  <si>
    <t>RBP7</t>
  </si>
  <si>
    <t>SCNN1D</t>
  </si>
  <si>
    <t>LRRIQ3</t>
  </si>
  <si>
    <t>WDR63</t>
  </si>
  <si>
    <t>GBP2</t>
  </si>
  <si>
    <t>GBP4</t>
  </si>
  <si>
    <t>SLAMF9</t>
  </si>
  <si>
    <t>VANGL2</t>
  </si>
  <si>
    <t>C1orf74</t>
  </si>
  <si>
    <t>ATF3</t>
  </si>
  <si>
    <t>KIF26B</t>
  </si>
  <si>
    <t>TRIM17</t>
  </si>
  <si>
    <t>VSNL1</t>
  </si>
  <si>
    <t>CCDC74A</t>
  </si>
  <si>
    <t>SGPP2</t>
  </si>
  <si>
    <t>NEURL3</t>
  </si>
  <si>
    <t>CTSS</t>
  </si>
  <si>
    <t>BNIPL</t>
  </si>
  <si>
    <t>SPRR2D</t>
  </si>
  <si>
    <t>PGLYRP4</t>
  </si>
  <si>
    <t>S100A9</t>
  </si>
  <si>
    <t>S100A12</t>
  </si>
  <si>
    <t>TGFA</t>
  </si>
  <si>
    <t>GPR155</t>
  </si>
  <si>
    <t>DAPL1</t>
  </si>
  <si>
    <t>CLDN1</t>
  </si>
  <si>
    <t>IGFN1</t>
  </si>
  <si>
    <t>ELF3</t>
  </si>
  <si>
    <t>NUAK2</t>
  </si>
  <si>
    <t>AIM2</t>
  </si>
  <si>
    <t>PPM1L</t>
  </si>
  <si>
    <t>PRICKLE2</t>
  </si>
  <si>
    <t>IL17RE</t>
  </si>
  <si>
    <t>CXCL3</t>
  </si>
  <si>
    <t>CXCL5</t>
  </si>
  <si>
    <t>PPBP</t>
  </si>
  <si>
    <t>CXCL1</t>
  </si>
  <si>
    <t>CDCP1</t>
  </si>
  <si>
    <t>DTX3L</t>
  </si>
  <si>
    <t>ZC3H12A</t>
  </si>
  <si>
    <t>CAMK2N2</t>
  </si>
  <si>
    <t>LIPH</t>
  </si>
  <si>
    <t>S100P</t>
  </si>
  <si>
    <t>HSPA4L</t>
  </si>
  <si>
    <t>FAM198B</t>
  </si>
  <si>
    <t>IL15</t>
  </si>
  <si>
    <t>ANKRD33B</t>
  </si>
  <si>
    <t>ERAP2</t>
  </si>
  <si>
    <t>FOXQ1</t>
  </si>
  <si>
    <t>SAMD3</t>
  </si>
  <si>
    <t>SMAD5-AS1</t>
  </si>
  <si>
    <t>SLC29A4</t>
  </si>
  <si>
    <t>ZNF704</t>
  </si>
  <si>
    <t>FABP5</t>
  </si>
  <si>
    <t>SUN3</t>
  </si>
  <si>
    <t>TNFRSF11B</t>
  </si>
  <si>
    <t>PDP1</t>
  </si>
  <si>
    <t>TMEM246</t>
  </si>
  <si>
    <t>EML5</t>
  </si>
  <si>
    <t>TMEM63C</t>
  </si>
  <si>
    <t>KBTBD6</t>
  </si>
  <si>
    <t>SLC39A2</t>
  </si>
  <si>
    <t>NDRG2</t>
  </si>
  <si>
    <t>RNASE7</t>
  </si>
  <si>
    <t>CASP7</t>
  </si>
  <si>
    <t>SALL2</t>
  </si>
  <si>
    <t>ANKRD2</t>
  </si>
  <si>
    <t>GYLTL1B</t>
  </si>
  <si>
    <t>SMCO2</t>
  </si>
  <si>
    <t>IFI27</t>
  </si>
  <si>
    <t>HTRA1</t>
  </si>
  <si>
    <t>JAM3</t>
  </si>
  <si>
    <t>GLB1L3</t>
  </si>
  <si>
    <t>ADAMTS15</t>
  </si>
  <si>
    <t>IKBIP</t>
  </si>
  <si>
    <t>FAM227B</t>
  </si>
  <si>
    <t>CYYR1</t>
  </si>
  <si>
    <t>C2</t>
  </si>
  <si>
    <t>SYNPO2L</t>
  </si>
  <si>
    <t>CYB5R2</t>
  </si>
  <si>
    <t>TUB</t>
  </si>
  <si>
    <t>RNF169</t>
  </si>
  <si>
    <t>CCDC68</t>
  </si>
  <si>
    <t>BEAN1</t>
  </si>
  <si>
    <t>CDH16</t>
  </si>
  <si>
    <t>RRAD</t>
  </si>
  <si>
    <t>MMP10</t>
  </si>
  <si>
    <t>B2M</t>
  </si>
  <si>
    <t>SCNN1G</t>
  </si>
  <si>
    <t>NAV2</t>
  </si>
  <si>
    <t>C15orf48</t>
  </si>
  <si>
    <t>MEI1</t>
  </si>
  <si>
    <t>TMEM92</t>
  </si>
  <si>
    <t>PRRX2</t>
  </si>
  <si>
    <t>UGT1A6</t>
  </si>
  <si>
    <t>NOD2</t>
  </si>
  <si>
    <t>LOXHD1</t>
  </si>
  <si>
    <t>DPEP2</t>
  </si>
  <si>
    <t>MYO5B</t>
  </si>
  <si>
    <t>RHEBL1</t>
  </si>
  <si>
    <t>CYP2S1</t>
  </si>
  <si>
    <t>PLIN4</t>
  </si>
  <si>
    <t>SEMA6B</t>
  </si>
  <si>
    <t>RILP</t>
  </si>
  <si>
    <t>GGT6</t>
  </si>
  <si>
    <t>KLK6</t>
  </si>
  <si>
    <t>KRT80</t>
  </si>
  <si>
    <t>KRT1</t>
  </si>
  <si>
    <t>ANGPTL4</t>
  </si>
  <si>
    <t>GSDMA</t>
  </si>
  <si>
    <t>KRT24</t>
  </si>
  <si>
    <t>TMEM99</t>
  </si>
  <si>
    <t>RAB26</t>
  </si>
  <si>
    <t>CASKIN1</t>
  </si>
  <si>
    <t>BATF2</t>
  </si>
  <si>
    <t>C11orf85</t>
  </si>
  <si>
    <t>PBK</t>
  </si>
  <si>
    <t>FAM107A</t>
  </si>
  <si>
    <t>XIRP1</t>
  </si>
  <si>
    <t>DEGS2</t>
  </si>
  <si>
    <t>TAP1</t>
  </si>
  <si>
    <t>MLKL</t>
  </si>
  <si>
    <t>SCNN1B</t>
  </si>
  <si>
    <t>PHYHIP</t>
  </si>
  <si>
    <t>SDPR</t>
  </si>
  <si>
    <t>FAM84B</t>
  </si>
  <si>
    <t>D4S234E</t>
  </si>
  <si>
    <t>INPP5D</t>
  </si>
  <si>
    <t>LGALS9</t>
  </si>
  <si>
    <t>MFSD7</t>
  </si>
  <si>
    <t>RAB3B</t>
  </si>
  <si>
    <t>CXCL10</t>
  </si>
  <si>
    <t>CXCL11</t>
  </si>
  <si>
    <t>HSPB3</t>
  </si>
  <si>
    <t>PTAFR</t>
  </si>
  <si>
    <t>CXCL8</t>
  </si>
  <si>
    <t>SCN9A</t>
  </si>
  <si>
    <t>RASSF6</t>
  </si>
  <si>
    <t>SPRR1B</t>
  </si>
  <si>
    <t>CRCT1</t>
  </si>
  <si>
    <t>MUC15</t>
  </si>
  <si>
    <t>RAC3</t>
  </si>
  <si>
    <t>NRG4</t>
  </si>
  <si>
    <t>MUC3A</t>
  </si>
  <si>
    <t>ZPLD1</t>
  </si>
  <si>
    <t>GPR37L1</t>
  </si>
  <si>
    <t>HMP19</t>
  </si>
  <si>
    <t>CHRNB1</t>
  </si>
  <si>
    <t>KRT8</t>
  </si>
  <si>
    <t>KRT78</t>
  </si>
  <si>
    <t>ADORA2B</t>
  </si>
  <si>
    <t>CD14</t>
  </si>
  <si>
    <t>KRT4</t>
  </si>
  <si>
    <t>SERPINB9</t>
  </si>
  <si>
    <t>STAT2</t>
  </si>
  <si>
    <t>CEL</t>
  </si>
  <si>
    <t>GSTA4</t>
  </si>
  <si>
    <t>KCNMB3</t>
  </si>
  <si>
    <t>FUT3</t>
  </si>
  <si>
    <t>SHCBP1</t>
  </si>
  <si>
    <t>KRT19</t>
  </si>
  <si>
    <t>RXFP1</t>
  </si>
  <si>
    <t>DSCAM</t>
  </si>
  <si>
    <t>CXXC5</t>
  </si>
  <si>
    <t>P2RY6</t>
  </si>
  <si>
    <t>S100Z</t>
  </si>
  <si>
    <t>DEFB4A</t>
  </si>
  <si>
    <t>MAL</t>
  </si>
  <si>
    <t>ISG20</t>
  </si>
  <si>
    <t>BPGM</t>
  </si>
  <si>
    <t>ABCG4</t>
  </si>
  <si>
    <t>PRSS27</t>
  </si>
  <si>
    <t>SYNPO2</t>
  </si>
  <si>
    <t>RAB40A</t>
  </si>
  <si>
    <t>RASGRP1</t>
  </si>
  <si>
    <t>RND1</t>
  </si>
  <si>
    <t>ZMAT3</t>
  </si>
  <si>
    <t>TMEM217</t>
  </si>
  <si>
    <t>FADS6</t>
  </si>
  <si>
    <t>OVOL1</t>
  </si>
  <si>
    <t>MYEOV</t>
  </si>
  <si>
    <t>MIR4435-2HG</t>
  </si>
  <si>
    <t>RAPH1</t>
  </si>
  <si>
    <t>PARP14</t>
  </si>
  <si>
    <t>ABLIM3</t>
  </si>
  <si>
    <t>GLRX</t>
  </si>
  <si>
    <t>OLR1</t>
  </si>
  <si>
    <t>SAA1</t>
  </si>
  <si>
    <t>CSPG4</t>
  </si>
  <si>
    <t>TRAPPC3L</t>
  </si>
  <si>
    <t>HEG1</t>
  </si>
  <si>
    <t>CD7</t>
  </si>
  <si>
    <t>RNF213</t>
  </si>
  <si>
    <t>GPR160</t>
  </si>
  <si>
    <t>CBX2</t>
  </si>
  <si>
    <t>C1QTNF1</t>
  </si>
  <si>
    <t>MSRB3</t>
  </si>
  <si>
    <t>TLR6</t>
  </si>
  <si>
    <t>C11orf45</t>
  </si>
  <si>
    <t>IL20RB</t>
  </si>
  <si>
    <t>GOLT1A</t>
  </si>
  <si>
    <t>BRSK2</t>
  </si>
  <si>
    <t>KIAA1551</t>
  </si>
  <si>
    <t>WFDC5</t>
  </si>
  <si>
    <t>MARCKSL1</t>
  </si>
  <si>
    <t>CATSPER1</t>
  </si>
  <si>
    <t>NRIP3</t>
  </si>
  <si>
    <t>MCTP1</t>
  </si>
  <si>
    <t>CLCF1</t>
  </si>
  <si>
    <t>FOSL1</t>
  </si>
  <si>
    <t>SUGCT</t>
  </si>
  <si>
    <t>CREG2</t>
  </si>
  <si>
    <t>DOK7</t>
  </si>
  <si>
    <t>KLHL38</t>
  </si>
  <si>
    <t>TUBB6</t>
  </si>
  <si>
    <t>TPRN</t>
  </si>
  <si>
    <t>DLEU1</t>
  </si>
  <si>
    <t>GPX2</t>
  </si>
  <si>
    <t>CIDEA</t>
  </si>
  <si>
    <t>HSD11B2</t>
  </si>
  <si>
    <t>EID2B</t>
  </si>
  <si>
    <t>WDR25</t>
  </si>
  <si>
    <t>PLA2G16</t>
  </si>
  <si>
    <t>DIRAS1</t>
  </si>
  <si>
    <t>PRR15</t>
  </si>
  <si>
    <t>BDNF</t>
  </si>
  <si>
    <t>NCKAP5</t>
  </si>
  <si>
    <t>TYMS</t>
  </si>
  <si>
    <t>TYMSOS</t>
  </si>
  <si>
    <t>FUT2</t>
  </si>
  <si>
    <t>MUC20</t>
  </si>
  <si>
    <t>HCG4</t>
  </si>
  <si>
    <t>SCN4B</t>
  </si>
  <si>
    <t>DEFB103B</t>
  </si>
  <si>
    <t>DEFB4B</t>
  </si>
  <si>
    <t>SAMD9L</t>
  </si>
  <si>
    <t>ZBED2</t>
  </si>
  <si>
    <t>NHLH2</t>
  </si>
  <si>
    <t>PGBD5</t>
  </si>
  <si>
    <t>C12orf54</t>
  </si>
  <si>
    <t>GBA</t>
  </si>
  <si>
    <t>ODF3B</t>
  </si>
  <si>
    <t>FAM26E</t>
  </si>
  <si>
    <t>ZNF114</t>
  </si>
  <si>
    <t>CALML3</t>
  </si>
  <si>
    <t>CSRNP3</t>
  </si>
  <si>
    <t>PARP10</t>
  </si>
  <si>
    <t>DHFRL1</t>
  </si>
  <si>
    <t>C5orf46</t>
  </si>
  <si>
    <t>SMIM10L2A</t>
  </si>
  <si>
    <t>EXOC3L1</t>
  </si>
  <si>
    <t>C10orf67</t>
  </si>
  <si>
    <t>NSUN7</t>
  </si>
  <si>
    <t>HLA-DQB1</t>
  </si>
  <si>
    <t>SLC17A8</t>
  </si>
  <si>
    <t>CIITA</t>
  </si>
  <si>
    <t>GRM8</t>
  </si>
  <si>
    <t>PIPOX</t>
  </si>
  <si>
    <t>B3GNT3</t>
  </si>
  <si>
    <t>RP11-1319K7.1</t>
  </si>
  <si>
    <t>TDRD6</t>
  </si>
  <si>
    <t>LYNX1</t>
  </si>
  <si>
    <t>BHLHA15</t>
  </si>
  <si>
    <t>HIST1H2BC</t>
  </si>
  <si>
    <t>SLC47A2</t>
  </si>
  <si>
    <t>S1PR5</t>
  </si>
  <si>
    <t>NQO1</t>
  </si>
  <si>
    <t>MUC16</t>
  </si>
  <si>
    <t>HEPHL1</t>
  </si>
  <si>
    <t>DDX60L</t>
  </si>
  <si>
    <t>TMEM45A</t>
  </si>
  <si>
    <t>FANCB</t>
  </si>
  <si>
    <t>C6orf223</t>
  </si>
  <si>
    <t>ATG9B</t>
  </si>
  <si>
    <t>SLC9A9</t>
  </si>
  <si>
    <t>CLDN7</t>
  </si>
  <si>
    <t>USH1G</t>
  </si>
  <si>
    <t>B4GALNT4</t>
  </si>
  <si>
    <t>C1S</t>
  </si>
  <si>
    <t>IFNL1</t>
  </si>
  <si>
    <t>TSHZ2</t>
  </si>
  <si>
    <t>KCNB2</t>
  </si>
  <si>
    <t>HCAR2</t>
  </si>
  <si>
    <t>CRIP2</t>
  </si>
  <si>
    <t>SPNS2</t>
  </si>
  <si>
    <t>FAM167B</t>
  </si>
  <si>
    <t>EFHC2</t>
  </si>
  <si>
    <t>UPP1</t>
  </si>
  <si>
    <t>PAPL</t>
  </si>
  <si>
    <t>FOXL2</t>
  </si>
  <si>
    <t>KCTD16</t>
  </si>
  <si>
    <t>ST6GALNAC3</t>
  </si>
  <si>
    <t>KCNQ3</t>
  </si>
  <si>
    <t>SCFD2</t>
  </si>
  <si>
    <t>ALDH1A3</t>
  </si>
  <si>
    <t>S100A7A</t>
  </si>
  <si>
    <t>SLIT3</t>
  </si>
  <si>
    <t>EFNA5</t>
  </si>
  <si>
    <t>MAP7D2</t>
  </si>
  <si>
    <t>TMEM255B</t>
  </si>
  <si>
    <t>SOCS3</t>
  </si>
  <si>
    <t>TMEM173</t>
  </si>
  <si>
    <t>CDCA2</t>
  </si>
  <si>
    <t>ZBTB7C</t>
  </si>
  <si>
    <t>TMEM106A</t>
  </si>
  <si>
    <t>MAFF</t>
  </si>
  <si>
    <t>MANEAL</t>
  </si>
  <si>
    <t>TNFAIP2</t>
  </si>
  <si>
    <t>PPIL6</t>
  </si>
  <si>
    <t>IL3RA</t>
  </si>
  <si>
    <t>SOCS1</t>
  </si>
  <si>
    <t>HS6ST3</t>
  </si>
  <si>
    <t>SP140L</t>
  </si>
  <si>
    <t>METTL7A</t>
  </si>
  <si>
    <t>KPNA7</t>
  </si>
  <si>
    <t>PARPBP</t>
  </si>
  <si>
    <t>ROR1</t>
  </si>
  <si>
    <t>MUC1</t>
  </si>
  <si>
    <t>IRF7</t>
  </si>
  <si>
    <t>OLFML2A</t>
  </si>
  <si>
    <t>PBX1</t>
  </si>
  <si>
    <t>NDUFA4L2</t>
  </si>
  <si>
    <t>POU3F1</t>
  </si>
  <si>
    <t>NAT8L</t>
  </si>
  <si>
    <t>LINC01405</t>
  </si>
  <si>
    <t>TMPRSS11B</t>
  </si>
  <si>
    <t>TRIM69</t>
  </si>
  <si>
    <t>RTN4RL1</t>
  </si>
  <si>
    <t>ZNF267</t>
  </si>
  <si>
    <t>LEMD1</t>
  </si>
  <si>
    <t>KRT5</t>
  </si>
  <si>
    <t>GSAP</t>
  </si>
  <si>
    <t>CYP4F2</t>
  </si>
  <si>
    <t>CYP4F12</t>
  </si>
  <si>
    <t>THBS2</t>
  </si>
  <si>
    <t>BTN3A2</t>
  </si>
  <si>
    <t>ARHGAP30</t>
  </si>
  <si>
    <t>CEACAM19</t>
  </si>
  <si>
    <t>LRRC16B</t>
  </si>
  <si>
    <t>LYRM7</t>
  </si>
  <si>
    <t>OR10H1</t>
  </si>
  <si>
    <t>SPIN2B</t>
  </si>
  <si>
    <t>KRT14</t>
  </si>
  <si>
    <t>TNFRSF18</t>
  </si>
  <si>
    <t>TMEM232</t>
  </si>
  <si>
    <t>ESPN</t>
  </si>
  <si>
    <t>TMPRSS11A</t>
  </si>
  <si>
    <t>AKR1C1</t>
  </si>
  <si>
    <t>MT1X</t>
  </si>
  <si>
    <t>DYNC2H1</t>
  </si>
  <si>
    <t>PLEKHG7</t>
  </si>
  <si>
    <t>ZNF385C</t>
  </si>
  <si>
    <t>MAGEH1</t>
  </si>
  <si>
    <t>ISG15</t>
  </si>
  <si>
    <t>TCL6</t>
  </si>
  <si>
    <t>DHRS4L2</t>
  </si>
  <si>
    <t>SOWAHD</t>
  </si>
  <si>
    <t>ANKRD19P</t>
  </si>
  <si>
    <t>C17orf99</t>
  </si>
  <si>
    <t>NWD1</t>
  </si>
  <si>
    <t>TMEM221</t>
  </si>
  <si>
    <t>WNT7B</t>
  </si>
  <si>
    <t>PLA2G4E</t>
  </si>
  <si>
    <t>FAM25A</t>
  </si>
  <si>
    <t>C15orf62</t>
  </si>
  <si>
    <t>CENPP</t>
  </si>
  <si>
    <t>INSC</t>
  </si>
  <si>
    <t>LCTL</t>
  </si>
  <si>
    <t>NCCRP1</t>
  </si>
  <si>
    <t>KRTDAP</t>
  </si>
  <si>
    <t>C15orf52</t>
  </si>
  <si>
    <t>DPYD</t>
  </si>
  <si>
    <t>SLC4A5</t>
  </si>
  <si>
    <t>FAM26F</t>
  </si>
  <si>
    <t>GLRA4</t>
  </si>
  <si>
    <t>FAM78B</t>
  </si>
  <si>
    <t>KLRG2</t>
  </si>
  <si>
    <t>RNF222</t>
  </si>
  <si>
    <t>CLDN4</t>
  </si>
  <si>
    <t>KRT77</t>
  </si>
  <si>
    <t>C6orf222</t>
  </si>
  <si>
    <t>CXCL17</t>
  </si>
  <si>
    <t>GJB4</t>
  </si>
  <si>
    <t>HLA-DRB1</t>
  </si>
  <si>
    <t>SERPINA3_2</t>
  </si>
  <si>
    <t>AKR1C3</t>
  </si>
  <si>
    <t>KIF19</t>
  </si>
  <si>
    <t>SFTA2</t>
  </si>
  <si>
    <t>STK31</t>
  </si>
  <si>
    <t>NUDT11</t>
  </si>
  <si>
    <t>ZNF774</t>
  </si>
  <si>
    <t>PRTN3</t>
  </si>
  <si>
    <t>SPTSSB</t>
  </si>
  <si>
    <t>SULF2</t>
  </si>
  <si>
    <t>MMP1</t>
  </si>
  <si>
    <t>LINC00173</t>
  </si>
  <si>
    <t>HSH2D</t>
  </si>
  <si>
    <t>HLA-DQA1</t>
  </si>
  <si>
    <t>SPRR2B</t>
  </si>
  <si>
    <t>KRT39</t>
  </si>
  <si>
    <t>KIAA1211L</t>
  </si>
  <si>
    <t>SCN8A</t>
  </si>
  <si>
    <t>HIST3H2BB</t>
  </si>
  <si>
    <t>CASP4</t>
  </si>
  <si>
    <t>GAL3ST4</t>
  </si>
  <si>
    <t>SLC25A29</t>
  </si>
  <si>
    <t>NEK5</t>
  </si>
  <si>
    <t>CYSRT1</t>
  </si>
  <si>
    <t>ZNF165</t>
  </si>
  <si>
    <t>HIST1H3D</t>
  </si>
  <si>
    <t>SLC28A3</t>
  </si>
  <si>
    <t>C5orf56</t>
  </si>
  <si>
    <t>DMBX1</t>
  </si>
  <si>
    <t>SERPINB2</t>
  </si>
  <si>
    <t>SERPINB13</t>
  </si>
  <si>
    <t>PDCD1LG2</t>
  </si>
  <si>
    <t>FAM212B</t>
  </si>
  <si>
    <t>FAM49A</t>
  </si>
  <si>
    <t>ERO1A</t>
  </si>
  <si>
    <t>AADACL2</t>
  </si>
  <si>
    <t>AKR1B10</t>
  </si>
  <si>
    <t>TMPRSS11F</t>
  </si>
  <si>
    <t>MB</t>
  </si>
  <si>
    <t>ZNF876P</t>
  </si>
  <si>
    <t>HMGN5</t>
  </si>
  <si>
    <t>CSF2RA</t>
  </si>
  <si>
    <t>ZNF485</t>
  </si>
  <si>
    <t>TMEM239</t>
  </si>
  <si>
    <t>PIM3</t>
  </si>
  <si>
    <t>NRARP</t>
  </si>
  <si>
    <t>ANKRD35</t>
  </si>
  <si>
    <t>HLA-DRB5</t>
  </si>
  <si>
    <t>SLC34A3</t>
  </si>
  <si>
    <t>SH2D1B</t>
  </si>
  <si>
    <t>C19orf45</t>
  </si>
  <si>
    <t>PPP1R14C</t>
  </si>
  <si>
    <t>EGFL6</t>
  </si>
  <si>
    <t>RCSD1</t>
  </si>
  <si>
    <t>RASSF9</t>
  </si>
  <si>
    <t>GK</t>
  </si>
  <si>
    <t>C1orf68</t>
  </si>
  <si>
    <t>SFMBT2</t>
  </si>
  <si>
    <t>CSAG1</t>
  </si>
  <si>
    <t>TGM2</t>
  </si>
  <si>
    <t>LINC00501</t>
  </si>
  <si>
    <t>C1orf95</t>
  </si>
  <si>
    <t>RP11-351J23.1</t>
  </si>
  <si>
    <t>SAMD5</t>
  </si>
  <si>
    <t>FAM229B</t>
  </si>
  <si>
    <t>SPRR2E</t>
  </si>
  <si>
    <t>HIST2H3C</t>
  </si>
  <si>
    <t>TCEA3</t>
  </si>
  <si>
    <t>HLA-DOA</t>
  </si>
  <si>
    <t>HLA-DMA</t>
  </si>
  <si>
    <t>PSMB8-AS1</t>
  </si>
  <si>
    <t>COL5A2</t>
  </si>
  <si>
    <t>PSMB8</t>
  </si>
  <si>
    <t>TAP2</t>
  </si>
  <si>
    <t>HLA-DRA</t>
  </si>
  <si>
    <t>PRRT1</t>
  </si>
  <si>
    <t>SMIM5</t>
  </si>
  <si>
    <t>BTBD17</t>
  </si>
  <si>
    <t>RP11-380J14.1</t>
  </si>
  <si>
    <t>SLC44A4</t>
  </si>
  <si>
    <t>CARD16</t>
  </si>
  <si>
    <t>LY6G6C</t>
  </si>
  <si>
    <t>MICB</t>
  </si>
  <si>
    <t>HLA-C</t>
  </si>
  <si>
    <t>CDSN</t>
  </si>
  <si>
    <t>HLA-E</t>
  </si>
  <si>
    <t>TRIM15</t>
  </si>
  <si>
    <t>TRIM10</t>
  </si>
  <si>
    <t>TRIM40</t>
  </si>
  <si>
    <t>TRIM31</t>
  </si>
  <si>
    <t>RNF39</t>
  </si>
  <si>
    <t>HLA-J</t>
  </si>
  <si>
    <t>HLA-G</t>
  </si>
  <si>
    <t>HLA-F</t>
  </si>
  <si>
    <t>FLJ26850</t>
  </si>
  <si>
    <t>CTC-308K20.1</t>
  </si>
  <si>
    <t>LINC01291</t>
  </si>
  <si>
    <t>MROH6</t>
  </si>
  <si>
    <t>FAM201A</t>
  </si>
  <si>
    <t>IGFL2</t>
  </si>
  <si>
    <t>PSMB10</t>
  </si>
  <si>
    <t>MUC12</t>
  </si>
  <si>
    <t>C15orf59</t>
  </si>
  <si>
    <t>CFI</t>
  </si>
  <si>
    <t>SAMD9</t>
  </si>
  <si>
    <t>MUC19</t>
  </si>
  <si>
    <t>LCMT1</t>
  </si>
  <si>
    <t>CYS1</t>
  </si>
  <si>
    <t>NYNRIN</t>
  </si>
  <si>
    <t>SERPINB4</t>
  </si>
  <si>
    <t>CTD-2008L17.2</t>
  </si>
  <si>
    <t>ANKUB1</t>
  </si>
  <si>
    <t>FOXL2NB</t>
  </si>
  <si>
    <t>HCP5</t>
  </si>
  <si>
    <t>HLA-H</t>
  </si>
  <si>
    <t>HCG27</t>
  </si>
  <si>
    <t>HLA-A</t>
  </si>
  <si>
    <t>IGHM</t>
  </si>
  <si>
    <t>C17orf51</t>
  </si>
  <si>
    <t>ZNF611</t>
  </si>
  <si>
    <t>MLLT11</t>
  </si>
  <si>
    <t>PCNPP3</t>
  </si>
  <si>
    <t>KRTAP2-4</t>
  </si>
  <si>
    <t>GPC2</t>
  </si>
  <si>
    <t>GBP7</t>
  </si>
  <si>
    <t>LBH</t>
  </si>
  <si>
    <t>UBD</t>
  </si>
  <si>
    <t>UCA1_1</t>
  </si>
  <si>
    <t>PRCD</t>
  </si>
  <si>
    <t>LINC00887</t>
  </si>
  <si>
    <t>LGMNP1</t>
  </si>
  <si>
    <t>CAPN14</t>
  </si>
  <si>
    <t>RP11-1036E20.9</t>
  </si>
  <si>
    <t>DCDC2C</t>
  </si>
  <si>
    <t>DHRS4-AS1</t>
  </si>
  <si>
    <t>TMCO5B</t>
  </si>
  <si>
    <t>CTD-3092A11.1</t>
  </si>
  <si>
    <t>C1orf167</t>
  </si>
  <si>
    <t>IFI30</t>
  </si>
  <si>
    <t>RP11-465B22.3</t>
  </si>
  <si>
    <t>ZSCAN12P1</t>
  </si>
  <si>
    <t>MTMR9LP</t>
  </si>
  <si>
    <t>C2orf16</t>
  </si>
  <si>
    <t>TRIM16</t>
  </si>
  <si>
    <t>LINC01465</t>
  </si>
  <si>
    <t>APOL6</t>
  </si>
  <si>
    <t>LINC00152</t>
  </si>
  <si>
    <t>RP11-545E17.3</t>
  </si>
  <si>
    <t>AC007879.5</t>
  </si>
  <si>
    <t>HRAT92</t>
  </si>
  <si>
    <t>HLA-DPB1</t>
  </si>
  <si>
    <t>AC104777.4</t>
  </si>
  <si>
    <t>LINC01527</t>
  </si>
  <si>
    <t>C4B</t>
  </si>
  <si>
    <t>FAM96AP2</t>
  </si>
  <si>
    <t>RP5-884C9.2</t>
  </si>
  <si>
    <t>RP11-276H7.3</t>
  </si>
  <si>
    <t>RP1-50J22.4</t>
  </si>
  <si>
    <t>AC069213.1</t>
  </si>
  <si>
    <t>RP1-278O22.1</t>
  </si>
  <si>
    <t>GBP1P1</t>
  </si>
  <si>
    <t>P3H2-AS1</t>
  </si>
  <si>
    <t>HCG4P11</t>
  </si>
  <si>
    <t>NRIR</t>
  </si>
  <si>
    <t>LGALS17A</t>
  </si>
  <si>
    <t>AC098823.3</t>
  </si>
  <si>
    <t>KRT16P6</t>
  </si>
  <si>
    <t>AC058791.1</t>
  </si>
  <si>
    <t>AC007285.6</t>
  </si>
  <si>
    <t>C14orf132</t>
  </si>
  <si>
    <t>SMIM2-AS1</t>
  </si>
  <si>
    <t>AC019172.2</t>
  </si>
  <si>
    <t>LINC01132</t>
  </si>
  <si>
    <t>HCG4P5</t>
  </si>
  <si>
    <t>RP4-781K5.4</t>
  </si>
  <si>
    <t>HLA-U</t>
  </si>
  <si>
    <t>RNF144A-AS1</t>
  </si>
  <si>
    <t>LINC00578</t>
  </si>
  <si>
    <t>GAS2L1P2</t>
  </si>
  <si>
    <t>SDAD1P1</t>
  </si>
  <si>
    <t>AC068057.1</t>
  </si>
  <si>
    <t>RP11-114M1.1</t>
  </si>
  <si>
    <t>C1orf233</t>
  </si>
  <si>
    <t>TMPRSS11GP</t>
  </si>
  <si>
    <t>SPRR2C</t>
  </si>
  <si>
    <t>RP11-38L15.2</t>
  </si>
  <si>
    <t>AC072062.1</t>
  </si>
  <si>
    <t>HLA-DRB6</t>
  </si>
  <si>
    <t>PATL2</t>
  </si>
  <si>
    <t>KRT16P4</t>
  </si>
  <si>
    <t>AC009237.8</t>
  </si>
  <si>
    <t>EMX2OS</t>
  </si>
  <si>
    <t>LINC01315</t>
  </si>
  <si>
    <t>RP11-488P3.1</t>
  </si>
  <si>
    <t>HCG4P7</t>
  </si>
  <si>
    <t>LINC01293</t>
  </si>
  <si>
    <t>RP11-367G18.1</t>
  </si>
  <si>
    <t>RP11-38L15.3</t>
  </si>
  <si>
    <t>LINC01510</t>
  </si>
  <si>
    <t>APCDD1L-AS1</t>
  </si>
  <si>
    <t>NBPF21P</t>
  </si>
  <si>
    <t>HLA-DPA1</t>
  </si>
  <si>
    <t>RP11-576I22.2</t>
  </si>
  <si>
    <t>TIMM8AP1</t>
  </si>
  <si>
    <t>PTCHD3P2</t>
  </si>
  <si>
    <t>AC011738.4</t>
  </si>
  <si>
    <t>RP5-827C21.4</t>
  </si>
  <si>
    <t>RP1-27K12.2</t>
  </si>
  <si>
    <t>DLX6-AS1</t>
  </si>
  <si>
    <t>RP11-557H15.3</t>
  </si>
  <si>
    <t>RP11-557H15.4</t>
  </si>
  <si>
    <t>RP1-124C6.1</t>
  </si>
  <si>
    <t>RP11-400N13.3</t>
  </si>
  <si>
    <t>MARK2P9</t>
  </si>
  <si>
    <t>DUX4L50</t>
  </si>
  <si>
    <t>LINC00884</t>
  </si>
  <si>
    <t>LINC00702</t>
  </si>
  <si>
    <t>VN1R20P</t>
  </si>
  <si>
    <t>RNF224</t>
  </si>
  <si>
    <t>MROH3P</t>
  </si>
  <si>
    <t>HMGB1P31</t>
  </si>
  <si>
    <t>RP11-295G20.2</t>
  </si>
  <si>
    <t>AC016831.7</t>
  </si>
  <si>
    <t>RP11-288L9.1</t>
  </si>
  <si>
    <t>RP11-30P6.6</t>
  </si>
  <si>
    <t>RP11-613M10.6</t>
  </si>
  <si>
    <t>RPL7P13</t>
  </si>
  <si>
    <t>RP11-1275H24.1</t>
  </si>
  <si>
    <t>PINLYP</t>
  </si>
  <si>
    <t>RP11-465N4.4</t>
  </si>
  <si>
    <t>HLA-B</t>
  </si>
  <si>
    <t>SLC25A25-AS1</t>
  </si>
  <si>
    <t>AC003958.2</t>
  </si>
  <si>
    <t>RP3-439F8.1</t>
  </si>
  <si>
    <t>RP11-356I2.1</t>
  </si>
  <si>
    <t>FABP5P7</t>
  </si>
  <si>
    <t>ZSCAN31</t>
  </si>
  <si>
    <t>LINC00957</t>
  </si>
  <si>
    <t>AC010149.4</t>
  </si>
  <si>
    <t>TUBB8P9</t>
  </si>
  <si>
    <t>AC023115.2</t>
  </si>
  <si>
    <t>LINC01564</t>
  </si>
  <si>
    <t>AC104777.2</t>
  </si>
  <si>
    <t>TMEM147-AS1</t>
  </si>
  <si>
    <t>AC003092.1</t>
  </si>
  <si>
    <t>BCYRN1</t>
  </si>
  <si>
    <t>RNF223</t>
  </si>
  <si>
    <t>TTLL11-IT1</t>
  </si>
  <si>
    <t>RP13-143G15.4</t>
  </si>
  <si>
    <t>RP5-1120P11.1</t>
  </si>
  <si>
    <t>RP11-54A4.2</t>
  </si>
  <si>
    <t>LINC01573</t>
  </si>
  <si>
    <t>FLG-AS1</t>
  </si>
  <si>
    <t>OR2I1P</t>
  </si>
  <si>
    <t>LINC01589</t>
  </si>
  <si>
    <t>RP3-395M20.8</t>
  </si>
  <si>
    <t>LINC00707</t>
  </si>
  <si>
    <t>RPSAP41</t>
  </si>
  <si>
    <t>APOBEC3G</t>
  </si>
  <si>
    <t>RN7SL368P</t>
  </si>
  <si>
    <t>RP11-561B11.1</t>
  </si>
  <si>
    <t>PSMB9</t>
  </si>
  <si>
    <t>LINC00973</t>
  </si>
  <si>
    <t>AC093627.10</t>
  </si>
  <si>
    <t>PLCXD2</t>
  </si>
  <si>
    <t>ARHGAP31-AS1</t>
  </si>
  <si>
    <t>RP11-221J22.2</t>
  </si>
  <si>
    <t>CDRT1</t>
  </si>
  <si>
    <t>RP5-860F19.8</t>
  </si>
  <si>
    <t>RPSAP52</t>
  </si>
  <si>
    <t>SPRR2A</t>
  </si>
  <si>
    <t>HOGA1</t>
  </si>
  <si>
    <t>UGT1A8</t>
  </si>
  <si>
    <t>HLA-DMB</t>
  </si>
  <si>
    <t>RGAG4</t>
  </si>
  <si>
    <t>RP11-20B7.1</t>
  </si>
  <si>
    <t>PSG4</t>
  </si>
  <si>
    <t>AC006159.4</t>
  </si>
  <si>
    <t>CFB</t>
  </si>
  <si>
    <t>RPLP0P2</t>
  </si>
  <si>
    <t>HLA-L</t>
  </si>
  <si>
    <t>XXbac-BPG116M5.17</t>
  </si>
  <si>
    <t>UGT1A4</t>
  </si>
  <si>
    <t>RP3-508I15.18</t>
  </si>
  <si>
    <t>CCDC13</t>
  </si>
  <si>
    <t>PTCHD4</t>
  </si>
  <si>
    <t>C4A</t>
  </si>
  <si>
    <t>RP11-277P12.20</t>
  </si>
  <si>
    <t>RP11-18H21.1</t>
  </si>
  <si>
    <t>RP11-273G15.2</t>
  </si>
  <si>
    <t>PCED1B-AS1</t>
  </si>
  <si>
    <t>CTD-2366F13.1</t>
  </si>
  <si>
    <t>RP5-940J5.6</t>
  </si>
  <si>
    <t>AC005329.7</t>
  </si>
  <si>
    <t>RP11-597D13.9</t>
  </si>
  <si>
    <t>AC005150.1</t>
  </si>
  <si>
    <t>RP11-766F14.2</t>
  </si>
  <si>
    <t>RP1-130H16.18</t>
  </si>
  <si>
    <t>RP11-259O2.1</t>
  </si>
  <si>
    <t>LINC01179</t>
  </si>
  <si>
    <t>NOP14-AS1</t>
  </si>
  <si>
    <t>SRD5A3-AS1</t>
  </si>
  <si>
    <t>RP11-223C24.1</t>
  </si>
  <si>
    <t>RP11-180C1.1</t>
  </si>
  <si>
    <t>CTD-2003C8.2</t>
  </si>
  <si>
    <t>RP11-677M14.3</t>
  </si>
  <si>
    <t>FZD10-AS1</t>
  </si>
  <si>
    <t>RP11-448G15.1</t>
  </si>
  <si>
    <t>RP11-727M10.1</t>
  </si>
  <si>
    <t>RP11-153M7.3</t>
  </si>
  <si>
    <t>RP11-115D19.1</t>
  </si>
  <si>
    <t>RP11-37B2.1</t>
  </si>
  <si>
    <t>RP11-281P23.1</t>
  </si>
  <si>
    <t>CTD-2066L21.2</t>
  </si>
  <si>
    <t>CTD-2337A12.1</t>
  </si>
  <si>
    <t>LINC01218</t>
  </si>
  <si>
    <t>RP11-809O17.1</t>
  </si>
  <si>
    <t>CCDC71L</t>
  </si>
  <si>
    <t>RP11-1080G15.1</t>
  </si>
  <si>
    <t>RP11-44K6.2</t>
  </si>
  <si>
    <t>CLDN23</t>
  </si>
  <si>
    <t>IGHEP2</t>
  </si>
  <si>
    <t>RP11-419C23.1</t>
  </si>
  <si>
    <t>LYN</t>
  </si>
  <si>
    <t>RP11-727A23.4</t>
  </si>
  <si>
    <t>RP11-1036E20.7</t>
  </si>
  <si>
    <t>CASP1P2</t>
  </si>
  <si>
    <t>GVINP2</t>
  </si>
  <si>
    <t>RP11-661A12.5</t>
  </si>
  <si>
    <t>CTC-378H22.1</t>
  </si>
  <si>
    <t>RP11-677M14.2</t>
  </si>
  <si>
    <t>SAA2-SAA4</t>
  </si>
  <si>
    <t>CTD-2572N17.1</t>
  </si>
  <si>
    <t>RP11-839D17.3</t>
  </si>
  <si>
    <t>CARD17</t>
  </si>
  <si>
    <t>HCAR3</t>
  </si>
  <si>
    <t>CARD18</t>
  </si>
  <si>
    <t>RP11-807H22.6</t>
  </si>
  <si>
    <t>CTSO</t>
  </si>
  <si>
    <t>RP11-134N1.2</t>
  </si>
  <si>
    <t>ZNF432</t>
  </si>
  <si>
    <t>RP13-942N8.1</t>
  </si>
  <si>
    <t>USP30-AS1</t>
  </si>
  <si>
    <t>RP11-283G6.3</t>
  </si>
  <si>
    <t>RP11-320N7.2</t>
  </si>
  <si>
    <t>RP11-54A9.1</t>
  </si>
  <si>
    <t>RP11-290L1.5</t>
  </si>
  <si>
    <t>RP11-631N16.2</t>
  </si>
  <si>
    <t>RP11-290L1.2</t>
  </si>
  <si>
    <t>RP11-114H23.1</t>
  </si>
  <si>
    <t>RP11-114H23.2</t>
  </si>
  <si>
    <t>MKRN9P</t>
  </si>
  <si>
    <t>RP11-588H23.3</t>
  </si>
  <si>
    <t>RP11-114H23.3</t>
  </si>
  <si>
    <t>RP11-903H12.3</t>
  </si>
  <si>
    <t>RP11-84C10.4</t>
  </si>
  <si>
    <t>RHOXF1-AS1</t>
  </si>
  <si>
    <t>RP11-84C10.1</t>
  </si>
  <si>
    <t>AL161668.5</t>
  </si>
  <si>
    <t>RP11-369C8.1</t>
  </si>
  <si>
    <t>LINC01269</t>
  </si>
  <si>
    <t>C20orf141</t>
  </si>
  <si>
    <t>CTD-2292M16.8</t>
  </si>
  <si>
    <t>LINC00520</t>
  </si>
  <si>
    <t>RP11-934B9.3</t>
  </si>
  <si>
    <t>CTD-2555C10.3</t>
  </si>
  <si>
    <t>RP11-60L3.1</t>
  </si>
  <si>
    <t>RP11-468E2.5</t>
  </si>
  <si>
    <t>RP11-519G16.3</t>
  </si>
  <si>
    <t>CTC-378H22.2</t>
  </si>
  <si>
    <t>RP11-89K11.1</t>
  </si>
  <si>
    <t>RP11-525K10.3</t>
  </si>
  <si>
    <t>RP11-66N11.8</t>
  </si>
  <si>
    <t>RP4-536B24.3</t>
  </si>
  <si>
    <t>JHDM1D-AS1</t>
  </si>
  <si>
    <t>RP11-109G23.3</t>
  </si>
  <si>
    <t>RP11-416I2.1</t>
  </si>
  <si>
    <t>RP11-119F7.5</t>
  </si>
  <si>
    <t>RP11-800A3.4</t>
  </si>
  <si>
    <t>CTB-113P19.4</t>
  </si>
  <si>
    <t>HERC2P5</t>
  </si>
  <si>
    <t>RP11-250B2.5</t>
  </si>
  <si>
    <t>CTA-29F11.1</t>
  </si>
  <si>
    <t>PKI55</t>
  </si>
  <si>
    <t>RP11-690D19.3</t>
  </si>
  <si>
    <t>RP4-545K15.5</t>
  </si>
  <si>
    <t>MUC22</t>
  </si>
  <si>
    <t>VPS9D1-AS1</t>
  </si>
  <si>
    <t>RP11-79H23.3</t>
  </si>
  <si>
    <t>RP11-327F22.2</t>
  </si>
  <si>
    <t>GS1-204I12.4</t>
  </si>
  <si>
    <t>RP11-303E16.6</t>
  </si>
  <si>
    <t>CTC-479C5.12</t>
  </si>
  <si>
    <t>RP11-473M20.16</t>
  </si>
  <si>
    <t>MMP25-AS1</t>
  </si>
  <si>
    <t>RP11-266L9.5</t>
  </si>
  <si>
    <t>MMP12</t>
  </si>
  <si>
    <t>RP11-396B14.2</t>
  </si>
  <si>
    <t>CTC-479C5.6</t>
  </si>
  <si>
    <t>RP11-285E9.6</t>
  </si>
  <si>
    <t>SEPT4-AS1</t>
  </si>
  <si>
    <t>C1QTNF1-AS1</t>
  </si>
  <si>
    <t>ZNF488</t>
  </si>
  <si>
    <t>RP1-66C13.4</t>
  </si>
  <si>
    <t>RP11-15A1.7</t>
  </si>
  <si>
    <t>RP11-64C12.8</t>
  </si>
  <si>
    <t>RP11-449J21.5</t>
  </si>
  <si>
    <t>RP11-879F14.2</t>
  </si>
  <si>
    <t>UPK3BL</t>
  </si>
  <si>
    <t>CTB-50L17.14</t>
  </si>
  <si>
    <t>RP11-456O19.5</t>
  </si>
  <si>
    <t>RP11-456K23.1</t>
  </si>
  <si>
    <t>AC004791.2</t>
  </si>
  <si>
    <t>CTD-2587H24.5</t>
  </si>
  <si>
    <t>CTC-250I14.6</t>
  </si>
  <si>
    <t>CTD-2369P2.8</t>
  </si>
  <si>
    <t>RUNDC3A-AS1</t>
  </si>
  <si>
    <t>SMIM22</t>
  </si>
  <si>
    <t>CARD8-AS1</t>
  </si>
  <si>
    <t>SLC6A14</t>
  </si>
  <si>
    <t>CTC-241F20.4</t>
  </si>
  <si>
    <t>TRABD2B</t>
  </si>
  <si>
    <t>CTD-3131K8.2</t>
  </si>
  <si>
    <t>ERVV-1</t>
  </si>
  <si>
    <t>CTD-2521M24.5</t>
  </si>
  <si>
    <t>AC006262.4</t>
  </si>
  <si>
    <t>CTD-3099C6.9</t>
  </si>
  <si>
    <t>CTD-2124B8.2</t>
  </si>
  <si>
    <t>RP11-105N14.1</t>
  </si>
  <si>
    <t>RASL10B</t>
  </si>
  <si>
    <t>CCL5</t>
  </si>
  <si>
    <t>RP11-96C23.12</t>
  </si>
  <si>
    <t>XXbac-BPG248L24.12</t>
  </si>
  <si>
    <t>SNX29P2_2</t>
  </si>
  <si>
    <t>CTD-2589H19.6</t>
  </si>
  <si>
    <t>AGAP11</t>
  </si>
  <si>
    <t>ANKRD34A</t>
  </si>
  <si>
    <t>RP11-428J1.5</t>
  </si>
  <si>
    <t>FGF14-AS2</t>
  </si>
  <si>
    <t>CTD-2168K21.2</t>
  </si>
  <si>
    <t>RP11-532F6.3</t>
  </si>
  <si>
    <t>DOC2B</t>
  </si>
  <si>
    <t>RP3-508I15.21</t>
  </si>
  <si>
    <t>RP11-66B24.7</t>
  </si>
  <si>
    <t>RP11-134L10.1</t>
  </si>
  <si>
    <t>RP11-428K3.1</t>
  </si>
  <si>
    <t>RP11-350J20.12</t>
  </si>
  <si>
    <t>RP11-799M12.2</t>
  </si>
  <si>
    <t>RP11-525A16.4</t>
  </si>
  <si>
    <t>AP000692.10</t>
  </si>
  <si>
    <t>RP11-141M3.6</t>
  </si>
  <si>
    <t>RP11-465N4.5</t>
  </si>
  <si>
    <t>WI2-87327B8.2</t>
  </si>
  <si>
    <t>RP11-115D19.3</t>
  </si>
  <si>
    <t>RP11-314N13.10</t>
  </si>
  <si>
    <t>CTD-3035K23.7</t>
  </si>
  <si>
    <t>PANO1</t>
  </si>
  <si>
    <t>RP11-631N16.4</t>
  </si>
  <si>
    <t>CCL4</t>
  </si>
  <si>
    <t>RP5-908M14.10</t>
  </si>
  <si>
    <t>CTD-2033D15.2</t>
  </si>
  <si>
    <t>RP11-442J21.2</t>
  </si>
  <si>
    <t>RP11-115D19.2</t>
  </si>
  <si>
    <t>RAB7B</t>
  </si>
  <si>
    <t>RP11-1000B6.7</t>
  </si>
  <si>
    <t>RP11-467L13.7</t>
  </si>
  <si>
    <t>CTD-3128G10.7</t>
  </si>
  <si>
    <t>NEFL</t>
  </si>
  <si>
    <t>CTD-3116E22.8</t>
  </si>
  <si>
    <t>RP11-946P6.6</t>
  </si>
  <si>
    <t>CCL3</t>
  </si>
  <si>
    <t>RP5-984P4.6</t>
  </si>
  <si>
    <t>BANCR</t>
  </si>
  <si>
    <t>CH507-513H4.1</t>
  </si>
  <si>
    <t>RP11-517I3.2</t>
  </si>
  <si>
    <t>KB-1742H10.3</t>
  </si>
  <si>
    <t>LINC01451</t>
  </si>
  <si>
    <t>RP11-566E18.1</t>
  </si>
  <si>
    <t>AC234582.1</t>
  </si>
  <si>
    <t>RP11-609N14.4</t>
  </si>
  <si>
    <t>CTB-105N12.2</t>
  </si>
  <si>
    <t>CH507-42P11.3</t>
  </si>
  <si>
    <t>AC234582.2</t>
  </si>
  <si>
    <t>CH507-42P11.2</t>
  </si>
  <si>
    <t>CH507-42P11.7</t>
  </si>
  <si>
    <t>PLAC4_1</t>
  </si>
  <si>
    <t>RP11-876N24.3</t>
  </si>
  <si>
    <t>CTC-205M6.1</t>
  </si>
  <si>
    <t>RP11-752L20.3</t>
  </si>
  <si>
    <t>CTD-2047H16.3</t>
  </si>
  <si>
    <t>ERICD</t>
  </si>
  <si>
    <t>CH507-528H12.1</t>
  </si>
  <si>
    <t>SH3PXD2A-AS1</t>
  </si>
  <si>
    <t>AC055736.1</t>
  </si>
  <si>
    <t>BLACAT1</t>
  </si>
  <si>
    <t>AF127936.7</t>
  </si>
  <si>
    <t>RP11-496N12.9</t>
  </si>
  <si>
    <t>log10(Adjusted p-Value for Diff of disease_treat = (IL17IFNG_HV_Early)-(NT_HV_Early))</t>
  </si>
  <si>
    <t>log10(Adjusted p-Value for Diff of disease_treat = (IL17IFNG_HV_Late)-(NT_HV_Late))</t>
  </si>
  <si>
    <t>Overlap</t>
  </si>
  <si>
    <t>Early Passage Unique genes</t>
  </si>
  <si>
    <t>Late Passage Unique Genes</t>
  </si>
  <si>
    <t xml:space="preserve">To generate the venn diagram we used:  http://bioinformatics.psb.ugent.be/webtools/Venn/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/>
    <xf numFmtId="11" fontId="0" fillId="0" borderId="0" xfId="0" applyNumberFormat="1"/>
    <xf numFmtId="16" fontId="0" fillId="0" borderId="0" xfId="0" applyNumberFormat="1"/>
    <xf numFmtId="0" fontId="0" fillId="0" borderId="0" xfId="0" quotePrefix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58D5D-30DE-F84E-9713-7CA6AFFEFAC6}">
  <dimension ref="A1:I725"/>
  <sheetViews>
    <sheetView workbookViewId="0">
      <selection activeCell="A731" sqref="A2:A731"/>
    </sheetView>
  </sheetViews>
  <sheetFormatPr baseColWidth="10" defaultRowHeight="15" x14ac:dyDescent="0.2"/>
  <sheetData>
    <row r="1" spans="1:9" s="1" customFormat="1" ht="1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1599</v>
      </c>
      <c r="G1" s="6" t="s">
        <v>1600</v>
      </c>
      <c r="H1" s="2" t="s">
        <v>5</v>
      </c>
      <c r="I1" s="2" t="s">
        <v>6</v>
      </c>
    </row>
    <row r="2" spans="1:9" x14ac:dyDescent="0.2">
      <c r="A2" t="s">
        <v>7</v>
      </c>
      <c r="B2">
        <v>4.8160000000167997</v>
      </c>
      <c r="C2">
        <v>5.5375000000287002</v>
      </c>
      <c r="D2">
        <v>1.5389432072999999E-3</v>
      </c>
      <c r="E2">
        <v>3.4707775269999998E-4</v>
      </c>
      <c r="F2">
        <f>-LOG10(D2)</f>
        <v>2.8127774069465117</v>
      </c>
      <c r="G2">
        <f>-LOG10(E2)</f>
        <v>3.4595732232323004</v>
      </c>
      <c r="H2">
        <v>1</v>
      </c>
      <c r="I2">
        <v>1</v>
      </c>
    </row>
    <row r="3" spans="1:9" x14ac:dyDescent="0.2">
      <c r="A3" t="s">
        <v>13</v>
      </c>
      <c r="B3">
        <v>2.3612500000167</v>
      </c>
      <c r="C3">
        <v>4.4817500000288</v>
      </c>
      <c r="D3">
        <v>5.1199918269999995E-4</v>
      </c>
      <c r="E3">
        <v>3.0222272E-6</v>
      </c>
      <c r="F3">
        <f t="shared" ref="F3:F66" si="0">-LOG10(D3)</f>
        <v>3.2907307322842541</v>
      </c>
      <c r="G3">
        <f t="shared" ref="G3:G66" si="1">-LOG10(E3)</f>
        <v>5.5196728900971568</v>
      </c>
      <c r="H3">
        <v>1</v>
      </c>
      <c r="I3">
        <v>1</v>
      </c>
    </row>
    <row r="4" spans="1:9" x14ac:dyDescent="0.2">
      <c r="A4" t="s">
        <v>15</v>
      </c>
      <c r="B4">
        <v>4.5467500000166998</v>
      </c>
      <c r="C4">
        <v>5.8837500000286997</v>
      </c>
      <c r="D4">
        <v>6.0611633806999998E-3</v>
      </c>
      <c r="E4">
        <v>6.9181682920000005E-4</v>
      </c>
      <c r="F4">
        <f t="shared" si="0"/>
        <v>2.2174440092782035</v>
      </c>
      <c r="G4">
        <f t="shared" si="1"/>
        <v>3.1600088775055304</v>
      </c>
      <c r="H4">
        <v>1</v>
      </c>
      <c r="I4">
        <v>1</v>
      </c>
    </row>
    <row r="5" spans="1:9" x14ac:dyDescent="0.2">
      <c r="A5" t="s">
        <v>16</v>
      </c>
      <c r="B5">
        <v>-2.5394999999830001</v>
      </c>
      <c r="C5">
        <v>-1.3199999999709999</v>
      </c>
      <c r="D5">
        <v>1.9426620260999999E-3</v>
      </c>
      <c r="E5">
        <v>4.5168733675899998E-2</v>
      </c>
      <c r="F5">
        <f t="shared" si="0"/>
        <v>2.7116027490487364</v>
      </c>
      <c r="G5">
        <f t="shared" si="1"/>
        <v>1.3451620848930668</v>
      </c>
      <c r="H5">
        <v>1</v>
      </c>
      <c r="I5">
        <v>0</v>
      </c>
    </row>
    <row r="6" spans="1:9" x14ac:dyDescent="0.2">
      <c r="A6" t="s">
        <v>19</v>
      </c>
      <c r="B6">
        <v>2.2027500000167999</v>
      </c>
      <c r="C6">
        <v>1.8385000000287</v>
      </c>
      <c r="D6">
        <v>4.3989855901000003E-3</v>
      </c>
      <c r="E6">
        <v>7.6360567208E-3</v>
      </c>
      <c r="F6">
        <f t="shared" si="0"/>
        <v>2.3566474606533494</v>
      </c>
      <c r="G6">
        <f t="shared" si="1"/>
        <v>2.1171308543172707</v>
      </c>
      <c r="H6">
        <v>1</v>
      </c>
      <c r="I6">
        <v>0</v>
      </c>
    </row>
    <row r="7" spans="1:9" x14ac:dyDescent="0.2">
      <c r="A7" t="s">
        <v>20</v>
      </c>
      <c r="B7">
        <v>2.5922500000167998</v>
      </c>
      <c r="C7">
        <v>2.8662500000287001</v>
      </c>
      <c r="D7">
        <v>9.6761920000000001E-5</v>
      </c>
      <c r="E7">
        <v>2.8012325000000001E-5</v>
      </c>
      <c r="F7">
        <f t="shared" si="0"/>
        <v>4.0142955227292116</v>
      </c>
      <c r="G7">
        <f t="shared" si="1"/>
        <v>4.5526508435946509</v>
      </c>
      <c r="H7">
        <v>1</v>
      </c>
      <c r="I7">
        <v>1</v>
      </c>
    </row>
    <row r="8" spans="1:9" x14ac:dyDescent="0.2">
      <c r="A8" t="s">
        <v>21</v>
      </c>
      <c r="B8">
        <v>7.1180000000168002</v>
      </c>
      <c r="C8">
        <v>7.0617500000286997</v>
      </c>
      <c r="D8" s="4">
        <v>2.4235682303999999E-7</v>
      </c>
      <c r="E8" s="4">
        <v>2.8280296937000002E-7</v>
      </c>
      <c r="F8">
        <f t="shared" si="0"/>
        <v>6.6155447491332584</v>
      </c>
      <c r="G8">
        <f t="shared" si="1"/>
        <v>6.5485160348530886</v>
      </c>
      <c r="H8">
        <v>1</v>
      </c>
      <c r="I8">
        <v>1</v>
      </c>
    </row>
    <row r="9" spans="1:9" x14ac:dyDescent="0.2">
      <c r="A9" t="s">
        <v>23</v>
      </c>
      <c r="B9">
        <v>6.1960000000167996</v>
      </c>
      <c r="C9">
        <v>6.1410000000286997</v>
      </c>
      <c r="D9">
        <v>7.3451288999999996E-6</v>
      </c>
      <c r="E9">
        <v>4.3614981E-6</v>
      </c>
      <c r="F9">
        <f t="shared" si="0"/>
        <v>5.1340005783533007</v>
      </c>
      <c r="G9">
        <f t="shared" si="1"/>
        <v>5.3603643123798745</v>
      </c>
      <c r="H9">
        <v>1</v>
      </c>
      <c r="I9">
        <v>1</v>
      </c>
    </row>
    <row r="10" spans="1:9" x14ac:dyDescent="0.2">
      <c r="A10" t="s">
        <v>24</v>
      </c>
      <c r="B10">
        <v>-4.226499999983</v>
      </c>
      <c r="C10">
        <v>-2.1902499999709999</v>
      </c>
      <c r="D10">
        <v>1.4531051547000001E-3</v>
      </c>
      <c r="E10">
        <v>3.7283551532199997E-2</v>
      </c>
      <c r="F10">
        <f t="shared" si="0"/>
        <v>2.8377029566217868</v>
      </c>
      <c r="G10">
        <f t="shared" si="1"/>
        <v>1.4284827246074487</v>
      </c>
      <c r="H10">
        <v>1</v>
      </c>
      <c r="I10">
        <v>0</v>
      </c>
    </row>
    <row r="11" spans="1:9" x14ac:dyDescent="0.2">
      <c r="A11" t="s">
        <v>25</v>
      </c>
      <c r="B11">
        <v>-2.7022499999830001</v>
      </c>
      <c r="C11">
        <v>-1.665249999971</v>
      </c>
      <c r="D11">
        <v>4.0019640278000004E-3</v>
      </c>
      <c r="E11">
        <v>3.5238532408500001E-2</v>
      </c>
      <c r="F11">
        <f t="shared" si="0"/>
        <v>2.3977268193975019</v>
      </c>
      <c r="G11">
        <f t="shared" si="1"/>
        <v>1.4529821870977386</v>
      </c>
      <c r="H11">
        <v>1</v>
      </c>
      <c r="I11">
        <v>0</v>
      </c>
    </row>
    <row r="12" spans="1:9" x14ac:dyDescent="0.2">
      <c r="A12" t="s">
        <v>27</v>
      </c>
      <c r="B12">
        <v>3.8207500000168002</v>
      </c>
      <c r="C12">
        <v>5.3652500000287997</v>
      </c>
      <c r="D12">
        <v>3.3305259763E-3</v>
      </c>
      <c r="E12">
        <v>1.9860717189999999E-4</v>
      </c>
      <c r="F12">
        <f t="shared" si="0"/>
        <v>2.4774871747320115</v>
      </c>
      <c r="G12">
        <f t="shared" si="1"/>
        <v>3.7020050727572724</v>
      </c>
      <c r="H12">
        <v>1</v>
      </c>
      <c r="I12">
        <v>1</v>
      </c>
    </row>
    <row r="13" spans="1:9" x14ac:dyDescent="0.2">
      <c r="A13" t="s">
        <v>28</v>
      </c>
      <c r="B13">
        <v>3.0432500000167999</v>
      </c>
      <c r="C13">
        <v>1.2607500000287</v>
      </c>
      <c r="D13">
        <v>2.0827855651999998E-3</v>
      </c>
      <c r="E13">
        <v>0.11834437807210001</v>
      </c>
      <c r="F13">
        <f t="shared" si="0"/>
        <v>2.6813554408752154</v>
      </c>
      <c r="G13">
        <f t="shared" si="1"/>
        <v>0.92685236832431062</v>
      </c>
      <c r="H13">
        <v>1</v>
      </c>
      <c r="I13">
        <v>0</v>
      </c>
    </row>
    <row r="14" spans="1:9" x14ac:dyDescent="0.2">
      <c r="A14" t="s">
        <v>31</v>
      </c>
      <c r="B14">
        <v>2.8782500000167999</v>
      </c>
      <c r="C14">
        <v>2.3102500000287001</v>
      </c>
      <c r="D14">
        <v>3.9490931275999999E-3</v>
      </c>
      <c r="E14">
        <v>8.6463056195999997E-3</v>
      </c>
      <c r="F14">
        <f t="shared" si="0"/>
        <v>2.4035026246007809</v>
      </c>
      <c r="G14">
        <f t="shared" si="1"/>
        <v>2.0631694175925546</v>
      </c>
      <c r="H14">
        <v>1</v>
      </c>
      <c r="I14">
        <v>1</v>
      </c>
    </row>
    <row r="15" spans="1:9" x14ac:dyDescent="0.2">
      <c r="A15" t="s">
        <v>32</v>
      </c>
      <c r="B15">
        <v>-3.511749999983</v>
      </c>
      <c r="C15">
        <v>-3.8424999999709999</v>
      </c>
      <c r="D15">
        <v>1.5336853440999999E-3</v>
      </c>
      <c r="E15">
        <v>4.805238737E-4</v>
      </c>
      <c r="F15">
        <f t="shared" si="0"/>
        <v>2.8142637325240853</v>
      </c>
      <c r="G15">
        <f t="shared" si="1"/>
        <v>3.3182850305581661</v>
      </c>
      <c r="H15">
        <v>1</v>
      </c>
      <c r="I15">
        <v>1</v>
      </c>
    </row>
    <row r="16" spans="1:9" x14ac:dyDescent="0.2">
      <c r="A16" t="s">
        <v>33</v>
      </c>
      <c r="B16">
        <v>-2.2709999999830002</v>
      </c>
      <c r="C16">
        <v>-2.387999999971</v>
      </c>
      <c r="D16">
        <v>1.4261017483E-3</v>
      </c>
      <c r="E16">
        <v>5.7198092519999998E-4</v>
      </c>
      <c r="F16">
        <f t="shared" si="0"/>
        <v>2.8458494877037706</v>
      </c>
      <c r="G16">
        <f t="shared" si="1"/>
        <v>3.2426184541064749</v>
      </c>
      <c r="H16">
        <v>1</v>
      </c>
      <c r="I16">
        <v>1</v>
      </c>
    </row>
    <row r="17" spans="1:9" x14ac:dyDescent="0.2">
      <c r="A17" t="s">
        <v>34</v>
      </c>
      <c r="B17">
        <v>4.4665000000167998</v>
      </c>
      <c r="C17">
        <v>6.7947500000287002</v>
      </c>
      <c r="D17">
        <v>1.7263502139999999E-4</v>
      </c>
      <c r="E17">
        <v>4.9760821000000004E-6</v>
      </c>
      <c r="F17">
        <f t="shared" si="0"/>
        <v>3.7628710970453438</v>
      </c>
      <c r="G17">
        <f t="shared" si="1"/>
        <v>5.3031124628665092</v>
      </c>
      <c r="H17">
        <v>1</v>
      </c>
      <c r="I17">
        <v>1</v>
      </c>
    </row>
    <row r="18" spans="1:9" x14ac:dyDescent="0.2">
      <c r="A18" t="s">
        <v>36</v>
      </c>
      <c r="B18">
        <v>10.632500000017</v>
      </c>
      <c r="C18">
        <v>10.655500000029001</v>
      </c>
      <c r="D18">
        <v>5.6219269099999999E-5</v>
      </c>
      <c r="E18">
        <v>3.3032836399999998E-5</v>
      </c>
      <c r="F18">
        <f t="shared" si="0"/>
        <v>4.2501148049025419</v>
      </c>
      <c r="G18">
        <f t="shared" si="1"/>
        <v>4.481054133545018</v>
      </c>
      <c r="H18">
        <v>1</v>
      </c>
      <c r="I18">
        <v>1</v>
      </c>
    </row>
    <row r="19" spans="1:9" x14ac:dyDescent="0.2">
      <c r="A19" t="s">
        <v>37</v>
      </c>
      <c r="B19">
        <v>3.0977500000167999</v>
      </c>
      <c r="C19">
        <v>4.9307500000287998</v>
      </c>
      <c r="D19">
        <v>2.0876719934999999E-3</v>
      </c>
      <c r="E19">
        <v>5.3981596599999997E-5</v>
      </c>
      <c r="F19">
        <f t="shared" si="0"/>
        <v>2.680337734885812</v>
      </c>
      <c r="G19">
        <f t="shared" si="1"/>
        <v>4.2677542745717298</v>
      </c>
      <c r="H19">
        <v>1</v>
      </c>
      <c r="I19">
        <v>1</v>
      </c>
    </row>
    <row r="20" spans="1:9" x14ac:dyDescent="0.2">
      <c r="A20" t="s">
        <v>38</v>
      </c>
      <c r="B20">
        <v>3.4992500000167999</v>
      </c>
      <c r="C20">
        <v>5.4772500000287003</v>
      </c>
      <c r="D20">
        <v>8.3465770792999997E-3</v>
      </c>
      <c r="E20">
        <v>2.7493139960000002E-4</v>
      </c>
      <c r="F20">
        <f t="shared" si="0"/>
        <v>2.0784915916238975</v>
      </c>
      <c r="G20">
        <f t="shared" si="1"/>
        <v>3.5607756570489655</v>
      </c>
      <c r="H20">
        <v>1</v>
      </c>
      <c r="I20">
        <v>1</v>
      </c>
    </row>
    <row r="21" spans="1:9" x14ac:dyDescent="0.2">
      <c r="A21" t="s">
        <v>40</v>
      </c>
      <c r="B21">
        <v>3.7332500000167999</v>
      </c>
      <c r="C21">
        <v>3.2130000000286998</v>
      </c>
      <c r="D21">
        <v>2.076200065E-4</v>
      </c>
      <c r="E21">
        <v>3.3454612720000001E-4</v>
      </c>
      <c r="F21">
        <f t="shared" si="0"/>
        <v>3.6827307996968379</v>
      </c>
      <c r="G21">
        <f t="shared" si="1"/>
        <v>3.4755439932704411</v>
      </c>
      <c r="H21">
        <v>1</v>
      </c>
      <c r="I21">
        <v>1</v>
      </c>
    </row>
    <row r="22" spans="1:9" x14ac:dyDescent="0.2">
      <c r="A22" t="s">
        <v>42</v>
      </c>
      <c r="B22">
        <v>3.9887500000167999</v>
      </c>
      <c r="C22">
        <v>3.2687500000287999</v>
      </c>
      <c r="D22">
        <v>2.4525246199999999E-5</v>
      </c>
      <c r="E22">
        <v>6.3235187400000005E-5</v>
      </c>
      <c r="F22">
        <f t="shared" si="0"/>
        <v>4.6103866242022544</v>
      </c>
      <c r="G22">
        <f t="shared" si="1"/>
        <v>4.1990411900547553</v>
      </c>
      <c r="H22">
        <v>1</v>
      </c>
      <c r="I22">
        <v>1</v>
      </c>
    </row>
    <row r="23" spans="1:9" x14ac:dyDescent="0.2">
      <c r="A23" t="s">
        <v>44</v>
      </c>
      <c r="B23">
        <v>4.2012500000167998</v>
      </c>
      <c r="C23">
        <v>5.5367500000287002</v>
      </c>
      <c r="D23">
        <v>8.9272499950000003E-4</v>
      </c>
      <c r="E23">
        <v>7.2404945400000005E-5</v>
      </c>
      <c r="F23">
        <f t="shared" si="0"/>
        <v>3.0492823032536065</v>
      </c>
      <c r="G23">
        <f t="shared" si="1"/>
        <v>4.1402317696235569</v>
      </c>
      <c r="H23">
        <v>1</v>
      </c>
      <c r="I23">
        <v>1</v>
      </c>
    </row>
    <row r="24" spans="1:9" x14ac:dyDescent="0.2">
      <c r="A24" t="s">
        <v>45</v>
      </c>
      <c r="B24">
        <v>2.3535000000167998</v>
      </c>
      <c r="C24">
        <v>2.6485000000287</v>
      </c>
      <c r="D24">
        <v>1.7019463285E-3</v>
      </c>
      <c r="E24">
        <v>4.3754072550000002E-4</v>
      </c>
      <c r="F24">
        <f t="shared" si="0"/>
        <v>2.7690541396708284</v>
      </c>
      <c r="G24">
        <f t="shared" si="1"/>
        <v>3.3589815174147724</v>
      </c>
      <c r="H24">
        <v>1</v>
      </c>
      <c r="I24">
        <v>1</v>
      </c>
    </row>
    <row r="25" spans="1:9" x14ac:dyDescent="0.2">
      <c r="A25" t="s">
        <v>46</v>
      </c>
      <c r="B25">
        <v>2.4912500000167999</v>
      </c>
      <c r="C25">
        <v>2.8005000000287001</v>
      </c>
      <c r="D25">
        <v>2.8332486099999997E-4</v>
      </c>
      <c r="E25">
        <v>6.8959366699999997E-5</v>
      </c>
      <c r="F25">
        <f t="shared" si="0"/>
        <v>3.5477153156264141</v>
      </c>
      <c r="G25">
        <f t="shared" si="1"/>
        <v>4.161406735581811</v>
      </c>
      <c r="H25">
        <v>1</v>
      </c>
      <c r="I25">
        <v>1</v>
      </c>
    </row>
    <row r="26" spans="1:9" x14ac:dyDescent="0.2">
      <c r="A26" t="s">
        <v>52</v>
      </c>
      <c r="B26">
        <v>2.2787500000167999</v>
      </c>
      <c r="C26">
        <v>0.34125000002869998</v>
      </c>
      <c r="D26">
        <v>2.0258641798999999E-3</v>
      </c>
      <c r="E26">
        <v>0.67537994241069998</v>
      </c>
      <c r="F26">
        <f t="shared" si="0"/>
        <v>2.6933896744235248</v>
      </c>
      <c r="G26">
        <f t="shared" si="1"/>
        <v>0.17045184128678015</v>
      </c>
      <c r="H26">
        <v>1</v>
      </c>
      <c r="I26">
        <v>0</v>
      </c>
    </row>
    <row r="27" spans="1:9" x14ac:dyDescent="0.2">
      <c r="A27" t="s">
        <v>53</v>
      </c>
      <c r="B27">
        <v>2.1040000000168</v>
      </c>
      <c r="C27">
        <v>2.5347500000287</v>
      </c>
      <c r="D27">
        <v>2.6545866882E-3</v>
      </c>
      <c r="E27">
        <v>4.3813574029999999E-4</v>
      </c>
      <c r="F27">
        <f t="shared" si="0"/>
        <v>2.5760030877678499</v>
      </c>
      <c r="G27">
        <f t="shared" si="1"/>
        <v>3.3583913184219858</v>
      </c>
      <c r="H27">
        <v>1</v>
      </c>
      <c r="I27">
        <v>1</v>
      </c>
    </row>
    <row r="28" spans="1:9" x14ac:dyDescent="0.2">
      <c r="A28" t="s">
        <v>56</v>
      </c>
      <c r="B28">
        <v>-4.0534999999829999</v>
      </c>
      <c r="C28">
        <v>-5.2372499999709996</v>
      </c>
      <c r="D28">
        <v>1.7263502139999999E-4</v>
      </c>
      <c r="E28">
        <v>1.6780617100000001E-5</v>
      </c>
      <c r="F28">
        <f t="shared" si="0"/>
        <v>3.7628710970453438</v>
      </c>
      <c r="G28">
        <f t="shared" si="1"/>
        <v>4.7751920722202579</v>
      </c>
      <c r="H28">
        <v>1</v>
      </c>
      <c r="I28">
        <v>1</v>
      </c>
    </row>
    <row r="29" spans="1:9" x14ac:dyDescent="0.2">
      <c r="A29" t="s">
        <v>57</v>
      </c>
      <c r="B29">
        <v>3.8457500000168001</v>
      </c>
      <c r="C29">
        <v>3.3007500000287</v>
      </c>
      <c r="D29">
        <v>2.381509325E-4</v>
      </c>
      <c r="E29">
        <v>3.8544425179999999E-4</v>
      </c>
      <c r="F29">
        <f t="shared" si="0"/>
        <v>3.6231477136325019</v>
      </c>
      <c r="G29">
        <f t="shared" si="1"/>
        <v>3.414038426656925</v>
      </c>
      <c r="H29">
        <v>1</v>
      </c>
      <c r="I29">
        <v>1</v>
      </c>
    </row>
    <row r="30" spans="1:9" x14ac:dyDescent="0.2">
      <c r="A30" t="s">
        <v>58</v>
      </c>
      <c r="B30">
        <v>2.0330000000167998</v>
      </c>
      <c r="C30">
        <v>1.0257500000287001</v>
      </c>
      <c r="D30">
        <v>3.2563903939999999E-4</v>
      </c>
      <c r="E30">
        <v>1.3766913245399999E-2</v>
      </c>
      <c r="F30">
        <f t="shared" si="0"/>
        <v>3.4872635350492645</v>
      </c>
      <c r="G30">
        <f t="shared" si="1"/>
        <v>1.8611634243593234</v>
      </c>
      <c r="H30">
        <v>1</v>
      </c>
      <c r="I30">
        <v>0</v>
      </c>
    </row>
    <row r="31" spans="1:9" x14ac:dyDescent="0.2">
      <c r="A31" t="s">
        <v>59</v>
      </c>
      <c r="B31">
        <v>2.0997500000168001</v>
      </c>
      <c r="C31">
        <v>3.2215000000287999</v>
      </c>
      <c r="D31">
        <v>6.1505000846000003E-3</v>
      </c>
      <c r="E31">
        <v>2.207246495E-4</v>
      </c>
      <c r="F31">
        <f t="shared" si="0"/>
        <v>2.2110895711916347</v>
      </c>
      <c r="G31">
        <f t="shared" si="1"/>
        <v>3.6561491641466399</v>
      </c>
      <c r="H31">
        <v>1</v>
      </c>
      <c r="I31">
        <v>1</v>
      </c>
    </row>
    <row r="32" spans="1:9" x14ac:dyDescent="0.2">
      <c r="A32" t="s">
        <v>60</v>
      </c>
      <c r="B32">
        <v>2.3470000000167999</v>
      </c>
      <c r="C32">
        <v>1.8485000000288001</v>
      </c>
      <c r="D32">
        <v>1.083750249E-4</v>
      </c>
      <c r="E32">
        <v>3.3094695019999999E-4</v>
      </c>
      <c r="F32">
        <f t="shared" si="0"/>
        <v>3.9650707897332063</v>
      </c>
      <c r="G32">
        <f t="shared" si="1"/>
        <v>3.4802416167435184</v>
      </c>
      <c r="H32">
        <v>1</v>
      </c>
      <c r="I32">
        <v>0</v>
      </c>
    </row>
    <row r="33" spans="1:9" x14ac:dyDescent="0.2">
      <c r="A33" t="s">
        <v>62</v>
      </c>
      <c r="B33">
        <v>2.2637500000167998</v>
      </c>
      <c r="C33">
        <v>1.9075000000286999</v>
      </c>
      <c r="D33">
        <v>5.1812239279999998E-4</v>
      </c>
      <c r="E33">
        <v>9.3582857449999997E-4</v>
      </c>
      <c r="F33">
        <f t="shared" si="0"/>
        <v>3.2855676374767917</v>
      </c>
      <c r="G33">
        <f t="shared" si="1"/>
        <v>3.0288036982352979</v>
      </c>
      <c r="H33">
        <v>1</v>
      </c>
      <c r="I33">
        <v>0</v>
      </c>
    </row>
    <row r="34" spans="1:9" x14ac:dyDescent="0.2">
      <c r="A34" t="s">
        <v>64</v>
      </c>
      <c r="B34">
        <v>3.0960000000167001</v>
      </c>
      <c r="C34">
        <v>2.1420000000287001</v>
      </c>
      <c r="D34">
        <v>9.0370148826999994E-3</v>
      </c>
      <c r="E34">
        <v>3.9341175455299998E-2</v>
      </c>
      <c r="F34">
        <f t="shared" si="0"/>
        <v>2.0439750024964431</v>
      </c>
      <c r="G34">
        <f t="shared" si="1"/>
        <v>1.4051526681552677</v>
      </c>
      <c r="H34">
        <v>1</v>
      </c>
      <c r="I34">
        <v>0</v>
      </c>
    </row>
    <row r="35" spans="1:9" x14ac:dyDescent="0.2">
      <c r="A35" t="s">
        <v>65</v>
      </c>
      <c r="B35">
        <v>2.8257500000168001</v>
      </c>
      <c r="C35">
        <v>2.0107500000287</v>
      </c>
      <c r="D35">
        <v>1.4517792380000001E-4</v>
      </c>
      <c r="E35">
        <v>8.6272542009999998E-4</v>
      </c>
      <c r="F35">
        <f t="shared" si="0"/>
        <v>3.8380994187651414</v>
      </c>
      <c r="G35">
        <f t="shared" si="1"/>
        <v>3.0641274053392906</v>
      </c>
      <c r="H35">
        <v>1</v>
      </c>
      <c r="I35">
        <v>1</v>
      </c>
    </row>
    <row r="36" spans="1:9" x14ac:dyDescent="0.2">
      <c r="A36" t="s">
        <v>66</v>
      </c>
      <c r="B36">
        <v>-2.2044999999830002</v>
      </c>
      <c r="C36">
        <v>-4.5249999971000002E-2</v>
      </c>
      <c r="D36">
        <v>2.1240764004E-3</v>
      </c>
      <c r="E36">
        <v>0.98844222732669995</v>
      </c>
      <c r="F36">
        <f t="shared" si="0"/>
        <v>2.6728298662744661</v>
      </c>
      <c r="G36">
        <f t="shared" si="1"/>
        <v>5.0487093411513565E-3</v>
      </c>
      <c r="H36">
        <v>1</v>
      </c>
      <c r="I36">
        <v>0</v>
      </c>
    </row>
    <row r="37" spans="1:9" x14ac:dyDescent="0.2">
      <c r="A37" t="s">
        <v>68</v>
      </c>
      <c r="B37">
        <v>-2.396249999983</v>
      </c>
      <c r="C37">
        <v>-3.0472499999710001</v>
      </c>
      <c r="D37">
        <v>2.3646286381000001E-3</v>
      </c>
      <c r="E37">
        <v>2.6856580899999998E-4</v>
      </c>
      <c r="F37">
        <f t="shared" si="0"/>
        <v>2.6262370549632683</v>
      </c>
      <c r="G37">
        <f t="shared" si="1"/>
        <v>3.5709492779956662</v>
      </c>
      <c r="H37">
        <v>1</v>
      </c>
      <c r="I37">
        <v>1</v>
      </c>
    </row>
    <row r="38" spans="1:9" x14ac:dyDescent="0.2">
      <c r="A38" t="s">
        <v>69</v>
      </c>
      <c r="B38">
        <v>-2.001249999983</v>
      </c>
      <c r="C38">
        <v>-1.8764999999709999</v>
      </c>
      <c r="D38">
        <v>2.1105024085000001E-3</v>
      </c>
      <c r="E38">
        <v>1.8372862874000001E-3</v>
      </c>
      <c r="F38">
        <f t="shared" si="0"/>
        <v>2.675614147893528</v>
      </c>
      <c r="G38">
        <f t="shared" si="1"/>
        <v>2.7358231663121999</v>
      </c>
      <c r="H38">
        <v>1</v>
      </c>
      <c r="I38">
        <v>0</v>
      </c>
    </row>
    <row r="39" spans="1:9" x14ac:dyDescent="0.2">
      <c r="A39" t="s">
        <v>71</v>
      </c>
      <c r="B39">
        <v>-2.2444999999830002</v>
      </c>
      <c r="C39">
        <v>-3.1817499999710002</v>
      </c>
      <c r="D39">
        <v>1.8333106260000001E-4</v>
      </c>
      <c r="E39">
        <v>8.9550083999999998E-6</v>
      </c>
      <c r="F39">
        <f t="shared" si="0"/>
        <v>3.7367639443512215</v>
      </c>
      <c r="G39">
        <f t="shared" si="1"/>
        <v>5.0479340024367323</v>
      </c>
      <c r="H39">
        <v>1</v>
      </c>
      <c r="I39">
        <v>1</v>
      </c>
    </row>
    <row r="40" spans="1:9" x14ac:dyDescent="0.2">
      <c r="A40" t="s">
        <v>76</v>
      </c>
      <c r="B40">
        <v>4.1385000000168004</v>
      </c>
      <c r="C40">
        <v>4.8395000000286998</v>
      </c>
      <c r="D40">
        <v>2.2581306616000002E-3</v>
      </c>
      <c r="E40">
        <v>4.5310826969999999E-4</v>
      </c>
      <c r="F40">
        <f t="shared" si="0"/>
        <v>2.646250932220565</v>
      </c>
      <c r="G40">
        <f t="shared" si="1"/>
        <v>3.3437980114197932</v>
      </c>
      <c r="H40">
        <v>1</v>
      </c>
      <c r="I40">
        <v>1</v>
      </c>
    </row>
    <row r="41" spans="1:9" x14ac:dyDescent="0.2">
      <c r="A41" t="s">
        <v>77</v>
      </c>
      <c r="B41">
        <v>-4.1289999999829998</v>
      </c>
      <c r="C41">
        <v>-1.8722499999710001</v>
      </c>
      <c r="D41">
        <v>2.6786857000000001E-6</v>
      </c>
      <c r="E41">
        <v>4.285866169E-4</v>
      </c>
      <c r="F41">
        <f t="shared" si="0"/>
        <v>5.5720782407640561</v>
      </c>
      <c r="G41">
        <f t="shared" si="1"/>
        <v>3.3679613944169762</v>
      </c>
      <c r="H41">
        <v>1</v>
      </c>
      <c r="I41">
        <v>0</v>
      </c>
    </row>
    <row r="42" spans="1:9" x14ac:dyDescent="0.2">
      <c r="A42" t="s">
        <v>78</v>
      </c>
      <c r="B42">
        <v>5.2062500000167997</v>
      </c>
      <c r="C42">
        <v>4.0362500000286996</v>
      </c>
      <c r="D42">
        <v>1.662900413E-4</v>
      </c>
      <c r="E42">
        <v>5.3672966360000004E-4</v>
      </c>
      <c r="F42">
        <f t="shared" si="0"/>
        <v>3.779133758825949</v>
      </c>
      <c r="G42">
        <f t="shared" si="1"/>
        <v>3.2702444017657131</v>
      </c>
      <c r="H42">
        <v>1</v>
      </c>
      <c r="I42">
        <v>1</v>
      </c>
    </row>
    <row r="43" spans="1:9" x14ac:dyDescent="0.2">
      <c r="A43" t="s">
        <v>79</v>
      </c>
      <c r="B43">
        <v>-2.187999999983</v>
      </c>
      <c r="C43">
        <v>-2.5382499999710002</v>
      </c>
      <c r="D43">
        <v>1.703169281E-3</v>
      </c>
      <c r="E43">
        <v>3.612619779E-4</v>
      </c>
      <c r="F43">
        <f t="shared" si="0"/>
        <v>2.7687421845972708</v>
      </c>
      <c r="G43">
        <f t="shared" si="1"/>
        <v>3.4421777446516257</v>
      </c>
      <c r="H43">
        <v>1</v>
      </c>
      <c r="I43">
        <v>1</v>
      </c>
    </row>
    <row r="44" spans="1:9" x14ac:dyDescent="0.2">
      <c r="A44" t="s">
        <v>81</v>
      </c>
      <c r="B44">
        <v>-3.0134999999829999</v>
      </c>
      <c r="C44">
        <v>-0.501749999971</v>
      </c>
      <c r="D44">
        <v>5.5785484985E-3</v>
      </c>
      <c r="E44">
        <v>0.70652705805619997</v>
      </c>
      <c r="F44">
        <f t="shared" si="0"/>
        <v>2.2534787869217494</v>
      </c>
      <c r="G44">
        <f t="shared" si="1"/>
        <v>0.1508712012046978</v>
      </c>
      <c r="H44">
        <v>1</v>
      </c>
      <c r="I44">
        <v>0</v>
      </c>
    </row>
    <row r="45" spans="1:9" x14ac:dyDescent="0.2">
      <c r="A45" t="s">
        <v>84</v>
      </c>
      <c r="B45">
        <v>-3.0944999999829998</v>
      </c>
      <c r="C45">
        <v>-3.8004999999710001</v>
      </c>
      <c r="D45">
        <v>1.4919227735999999E-3</v>
      </c>
      <c r="E45">
        <v>2.0837516460000001E-4</v>
      </c>
      <c r="F45">
        <f t="shared" si="0"/>
        <v>2.8262536566672387</v>
      </c>
      <c r="G45">
        <f t="shared" si="1"/>
        <v>3.6811540441053014</v>
      </c>
      <c r="H45">
        <v>1</v>
      </c>
      <c r="I45">
        <v>1</v>
      </c>
    </row>
    <row r="46" spans="1:9" x14ac:dyDescent="0.2">
      <c r="A46" t="s">
        <v>85</v>
      </c>
      <c r="B46">
        <v>-2.4799999999829998</v>
      </c>
      <c r="C46">
        <v>-3.5657499999710001</v>
      </c>
      <c r="D46">
        <v>5.2914432800000005E-4</v>
      </c>
      <c r="E46">
        <v>2.4525828699999999E-5</v>
      </c>
      <c r="F46">
        <f t="shared" si="0"/>
        <v>3.2764258547986982</v>
      </c>
      <c r="G46">
        <f t="shared" si="1"/>
        <v>4.6103763093809684</v>
      </c>
      <c r="H46">
        <v>1</v>
      </c>
      <c r="I46">
        <v>1</v>
      </c>
    </row>
    <row r="47" spans="1:9" x14ac:dyDescent="0.2">
      <c r="A47" t="s">
        <v>86</v>
      </c>
      <c r="B47">
        <v>3.1877500000168002</v>
      </c>
      <c r="C47">
        <v>3.5510000000287998</v>
      </c>
      <c r="D47">
        <v>3.1562921470999999E-3</v>
      </c>
      <c r="E47">
        <v>9.150194153E-4</v>
      </c>
      <c r="F47">
        <f t="shared" si="0"/>
        <v>2.5008228052087103</v>
      </c>
      <c r="G47">
        <f t="shared" si="1"/>
        <v>3.0385696907770519</v>
      </c>
      <c r="H47">
        <v>1</v>
      </c>
      <c r="I47">
        <v>1</v>
      </c>
    </row>
    <row r="48" spans="1:9" x14ac:dyDescent="0.2">
      <c r="A48" t="s">
        <v>88</v>
      </c>
      <c r="B48">
        <v>2.3352500000168002</v>
      </c>
      <c r="C48">
        <v>1.5822500000287001</v>
      </c>
      <c r="D48">
        <v>1.9838059303000002E-3</v>
      </c>
      <c r="E48">
        <v>1.20912648085E-2</v>
      </c>
      <c r="F48">
        <f t="shared" si="0"/>
        <v>2.702500815812019</v>
      </c>
      <c r="G48">
        <f t="shared" si="1"/>
        <v>1.9175282673260401</v>
      </c>
      <c r="H48">
        <v>1</v>
      </c>
      <c r="I48">
        <v>0</v>
      </c>
    </row>
    <row r="49" spans="1:9" x14ac:dyDescent="0.2">
      <c r="A49" t="s">
        <v>89</v>
      </c>
      <c r="B49">
        <v>2.4905000000167998</v>
      </c>
      <c r="C49">
        <v>2.0655000000286998</v>
      </c>
      <c r="D49">
        <v>4.0773997740000003E-4</v>
      </c>
      <c r="E49">
        <v>8.2821674210000005E-4</v>
      </c>
      <c r="F49">
        <f t="shared" si="0"/>
        <v>3.3896167054890873</v>
      </c>
      <c r="G49">
        <f t="shared" si="1"/>
        <v>3.0818559946400224</v>
      </c>
      <c r="H49">
        <v>1</v>
      </c>
      <c r="I49">
        <v>1</v>
      </c>
    </row>
    <row r="50" spans="1:9" x14ac:dyDescent="0.2">
      <c r="A50" t="s">
        <v>90</v>
      </c>
      <c r="B50">
        <v>3.2617500000168</v>
      </c>
      <c r="C50">
        <v>2.8602500000286999</v>
      </c>
      <c r="D50">
        <v>2.5261641086000001E-3</v>
      </c>
      <c r="E50">
        <v>3.2979148553999998E-3</v>
      </c>
      <c r="F50">
        <f t="shared" si="0"/>
        <v>2.597538439550942</v>
      </c>
      <c r="G50">
        <f t="shared" si="1"/>
        <v>2.4817605610345206</v>
      </c>
      <c r="H50">
        <v>1</v>
      </c>
      <c r="I50">
        <v>1</v>
      </c>
    </row>
    <row r="51" spans="1:9" x14ac:dyDescent="0.2">
      <c r="A51" t="s">
        <v>91</v>
      </c>
      <c r="B51">
        <v>5.5607500000168004</v>
      </c>
      <c r="C51">
        <v>5.4867500000287004</v>
      </c>
      <c r="D51">
        <v>1.0590685249999999E-4</v>
      </c>
      <c r="E51">
        <v>6.7573624999999995E-5</v>
      </c>
      <c r="F51">
        <f t="shared" si="0"/>
        <v>3.9750759387909391</v>
      </c>
      <c r="G51">
        <f t="shared" si="1"/>
        <v>4.1702227826397893</v>
      </c>
      <c r="H51">
        <v>1</v>
      </c>
      <c r="I51">
        <v>1</v>
      </c>
    </row>
    <row r="52" spans="1:9" x14ac:dyDescent="0.2">
      <c r="A52" t="s">
        <v>93</v>
      </c>
      <c r="B52">
        <v>4.1132500000167997</v>
      </c>
      <c r="C52">
        <v>2.7697500000286999</v>
      </c>
      <c r="D52">
        <v>5.0267321013000004E-3</v>
      </c>
      <c r="E52">
        <v>2.79278499443E-2</v>
      </c>
      <c r="F52">
        <f t="shared" si="0"/>
        <v>2.2987142597942856</v>
      </c>
      <c r="G52">
        <f t="shared" si="1"/>
        <v>1.5539624976419426</v>
      </c>
      <c r="H52">
        <v>1</v>
      </c>
      <c r="I52">
        <v>0</v>
      </c>
    </row>
    <row r="53" spans="1:9" x14ac:dyDescent="0.2">
      <c r="A53" t="s">
        <v>94</v>
      </c>
      <c r="B53">
        <v>-4.3039999999829996</v>
      </c>
      <c r="C53">
        <v>-3.6409999999710001</v>
      </c>
      <c r="D53">
        <v>7.3852590999999997E-6</v>
      </c>
      <c r="E53">
        <v>1.3820123199999999E-5</v>
      </c>
      <c r="F53">
        <f t="shared" si="0"/>
        <v>5.1316342635576717</v>
      </c>
      <c r="G53">
        <f t="shared" si="1"/>
        <v>4.859488085410324</v>
      </c>
      <c r="H53">
        <v>1</v>
      </c>
      <c r="I53">
        <v>1</v>
      </c>
    </row>
    <row r="54" spans="1:9" x14ac:dyDescent="0.2">
      <c r="A54" t="s">
        <v>96</v>
      </c>
      <c r="B54">
        <v>3.5085000000168001</v>
      </c>
      <c r="C54">
        <v>0.79700000002869997</v>
      </c>
      <c r="D54">
        <v>1.1171171407E-3</v>
      </c>
      <c r="E54">
        <v>0.4160434902322</v>
      </c>
      <c r="F54">
        <f t="shared" si="0"/>
        <v>2.9519012844562558</v>
      </c>
      <c r="G54">
        <f t="shared" si="1"/>
        <v>0.38086126893902494</v>
      </c>
      <c r="H54">
        <v>1</v>
      </c>
      <c r="I54">
        <v>0</v>
      </c>
    </row>
    <row r="55" spans="1:9" x14ac:dyDescent="0.2">
      <c r="A55" t="s">
        <v>97</v>
      </c>
      <c r="B55">
        <v>-2.749749999983</v>
      </c>
      <c r="C55">
        <v>-3.8939999999710002</v>
      </c>
      <c r="D55">
        <v>1.7881748922000001E-3</v>
      </c>
      <c r="E55">
        <v>9.3112629700000001E-5</v>
      </c>
      <c r="F55">
        <f t="shared" si="0"/>
        <v>2.7475900073505617</v>
      </c>
      <c r="G55">
        <f t="shared" si="1"/>
        <v>4.0309914077725688</v>
      </c>
      <c r="H55">
        <v>1</v>
      </c>
      <c r="I55">
        <v>1</v>
      </c>
    </row>
    <row r="56" spans="1:9" x14ac:dyDescent="0.2">
      <c r="A56" t="s">
        <v>98</v>
      </c>
      <c r="B56">
        <v>-2.0009999999830002</v>
      </c>
      <c r="C56">
        <v>-0.62899999997099998</v>
      </c>
      <c r="D56">
        <v>6.1927548065000004E-3</v>
      </c>
      <c r="E56">
        <v>0.38343358101050001</v>
      </c>
      <c r="F56">
        <f t="shared" si="0"/>
        <v>2.208116114935061</v>
      </c>
      <c r="G56">
        <f t="shared" si="1"/>
        <v>0.41630985439769341</v>
      </c>
      <c r="H56">
        <v>1</v>
      </c>
      <c r="I56">
        <v>0</v>
      </c>
    </row>
    <row r="57" spans="1:9" x14ac:dyDescent="0.2">
      <c r="A57" t="s">
        <v>104</v>
      </c>
      <c r="B57">
        <v>-2.8052499999829998</v>
      </c>
      <c r="C57">
        <v>-1.9189999999709999</v>
      </c>
      <c r="D57">
        <v>3.4980124590000002E-4</v>
      </c>
      <c r="E57">
        <v>2.4632473645999999E-3</v>
      </c>
      <c r="F57">
        <f t="shared" si="0"/>
        <v>3.4561786480119121</v>
      </c>
      <c r="G57">
        <f t="shared" si="1"/>
        <v>2.6084919731846532</v>
      </c>
      <c r="H57">
        <v>1</v>
      </c>
      <c r="I57">
        <v>0</v>
      </c>
    </row>
    <row r="58" spans="1:9" x14ac:dyDescent="0.2">
      <c r="A58" t="s">
        <v>105</v>
      </c>
      <c r="B58">
        <v>-4.2792499999829996</v>
      </c>
      <c r="C58">
        <v>-4.6822499999709999</v>
      </c>
      <c r="D58">
        <v>4.3120177079999998E-4</v>
      </c>
      <c r="E58">
        <v>1.2834672049999999E-4</v>
      </c>
      <c r="F58">
        <f t="shared" si="0"/>
        <v>3.365319464316936</v>
      </c>
      <c r="G58">
        <f t="shared" si="1"/>
        <v>3.8916152238912494</v>
      </c>
      <c r="H58">
        <v>1</v>
      </c>
      <c r="I58">
        <v>1</v>
      </c>
    </row>
    <row r="59" spans="1:9" x14ac:dyDescent="0.2">
      <c r="A59" t="s">
        <v>106</v>
      </c>
      <c r="B59">
        <v>7.0737500000168003</v>
      </c>
      <c r="C59">
        <v>6.6170000000286997</v>
      </c>
      <c r="D59">
        <v>2.7046319099999999E-5</v>
      </c>
      <c r="E59">
        <v>2.6211180199999999E-5</v>
      </c>
      <c r="F59">
        <f t="shared" si="0"/>
        <v>4.5678918323442801</v>
      </c>
      <c r="G59">
        <f t="shared" si="1"/>
        <v>4.5815134238146324</v>
      </c>
      <c r="H59">
        <v>1</v>
      </c>
      <c r="I59">
        <v>1</v>
      </c>
    </row>
    <row r="60" spans="1:9" x14ac:dyDescent="0.2">
      <c r="A60" t="s">
        <v>107</v>
      </c>
      <c r="B60">
        <v>-2.0992499999829999</v>
      </c>
      <c r="C60">
        <v>-1.887999999971</v>
      </c>
      <c r="D60">
        <v>4.3295966300000002E-4</v>
      </c>
      <c r="E60">
        <v>5.0208338300000005E-4</v>
      </c>
      <c r="F60">
        <f t="shared" si="0"/>
        <v>3.3635525631213139</v>
      </c>
      <c r="G60">
        <f t="shared" si="1"/>
        <v>3.2992241518398062</v>
      </c>
      <c r="H60">
        <v>1</v>
      </c>
      <c r="I60">
        <v>0</v>
      </c>
    </row>
    <row r="61" spans="1:9" x14ac:dyDescent="0.2">
      <c r="A61" t="s">
        <v>108</v>
      </c>
      <c r="B61">
        <v>3.4870000000168</v>
      </c>
      <c r="C61">
        <v>5.6127500000286998</v>
      </c>
      <c r="D61">
        <v>1.1953010169E-3</v>
      </c>
      <c r="E61">
        <v>2.59251979E-5</v>
      </c>
      <c r="F61">
        <f t="shared" si="0"/>
        <v>2.9225227110203202</v>
      </c>
      <c r="G61">
        <f t="shared" si="1"/>
        <v>4.5862779197393095</v>
      </c>
      <c r="H61">
        <v>1</v>
      </c>
      <c r="I61">
        <v>1</v>
      </c>
    </row>
    <row r="62" spans="1:9" x14ac:dyDescent="0.2">
      <c r="A62" t="s">
        <v>109</v>
      </c>
      <c r="B62">
        <v>-2.9392499999830002</v>
      </c>
      <c r="C62">
        <v>-2.766999999971</v>
      </c>
      <c r="D62">
        <v>4.7135511453000002E-3</v>
      </c>
      <c r="E62">
        <v>4.0050477694999996E-3</v>
      </c>
      <c r="F62">
        <f t="shared" si="0"/>
        <v>2.3266517761605665</v>
      </c>
      <c r="G62">
        <f t="shared" si="1"/>
        <v>2.397392299578113</v>
      </c>
      <c r="H62">
        <v>1</v>
      </c>
      <c r="I62">
        <v>1</v>
      </c>
    </row>
    <row r="63" spans="1:9" x14ac:dyDescent="0.2">
      <c r="A63" t="s">
        <v>110</v>
      </c>
      <c r="B63">
        <v>4.0287500000168004</v>
      </c>
      <c r="C63">
        <v>3.8427500000286998</v>
      </c>
      <c r="D63">
        <v>4.3181478510000002E-4</v>
      </c>
      <c r="E63">
        <v>3.3818340320000001E-4</v>
      </c>
      <c r="F63">
        <f t="shared" si="0"/>
        <v>3.3647024917437616</v>
      </c>
      <c r="G63">
        <f t="shared" si="1"/>
        <v>3.4708477097942292</v>
      </c>
      <c r="H63">
        <v>1</v>
      </c>
      <c r="I63">
        <v>1</v>
      </c>
    </row>
    <row r="64" spans="1:9" x14ac:dyDescent="0.2">
      <c r="A64" t="s">
        <v>113</v>
      </c>
      <c r="B64">
        <v>-2.1602499999829998</v>
      </c>
      <c r="C64">
        <v>-2.0507499999709999</v>
      </c>
      <c r="D64">
        <v>8.2482502499999999E-5</v>
      </c>
      <c r="E64">
        <v>6.8406649099999996E-5</v>
      </c>
      <c r="F64">
        <f t="shared" si="0"/>
        <v>4.0836381711307741</v>
      </c>
      <c r="G64">
        <f t="shared" si="1"/>
        <v>4.1649016829714771</v>
      </c>
      <c r="H64">
        <v>1</v>
      </c>
      <c r="I64">
        <v>1</v>
      </c>
    </row>
    <row r="65" spans="1:9" x14ac:dyDescent="0.2">
      <c r="A65" t="s">
        <v>115</v>
      </c>
      <c r="B65">
        <v>3.2232500000168001</v>
      </c>
      <c r="C65">
        <v>3.5682500000287001</v>
      </c>
      <c r="D65">
        <v>2.5402830593000002E-3</v>
      </c>
      <c r="E65">
        <v>7.462235875E-4</v>
      </c>
      <c r="F65">
        <f t="shared" si="0"/>
        <v>2.5951178880088852</v>
      </c>
      <c r="G65">
        <f t="shared" si="1"/>
        <v>3.1271310273949093</v>
      </c>
      <c r="H65">
        <v>1</v>
      </c>
      <c r="I65">
        <v>1</v>
      </c>
    </row>
    <row r="66" spans="1:9" x14ac:dyDescent="0.2">
      <c r="A66" t="s">
        <v>116</v>
      </c>
      <c r="B66">
        <v>3.9702500000168</v>
      </c>
      <c r="C66">
        <v>5.4137500000287</v>
      </c>
      <c r="D66">
        <v>2.8815635747999999E-3</v>
      </c>
      <c r="E66">
        <v>2.0561319450000001E-4</v>
      </c>
      <c r="F66">
        <f t="shared" si="0"/>
        <v>2.5403717943091566</v>
      </c>
      <c r="G66">
        <f t="shared" si="1"/>
        <v>3.6869490194691905</v>
      </c>
      <c r="H66">
        <v>1</v>
      </c>
      <c r="I66">
        <v>1</v>
      </c>
    </row>
    <row r="67" spans="1:9" x14ac:dyDescent="0.2">
      <c r="A67" t="s">
        <v>120</v>
      </c>
      <c r="B67">
        <v>4.7692500000168003</v>
      </c>
      <c r="C67">
        <v>5.3730000000286999</v>
      </c>
      <c r="D67">
        <v>8.1548879999999993E-6</v>
      </c>
      <c r="E67">
        <v>1.8027339000000001E-6</v>
      </c>
      <c r="F67">
        <f t="shared" ref="F67:F130" si="2">-LOG10(D67)</f>
        <v>5.088581999224072</v>
      </c>
      <c r="G67">
        <f t="shared" ref="G67:G130" si="3">-LOG10(E67)</f>
        <v>5.7440683743815892</v>
      </c>
      <c r="H67">
        <v>1</v>
      </c>
      <c r="I67">
        <v>1</v>
      </c>
    </row>
    <row r="68" spans="1:9" x14ac:dyDescent="0.2">
      <c r="A68" t="s">
        <v>122</v>
      </c>
      <c r="B68">
        <v>5.0185000000168003</v>
      </c>
      <c r="C68">
        <v>5.0380000000287</v>
      </c>
      <c r="D68">
        <v>1.3028613370000001E-4</v>
      </c>
      <c r="E68">
        <v>7.1894933900000003E-5</v>
      </c>
      <c r="F68">
        <f t="shared" si="2"/>
        <v>3.8851018036122471</v>
      </c>
      <c r="G68">
        <f t="shared" si="3"/>
        <v>4.1433017112414721</v>
      </c>
      <c r="H68">
        <v>1</v>
      </c>
      <c r="I68">
        <v>1</v>
      </c>
    </row>
    <row r="69" spans="1:9" x14ac:dyDescent="0.2">
      <c r="A69" t="s">
        <v>123</v>
      </c>
      <c r="B69">
        <v>2.4137500000168002</v>
      </c>
      <c r="C69">
        <v>2.4442500000287</v>
      </c>
      <c r="D69">
        <v>6.2412605540999996E-3</v>
      </c>
      <c r="E69">
        <v>3.4364162766000001E-3</v>
      </c>
      <c r="F69">
        <f t="shared" si="2"/>
        <v>2.2047276865353092</v>
      </c>
      <c r="G69">
        <f t="shared" si="3"/>
        <v>2.463894232594019</v>
      </c>
      <c r="H69">
        <v>1</v>
      </c>
      <c r="I69">
        <v>1</v>
      </c>
    </row>
    <row r="70" spans="1:9" x14ac:dyDescent="0.2">
      <c r="A70" t="s">
        <v>124</v>
      </c>
      <c r="B70">
        <v>3.3922500000168001</v>
      </c>
      <c r="C70">
        <v>2.7285000000287001</v>
      </c>
      <c r="D70">
        <v>2.7046319099999999E-5</v>
      </c>
      <c r="E70">
        <v>7.2404945400000005E-5</v>
      </c>
      <c r="F70">
        <f t="shared" si="2"/>
        <v>4.5678918323442801</v>
      </c>
      <c r="G70">
        <f t="shared" si="3"/>
        <v>4.1402317696235569</v>
      </c>
      <c r="H70">
        <v>1</v>
      </c>
      <c r="I70">
        <v>1</v>
      </c>
    </row>
    <row r="71" spans="1:9" x14ac:dyDescent="0.2">
      <c r="A71" t="s">
        <v>125</v>
      </c>
      <c r="B71">
        <v>-2.9352499999830002</v>
      </c>
      <c r="C71">
        <v>-8.1499999971000006E-2</v>
      </c>
      <c r="D71">
        <v>5.6769489909999995E-4</v>
      </c>
      <c r="E71">
        <v>0.98844222732669995</v>
      </c>
      <c r="F71">
        <f t="shared" si="2"/>
        <v>3.2458850080163968</v>
      </c>
      <c r="G71">
        <f t="shared" si="3"/>
        <v>5.0487093411513565E-3</v>
      </c>
      <c r="H71">
        <v>1</v>
      </c>
      <c r="I71">
        <v>0</v>
      </c>
    </row>
    <row r="72" spans="1:9" x14ac:dyDescent="0.2">
      <c r="A72" t="s">
        <v>128</v>
      </c>
      <c r="B72">
        <v>-2.4417499999830001</v>
      </c>
      <c r="C72">
        <v>-2.0742499999709998</v>
      </c>
      <c r="D72">
        <v>4.7340952197000002E-3</v>
      </c>
      <c r="E72">
        <v>7.4670486891999996E-3</v>
      </c>
      <c r="F72">
        <f t="shared" si="2"/>
        <v>2.3247630110933759</v>
      </c>
      <c r="G72">
        <f t="shared" si="3"/>
        <v>2.1268510168273695</v>
      </c>
      <c r="H72">
        <v>1</v>
      </c>
      <c r="I72">
        <v>1</v>
      </c>
    </row>
    <row r="73" spans="1:9" x14ac:dyDescent="0.2">
      <c r="A73" t="s">
        <v>134</v>
      </c>
      <c r="B73">
        <v>-2.934749999983</v>
      </c>
      <c r="C73">
        <v>-0.51824999997099996</v>
      </c>
      <c r="D73">
        <v>6.1552613135999997E-3</v>
      </c>
      <c r="E73">
        <v>0.68456274510199999</v>
      </c>
      <c r="F73">
        <f t="shared" si="2"/>
        <v>2.2107535049348552</v>
      </c>
      <c r="G73">
        <f t="shared" si="3"/>
        <v>0.16458673949097821</v>
      </c>
      <c r="H73">
        <v>1</v>
      </c>
      <c r="I73">
        <v>0</v>
      </c>
    </row>
    <row r="74" spans="1:9" x14ac:dyDescent="0.2">
      <c r="A74" t="s">
        <v>135</v>
      </c>
      <c r="B74">
        <v>6.6007500000167996</v>
      </c>
      <c r="C74">
        <v>8.3092500000286993</v>
      </c>
      <c r="D74">
        <v>1.30571404E-5</v>
      </c>
      <c r="E74">
        <v>1.2464777E-6</v>
      </c>
      <c r="F74">
        <f t="shared" si="2"/>
        <v>4.8841519260076218</v>
      </c>
      <c r="G74">
        <f t="shared" si="3"/>
        <v>5.9043154867980565</v>
      </c>
      <c r="H74">
        <v>1</v>
      </c>
      <c r="I74">
        <v>1</v>
      </c>
    </row>
    <row r="75" spans="1:9" x14ac:dyDescent="0.2">
      <c r="A75" t="s">
        <v>136</v>
      </c>
      <c r="B75">
        <v>-2.058999999983</v>
      </c>
      <c r="C75">
        <v>-0.74624999997100006</v>
      </c>
      <c r="D75">
        <v>3.5583573966999999E-3</v>
      </c>
      <c r="E75">
        <v>0.23276233416879999</v>
      </c>
      <c r="F75">
        <f t="shared" si="2"/>
        <v>2.4487504340993156</v>
      </c>
      <c r="G75">
        <f t="shared" si="3"/>
        <v>0.63308729629927118</v>
      </c>
      <c r="H75">
        <v>1</v>
      </c>
      <c r="I75">
        <v>0</v>
      </c>
    </row>
    <row r="76" spans="1:9" x14ac:dyDescent="0.2">
      <c r="A76" t="s">
        <v>138</v>
      </c>
      <c r="B76">
        <v>2.4832500000167999</v>
      </c>
      <c r="C76">
        <v>2.0707500000287</v>
      </c>
      <c r="D76">
        <v>9.6129534049999997E-4</v>
      </c>
      <c r="E76">
        <v>1.7811421479999999E-3</v>
      </c>
      <c r="F76">
        <f t="shared" si="2"/>
        <v>3.0171431627540257</v>
      </c>
      <c r="G76">
        <f t="shared" si="3"/>
        <v>2.7493014193191625</v>
      </c>
      <c r="H76">
        <v>1</v>
      </c>
      <c r="I76">
        <v>1</v>
      </c>
    </row>
    <row r="77" spans="1:9" x14ac:dyDescent="0.2">
      <c r="A77" t="s">
        <v>143</v>
      </c>
      <c r="B77">
        <v>-2.5519999999829999</v>
      </c>
      <c r="C77">
        <v>-1.105499999971</v>
      </c>
      <c r="D77">
        <v>3.7738912779E-3</v>
      </c>
      <c r="E77">
        <v>0.1410596056598</v>
      </c>
      <c r="F77">
        <f t="shared" si="2"/>
        <v>2.423210615588212</v>
      </c>
      <c r="G77">
        <f t="shared" si="3"/>
        <v>0.85059733458479736</v>
      </c>
      <c r="H77">
        <v>1</v>
      </c>
      <c r="I77">
        <v>0</v>
      </c>
    </row>
    <row r="78" spans="1:9" x14ac:dyDescent="0.2">
      <c r="A78" t="s">
        <v>145</v>
      </c>
      <c r="B78">
        <v>2.6145000000167999</v>
      </c>
      <c r="C78">
        <v>2.0637500000286999</v>
      </c>
      <c r="D78">
        <v>7.3108706737E-3</v>
      </c>
      <c r="E78">
        <v>1.69249079669E-2</v>
      </c>
      <c r="F78">
        <f t="shared" si="2"/>
        <v>2.1360308985187055</v>
      </c>
      <c r="G78">
        <f t="shared" si="3"/>
        <v>1.7714736842130487</v>
      </c>
      <c r="H78">
        <v>1</v>
      </c>
      <c r="I78">
        <v>0</v>
      </c>
    </row>
    <row r="79" spans="1:9" x14ac:dyDescent="0.2">
      <c r="A79" t="s">
        <v>146</v>
      </c>
      <c r="B79">
        <v>4.8985000000166998</v>
      </c>
      <c r="C79">
        <v>7.3447500000287</v>
      </c>
      <c r="D79">
        <v>3.8510094949000002E-3</v>
      </c>
      <c r="E79">
        <v>1.4828766239999999E-4</v>
      </c>
      <c r="F79">
        <f t="shared" si="2"/>
        <v>2.4144254105962788</v>
      </c>
      <c r="G79">
        <f t="shared" si="3"/>
        <v>3.8288949809641606</v>
      </c>
      <c r="H79">
        <v>1</v>
      </c>
      <c r="I79">
        <v>1</v>
      </c>
    </row>
    <row r="80" spans="1:9" x14ac:dyDescent="0.2">
      <c r="A80" t="s">
        <v>147</v>
      </c>
      <c r="B80">
        <v>-2.677499999983</v>
      </c>
      <c r="C80">
        <v>0.2037500000287</v>
      </c>
      <c r="D80">
        <v>4.7164240926E-3</v>
      </c>
      <c r="E80">
        <v>0.95298992070779998</v>
      </c>
      <c r="F80">
        <f t="shared" si="2"/>
        <v>2.3263871508214082</v>
      </c>
      <c r="G80">
        <f t="shared" si="3"/>
        <v>2.0911692650375114E-2</v>
      </c>
      <c r="H80">
        <v>1</v>
      </c>
      <c r="I80">
        <v>0</v>
      </c>
    </row>
    <row r="81" spans="1:9" x14ac:dyDescent="0.2">
      <c r="A81" t="s">
        <v>151</v>
      </c>
      <c r="B81">
        <v>4.5065000000167998</v>
      </c>
      <c r="C81">
        <v>4.9802500000287004</v>
      </c>
      <c r="D81">
        <v>1.6374020499999999E-5</v>
      </c>
      <c r="E81">
        <v>4.5103197999999997E-6</v>
      </c>
      <c r="F81">
        <f t="shared" si="2"/>
        <v>4.7858446702166866</v>
      </c>
      <c r="G81">
        <f t="shared" si="3"/>
        <v>5.3457926637869271</v>
      </c>
      <c r="H81">
        <v>1</v>
      </c>
      <c r="I81">
        <v>1</v>
      </c>
    </row>
    <row r="82" spans="1:9" x14ac:dyDescent="0.2">
      <c r="A82" t="s">
        <v>152</v>
      </c>
      <c r="B82">
        <v>2.9700000000168001</v>
      </c>
      <c r="C82">
        <v>0.83925000002869998</v>
      </c>
      <c r="D82">
        <v>3.2634673630000001E-4</v>
      </c>
      <c r="E82">
        <v>0.16741762471829999</v>
      </c>
      <c r="F82">
        <f t="shared" si="2"/>
        <v>3.4863207262006934</v>
      </c>
      <c r="G82">
        <f t="shared" si="3"/>
        <v>0.77619882403100005</v>
      </c>
      <c r="H82">
        <v>1</v>
      </c>
      <c r="I82">
        <v>0</v>
      </c>
    </row>
    <row r="83" spans="1:9" x14ac:dyDescent="0.2">
      <c r="A83" t="s">
        <v>153</v>
      </c>
      <c r="B83">
        <v>-5.1979999999829998</v>
      </c>
      <c r="C83">
        <v>-4.0909999999710003</v>
      </c>
      <c r="D83">
        <v>3.73059642E-4</v>
      </c>
      <c r="E83">
        <v>1.0705784737E-3</v>
      </c>
      <c r="F83">
        <f t="shared" si="2"/>
        <v>3.4282217308699865</v>
      </c>
      <c r="G83">
        <f t="shared" si="3"/>
        <v>2.970381493296407</v>
      </c>
      <c r="H83">
        <v>1</v>
      </c>
      <c r="I83">
        <v>1</v>
      </c>
    </row>
    <row r="84" spans="1:9" x14ac:dyDescent="0.2">
      <c r="A84" t="s">
        <v>159</v>
      </c>
      <c r="B84">
        <v>-4.4102499999829998</v>
      </c>
      <c r="C84">
        <v>-4.848749999971</v>
      </c>
      <c r="D84">
        <v>1.6277821490000001E-4</v>
      </c>
      <c r="E84">
        <v>5.15953122E-5</v>
      </c>
      <c r="F84">
        <f t="shared" si="2"/>
        <v>3.7884037184996218</v>
      </c>
      <c r="G84">
        <f t="shared" si="3"/>
        <v>4.2873897553138116</v>
      </c>
      <c r="H84">
        <v>1</v>
      </c>
      <c r="I84">
        <v>1</v>
      </c>
    </row>
    <row r="85" spans="1:9" x14ac:dyDescent="0.2">
      <c r="A85" t="s">
        <v>161</v>
      </c>
      <c r="B85">
        <v>-2.6107499999830002</v>
      </c>
      <c r="C85">
        <v>-1.9582499999709999</v>
      </c>
      <c r="D85">
        <v>3.4081362921999999E-3</v>
      </c>
      <c r="E85">
        <v>1.10914088284E-2</v>
      </c>
      <c r="F85">
        <f t="shared" si="2"/>
        <v>2.4674830460160062</v>
      </c>
      <c r="G85">
        <f t="shared" si="3"/>
        <v>1.9550132863539849</v>
      </c>
      <c r="H85">
        <v>1</v>
      </c>
      <c r="I85">
        <v>0</v>
      </c>
    </row>
    <row r="86" spans="1:9" x14ac:dyDescent="0.2">
      <c r="A86" t="s">
        <v>163</v>
      </c>
      <c r="B86">
        <v>6.1085000000168002</v>
      </c>
      <c r="C86">
        <v>5.1347500000287001</v>
      </c>
      <c r="D86">
        <v>3.0029738519999998E-4</v>
      </c>
      <c r="E86">
        <v>5.4873653100000002E-4</v>
      </c>
      <c r="F86">
        <f t="shared" si="2"/>
        <v>3.5224484493466575</v>
      </c>
      <c r="G86">
        <f t="shared" si="3"/>
        <v>3.2606361265842927</v>
      </c>
      <c r="H86">
        <v>1</v>
      </c>
      <c r="I86">
        <v>1</v>
      </c>
    </row>
    <row r="87" spans="1:9" x14ac:dyDescent="0.2">
      <c r="A87" t="s">
        <v>165</v>
      </c>
      <c r="B87">
        <v>2.1462500000168001</v>
      </c>
      <c r="C87">
        <v>1.0132500000286999</v>
      </c>
      <c r="D87">
        <v>2.1797072002000002E-3</v>
      </c>
      <c r="E87">
        <v>7.4465905660200005E-2</v>
      </c>
      <c r="F87">
        <f t="shared" si="2"/>
        <v>2.6616018412017453</v>
      </c>
      <c r="G87">
        <f t="shared" si="3"/>
        <v>1.1280425242023542</v>
      </c>
      <c r="H87">
        <v>1</v>
      </c>
      <c r="I87">
        <v>0</v>
      </c>
    </row>
    <row r="88" spans="1:9" x14ac:dyDescent="0.2">
      <c r="A88" t="s">
        <v>166</v>
      </c>
      <c r="B88">
        <v>-2.0002499999830001</v>
      </c>
      <c r="C88">
        <v>-1.1642499999710001</v>
      </c>
      <c r="D88">
        <v>4.7311108273000004E-3</v>
      </c>
      <c r="E88">
        <v>5.2098347575699998E-2</v>
      </c>
      <c r="F88">
        <f t="shared" si="2"/>
        <v>2.3250368783895912</v>
      </c>
      <c r="G88">
        <f t="shared" si="3"/>
        <v>1.2831760511752539</v>
      </c>
      <c r="H88">
        <v>1</v>
      </c>
      <c r="I88">
        <v>0</v>
      </c>
    </row>
    <row r="89" spans="1:9" x14ac:dyDescent="0.2">
      <c r="A89" t="s">
        <v>167</v>
      </c>
      <c r="B89">
        <v>-2.5184999999829998</v>
      </c>
      <c r="C89">
        <v>-0.53624999997099998</v>
      </c>
      <c r="D89">
        <v>5.076433167E-4</v>
      </c>
      <c r="E89">
        <v>0.3811062682286</v>
      </c>
      <c r="F89">
        <f t="shared" si="2"/>
        <v>3.2944413270794053</v>
      </c>
      <c r="G89">
        <f t="shared" si="3"/>
        <v>0.41895390812968253</v>
      </c>
      <c r="H89">
        <v>1</v>
      </c>
      <c r="I89">
        <v>0</v>
      </c>
    </row>
    <row r="90" spans="1:9" x14ac:dyDescent="0.2">
      <c r="A90" t="s">
        <v>169</v>
      </c>
      <c r="B90">
        <v>6.1680000000168</v>
      </c>
      <c r="C90">
        <v>5.6487500000287003</v>
      </c>
      <c r="D90">
        <v>1.1723781999999999E-6</v>
      </c>
      <c r="E90">
        <v>1.2598526E-6</v>
      </c>
      <c r="F90">
        <f t="shared" si="2"/>
        <v>5.9309322657263763</v>
      </c>
      <c r="G90">
        <f t="shared" si="3"/>
        <v>5.8996802634152106</v>
      </c>
      <c r="H90">
        <v>1</v>
      </c>
      <c r="I90">
        <v>1</v>
      </c>
    </row>
    <row r="91" spans="1:9" x14ac:dyDescent="0.2">
      <c r="A91" t="s">
        <v>171</v>
      </c>
      <c r="B91">
        <v>-2.0614999999829999</v>
      </c>
      <c r="C91">
        <v>-0.25499999997099998</v>
      </c>
      <c r="D91">
        <v>5.1199529593000002E-3</v>
      </c>
      <c r="E91">
        <v>0.80890752243700004</v>
      </c>
      <c r="F91">
        <f t="shared" si="2"/>
        <v>2.2907340291824281</v>
      </c>
      <c r="G91">
        <f t="shared" si="3"/>
        <v>9.2101125842600745E-2</v>
      </c>
      <c r="H91">
        <v>1</v>
      </c>
      <c r="I91">
        <v>0</v>
      </c>
    </row>
    <row r="92" spans="1:9" x14ac:dyDescent="0.2">
      <c r="A92" t="s">
        <v>176</v>
      </c>
      <c r="B92">
        <v>3.2235000000167999</v>
      </c>
      <c r="C92">
        <v>2.6315000000288</v>
      </c>
      <c r="D92">
        <v>5.1816988939000002E-3</v>
      </c>
      <c r="E92">
        <v>1.02496059467E-2</v>
      </c>
      <c r="F92">
        <f t="shared" si="2"/>
        <v>2.2855278272662645</v>
      </c>
      <c r="G92">
        <f t="shared" si="3"/>
        <v>1.9892928310436835</v>
      </c>
      <c r="H92">
        <v>1</v>
      </c>
      <c r="I92">
        <v>0</v>
      </c>
    </row>
    <row r="93" spans="1:9" x14ac:dyDescent="0.2">
      <c r="A93" t="s">
        <v>177</v>
      </c>
      <c r="B93">
        <v>4.0250000000168003</v>
      </c>
      <c r="C93">
        <v>2.3577500000286999</v>
      </c>
      <c r="D93">
        <v>3.9343661000000002E-6</v>
      </c>
      <c r="E93">
        <v>9.99103296E-5</v>
      </c>
      <c r="F93">
        <f t="shared" si="2"/>
        <v>5.4051252306362558</v>
      </c>
      <c r="G93">
        <f t="shared" si="3"/>
        <v>4.0003896083068824</v>
      </c>
      <c r="H93">
        <v>1</v>
      </c>
      <c r="I93">
        <v>1</v>
      </c>
    </row>
    <row r="94" spans="1:9" x14ac:dyDescent="0.2">
      <c r="A94" t="s">
        <v>178</v>
      </c>
      <c r="B94">
        <v>-2.3119999999830001</v>
      </c>
      <c r="C94">
        <v>-1.443249999971</v>
      </c>
      <c r="D94">
        <v>4.0711955095999999E-3</v>
      </c>
      <c r="E94">
        <v>3.3851040653500003E-2</v>
      </c>
      <c r="F94">
        <f t="shared" si="2"/>
        <v>2.3902780411475879</v>
      </c>
      <c r="G94">
        <f t="shared" si="3"/>
        <v>1.4704279756309611</v>
      </c>
      <c r="H94">
        <v>1</v>
      </c>
      <c r="I94">
        <v>0</v>
      </c>
    </row>
    <row r="95" spans="1:9" x14ac:dyDescent="0.2">
      <c r="A95" t="s">
        <v>179</v>
      </c>
      <c r="B95">
        <v>-2.9162499999830001</v>
      </c>
      <c r="C95">
        <v>0.81850000002870005</v>
      </c>
      <c r="D95">
        <v>1.4956981144000001E-3</v>
      </c>
      <c r="E95">
        <v>0.3082108872671</v>
      </c>
      <c r="F95">
        <f t="shared" si="2"/>
        <v>2.8251560538515252</v>
      </c>
      <c r="G95">
        <f t="shared" si="3"/>
        <v>0.51115202429212103</v>
      </c>
      <c r="H95">
        <v>1</v>
      </c>
      <c r="I95">
        <v>0</v>
      </c>
    </row>
    <row r="96" spans="1:9" x14ac:dyDescent="0.2">
      <c r="A96" t="s">
        <v>192</v>
      </c>
      <c r="B96">
        <v>-2.1764999999830001</v>
      </c>
      <c r="C96">
        <v>-0.61174999997099999</v>
      </c>
      <c r="D96">
        <v>4.7652314193000001E-3</v>
      </c>
      <c r="E96">
        <v>0.42886926180000001</v>
      </c>
      <c r="F96">
        <f t="shared" si="2"/>
        <v>2.3219160033814767</v>
      </c>
      <c r="G96">
        <f t="shared" si="3"/>
        <v>0.36767507968544721</v>
      </c>
      <c r="H96">
        <v>1</v>
      </c>
      <c r="I96">
        <v>0</v>
      </c>
    </row>
    <row r="97" spans="1:9" x14ac:dyDescent="0.2">
      <c r="A97" t="s">
        <v>193</v>
      </c>
      <c r="B97">
        <v>5.2327500000168001</v>
      </c>
      <c r="C97">
        <v>5.9372500000287003</v>
      </c>
      <c r="D97">
        <v>1.994654256E-4</v>
      </c>
      <c r="E97">
        <v>5.0817579299999997E-5</v>
      </c>
      <c r="F97">
        <f t="shared" si="2"/>
        <v>3.7001323720194161</v>
      </c>
      <c r="G97">
        <f t="shared" si="3"/>
        <v>4.2939860264499794</v>
      </c>
      <c r="H97">
        <v>1</v>
      </c>
      <c r="I97">
        <v>1</v>
      </c>
    </row>
    <row r="98" spans="1:9" x14ac:dyDescent="0.2">
      <c r="A98" t="s">
        <v>195</v>
      </c>
      <c r="B98">
        <v>-2.3432499999830001</v>
      </c>
      <c r="C98">
        <v>-0.154499999971</v>
      </c>
      <c r="D98">
        <v>9.0655331709999995E-4</v>
      </c>
      <c r="E98">
        <v>0.92108714405650005</v>
      </c>
      <c r="F98">
        <f t="shared" si="2"/>
        <v>3.0426066486656693</v>
      </c>
      <c r="G98">
        <f t="shared" si="3"/>
        <v>3.5699279257550148E-2</v>
      </c>
      <c r="H98">
        <v>1</v>
      </c>
      <c r="I98">
        <v>0</v>
      </c>
    </row>
    <row r="99" spans="1:9" x14ac:dyDescent="0.2">
      <c r="A99" t="s">
        <v>200</v>
      </c>
      <c r="B99">
        <v>-3.2242499999829999</v>
      </c>
      <c r="C99">
        <v>-0.66674999997100004</v>
      </c>
      <c r="D99">
        <v>3.4637468639999998E-4</v>
      </c>
      <c r="E99">
        <v>0.36205199862920001</v>
      </c>
      <c r="F99">
        <f t="shared" si="2"/>
        <v>3.4604538544101771</v>
      </c>
      <c r="G99">
        <f t="shared" si="3"/>
        <v>0.44122905074870444</v>
      </c>
      <c r="H99">
        <v>1</v>
      </c>
      <c r="I99">
        <v>0</v>
      </c>
    </row>
    <row r="100" spans="1:9" x14ac:dyDescent="0.2">
      <c r="A100" t="s">
        <v>201</v>
      </c>
      <c r="B100">
        <v>2.4842500000168002</v>
      </c>
      <c r="C100">
        <v>0.74075000002869995</v>
      </c>
      <c r="D100">
        <v>1.0182420504999999E-3</v>
      </c>
      <c r="E100">
        <v>0.23249063491140001</v>
      </c>
      <c r="F100">
        <f t="shared" si="2"/>
        <v>2.99214897180171</v>
      </c>
      <c r="G100">
        <f t="shared" si="3"/>
        <v>0.63359453648678921</v>
      </c>
      <c r="H100">
        <v>1</v>
      </c>
      <c r="I100">
        <v>0</v>
      </c>
    </row>
    <row r="101" spans="1:9" x14ac:dyDescent="0.2">
      <c r="A101" t="s">
        <v>202</v>
      </c>
      <c r="B101">
        <v>2.0002500000168002</v>
      </c>
      <c r="C101">
        <v>1.4317500000287</v>
      </c>
      <c r="D101">
        <v>1.0638976105E-3</v>
      </c>
      <c r="E101">
        <v>5.0203358527999998E-3</v>
      </c>
      <c r="F101">
        <f t="shared" si="2"/>
        <v>2.9731001665283272</v>
      </c>
      <c r="G101">
        <f t="shared" si="3"/>
        <v>2.2992672282456601</v>
      </c>
      <c r="H101">
        <v>1</v>
      </c>
      <c r="I101">
        <v>0</v>
      </c>
    </row>
    <row r="102" spans="1:9" x14ac:dyDescent="0.2">
      <c r="A102" t="s">
        <v>205</v>
      </c>
      <c r="B102">
        <v>-2.1457499999829999</v>
      </c>
      <c r="C102">
        <v>-1.628749999971</v>
      </c>
      <c r="D102">
        <v>5.3749395870000003E-4</v>
      </c>
      <c r="E102">
        <v>1.9173828472999999E-3</v>
      </c>
      <c r="F102">
        <f t="shared" si="2"/>
        <v>3.2696264127481678</v>
      </c>
      <c r="G102">
        <f t="shared" si="3"/>
        <v>2.7172911620989151</v>
      </c>
      <c r="H102">
        <v>1</v>
      </c>
      <c r="I102">
        <v>0</v>
      </c>
    </row>
    <row r="103" spans="1:9" x14ac:dyDescent="0.2">
      <c r="A103" t="s">
        <v>206</v>
      </c>
      <c r="B103">
        <v>2.6767500000168001</v>
      </c>
      <c r="C103">
        <v>3.7815000000287</v>
      </c>
      <c r="D103">
        <v>3.837048639E-4</v>
      </c>
      <c r="E103">
        <v>1.9777596600000001E-5</v>
      </c>
      <c r="F103">
        <f t="shared" si="2"/>
        <v>3.4160026955852589</v>
      </c>
      <c r="G103">
        <f t="shared" si="3"/>
        <v>4.7038264855788903</v>
      </c>
      <c r="H103">
        <v>1</v>
      </c>
      <c r="I103">
        <v>1</v>
      </c>
    </row>
    <row r="104" spans="1:9" x14ac:dyDescent="0.2">
      <c r="A104" t="s">
        <v>207</v>
      </c>
      <c r="B104">
        <v>3.9880000000167999</v>
      </c>
      <c r="C104">
        <v>3.7955000000286998</v>
      </c>
      <c r="D104">
        <v>2.819999893E-4</v>
      </c>
      <c r="E104">
        <v>2.207246495E-4</v>
      </c>
      <c r="F104">
        <f t="shared" si="2"/>
        <v>3.5497509081591887</v>
      </c>
      <c r="G104">
        <f t="shared" si="3"/>
        <v>3.6561491641466399</v>
      </c>
      <c r="H104">
        <v>1</v>
      </c>
      <c r="I104">
        <v>1</v>
      </c>
    </row>
    <row r="105" spans="1:9" x14ac:dyDescent="0.2">
      <c r="A105" t="s">
        <v>209</v>
      </c>
      <c r="B105">
        <v>3.2207500000168001</v>
      </c>
      <c r="C105">
        <v>2.9357500000286998</v>
      </c>
      <c r="D105">
        <v>8.6131376999999997E-6</v>
      </c>
      <c r="E105">
        <v>9.7141289000000001E-6</v>
      </c>
      <c r="F105">
        <f t="shared" si="2"/>
        <v>5.0648386095733215</v>
      </c>
      <c r="G105">
        <f t="shared" si="3"/>
        <v>5.0125961380271473</v>
      </c>
      <c r="H105">
        <v>1</v>
      </c>
      <c r="I105">
        <v>1</v>
      </c>
    </row>
    <row r="106" spans="1:9" x14ac:dyDescent="0.2">
      <c r="A106" t="s">
        <v>210</v>
      </c>
      <c r="B106">
        <v>-2.2364999999830002</v>
      </c>
      <c r="C106">
        <v>-2.0784999999710001</v>
      </c>
      <c r="D106">
        <v>6.4597606148000001E-3</v>
      </c>
      <c r="E106">
        <v>5.9869479653999998E-3</v>
      </c>
      <c r="F106">
        <f t="shared" si="2"/>
        <v>2.1897835757506936</v>
      </c>
      <c r="G106">
        <f t="shared" si="3"/>
        <v>2.2227945164388907</v>
      </c>
      <c r="H106">
        <v>1</v>
      </c>
      <c r="I106">
        <v>1</v>
      </c>
    </row>
    <row r="107" spans="1:9" x14ac:dyDescent="0.2">
      <c r="A107" t="s">
        <v>211</v>
      </c>
      <c r="B107">
        <v>2.2337500000168</v>
      </c>
      <c r="C107">
        <v>1.3765000000287</v>
      </c>
      <c r="D107">
        <v>8.3009680217999999E-3</v>
      </c>
      <c r="E107">
        <v>6.17226538127E-2</v>
      </c>
      <c r="F107">
        <f t="shared" si="2"/>
        <v>2.0808712591887231</v>
      </c>
      <c r="G107">
        <f t="shared" si="3"/>
        <v>1.2095554093840972</v>
      </c>
      <c r="H107">
        <v>1</v>
      </c>
      <c r="I107">
        <v>0</v>
      </c>
    </row>
    <row r="108" spans="1:9" x14ac:dyDescent="0.2">
      <c r="A108" t="s">
        <v>212</v>
      </c>
      <c r="B108">
        <v>5.2907500000168</v>
      </c>
      <c r="C108">
        <v>4.9832500000286997</v>
      </c>
      <c r="D108">
        <v>7.1014689800000006E-5</v>
      </c>
      <c r="E108">
        <v>6.5792968399999997E-5</v>
      </c>
      <c r="F108">
        <f t="shared" si="2"/>
        <v>4.1486518056584476</v>
      </c>
      <c r="G108">
        <f t="shared" si="3"/>
        <v>4.1818205189735709</v>
      </c>
      <c r="H108">
        <v>1</v>
      </c>
      <c r="I108">
        <v>1</v>
      </c>
    </row>
    <row r="109" spans="1:9" x14ac:dyDescent="0.2">
      <c r="A109" t="s">
        <v>216</v>
      </c>
      <c r="B109">
        <v>3.9885000000168001</v>
      </c>
      <c r="C109">
        <v>7.7595000000286998</v>
      </c>
      <c r="D109">
        <v>7.9129342361000006E-3</v>
      </c>
      <c r="E109">
        <v>6.1140911299999994E-5</v>
      </c>
      <c r="F109">
        <f t="shared" si="2"/>
        <v>2.1016624436516849</v>
      </c>
      <c r="G109">
        <f t="shared" si="3"/>
        <v>4.2136680924399617</v>
      </c>
      <c r="H109">
        <v>1</v>
      </c>
      <c r="I109">
        <v>1</v>
      </c>
    </row>
    <row r="110" spans="1:9" x14ac:dyDescent="0.2">
      <c r="A110" t="s">
        <v>222</v>
      </c>
      <c r="B110">
        <v>2.4387500000168001</v>
      </c>
      <c r="C110">
        <v>2.6610000000287002</v>
      </c>
      <c r="D110">
        <v>8.4883584460000001E-4</v>
      </c>
      <c r="E110">
        <v>2.6214252259999999E-4</v>
      </c>
      <c r="F110">
        <f t="shared" si="2"/>
        <v>3.0711762893525951</v>
      </c>
      <c r="G110">
        <f t="shared" si="3"/>
        <v>3.5814625256667298</v>
      </c>
      <c r="H110">
        <v>1</v>
      </c>
      <c r="I110">
        <v>1</v>
      </c>
    </row>
    <row r="111" spans="1:9" x14ac:dyDescent="0.2">
      <c r="A111" t="s">
        <v>223</v>
      </c>
      <c r="B111">
        <v>-3.2389999999830001</v>
      </c>
      <c r="C111">
        <v>-1.2189999999709999</v>
      </c>
      <c r="D111">
        <v>3.6297888239999999E-4</v>
      </c>
      <c r="E111">
        <v>6.2394082962899999E-2</v>
      </c>
      <c r="F111">
        <f t="shared" si="2"/>
        <v>3.4401186408700344</v>
      </c>
      <c r="G111">
        <f t="shared" si="3"/>
        <v>1.2048565939458806</v>
      </c>
      <c r="H111">
        <v>1</v>
      </c>
      <c r="I111">
        <v>0</v>
      </c>
    </row>
    <row r="112" spans="1:9" x14ac:dyDescent="0.2">
      <c r="A112" t="s">
        <v>224</v>
      </c>
      <c r="B112">
        <v>2.4460000000168001</v>
      </c>
      <c r="C112">
        <v>2.4280000000287001</v>
      </c>
      <c r="D112">
        <v>2.2655946360000001E-4</v>
      </c>
      <c r="E112">
        <v>1.3354139980000001E-4</v>
      </c>
      <c r="F112">
        <f t="shared" si="2"/>
        <v>3.6448177922205329</v>
      </c>
      <c r="G112">
        <f t="shared" si="3"/>
        <v>3.8743840757419732</v>
      </c>
      <c r="H112">
        <v>1</v>
      </c>
      <c r="I112">
        <v>1</v>
      </c>
    </row>
    <row r="113" spans="1:9" x14ac:dyDescent="0.2">
      <c r="A113" t="s">
        <v>226</v>
      </c>
      <c r="B113">
        <v>-4.3699999999830004</v>
      </c>
      <c r="C113">
        <v>-3.254249999971</v>
      </c>
      <c r="D113">
        <v>4.90719251E-5</v>
      </c>
      <c r="E113">
        <v>2.296453622E-4</v>
      </c>
      <c r="F113">
        <f t="shared" si="2"/>
        <v>4.3091669042382099</v>
      </c>
      <c r="G113">
        <f t="shared" si="3"/>
        <v>3.6389423209461955</v>
      </c>
      <c r="H113">
        <v>1</v>
      </c>
      <c r="I113">
        <v>1</v>
      </c>
    </row>
    <row r="114" spans="1:9" x14ac:dyDescent="0.2">
      <c r="A114" t="s">
        <v>227</v>
      </c>
      <c r="B114">
        <v>-2.9497499999830001</v>
      </c>
      <c r="C114">
        <v>-2.0287499999710001</v>
      </c>
      <c r="D114">
        <v>7.3082970399999996E-5</v>
      </c>
      <c r="E114">
        <v>5.6246576279999998E-4</v>
      </c>
      <c r="F114">
        <f t="shared" si="2"/>
        <v>4.1361838094022501</v>
      </c>
      <c r="G114">
        <f t="shared" si="3"/>
        <v>3.2499039078469365</v>
      </c>
      <c r="H114">
        <v>1</v>
      </c>
      <c r="I114">
        <v>1</v>
      </c>
    </row>
    <row r="115" spans="1:9" x14ac:dyDescent="0.2">
      <c r="A115" t="s">
        <v>229</v>
      </c>
      <c r="B115">
        <v>-2.2589999999830002</v>
      </c>
      <c r="C115">
        <v>-4.0934999999709998</v>
      </c>
      <c r="D115">
        <v>2.2581306616000002E-3</v>
      </c>
      <c r="E115">
        <v>2.2714096999999998E-5</v>
      </c>
      <c r="F115">
        <f t="shared" si="2"/>
        <v>2.646250932220565</v>
      </c>
      <c r="G115">
        <f t="shared" si="3"/>
        <v>4.6437045239038293</v>
      </c>
      <c r="H115">
        <v>1</v>
      </c>
      <c r="I115">
        <v>1</v>
      </c>
    </row>
    <row r="116" spans="1:9" x14ac:dyDescent="0.2">
      <c r="A116" t="s">
        <v>230</v>
      </c>
      <c r="B116">
        <v>-2.0897499999829998</v>
      </c>
      <c r="C116">
        <v>-0.97224999997100003</v>
      </c>
      <c r="D116">
        <v>5.4387351600000003E-5</v>
      </c>
      <c r="E116">
        <v>5.2242174437000001E-3</v>
      </c>
      <c r="F116">
        <f t="shared" si="2"/>
        <v>4.2645020887029323</v>
      </c>
      <c r="G116">
        <f t="shared" si="3"/>
        <v>2.2819787550419952</v>
      </c>
      <c r="H116">
        <v>1</v>
      </c>
      <c r="I116">
        <v>0</v>
      </c>
    </row>
    <row r="117" spans="1:9" x14ac:dyDescent="0.2">
      <c r="A117" t="s">
        <v>231</v>
      </c>
      <c r="B117">
        <v>-2.6282499999829998</v>
      </c>
      <c r="C117">
        <v>-3.0007499999710001</v>
      </c>
      <c r="D117">
        <v>5.8070339170999997E-3</v>
      </c>
      <c r="E117">
        <v>1.5074069936E-3</v>
      </c>
      <c r="F117">
        <f t="shared" si="2"/>
        <v>2.2360456373787034</v>
      </c>
      <c r="G117">
        <f t="shared" si="3"/>
        <v>2.8217694741545549</v>
      </c>
      <c r="H117">
        <v>1</v>
      </c>
      <c r="I117">
        <v>1</v>
      </c>
    </row>
    <row r="118" spans="1:9" x14ac:dyDescent="0.2">
      <c r="A118" t="s">
        <v>232</v>
      </c>
      <c r="B118">
        <v>-2.3532499999829999</v>
      </c>
      <c r="C118">
        <v>-1.0199999999710001</v>
      </c>
      <c r="D118">
        <v>7.9911598688000001E-3</v>
      </c>
      <c r="E118">
        <v>0.2081887536284</v>
      </c>
      <c r="F118">
        <f t="shared" si="2"/>
        <v>2.0973901808785613</v>
      </c>
      <c r="G118">
        <f t="shared" si="3"/>
        <v>0.68154273481130567</v>
      </c>
      <c r="H118">
        <v>1</v>
      </c>
      <c r="I118">
        <v>0</v>
      </c>
    </row>
    <row r="119" spans="1:9" x14ac:dyDescent="0.2">
      <c r="A119" t="s">
        <v>233</v>
      </c>
      <c r="B119">
        <v>2.0215000000167</v>
      </c>
      <c r="C119">
        <v>1.4015000000286999</v>
      </c>
      <c r="D119">
        <v>8.4729484953999998E-3</v>
      </c>
      <c r="E119">
        <v>3.70976688082E-2</v>
      </c>
      <c r="F119">
        <f t="shared" si="2"/>
        <v>2.0719654335354702</v>
      </c>
      <c r="G119">
        <f t="shared" si="3"/>
        <v>1.4306533802918096</v>
      </c>
      <c r="H119">
        <v>1</v>
      </c>
      <c r="I119">
        <v>0</v>
      </c>
    </row>
    <row r="120" spans="1:9" x14ac:dyDescent="0.2">
      <c r="A120" t="s">
        <v>234</v>
      </c>
      <c r="B120">
        <v>2.1915000000167999</v>
      </c>
      <c r="C120">
        <v>3.1387500000287001</v>
      </c>
      <c r="D120">
        <v>1.0587856375999999E-3</v>
      </c>
      <c r="E120">
        <v>5.3981596599999997E-5</v>
      </c>
      <c r="F120">
        <f t="shared" si="2"/>
        <v>2.9751919585242335</v>
      </c>
      <c r="G120">
        <f t="shared" si="3"/>
        <v>4.2677542745717298</v>
      </c>
      <c r="H120">
        <v>1</v>
      </c>
      <c r="I120">
        <v>1</v>
      </c>
    </row>
    <row r="121" spans="1:9" x14ac:dyDescent="0.2">
      <c r="A121" t="s">
        <v>238</v>
      </c>
      <c r="B121">
        <v>-3.5154999999830001</v>
      </c>
      <c r="C121">
        <v>-2.5019999999709999</v>
      </c>
      <c r="D121">
        <v>8.1838747719999996E-4</v>
      </c>
      <c r="E121">
        <v>4.0958215165000002E-3</v>
      </c>
      <c r="F121">
        <f t="shared" si="2"/>
        <v>3.0870410247315609</v>
      </c>
      <c r="G121">
        <f t="shared" si="3"/>
        <v>2.3876589768584116</v>
      </c>
      <c r="H121">
        <v>1</v>
      </c>
      <c r="I121">
        <v>1</v>
      </c>
    </row>
    <row r="122" spans="1:9" x14ac:dyDescent="0.2">
      <c r="A122" t="s">
        <v>239</v>
      </c>
      <c r="B122">
        <v>-2.2117499999830001</v>
      </c>
      <c r="C122">
        <v>-2.4019999999710002</v>
      </c>
      <c r="D122">
        <v>6.3636537099999999E-5</v>
      </c>
      <c r="E122">
        <v>2.16278108E-5</v>
      </c>
      <c r="F122">
        <f t="shared" si="2"/>
        <v>4.1962934613208658</v>
      </c>
      <c r="G122">
        <f t="shared" si="3"/>
        <v>4.664987438286138</v>
      </c>
      <c r="H122">
        <v>1</v>
      </c>
      <c r="I122">
        <v>1</v>
      </c>
    </row>
    <row r="123" spans="1:9" x14ac:dyDescent="0.2">
      <c r="A123" t="s">
        <v>240</v>
      </c>
      <c r="B123">
        <v>-2.3952499999830001</v>
      </c>
      <c r="C123">
        <v>0.9197500000287</v>
      </c>
      <c r="D123">
        <v>1.6323466049999999E-4</v>
      </c>
      <c r="E123">
        <v>3.4019371297900003E-2</v>
      </c>
      <c r="F123">
        <f t="shared" si="2"/>
        <v>3.7871876196897016</v>
      </c>
      <c r="G123">
        <f t="shared" si="3"/>
        <v>1.4682737167192104</v>
      </c>
      <c r="H123">
        <v>1</v>
      </c>
      <c r="I123">
        <v>0</v>
      </c>
    </row>
    <row r="124" spans="1:9" x14ac:dyDescent="0.2">
      <c r="A124" t="s">
        <v>242</v>
      </c>
      <c r="B124">
        <v>2.9307500000168001</v>
      </c>
      <c r="C124">
        <v>2.4457500000287999</v>
      </c>
      <c r="D124">
        <v>3.4980124590000002E-4</v>
      </c>
      <c r="E124">
        <v>6.6930503799999999E-4</v>
      </c>
      <c r="F124">
        <f t="shared" si="2"/>
        <v>3.4561786480119121</v>
      </c>
      <c r="G124">
        <f t="shared" si="3"/>
        <v>3.1743759059581538</v>
      </c>
      <c r="H124">
        <v>1</v>
      </c>
      <c r="I124">
        <v>1</v>
      </c>
    </row>
    <row r="125" spans="1:9" x14ac:dyDescent="0.2">
      <c r="A125" t="s">
        <v>244</v>
      </c>
      <c r="B125">
        <v>-2.1224999999829999</v>
      </c>
      <c r="C125">
        <v>-0.86499999997099997</v>
      </c>
      <c r="D125">
        <v>1.0279608308E-3</v>
      </c>
      <c r="E125">
        <v>8.4313447527399998E-2</v>
      </c>
      <c r="F125">
        <f t="shared" si="2"/>
        <v>2.9880234332896802</v>
      </c>
      <c r="G125">
        <f t="shared" si="3"/>
        <v>1.0741031522888806</v>
      </c>
      <c r="H125">
        <v>1</v>
      </c>
      <c r="I125">
        <v>0</v>
      </c>
    </row>
    <row r="126" spans="1:9" x14ac:dyDescent="0.2">
      <c r="A126" t="s">
        <v>247</v>
      </c>
      <c r="B126">
        <v>-4.6607499999830004</v>
      </c>
      <c r="C126">
        <v>-4.0414999999710002</v>
      </c>
      <c r="D126">
        <v>1.042379103E-4</v>
      </c>
      <c r="E126">
        <v>1.594765375E-4</v>
      </c>
      <c r="F126">
        <f t="shared" si="2"/>
        <v>3.9819743036872191</v>
      </c>
      <c r="G126">
        <f t="shared" si="3"/>
        <v>3.7973032021604323</v>
      </c>
      <c r="H126">
        <v>1</v>
      </c>
      <c r="I126">
        <v>1</v>
      </c>
    </row>
    <row r="127" spans="1:9" x14ac:dyDescent="0.2">
      <c r="A127" t="s">
        <v>250</v>
      </c>
      <c r="B127">
        <v>-7.6659999999829997</v>
      </c>
      <c r="C127">
        <v>-2.5259999999709999</v>
      </c>
      <c r="D127">
        <v>1.46313507E-5</v>
      </c>
      <c r="E127">
        <v>1.2826787734899999E-2</v>
      </c>
      <c r="F127">
        <f t="shared" si="2"/>
        <v>4.8347155799252928</v>
      </c>
      <c r="G127">
        <f t="shared" si="3"/>
        <v>1.8918820921581339</v>
      </c>
      <c r="H127">
        <v>1</v>
      </c>
      <c r="I127">
        <v>0</v>
      </c>
    </row>
    <row r="128" spans="1:9" x14ac:dyDescent="0.2">
      <c r="A128" t="s">
        <v>254</v>
      </c>
      <c r="B128">
        <v>3.4985000000167998</v>
      </c>
      <c r="C128">
        <v>2.8637500000287002</v>
      </c>
      <c r="D128">
        <v>7.8348787518000007E-3</v>
      </c>
      <c r="E128">
        <v>1.49052510012E-2</v>
      </c>
      <c r="F128">
        <f t="shared" si="2"/>
        <v>2.1059677200418041</v>
      </c>
      <c r="G128">
        <f t="shared" si="3"/>
        <v>1.8266607061447173</v>
      </c>
      <c r="H128">
        <v>1</v>
      </c>
      <c r="I128">
        <v>0</v>
      </c>
    </row>
    <row r="129" spans="1:9" x14ac:dyDescent="0.2">
      <c r="A129" t="s">
        <v>255</v>
      </c>
      <c r="B129">
        <v>2.2212500000167998</v>
      </c>
      <c r="C129">
        <v>2.9647500000287001</v>
      </c>
      <c r="D129">
        <v>8.3486030767000001E-3</v>
      </c>
      <c r="E129">
        <v>8.2296289999999998E-4</v>
      </c>
      <c r="F129">
        <f t="shared" si="2"/>
        <v>2.0783861864126609</v>
      </c>
      <c r="G129">
        <f t="shared" si="3"/>
        <v>3.0846197427809905</v>
      </c>
      <c r="H129">
        <v>1</v>
      </c>
      <c r="I129">
        <v>1</v>
      </c>
    </row>
    <row r="130" spans="1:9" x14ac:dyDescent="0.2">
      <c r="A130" t="s">
        <v>256</v>
      </c>
      <c r="B130">
        <v>5.9942500000168</v>
      </c>
      <c r="C130">
        <v>4.8557500000287002</v>
      </c>
      <c r="D130">
        <v>4.4035275899999998E-5</v>
      </c>
      <c r="E130">
        <v>1.0812306099999999E-4</v>
      </c>
      <c r="F130">
        <f t="shared" si="2"/>
        <v>4.3561992782699601</v>
      </c>
      <c r="G130">
        <f t="shared" si="3"/>
        <v>3.9660816677773134</v>
      </c>
      <c r="H130">
        <v>1</v>
      </c>
      <c r="I130">
        <v>1</v>
      </c>
    </row>
    <row r="131" spans="1:9" x14ac:dyDescent="0.2">
      <c r="A131" t="s">
        <v>259</v>
      </c>
      <c r="B131">
        <v>6.2325000000167998</v>
      </c>
      <c r="C131">
        <v>6.9227500000287003</v>
      </c>
      <c r="D131">
        <v>6.9748230369999996E-4</v>
      </c>
      <c r="E131">
        <v>1.8623778160000001E-4</v>
      </c>
      <c r="F131">
        <f t="shared" ref="F131:F194" si="4">-LOG10(D131)</f>
        <v>3.1564668066965655</v>
      </c>
      <c r="G131">
        <f t="shared" ref="G131:G194" si="5">-LOG10(E131)</f>
        <v>3.7299322101649603</v>
      </c>
      <c r="H131">
        <v>1</v>
      </c>
      <c r="I131">
        <v>1</v>
      </c>
    </row>
    <row r="132" spans="1:9" x14ac:dyDescent="0.2">
      <c r="A132" t="s">
        <v>260</v>
      </c>
      <c r="B132">
        <v>2.7690000000168</v>
      </c>
      <c r="C132">
        <v>3.1837500000287</v>
      </c>
      <c r="D132">
        <v>6.2389670949999996E-4</v>
      </c>
      <c r="E132">
        <v>1.325340008E-4</v>
      </c>
      <c r="F132">
        <f t="shared" si="4"/>
        <v>3.204887304880554</v>
      </c>
      <c r="G132">
        <f t="shared" si="5"/>
        <v>3.8776726917985096</v>
      </c>
      <c r="H132">
        <v>1</v>
      </c>
      <c r="I132">
        <v>1</v>
      </c>
    </row>
    <row r="133" spans="1:9" x14ac:dyDescent="0.2">
      <c r="A133" t="s">
        <v>263</v>
      </c>
      <c r="B133">
        <v>-2.0699999999830001</v>
      </c>
      <c r="C133">
        <v>-0.66374999997100004</v>
      </c>
      <c r="D133">
        <v>1.7145266580000001E-4</v>
      </c>
      <c r="E133">
        <v>7.7943707474400006E-2</v>
      </c>
      <c r="F133">
        <f t="shared" si="4"/>
        <v>3.7658557579492742</v>
      </c>
      <c r="G133">
        <f t="shared" si="5"/>
        <v>1.1082189403783398</v>
      </c>
      <c r="H133">
        <v>1</v>
      </c>
      <c r="I133">
        <v>0</v>
      </c>
    </row>
    <row r="134" spans="1:9" x14ac:dyDescent="0.2">
      <c r="A134" t="s">
        <v>266</v>
      </c>
      <c r="B134">
        <v>2.9082500000168001</v>
      </c>
      <c r="C134">
        <v>2.3145000000286999</v>
      </c>
      <c r="D134">
        <v>4.5126940650000004E-3</v>
      </c>
      <c r="E134">
        <v>1.03409988259E-2</v>
      </c>
      <c r="F134">
        <f t="shared" si="4"/>
        <v>2.3455641081785013</v>
      </c>
      <c r="G134">
        <f t="shared" si="5"/>
        <v>1.9854375111814684</v>
      </c>
      <c r="H134">
        <v>1</v>
      </c>
      <c r="I134">
        <v>0</v>
      </c>
    </row>
    <row r="135" spans="1:9" x14ac:dyDescent="0.2">
      <c r="A135" t="s">
        <v>267</v>
      </c>
      <c r="B135">
        <v>-2.0189999999829999</v>
      </c>
      <c r="C135">
        <v>-0.47849999997100001</v>
      </c>
      <c r="D135">
        <v>7.5191047611000003E-3</v>
      </c>
      <c r="E135">
        <v>0.58420757938180001</v>
      </c>
      <c r="F135">
        <f t="shared" si="4"/>
        <v>2.1238338642566039</v>
      </c>
      <c r="G135">
        <f t="shared" si="5"/>
        <v>0.23343281288397008</v>
      </c>
      <c r="H135">
        <v>1</v>
      </c>
      <c r="I135">
        <v>0</v>
      </c>
    </row>
    <row r="136" spans="1:9" x14ac:dyDescent="0.2">
      <c r="A136" t="s">
        <v>270</v>
      </c>
      <c r="B136">
        <v>3.9670000000168</v>
      </c>
      <c r="C136">
        <v>2.7802500000286998</v>
      </c>
      <c r="D136">
        <v>2.9778763300000001E-5</v>
      </c>
      <c r="E136">
        <v>2.207240589E-4</v>
      </c>
      <c r="F136">
        <f t="shared" si="4"/>
        <v>4.5260933422835814</v>
      </c>
      <c r="G136">
        <f t="shared" si="5"/>
        <v>3.656150326203822</v>
      </c>
      <c r="H136">
        <v>1</v>
      </c>
      <c r="I136">
        <v>1</v>
      </c>
    </row>
    <row r="137" spans="1:9" x14ac:dyDescent="0.2">
      <c r="A137" t="s">
        <v>272</v>
      </c>
      <c r="B137">
        <v>2.1475000000167999</v>
      </c>
      <c r="C137">
        <v>3.1150000000287998</v>
      </c>
      <c r="D137">
        <v>4.0631516931000002E-3</v>
      </c>
      <c r="E137">
        <v>1.9877669950000001E-4</v>
      </c>
      <c r="F137">
        <f t="shared" si="4"/>
        <v>2.3911369634854291</v>
      </c>
      <c r="G137">
        <f t="shared" si="5"/>
        <v>3.7016345247256304</v>
      </c>
      <c r="H137">
        <v>1</v>
      </c>
      <c r="I137">
        <v>1</v>
      </c>
    </row>
    <row r="138" spans="1:9" x14ac:dyDescent="0.2">
      <c r="A138" t="s">
        <v>273</v>
      </c>
      <c r="B138">
        <v>5.5872500000167999</v>
      </c>
      <c r="C138">
        <v>5.1560000000287003</v>
      </c>
      <c r="D138">
        <v>3.5724104379999998E-4</v>
      </c>
      <c r="E138">
        <v>3.4804109279999999E-4</v>
      </c>
      <c r="F138">
        <f t="shared" si="4"/>
        <v>3.4470386503662316</v>
      </c>
      <c r="G138">
        <f t="shared" si="5"/>
        <v>3.4583694763905046</v>
      </c>
      <c r="H138">
        <v>1</v>
      </c>
      <c r="I138">
        <v>1</v>
      </c>
    </row>
    <row r="139" spans="1:9" x14ac:dyDescent="0.2">
      <c r="A139" t="s">
        <v>278</v>
      </c>
      <c r="B139">
        <v>2.0117500000168</v>
      </c>
      <c r="C139">
        <v>3.7202500000287002</v>
      </c>
      <c r="D139">
        <v>2.8146304489999998E-4</v>
      </c>
      <c r="E139">
        <v>1.8046551E-6</v>
      </c>
      <c r="F139">
        <f t="shared" si="4"/>
        <v>3.5505786183954999</v>
      </c>
      <c r="G139">
        <f t="shared" si="5"/>
        <v>5.7436057868217132</v>
      </c>
      <c r="H139">
        <v>1</v>
      </c>
      <c r="I139">
        <v>1</v>
      </c>
    </row>
    <row r="140" spans="1:9" x14ac:dyDescent="0.2">
      <c r="A140" t="s">
        <v>280</v>
      </c>
      <c r="B140">
        <v>-2.9752499999830002</v>
      </c>
      <c r="C140">
        <v>-3.380749999971</v>
      </c>
      <c r="D140">
        <v>7.4011192616999996E-3</v>
      </c>
      <c r="E140">
        <v>2.0179120835000001E-3</v>
      </c>
      <c r="F140">
        <f t="shared" si="4"/>
        <v>2.1307025975091665</v>
      </c>
      <c r="G140">
        <f t="shared" si="5"/>
        <v>2.6950977590518121</v>
      </c>
      <c r="H140">
        <v>1</v>
      </c>
      <c r="I140">
        <v>1</v>
      </c>
    </row>
    <row r="141" spans="1:9" x14ac:dyDescent="0.2">
      <c r="A141" t="s">
        <v>282</v>
      </c>
      <c r="B141">
        <v>-2.0142499999829999</v>
      </c>
      <c r="C141">
        <v>-7.0499999970999996E-2</v>
      </c>
      <c r="D141">
        <v>1.2690850612E-3</v>
      </c>
      <c r="E141">
        <v>0.98844222732669995</v>
      </c>
      <c r="F141">
        <f t="shared" si="4"/>
        <v>2.8965092680772893</v>
      </c>
      <c r="G141">
        <f t="shared" si="5"/>
        <v>5.0487093411513565E-3</v>
      </c>
      <c r="H141">
        <v>1</v>
      </c>
      <c r="I141">
        <v>0</v>
      </c>
    </row>
    <row r="142" spans="1:9" x14ac:dyDescent="0.2">
      <c r="A142" t="s">
        <v>286</v>
      </c>
      <c r="B142">
        <v>2.4015000000167999</v>
      </c>
      <c r="C142">
        <v>2.6357500000287</v>
      </c>
      <c r="D142">
        <v>6.8696603076999997E-3</v>
      </c>
      <c r="E142">
        <v>2.3197283600999998E-3</v>
      </c>
      <c r="F142">
        <f t="shared" si="4"/>
        <v>2.1630647374875869</v>
      </c>
      <c r="G142">
        <f t="shared" si="5"/>
        <v>2.6345628679610837</v>
      </c>
      <c r="H142">
        <v>1</v>
      </c>
      <c r="I142">
        <v>1</v>
      </c>
    </row>
    <row r="143" spans="1:9" x14ac:dyDescent="0.2">
      <c r="A143" t="s">
        <v>287</v>
      </c>
      <c r="B143">
        <v>-4.4832499999830002</v>
      </c>
      <c r="C143">
        <v>-5.1534999999710003</v>
      </c>
      <c r="D143">
        <v>7.9894222249999995E-4</v>
      </c>
      <c r="E143">
        <v>1.674952465E-4</v>
      </c>
      <c r="F143">
        <f t="shared" si="4"/>
        <v>3.0974846266393476</v>
      </c>
      <c r="G143">
        <f t="shared" si="5"/>
        <v>3.7759975136904997</v>
      </c>
      <c r="H143">
        <v>1</v>
      </c>
      <c r="I143">
        <v>1</v>
      </c>
    </row>
    <row r="144" spans="1:9" x14ac:dyDescent="0.2">
      <c r="A144" t="s">
        <v>288</v>
      </c>
      <c r="B144">
        <v>2.4792500000167998</v>
      </c>
      <c r="C144">
        <v>2.7497500000288002</v>
      </c>
      <c r="D144">
        <v>3.4187338731999999E-3</v>
      </c>
      <c r="E144">
        <v>1.0235506909E-3</v>
      </c>
      <c r="F144">
        <f t="shared" si="4"/>
        <v>2.466134704965059</v>
      </c>
      <c r="G144">
        <f t="shared" si="5"/>
        <v>2.9898906442247215</v>
      </c>
      <c r="H144">
        <v>1</v>
      </c>
      <c r="I144">
        <v>1</v>
      </c>
    </row>
    <row r="145" spans="1:9" x14ac:dyDescent="0.2">
      <c r="A145" t="s">
        <v>290</v>
      </c>
      <c r="B145">
        <v>-3.704749999983</v>
      </c>
      <c r="C145">
        <v>-2.2739999999710001</v>
      </c>
      <c r="D145">
        <v>4.1057584599999997E-5</v>
      </c>
      <c r="E145">
        <v>6.7828270780000003E-4</v>
      </c>
      <c r="F145">
        <f t="shared" si="4"/>
        <v>4.3866066035710514</v>
      </c>
      <c r="G145">
        <f t="shared" si="5"/>
        <v>3.1685892547361991</v>
      </c>
      <c r="H145">
        <v>1</v>
      </c>
      <c r="I145">
        <v>1</v>
      </c>
    </row>
    <row r="146" spans="1:9" x14ac:dyDescent="0.2">
      <c r="A146" t="s">
        <v>291</v>
      </c>
      <c r="B146">
        <v>3.5527500000168</v>
      </c>
      <c r="C146">
        <v>2.1055000000286999</v>
      </c>
      <c r="D146">
        <v>2.6225528800000002E-4</v>
      </c>
      <c r="E146">
        <v>4.5115337895999998E-3</v>
      </c>
      <c r="F146">
        <f t="shared" si="4"/>
        <v>3.5812757461236635</v>
      </c>
      <c r="G146">
        <f t="shared" si="5"/>
        <v>2.3456757855905979</v>
      </c>
      <c r="H146">
        <v>1</v>
      </c>
      <c r="I146">
        <v>1</v>
      </c>
    </row>
    <row r="147" spans="1:9" x14ac:dyDescent="0.2">
      <c r="A147" t="s">
        <v>292</v>
      </c>
      <c r="B147">
        <v>-2.6777499999829999</v>
      </c>
      <c r="C147">
        <v>-1.278249999971</v>
      </c>
      <c r="D147">
        <v>4.650912E-5</v>
      </c>
      <c r="E147">
        <v>3.9518057452999997E-3</v>
      </c>
      <c r="F147">
        <f t="shared" si="4"/>
        <v>4.3324618777054189</v>
      </c>
      <c r="G147">
        <f t="shared" si="5"/>
        <v>2.4032044117103584</v>
      </c>
      <c r="H147">
        <v>1</v>
      </c>
      <c r="I147">
        <v>0</v>
      </c>
    </row>
    <row r="148" spans="1:9" x14ac:dyDescent="0.2">
      <c r="A148" t="s">
        <v>293</v>
      </c>
      <c r="B148">
        <v>-6.3077499999829998</v>
      </c>
      <c r="C148">
        <v>-5.1404999999710004</v>
      </c>
      <c r="D148">
        <v>8.1484055699999999E-4</v>
      </c>
      <c r="E148">
        <v>1.7592937876999999E-3</v>
      </c>
      <c r="F148">
        <f t="shared" si="4"/>
        <v>3.0889273630261287</v>
      </c>
      <c r="G148">
        <f t="shared" si="5"/>
        <v>2.7546616308534584</v>
      </c>
      <c r="H148">
        <v>1</v>
      </c>
      <c r="I148">
        <v>1</v>
      </c>
    </row>
    <row r="149" spans="1:9" x14ac:dyDescent="0.2">
      <c r="A149" t="s">
        <v>295</v>
      </c>
      <c r="B149">
        <v>5.7482500000168004</v>
      </c>
      <c r="C149">
        <v>5.0810000000287996</v>
      </c>
      <c r="D149">
        <v>1.1923212038E-3</v>
      </c>
      <c r="E149">
        <v>1.5261751412000001E-3</v>
      </c>
      <c r="F149">
        <f t="shared" si="4"/>
        <v>2.9236067326440973</v>
      </c>
      <c r="G149">
        <f t="shared" si="5"/>
        <v>2.8163956246431785</v>
      </c>
      <c r="H149">
        <v>1</v>
      </c>
      <c r="I149">
        <v>1</v>
      </c>
    </row>
    <row r="150" spans="1:9" x14ac:dyDescent="0.2">
      <c r="A150" t="s">
        <v>296</v>
      </c>
      <c r="B150">
        <v>-4.2757499999829998</v>
      </c>
      <c r="C150">
        <v>-2.9374999999710001</v>
      </c>
      <c r="D150">
        <v>1.0614519052E-3</v>
      </c>
      <c r="E150">
        <v>6.3949599375999998E-3</v>
      </c>
      <c r="F150">
        <f t="shared" si="4"/>
        <v>2.9740996791046213</v>
      </c>
      <c r="G150">
        <f t="shared" si="5"/>
        <v>2.1941621718942796</v>
      </c>
      <c r="H150">
        <v>1</v>
      </c>
      <c r="I150">
        <v>1</v>
      </c>
    </row>
    <row r="151" spans="1:9" x14ac:dyDescent="0.2">
      <c r="A151" t="s">
        <v>297</v>
      </c>
      <c r="B151">
        <v>5.4060000000167996</v>
      </c>
      <c r="C151">
        <v>0.77650000002870001</v>
      </c>
      <c r="D151">
        <v>2.6786857000000001E-6</v>
      </c>
      <c r="E151">
        <v>0.17547897027840001</v>
      </c>
      <c r="F151">
        <f t="shared" si="4"/>
        <v>5.5720782407640561</v>
      </c>
      <c r="G151">
        <f t="shared" si="5"/>
        <v>0.75577492272686497</v>
      </c>
      <c r="H151">
        <v>1</v>
      </c>
      <c r="I151">
        <v>0</v>
      </c>
    </row>
    <row r="152" spans="1:9" x14ac:dyDescent="0.2">
      <c r="A152" t="s">
        <v>298</v>
      </c>
      <c r="B152">
        <v>2.1230000000168001</v>
      </c>
      <c r="C152">
        <v>0.71525000002869998</v>
      </c>
      <c r="D152">
        <v>6.3569091251999997E-3</v>
      </c>
      <c r="E152">
        <v>0.34006247481660001</v>
      </c>
      <c r="F152">
        <f t="shared" si="4"/>
        <v>2.1967539969549885</v>
      </c>
      <c r="G152">
        <f t="shared" si="5"/>
        <v>0.46844128891179065</v>
      </c>
      <c r="H152">
        <v>1</v>
      </c>
      <c r="I152">
        <v>0</v>
      </c>
    </row>
    <row r="153" spans="1:9" x14ac:dyDescent="0.2">
      <c r="A153" t="s">
        <v>301</v>
      </c>
      <c r="B153">
        <v>-3.7927499999830001</v>
      </c>
      <c r="C153">
        <v>-2.7414999999709999</v>
      </c>
      <c r="D153">
        <v>1.3028613370000001E-4</v>
      </c>
      <c r="E153">
        <v>7.0514063150000001E-4</v>
      </c>
      <c r="F153">
        <f t="shared" si="4"/>
        <v>3.8851018036122471</v>
      </c>
      <c r="G153">
        <f t="shared" si="5"/>
        <v>3.1517242597551895</v>
      </c>
      <c r="H153">
        <v>1</v>
      </c>
      <c r="I153">
        <v>1</v>
      </c>
    </row>
    <row r="154" spans="1:9" x14ac:dyDescent="0.2">
      <c r="A154" t="s">
        <v>307</v>
      </c>
      <c r="B154">
        <v>5.8635000000168001</v>
      </c>
      <c r="C154">
        <v>0.55875000002870001</v>
      </c>
      <c r="D154">
        <v>8.1838747719999996E-4</v>
      </c>
      <c r="E154">
        <v>0.79852643903770004</v>
      </c>
      <c r="F154">
        <f t="shared" si="4"/>
        <v>3.0870410247315609</v>
      </c>
      <c r="G154">
        <f t="shared" si="5"/>
        <v>9.771069989107227E-2</v>
      </c>
      <c r="H154">
        <v>1</v>
      </c>
      <c r="I154">
        <v>0</v>
      </c>
    </row>
    <row r="155" spans="1:9" x14ac:dyDescent="0.2">
      <c r="A155" t="s">
        <v>309</v>
      </c>
      <c r="B155">
        <v>3.2025000000168</v>
      </c>
      <c r="C155">
        <v>2.8227500000286998</v>
      </c>
      <c r="D155">
        <v>4.4831819399999998E-5</v>
      </c>
      <c r="E155">
        <v>6.6819267300000004E-5</v>
      </c>
      <c r="F155">
        <f t="shared" si="4"/>
        <v>4.3484136358978303</v>
      </c>
      <c r="G155">
        <f t="shared" si="5"/>
        <v>4.1750982908845309</v>
      </c>
      <c r="H155">
        <v>1</v>
      </c>
      <c r="I155">
        <v>1</v>
      </c>
    </row>
    <row r="156" spans="1:9" x14ac:dyDescent="0.2">
      <c r="A156" t="s">
        <v>310</v>
      </c>
      <c r="B156">
        <v>4.2027500000167999</v>
      </c>
      <c r="C156">
        <v>4.6082500000286997</v>
      </c>
      <c r="D156">
        <v>2.0381079450000001E-4</v>
      </c>
      <c r="E156">
        <v>6.3631606000000006E-5</v>
      </c>
      <c r="F156">
        <f t="shared" si="4"/>
        <v>3.690772818035005</v>
      </c>
      <c r="G156">
        <f t="shared" si="5"/>
        <v>4.1963271154540784</v>
      </c>
      <c r="H156">
        <v>1</v>
      </c>
      <c r="I156">
        <v>1</v>
      </c>
    </row>
    <row r="157" spans="1:9" x14ac:dyDescent="0.2">
      <c r="A157" t="s">
        <v>311</v>
      </c>
      <c r="B157">
        <v>-2.7854999999830001</v>
      </c>
      <c r="C157">
        <v>-2.755749999971</v>
      </c>
      <c r="D157">
        <v>1.8381743200000001E-5</v>
      </c>
      <c r="E157">
        <v>1.16813215E-5</v>
      </c>
      <c r="F157">
        <f t="shared" si="4"/>
        <v>4.7356133054503209</v>
      </c>
      <c r="G157">
        <f t="shared" si="5"/>
        <v>4.9325080230033276</v>
      </c>
      <c r="H157">
        <v>1</v>
      </c>
      <c r="I157">
        <v>1</v>
      </c>
    </row>
    <row r="158" spans="1:9" x14ac:dyDescent="0.2">
      <c r="A158" t="s">
        <v>312</v>
      </c>
      <c r="B158">
        <v>-2.0617499999829998</v>
      </c>
      <c r="C158">
        <v>-1.934499999971</v>
      </c>
      <c r="D158">
        <v>8.4883584460000001E-4</v>
      </c>
      <c r="E158">
        <v>7.3348785389999998E-4</v>
      </c>
      <c r="F158">
        <f t="shared" si="4"/>
        <v>3.0711762893525951</v>
      </c>
      <c r="G158">
        <f t="shared" si="5"/>
        <v>3.134607073406086</v>
      </c>
      <c r="H158">
        <v>1</v>
      </c>
      <c r="I158">
        <v>0</v>
      </c>
    </row>
    <row r="159" spans="1:9" x14ac:dyDescent="0.2">
      <c r="A159" t="s">
        <v>313</v>
      </c>
      <c r="B159">
        <v>-2.6549999999830001</v>
      </c>
      <c r="C159">
        <v>-0.99324999997100005</v>
      </c>
      <c r="D159">
        <v>8.6403984208999994E-3</v>
      </c>
      <c r="E159">
        <v>0.30753623306819999</v>
      </c>
      <c r="F159">
        <f t="shared" si="4"/>
        <v>2.0634662311311867</v>
      </c>
      <c r="G159">
        <f t="shared" si="5"/>
        <v>0.51210370949971962</v>
      </c>
      <c r="H159">
        <v>1</v>
      </c>
      <c r="I159">
        <v>0</v>
      </c>
    </row>
    <row r="160" spans="1:9" x14ac:dyDescent="0.2">
      <c r="A160" t="s">
        <v>314</v>
      </c>
      <c r="B160">
        <v>2.0047500000167999</v>
      </c>
      <c r="C160">
        <v>0.74875000002869996</v>
      </c>
      <c r="D160">
        <v>5.4018800014000003E-3</v>
      </c>
      <c r="E160">
        <v>0.25860526941529999</v>
      </c>
      <c r="F160">
        <f t="shared" si="4"/>
        <v>2.2674550675585374</v>
      </c>
      <c r="G160">
        <f t="shared" si="5"/>
        <v>0.58736263005627387</v>
      </c>
      <c r="H160">
        <v>1</v>
      </c>
      <c r="I160">
        <v>0</v>
      </c>
    </row>
    <row r="161" spans="1:9" x14ac:dyDescent="0.2">
      <c r="A161" t="s">
        <v>316</v>
      </c>
      <c r="B161">
        <v>4.4845000000167996</v>
      </c>
      <c r="C161">
        <v>1.9532500000287001</v>
      </c>
      <c r="D161">
        <v>6.3720384000000004E-5</v>
      </c>
      <c r="E161">
        <v>8.9165128540000006E-3</v>
      </c>
      <c r="F161">
        <f t="shared" si="4"/>
        <v>4.1957216156615758</v>
      </c>
      <c r="G161">
        <f t="shared" si="5"/>
        <v>2.0498049600149613</v>
      </c>
      <c r="H161">
        <v>1</v>
      </c>
      <c r="I161">
        <v>0</v>
      </c>
    </row>
    <row r="162" spans="1:9" x14ac:dyDescent="0.2">
      <c r="A162" t="s">
        <v>317</v>
      </c>
      <c r="B162">
        <v>-2.363499999983</v>
      </c>
      <c r="C162">
        <v>-0.22549999997100001</v>
      </c>
      <c r="D162">
        <v>2.9366869743E-3</v>
      </c>
      <c r="E162">
        <v>0.86293831708430002</v>
      </c>
      <c r="F162">
        <f t="shared" si="4"/>
        <v>2.5321423430853889</v>
      </c>
      <c r="G162">
        <f t="shared" si="5"/>
        <v>6.4020246587591659E-2</v>
      </c>
      <c r="H162">
        <v>1</v>
      </c>
      <c r="I162">
        <v>0</v>
      </c>
    </row>
    <row r="163" spans="1:9" x14ac:dyDescent="0.2">
      <c r="A163" t="s">
        <v>319</v>
      </c>
      <c r="B163">
        <v>-2.6019999999830001</v>
      </c>
      <c r="C163">
        <v>2.1250000000287002</v>
      </c>
      <c r="D163">
        <v>9.8342300636999995E-3</v>
      </c>
      <c r="E163">
        <v>1.87243284318E-2</v>
      </c>
      <c r="F163">
        <f t="shared" si="4"/>
        <v>2.0072596359658625</v>
      </c>
      <c r="G163">
        <f t="shared" si="5"/>
        <v>1.7275937497883751</v>
      </c>
      <c r="H163">
        <v>1</v>
      </c>
      <c r="I163">
        <v>0</v>
      </c>
    </row>
    <row r="164" spans="1:9" x14ac:dyDescent="0.2">
      <c r="A164" t="s">
        <v>320</v>
      </c>
      <c r="B164">
        <v>-3.684749999983</v>
      </c>
      <c r="C164">
        <v>-3.9337499999709999</v>
      </c>
      <c r="D164">
        <v>1.6323466049999999E-4</v>
      </c>
      <c r="E164">
        <v>6.1869248199999995E-5</v>
      </c>
      <c r="F164">
        <f t="shared" si="4"/>
        <v>3.7871876196897016</v>
      </c>
      <c r="G164">
        <f t="shared" si="5"/>
        <v>4.2085251612480645</v>
      </c>
      <c r="H164">
        <v>1</v>
      </c>
      <c r="I164">
        <v>1</v>
      </c>
    </row>
    <row r="165" spans="1:9" x14ac:dyDescent="0.2">
      <c r="A165" t="s">
        <v>321</v>
      </c>
      <c r="B165">
        <v>5.0155000000166998</v>
      </c>
      <c r="C165">
        <v>9.9615000000286997</v>
      </c>
      <c r="D165">
        <v>1.3527469721999999E-3</v>
      </c>
      <c r="E165">
        <v>6.4619573999999998E-6</v>
      </c>
      <c r="F165">
        <f t="shared" si="4"/>
        <v>2.8687834294584404</v>
      </c>
      <c r="G165">
        <f t="shared" si="5"/>
        <v>5.1896359093647861</v>
      </c>
      <c r="H165">
        <v>1</v>
      </c>
      <c r="I165">
        <v>1</v>
      </c>
    </row>
    <row r="166" spans="1:9" x14ac:dyDescent="0.2">
      <c r="A166" t="s">
        <v>322</v>
      </c>
      <c r="B166">
        <v>4.4227500000167996</v>
      </c>
      <c r="C166">
        <v>2.4560000000287001</v>
      </c>
      <c r="D166">
        <v>1.7394338200000001E-5</v>
      </c>
      <c r="E166">
        <v>6.038598444E-4</v>
      </c>
      <c r="F166">
        <f t="shared" si="4"/>
        <v>4.7595920901446584</v>
      </c>
      <c r="G166">
        <f t="shared" si="5"/>
        <v>3.219063849238061</v>
      </c>
      <c r="H166">
        <v>1</v>
      </c>
      <c r="I166">
        <v>1</v>
      </c>
    </row>
    <row r="167" spans="1:9" x14ac:dyDescent="0.2">
      <c r="A167" t="s">
        <v>324</v>
      </c>
      <c r="B167">
        <v>3.7410000000168</v>
      </c>
      <c r="C167">
        <v>4.5827500000286996</v>
      </c>
      <c r="D167">
        <v>4.7743540979999999E-4</v>
      </c>
      <c r="E167">
        <v>6.7483174100000005E-5</v>
      </c>
      <c r="F167">
        <f t="shared" si="4"/>
        <v>3.3210853739542054</v>
      </c>
      <c r="G167">
        <f t="shared" si="5"/>
        <v>4.170804498375511</v>
      </c>
      <c r="H167">
        <v>1</v>
      </c>
      <c r="I167">
        <v>1</v>
      </c>
    </row>
    <row r="168" spans="1:9" x14ac:dyDescent="0.2">
      <c r="A168" t="s">
        <v>327</v>
      </c>
      <c r="B168">
        <v>2.8195000000168</v>
      </c>
      <c r="C168">
        <v>4.7380000000287001</v>
      </c>
      <c r="D168">
        <v>3.0872095576000001E-3</v>
      </c>
      <c r="E168">
        <v>5.5812266400000001E-5</v>
      </c>
      <c r="F168">
        <f t="shared" si="4"/>
        <v>2.5104338899152441</v>
      </c>
      <c r="G168">
        <f t="shared" si="5"/>
        <v>4.2532703414856901</v>
      </c>
      <c r="H168">
        <v>1</v>
      </c>
      <c r="I168">
        <v>1</v>
      </c>
    </row>
    <row r="169" spans="1:9" x14ac:dyDescent="0.2">
      <c r="A169" t="s">
        <v>329</v>
      </c>
      <c r="B169">
        <v>-2.9519999999829998</v>
      </c>
      <c r="C169">
        <v>-3.3657499999709999</v>
      </c>
      <c r="D169">
        <v>4.1177370810000001E-4</v>
      </c>
      <c r="E169">
        <v>9.19745412E-5</v>
      </c>
      <c r="F169">
        <f t="shared" si="4"/>
        <v>3.3853413866922866</v>
      </c>
      <c r="G169">
        <f t="shared" si="5"/>
        <v>4.0363323698986324</v>
      </c>
      <c r="H169">
        <v>1</v>
      </c>
      <c r="I169">
        <v>1</v>
      </c>
    </row>
    <row r="170" spans="1:9" x14ac:dyDescent="0.2">
      <c r="A170" t="s">
        <v>330</v>
      </c>
      <c r="B170">
        <v>-3.1012499999830001</v>
      </c>
      <c r="C170">
        <v>-2.6504999999710002</v>
      </c>
      <c r="D170">
        <v>1.1571490203000001E-3</v>
      </c>
      <c r="E170">
        <v>1.8308005827999999E-3</v>
      </c>
      <c r="F170">
        <f t="shared" si="4"/>
        <v>2.9366107080089314</v>
      </c>
      <c r="G170">
        <f t="shared" si="5"/>
        <v>2.7373589579954571</v>
      </c>
      <c r="H170">
        <v>1</v>
      </c>
      <c r="I170">
        <v>1</v>
      </c>
    </row>
    <row r="171" spans="1:9" x14ac:dyDescent="0.2">
      <c r="A171" t="s">
        <v>332</v>
      </c>
      <c r="B171">
        <v>4.2027500000167999</v>
      </c>
      <c r="C171">
        <v>5.0730000000287001</v>
      </c>
      <c r="D171">
        <v>2.5950179999999998E-6</v>
      </c>
      <c r="E171">
        <v>3.7265019999999998E-7</v>
      </c>
      <c r="F171">
        <f t="shared" si="4"/>
        <v>5.5858596253786974</v>
      </c>
      <c r="G171">
        <f t="shared" si="5"/>
        <v>6.4286986413494072</v>
      </c>
      <c r="H171">
        <v>1</v>
      </c>
      <c r="I171">
        <v>1</v>
      </c>
    </row>
    <row r="172" spans="1:9" x14ac:dyDescent="0.2">
      <c r="A172" t="s">
        <v>339</v>
      </c>
      <c r="B172">
        <v>-2.7862499999830002</v>
      </c>
      <c r="C172">
        <v>-1.3312499999709999</v>
      </c>
      <c r="D172">
        <v>2.8468703380000001E-4</v>
      </c>
      <c r="E172">
        <v>1.6801240109500001E-2</v>
      </c>
      <c r="F172">
        <f t="shared" si="4"/>
        <v>3.5456323125416502</v>
      </c>
      <c r="G172">
        <f t="shared" si="5"/>
        <v>1.7746586615577007</v>
      </c>
      <c r="H172">
        <v>1</v>
      </c>
      <c r="I172">
        <v>0</v>
      </c>
    </row>
    <row r="173" spans="1:9" x14ac:dyDescent="0.2">
      <c r="A173" t="s">
        <v>345</v>
      </c>
      <c r="B173">
        <v>3.7807500000168002</v>
      </c>
      <c r="C173">
        <v>1.5947500000287</v>
      </c>
      <c r="D173">
        <v>2.8325898539999998E-4</v>
      </c>
      <c r="E173">
        <v>3.1457060739499998E-2</v>
      </c>
      <c r="F173">
        <f t="shared" si="4"/>
        <v>3.5478163047735025</v>
      </c>
      <c r="G173">
        <f t="shared" si="5"/>
        <v>1.5022818590887872</v>
      </c>
      <c r="H173">
        <v>1</v>
      </c>
      <c r="I173">
        <v>0</v>
      </c>
    </row>
    <row r="174" spans="1:9" x14ac:dyDescent="0.2">
      <c r="A174" t="s">
        <v>347</v>
      </c>
      <c r="B174">
        <v>6.2310000000167998</v>
      </c>
      <c r="C174">
        <v>3.1990000000287</v>
      </c>
      <c r="D174">
        <v>1.8733141939000001E-3</v>
      </c>
      <c r="E174">
        <v>4.6606296009700003E-2</v>
      </c>
      <c r="F174">
        <f t="shared" si="4"/>
        <v>2.7273893762641666</v>
      </c>
      <c r="G174">
        <f t="shared" si="5"/>
        <v>1.331555410829879</v>
      </c>
      <c r="H174">
        <v>1</v>
      </c>
      <c r="I174">
        <v>0</v>
      </c>
    </row>
    <row r="175" spans="1:9" x14ac:dyDescent="0.2">
      <c r="A175" t="s">
        <v>349</v>
      </c>
      <c r="B175">
        <v>2.7820000000167999</v>
      </c>
      <c r="C175">
        <v>2.3080000000287</v>
      </c>
      <c r="D175">
        <v>3.1527282020000001E-3</v>
      </c>
      <c r="E175">
        <v>5.7196551769000004E-3</v>
      </c>
      <c r="F175">
        <f t="shared" si="4"/>
        <v>2.5013134683448959</v>
      </c>
      <c r="G175">
        <f t="shared" si="5"/>
        <v>2.2426301528999186</v>
      </c>
      <c r="H175">
        <v>1</v>
      </c>
      <c r="I175">
        <v>1</v>
      </c>
    </row>
    <row r="176" spans="1:9" x14ac:dyDescent="0.2">
      <c r="A176" t="s">
        <v>350</v>
      </c>
      <c r="B176">
        <v>3.4610000000168002</v>
      </c>
      <c r="C176">
        <v>3.0507500000287</v>
      </c>
      <c r="D176">
        <v>8.1838747719999996E-4</v>
      </c>
      <c r="E176">
        <v>1.0766924442000001E-3</v>
      </c>
      <c r="F176">
        <f t="shared" si="4"/>
        <v>3.0870410247315609</v>
      </c>
      <c r="G176">
        <f t="shared" si="5"/>
        <v>2.9679083346426118</v>
      </c>
      <c r="H176">
        <v>1</v>
      </c>
      <c r="I176">
        <v>1</v>
      </c>
    </row>
    <row r="177" spans="1:9" x14ac:dyDescent="0.2">
      <c r="A177" t="s">
        <v>351</v>
      </c>
      <c r="B177">
        <v>2.0705000000167999</v>
      </c>
      <c r="C177">
        <v>2.2445000000287001</v>
      </c>
      <c r="D177">
        <v>1.4849656452E-3</v>
      </c>
      <c r="E177">
        <v>4.8980069479999996E-4</v>
      </c>
      <c r="F177">
        <f t="shared" si="4"/>
        <v>2.8282835936684219</v>
      </c>
      <c r="G177">
        <f t="shared" si="5"/>
        <v>3.3099806031484382</v>
      </c>
      <c r="H177">
        <v>1</v>
      </c>
      <c r="I177">
        <v>1</v>
      </c>
    </row>
    <row r="178" spans="1:9" x14ac:dyDescent="0.2">
      <c r="A178" t="s">
        <v>352</v>
      </c>
      <c r="B178">
        <v>3.8565000000167999</v>
      </c>
      <c r="C178">
        <v>1.0457500000287001</v>
      </c>
      <c r="D178">
        <v>3.4791448524E-3</v>
      </c>
      <c r="E178">
        <v>0.4166696454928</v>
      </c>
      <c r="F178">
        <f t="shared" si="4"/>
        <v>2.4585274892494193</v>
      </c>
      <c r="G178">
        <f t="shared" si="5"/>
        <v>0.38020813687209914</v>
      </c>
      <c r="H178">
        <v>1</v>
      </c>
      <c r="I178">
        <v>0</v>
      </c>
    </row>
    <row r="179" spans="1:9" x14ac:dyDescent="0.2">
      <c r="A179" t="s">
        <v>355</v>
      </c>
      <c r="B179">
        <v>4.8887500000167998</v>
      </c>
      <c r="C179">
        <v>7.9175000000287001</v>
      </c>
      <c r="D179">
        <v>9.2306365620000005E-4</v>
      </c>
      <c r="E179">
        <v>1.8646874400000001E-5</v>
      </c>
      <c r="F179">
        <f t="shared" si="4"/>
        <v>3.0347683481797945</v>
      </c>
      <c r="G179">
        <f t="shared" si="5"/>
        <v>4.7293939544500905</v>
      </c>
      <c r="H179">
        <v>1</v>
      </c>
      <c r="I179">
        <v>1</v>
      </c>
    </row>
    <row r="180" spans="1:9" x14ac:dyDescent="0.2">
      <c r="A180" t="s">
        <v>357</v>
      </c>
      <c r="B180">
        <v>-2.0922499999830002</v>
      </c>
      <c r="C180">
        <v>-1.7454999999709999</v>
      </c>
      <c r="D180">
        <v>4.4172307620000002E-4</v>
      </c>
      <c r="E180">
        <v>8.5310904039999998E-4</v>
      </c>
      <c r="F180">
        <f t="shared" si="4"/>
        <v>3.3548499120285888</v>
      </c>
      <c r="G180">
        <f t="shared" si="5"/>
        <v>3.0689954557990569</v>
      </c>
      <c r="H180">
        <v>1</v>
      </c>
      <c r="I180">
        <v>0</v>
      </c>
    </row>
    <row r="181" spans="1:9" x14ac:dyDescent="0.2">
      <c r="A181" t="s">
        <v>359</v>
      </c>
      <c r="B181">
        <v>2.1552500000168</v>
      </c>
      <c r="C181">
        <v>1.0335000000287</v>
      </c>
      <c r="D181">
        <v>4.4176885220000001E-4</v>
      </c>
      <c r="E181">
        <v>2.30974644133E-2</v>
      </c>
      <c r="F181">
        <f t="shared" si="4"/>
        <v>3.3548049081896574</v>
      </c>
      <c r="G181">
        <f t="shared" si="5"/>
        <v>1.6364356933439212</v>
      </c>
      <c r="H181">
        <v>1</v>
      </c>
      <c r="I181">
        <v>0</v>
      </c>
    </row>
    <row r="182" spans="1:9" x14ac:dyDescent="0.2">
      <c r="A182" t="s">
        <v>363</v>
      </c>
      <c r="B182">
        <v>6.0747500000167998</v>
      </c>
      <c r="C182">
        <v>6.2892500000286997</v>
      </c>
      <c r="D182">
        <v>2.5950179999999998E-6</v>
      </c>
      <c r="E182">
        <v>1.1183153999999999E-6</v>
      </c>
      <c r="F182">
        <f t="shared" si="4"/>
        <v>5.5858596253786974</v>
      </c>
      <c r="G182">
        <f t="shared" si="5"/>
        <v>5.9514356945158342</v>
      </c>
      <c r="H182">
        <v>1</v>
      </c>
      <c r="I182">
        <v>1</v>
      </c>
    </row>
    <row r="183" spans="1:9" x14ac:dyDescent="0.2">
      <c r="A183" t="s">
        <v>366</v>
      </c>
      <c r="B183">
        <v>5.1165000000168002</v>
      </c>
      <c r="C183">
        <v>4.0892500000287999</v>
      </c>
      <c r="D183">
        <v>1.46313507E-5</v>
      </c>
      <c r="E183">
        <v>4.3603748000000002E-5</v>
      </c>
      <c r="F183">
        <f t="shared" si="4"/>
        <v>4.8347155799252928</v>
      </c>
      <c r="G183">
        <f t="shared" si="5"/>
        <v>4.3604761789479412</v>
      </c>
      <c r="H183">
        <v>1</v>
      </c>
      <c r="I183">
        <v>1</v>
      </c>
    </row>
    <row r="184" spans="1:9" x14ac:dyDescent="0.2">
      <c r="A184" t="s">
        <v>369</v>
      </c>
      <c r="B184">
        <v>-2.5192499999829998</v>
      </c>
      <c r="C184">
        <v>-2.818999999971</v>
      </c>
      <c r="D184">
        <v>2.0928594046999999E-3</v>
      </c>
      <c r="E184">
        <v>5.6445283129999998E-4</v>
      </c>
      <c r="F184">
        <f t="shared" si="4"/>
        <v>2.6792599459632149</v>
      </c>
      <c r="G184">
        <f t="shared" si="5"/>
        <v>3.248372344194332</v>
      </c>
      <c r="H184">
        <v>1</v>
      </c>
      <c r="I184">
        <v>1</v>
      </c>
    </row>
    <row r="185" spans="1:9" x14ac:dyDescent="0.2">
      <c r="A185" t="s">
        <v>370</v>
      </c>
      <c r="B185">
        <v>-3.6707499999829998</v>
      </c>
      <c r="C185">
        <v>-1.1462499999710001</v>
      </c>
      <c r="D185">
        <v>2.4360505350000001E-4</v>
      </c>
      <c r="E185">
        <v>0.1036803526214</v>
      </c>
      <c r="F185">
        <f t="shared" si="4"/>
        <v>3.613313706661494</v>
      </c>
      <c r="G185">
        <f t="shared" si="5"/>
        <v>0.98430353441650076</v>
      </c>
      <c r="H185">
        <v>1</v>
      </c>
      <c r="I185">
        <v>0</v>
      </c>
    </row>
    <row r="186" spans="1:9" x14ac:dyDescent="0.2">
      <c r="A186" t="s">
        <v>371</v>
      </c>
      <c r="B186">
        <v>-3.0442499999830002</v>
      </c>
      <c r="C186">
        <v>-0.40899999997100001</v>
      </c>
      <c r="D186">
        <v>4.4862477746000001E-3</v>
      </c>
      <c r="E186">
        <v>0.77055425769819996</v>
      </c>
      <c r="F186">
        <f t="shared" si="4"/>
        <v>2.3481167440901176</v>
      </c>
      <c r="G186">
        <f t="shared" si="5"/>
        <v>0.1131967755188262</v>
      </c>
      <c r="H186">
        <v>1</v>
      </c>
      <c r="I186">
        <v>0</v>
      </c>
    </row>
    <row r="187" spans="1:9" x14ac:dyDescent="0.2">
      <c r="A187" t="s">
        <v>376</v>
      </c>
      <c r="B187">
        <v>2.9960000000167999</v>
      </c>
      <c r="C187">
        <v>1.6782500000287</v>
      </c>
      <c r="D187">
        <v>7.8311227E-6</v>
      </c>
      <c r="E187">
        <v>2.6498012240000002E-4</v>
      </c>
      <c r="F187">
        <f t="shared" si="4"/>
        <v>5.1061759713440598</v>
      </c>
      <c r="G187">
        <f t="shared" si="5"/>
        <v>3.5767867036321714</v>
      </c>
      <c r="H187">
        <v>1</v>
      </c>
      <c r="I187">
        <v>0</v>
      </c>
    </row>
    <row r="188" spans="1:9" x14ac:dyDescent="0.2">
      <c r="A188" t="s">
        <v>378</v>
      </c>
      <c r="B188">
        <v>-4.5767499999829999</v>
      </c>
      <c r="C188">
        <v>-6.9249999970999995E-2</v>
      </c>
      <c r="D188">
        <v>7.3837454018000001E-3</v>
      </c>
      <c r="E188">
        <v>0.98844222732669995</v>
      </c>
      <c r="F188">
        <f t="shared" si="4"/>
        <v>2.1317232865893527</v>
      </c>
      <c r="G188">
        <f t="shared" si="5"/>
        <v>5.0487093411513565E-3</v>
      </c>
      <c r="H188">
        <v>1</v>
      </c>
      <c r="I188">
        <v>0</v>
      </c>
    </row>
    <row r="189" spans="1:9" x14ac:dyDescent="0.2">
      <c r="A189" t="s">
        <v>379</v>
      </c>
      <c r="B189">
        <v>-2.9674999999830001</v>
      </c>
      <c r="C189">
        <v>-1.6754999999710001</v>
      </c>
      <c r="D189">
        <v>1.4666205473000001E-3</v>
      </c>
      <c r="E189">
        <v>2.4920895699900001E-2</v>
      </c>
      <c r="F189">
        <f t="shared" si="4"/>
        <v>2.8336822348480464</v>
      </c>
      <c r="G189">
        <f t="shared" si="5"/>
        <v>1.6034363524409054</v>
      </c>
      <c r="H189">
        <v>1</v>
      </c>
      <c r="I189">
        <v>0</v>
      </c>
    </row>
    <row r="190" spans="1:9" x14ac:dyDescent="0.2">
      <c r="A190" t="s">
        <v>382</v>
      </c>
      <c r="B190">
        <v>2.2905000000168001</v>
      </c>
      <c r="C190">
        <v>2.0965000000287999</v>
      </c>
      <c r="D190">
        <v>6.6531331238999999E-3</v>
      </c>
      <c r="E190">
        <v>6.7521416034999997E-3</v>
      </c>
      <c r="F190">
        <f t="shared" si="4"/>
        <v>2.1769737865799903</v>
      </c>
      <c r="G190">
        <f t="shared" si="5"/>
        <v>2.1705584584182707</v>
      </c>
      <c r="H190">
        <v>1</v>
      </c>
      <c r="I190">
        <v>1</v>
      </c>
    </row>
    <row r="191" spans="1:9" x14ac:dyDescent="0.2">
      <c r="A191" t="s">
        <v>383</v>
      </c>
      <c r="B191">
        <v>6.1052500000167997</v>
      </c>
      <c r="C191">
        <v>6.6425000000286998</v>
      </c>
      <c r="D191">
        <v>2.3268229200000001E-5</v>
      </c>
      <c r="E191">
        <v>7.4663823E-6</v>
      </c>
      <c r="F191">
        <f t="shared" si="4"/>
        <v>4.6332366669037111</v>
      </c>
      <c r="G191">
        <f t="shared" si="5"/>
        <v>5.1268897767282606</v>
      </c>
      <c r="H191">
        <v>1</v>
      </c>
      <c r="I191">
        <v>1</v>
      </c>
    </row>
    <row r="192" spans="1:9" x14ac:dyDescent="0.2">
      <c r="A192" t="s">
        <v>384</v>
      </c>
      <c r="B192">
        <v>2.5952500000168</v>
      </c>
      <c r="C192">
        <v>3.1220000000287</v>
      </c>
      <c r="D192">
        <v>3.8534181763000002E-3</v>
      </c>
      <c r="E192">
        <v>6.6930503799999999E-4</v>
      </c>
      <c r="F192">
        <f t="shared" si="4"/>
        <v>2.4141538584137137</v>
      </c>
      <c r="G192">
        <f t="shared" si="5"/>
        <v>3.1743759059581538</v>
      </c>
      <c r="H192">
        <v>1</v>
      </c>
      <c r="I192">
        <v>1</v>
      </c>
    </row>
    <row r="193" spans="1:9" x14ac:dyDescent="0.2">
      <c r="A193" t="s">
        <v>385</v>
      </c>
      <c r="B193">
        <v>2.5347500000168002</v>
      </c>
      <c r="C193">
        <v>2.2197500000287</v>
      </c>
      <c r="D193">
        <v>1.5048374679E-3</v>
      </c>
      <c r="E193">
        <v>2.0537318570000001E-3</v>
      </c>
      <c r="F193">
        <f t="shared" si="4"/>
        <v>2.8225104041272395</v>
      </c>
      <c r="G193">
        <f t="shared" si="5"/>
        <v>2.687456260167759</v>
      </c>
      <c r="H193">
        <v>1</v>
      </c>
      <c r="I193">
        <v>1</v>
      </c>
    </row>
    <row r="194" spans="1:9" x14ac:dyDescent="0.2">
      <c r="A194" t="s">
        <v>386</v>
      </c>
      <c r="B194">
        <v>8.3190000000167998</v>
      </c>
      <c r="C194">
        <v>8.2080000000287008</v>
      </c>
      <c r="D194">
        <v>3.991470917E-4</v>
      </c>
      <c r="E194">
        <v>2.4657998009999999E-4</v>
      </c>
      <c r="F194">
        <f t="shared" si="4"/>
        <v>3.3988670307753508</v>
      </c>
      <c r="G194">
        <f t="shared" si="5"/>
        <v>3.6080421868037278</v>
      </c>
      <c r="H194">
        <v>1</v>
      </c>
      <c r="I194">
        <v>1</v>
      </c>
    </row>
    <row r="195" spans="1:9" x14ac:dyDescent="0.2">
      <c r="A195" t="s">
        <v>389</v>
      </c>
      <c r="B195">
        <v>2.3840000000167998</v>
      </c>
      <c r="C195">
        <v>1.3100000000287</v>
      </c>
      <c r="D195">
        <v>2.0038478726999999E-3</v>
      </c>
      <c r="E195">
        <v>3.5964872085899997E-2</v>
      </c>
      <c r="F195">
        <f t="shared" ref="F195:F258" si="6">-LOG10(D195)</f>
        <v>2.6981352521434827</v>
      </c>
      <c r="G195">
        <f t="shared" ref="G195:G258" si="7">-LOG10(E195)</f>
        <v>1.4441214799895421</v>
      </c>
      <c r="H195">
        <v>1</v>
      </c>
      <c r="I195">
        <v>0</v>
      </c>
    </row>
    <row r="196" spans="1:9" x14ac:dyDescent="0.2">
      <c r="A196" t="s">
        <v>390</v>
      </c>
      <c r="B196">
        <v>-2.5807499999829999</v>
      </c>
      <c r="C196">
        <v>-2.8317499999710001</v>
      </c>
      <c r="D196">
        <v>3.4880174279999999E-4</v>
      </c>
      <c r="E196">
        <v>9.9583173700000006E-5</v>
      </c>
      <c r="F196">
        <f t="shared" si="6"/>
        <v>3.4574213537666143</v>
      </c>
      <c r="G196">
        <f t="shared" si="7"/>
        <v>4.0018140369435322</v>
      </c>
      <c r="H196">
        <v>1</v>
      </c>
      <c r="I196">
        <v>1</v>
      </c>
    </row>
    <row r="197" spans="1:9" x14ac:dyDescent="0.2">
      <c r="A197" t="s">
        <v>391</v>
      </c>
      <c r="B197">
        <v>5.2200000000167996</v>
      </c>
      <c r="C197">
        <v>5.8590000000286997</v>
      </c>
      <c r="D197">
        <v>6.0372170858E-3</v>
      </c>
      <c r="E197">
        <v>1.7617914793999999E-3</v>
      </c>
      <c r="F197">
        <f t="shared" si="6"/>
        <v>2.2191632075372878</v>
      </c>
      <c r="G197">
        <f t="shared" si="7"/>
        <v>2.7540454947349269</v>
      </c>
      <c r="H197">
        <v>1</v>
      </c>
      <c r="I197">
        <v>1</v>
      </c>
    </row>
    <row r="198" spans="1:9" x14ac:dyDescent="0.2">
      <c r="A198" t="s">
        <v>392</v>
      </c>
      <c r="B198">
        <v>6.3610000000167997</v>
      </c>
      <c r="C198">
        <v>6.9770000000287</v>
      </c>
      <c r="D198">
        <v>1.6389450500000001E-5</v>
      </c>
      <c r="E198">
        <v>4.8054484E-6</v>
      </c>
      <c r="F198">
        <f t="shared" si="6"/>
        <v>4.7854356070651543</v>
      </c>
      <c r="G198">
        <f t="shared" si="7"/>
        <v>5.3182660817602967</v>
      </c>
      <c r="H198">
        <v>1</v>
      </c>
      <c r="I198">
        <v>1</v>
      </c>
    </row>
    <row r="199" spans="1:9" x14ac:dyDescent="0.2">
      <c r="A199" t="s">
        <v>393</v>
      </c>
      <c r="B199">
        <v>-2.1629999999830001</v>
      </c>
      <c r="C199">
        <v>-2.1127499999710002</v>
      </c>
      <c r="D199">
        <v>4.4035275899999998E-5</v>
      </c>
      <c r="E199">
        <v>3.0411424499999999E-5</v>
      </c>
      <c r="F199">
        <f t="shared" si="6"/>
        <v>4.3561992782699601</v>
      </c>
      <c r="G199">
        <f t="shared" si="7"/>
        <v>4.5169632366135097</v>
      </c>
      <c r="H199">
        <v>1</v>
      </c>
      <c r="I199">
        <v>1</v>
      </c>
    </row>
    <row r="200" spans="1:9" x14ac:dyDescent="0.2">
      <c r="A200" t="s">
        <v>394</v>
      </c>
      <c r="B200">
        <v>-3.4479999999830002</v>
      </c>
      <c r="C200">
        <v>-0.63649999997100004</v>
      </c>
      <c r="D200">
        <v>2.8332486099999997E-4</v>
      </c>
      <c r="E200">
        <v>0.42042255374350002</v>
      </c>
      <c r="F200">
        <f t="shared" si="6"/>
        <v>3.5477153156264141</v>
      </c>
      <c r="G200">
        <f t="shared" si="7"/>
        <v>0.37631399410997979</v>
      </c>
      <c r="H200">
        <v>1</v>
      </c>
      <c r="I200">
        <v>0</v>
      </c>
    </row>
    <row r="201" spans="1:9" x14ac:dyDescent="0.2">
      <c r="A201" t="s">
        <v>395</v>
      </c>
      <c r="B201">
        <v>2.1262500000168001</v>
      </c>
      <c r="C201">
        <v>2.5687500000286998</v>
      </c>
      <c r="D201">
        <v>4.9274791116000003E-3</v>
      </c>
      <c r="E201">
        <v>8.7619057159999997E-4</v>
      </c>
      <c r="F201">
        <f t="shared" si="6"/>
        <v>2.3073752080908498</v>
      </c>
      <c r="G201">
        <f t="shared" si="7"/>
        <v>3.0574014244334928</v>
      </c>
      <c r="H201">
        <v>1</v>
      </c>
      <c r="I201">
        <v>1</v>
      </c>
    </row>
    <row r="202" spans="1:9" x14ac:dyDescent="0.2">
      <c r="A202" t="s">
        <v>398</v>
      </c>
      <c r="B202">
        <v>2.9465000000167998</v>
      </c>
      <c r="C202">
        <v>2.1617500000287002</v>
      </c>
      <c r="D202">
        <v>4.469591744E-4</v>
      </c>
      <c r="E202">
        <v>1.9893298195000002E-3</v>
      </c>
      <c r="F202">
        <f t="shared" si="6"/>
        <v>3.3497321438535823</v>
      </c>
      <c r="G202">
        <f t="shared" si="7"/>
        <v>2.7012932073661968</v>
      </c>
      <c r="H202">
        <v>1</v>
      </c>
      <c r="I202">
        <v>1</v>
      </c>
    </row>
    <row r="203" spans="1:9" x14ac:dyDescent="0.2">
      <c r="A203" t="s">
        <v>403</v>
      </c>
      <c r="B203">
        <v>-2.9669999999829999</v>
      </c>
      <c r="C203">
        <v>-3.0629999999709998</v>
      </c>
      <c r="D203">
        <v>4.90719251E-5</v>
      </c>
      <c r="E203">
        <v>2.4404673E-5</v>
      </c>
      <c r="F203">
        <f t="shared" si="6"/>
        <v>4.3091669042382099</v>
      </c>
      <c r="G203">
        <f t="shared" si="7"/>
        <v>4.6125270071120292</v>
      </c>
      <c r="H203">
        <v>1</v>
      </c>
      <c r="I203">
        <v>1</v>
      </c>
    </row>
    <row r="204" spans="1:9" x14ac:dyDescent="0.2">
      <c r="A204" t="s">
        <v>406</v>
      </c>
      <c r="B204">
        <v>7.2867500000168004</v>
      </c>
      <c r="C204">
        <v>4.8672500000287</v>
      </c>
      <c r="D204">
        <v>1.4855900885E-3</v>
      </c>
      <c r="E204">
        <v>1.0229587618799999E-2</v>
      </c>
      <c r="F204">
        <f t="shared" si="6"/>
        <v>2.8281010067670085</v>
      </c>
      <c r="G204">
        <f t="shared" si="7"/>
        <v>1.9901418734715586</v>
      </c>
      <c r="H204">
        <v>1</v>
      </c>
      <c r="I204">
        <v>0</v>
      </c>
    </row>
    <row r="205" spans="1:9" x14ac:dyDescent="0.2">
      <c r="A205" t="s">
        <v>408</v>
      </c>
      <c r="B205">
        <v>2.9630000000167001</v>
      </c>
      <c r="C205">
        <v>2.5275000000287</v>
      </c>
      <c r="D205">
        <v>5.6505598955E-3</v>
      </c>
      <c r="E205">
        <v>8.6889923256999995E-3</v>
      </c>
      <c r="F205">
        <f t="shared" si="6"/>
        <v>2.2479085172285695</v>
      </c>
      <c r="G205">
        <f t="shared" si="7"/>
        <v>2.0610305863549225</v>
      </c>
      <c r="H205">
        <v>1</v>
      </c>
      <c r="I205">
        <v>1</v>
      </c>
    </row>
    <row r="206" spans="1:9" x14ac:dyDescent="0.2">
      <c r="A206" t="s">
        <v>409</v>
      </c>
      <c r="B206">
        <v>-2.2517499999830002</v>
      </c>
      <c r="C206">
        <v>-5.8249999970999999E-2</v>
      </c>
      <c r="D206">
        <v>8.8730806660000001E-3</v>
      </c>
      <c r="E206">
        <v>0.98844222732669995</v>
      </c>
      <c r="F206">
        <f t="shared" si="6"/>
        <v>2.0519255702516626</v>
      </c>
      <c r="G206">
        <f t="shared" si="7"/>
        <v>5.0487093411513565E-3</v>
      </c>
      <c r="H206">
        <v>1</v>
      </c>
      <c r="I206">
        <v>0</v>
      </c>
    </row>
    <row r="207" spans="1:9" x14ac:dyDescent="0.2">
      <c r="A207" t="s">
        <v>410</v>
      </c>
      <c r="B207">
        <v>-2.6497499999829999</v>
      </c>
      <c r="C207">
        <v>-0.87924999997099995</v>
      </c>
      <c r="D207">
        <v>7.8914358698999997E-3</v>
      </c>
      <c r="E207">
        <v>0.3744074100732</v>
      </c>
      <c r="F207">
        <f t="shared" si="6"/>
        <v>2.1028439684459901</v>
      </c>
      <c r="G207">
        <f t="shared" si="7"/>
        <v>0.42665556452246056</v>
      </c>
      <c r="H207">
        <v>1</v>
      </c>
      <c r="I207">
        <v>0</v>
      </c>
    </row>
    <row r="208" spans="1:9" x14ac:dyDescent="0.2">
      <c r="A208" t="s">
        <v>415</v>
      </c>
      <c r="B208">
        <v>-2.4069999999829998</v>
      </c>
      <c r="C208">
        <v>-2.8744999999709999</v>
      </c>
      <c r="D208">
        <v>4.469591744E-4</v>
      </c>
      <c r="E208">
        <v>7.2017249200000003E-5</v>
      </c>
      <c r="F208">
        <f t="shared" si="6"/>
        <v>3.3497321438535823</v>
      </c>
      <c r="G208">
        <f t="shared" si="7"/>
        <v>4.1425634711357464</v>
      </c>
      <c r="H208">
        <v>1</v>
      </c>
      <c r="I208">
        <v>1</v>
      </c>
    </row>
    <row r="209" spans="1:9" x14ac:dyDescent="0.2">
      <c r="A209" t="s">
        <v>416</v>
      </c>
      <c r="B209">
        <v>-2.3879999999830002</v>
      </c>
      <c r="C209">
        <v>-2.564999999971</v>
      </c>
      <c r="D209">
        <v>6.1505000846000003E-3</v>
      </c>
      <c r="E209">
        <v>2.3724868257000002E-3</v>
      </c>
      <c r="F209">
        <f t="shared" si="6"/>
        <v>2.2110895711916347</v>
      </c>
      <c r="G209">
        <f t="shared" si="7"/>
        <v>2.6247961905093855</v>
      </c>
      <c r="H209">
        <v>1</v>
      </c>
      <c r="I209">
        <v>1</v>
      </c>
    </row>
    <row r="210" spans="1:9" x14ac:dyDescent="0.2">
      <c r="A210" t="s">
        <v>417</v>
      </c>
      <c r="B210">
        <v>6.5942500000167996</v>
      </c>
      <c r="C210">
        <v>11.739500000029</v>
      </c>
      <c r="D210">
        <v>6.0514646610000005E-4</v>
      </c>
      <c r="E210">
        <v>5.9487622999999997E-6</v>
      </c>
      <c r="F210">
        <f t="shared" si="6"/>
        <v>3.2181394985366722</v>
      </c>
      <c r="G210">
        <f t="shared" si="7"/>
        <v>5.2255733842202332</v>
      </c>
      <c r="H210">
        <v>1</v>
      </c>
      <c r="I210">
        <v>1</v>
      </c>
    </row>
    <row r="211" spans="1:9" x14ac:dyDescent="0.2">
      <c r="A211" t="s">
        <v>418</v>
      </c>
      <c r="B211">
        <v>-3.731249999983</v>
      </c>
      <c r="C211">
        <v>-4.3517499999710001</v>
      </c>
      <c r="D211">
        <v>7.3035601720000004E-4</v>
      </c>
      <c r="E211">
        <v>1.4020096600000001E-4</v>
      </c>
      <c r="F211">
        <f t="shared" si="6"/>
        <v>3.1364653883522937</v>
      </c>
      <c r="G211">
        <f t="shared" si="7"/>
        <v>3.8532489940225396</v>
      </c>
      <c r="H211">
        <v>1</v>
      </c>
      <c r="I211">
        <v>1</v>
      </c>
    </row>
    <row r="212" spans="1:9" x14ac:dyDescent="0.2">
      <c r="A212" t="s">
        <v>419</v>
      </c>
      <c r="B212">
        <v>2.5875000000167998</v>
      </c>
      <c r="C212">
        <v>1.8390000000286999</v>
      </c>
      <c r="D212">
        <v>3.3186630569999998E-4</v>
      </c>
      <c r="E212">
        <v>1.8232087317999999E-3</v>
      </c>
      <c r="F212">
        <f t="shared" si="6"/>
        <v>3.4790368391593125</v>
      </c>
      <c r="G212">
        <f t="shared" si="7"/>
        <v>2.7391636078784289</v>
      </c>
      <c r="H212">
        <v>1</v>
      </c>
      <c r="I212">
        <v>0</v>
      </c>
    </row>
    <row r="213" spans="1:9" x14ac:dyDescent="0.2">
      <c r="A213" t="s">
        <v>420</v>
      </c>
      <c r="B213">
        <v>7.5912500000168004</v>
      </c>
      <c r="C213">
        <v>1.0447500000287</v>
      </c>
      <c r="D213">
        <v>4.8638291499999998E-5</v>
      </c>
      <c r="E213">
        <v>0.4558330730081</v>
      </c>
      <c r="F213">
        <f t="shared" si="6"/>
        <v>4.3130216887754944</v>
      </c>
      <c r="G213">
        <f t="shared" si="7"/>
        <v>0.34119416773871608</v>
      </c>
      <c r="H213">
        <v>1</v>
      </c>
      <c r="I213">
        <v>0</v>
      </c>
    </row>
    <row r="214" spans="1:9" x14ac:dyDescent="0.2">
      <c r="A214" t="s">
        <v>421</v>
      </c>
      <c r="B214">
        <v>-3.622249999983</v>
      </c>
      <c r="C214">
        <v>0.21275000002870001</v>
      </c>
      <c r="D214">
        <v>9.2139056122000004E-3</v>
      </c>
      <c r="E214">
        <v>0.98844222732669995</v>
      </c>
      <c r="F214">
        <f t="shared" si="6"/>
        <v>2.0355562409991914</v>
      </c>
      <c r="G214">
        <f t="shared" si="7"/>
        <v>5.0487093411513565E-3</v>
      </c>
      <c r="H214">
        <v>1</v>
      </c>
      <c r="I214">
        <v>0</v>
      </c>
    </row>
    <row r="215" spans="1:9" x14ac:dyDescent="0.2">
      <c r="A215" t="s">
        <v>422</v>
      </c>
      <c r="B215">
        <v>2.1350000000168001</v>
      </c>
      <c r="C215">
        <v>1.8005000000286999</v>
      </c>
      <c r="D215">
        <v>1.1910243661000001E-3</v>
      </c>
      <c r="E215">
        <v>2.0544801092000002E-3</v>
      </c>
      <c r="F215">
        <f t="shared" si="6"/>
        <v>2.9240793535847871</v>
      </c>
      <c r="G215">
        <f t="shared" si="7"/>
        <v>2.6872980590779423</v>
      </c>
      <c r="H215">
        <v>1</v>
      </c>
      <c r="I215">
        <v>0</v>
      </c>
    </row>
    <row r="216" spans="1:9" x14ac:dyDescent="0.2">
      <c r="A216" t="s">
        <v>424</v>
      </c>
      <c r="B216">
        <v>6.5047500000168004</v>
      </c>
      <c r="C216">
        <v>3.2887500000287</v>
      </c>
      <c r="D216">
        <v>1.1788660387E-3</v>
      </c>
      <c r="E216">
        <v>3.6267493676199997E-2</v>
      </c>
      <c r="F216">
        <f t="shared" si="6"/>
        <v>2.9285355434705092</v>
      </c>
      <c r="G216">
        <f t="shared" si="7"/>
        <v>1.4404824560050637</v>
      </c>
      <c r="H216">
        <v>1</v>
      </c>
      <c r="I216">
        <v>0</v>
      </c>
    </row>
    <row r="217" spans="1:9" x14ac:dyDescent="0.2">
      <c r="A217" t="s">
        <v>425</v>
      </c>
      <c r="B217">
        <v>-2.2029999999830001</v>
      </c>
      <c r="C217">
        <v>-2.2147499999710001</v>
      </c>
      <c r="D217">
        <v>1.015665695E-4</v>
      </c>
      <c r="E217">
        <v>6.0316097999999998E-5</v>
      </c>
      <c r="F217">
        <f t="shared" si="6"/>
        <v>3.993249215977468</v>
      </c>
      <c r="G217">
        <f t="shared" si="7"/>
        <v>4.219566761831282</v>
      </c>
      <c r="H217">
        <v>1</v>
      </c>
      <c r="I217">
        <v>1</v>
      </c>
    </row>
    <row r="218" spans="1:9" x14ac:dyDescent="0.2">
      <c r="A218" t="s">
        <v>426</v>
      </c>
      <c r="B218">
        <v>2.5787500000168002</v>
      </c>
      <c r="C218">
        <v>3.4600000000287001</v>
      </c>
      <c r="D218">
        <v>7.5807779660999998E-3</v>
      </c>
      <c r="E218">
        <v>6.983712005E-4</v>
      </c>
      <c r="F218">
        <f t="shared" si="6"/>
        <v>2.1202862232535367</v>
      </c>
      <c r="G218">
        <f t="shared" si="7"/>
        <v>3.155913678411622</v>
      </c>
      <c r="H218">
        <v>1</v>
      </c>
      <c r="I218">
        <v>1</v>
      </c>
    </row>
    <row r="219" spans="1:9" x14ac:dyDescent="0.2">
      <c r="A219" t="s">
        <v>427</v>
      </c>
      <c r="B219">
        <v>-2.9017499999830001</v>
      </c>
      <c r="C219">
        <v>-5.6824999999710002</v>
      </c>
      <c r="D219">
        <v>9.6562355264000008E-3</v>
      </c>
      <c r="E219">
        <v>6.8675896999999996E-5</v>
      </c>
      <c r="F219">
        <f t="shared" si="6"/>
        <v>2.015192149852671</v>
      </c>
      <c r="G219">
        <f t="shared" si="7"/>
        <v>4.1631956593976644</v>
      </c>
      <c r="H219">
        <v>1</v>
      </c>
      <c r="I219">
        <v>1</v>
      </c>
    </row>
    <row r="220" spans="1:9" x14ac:dyDescent="0.2">
      <c r="A220" t="s">
        <v>430</v>
      </c>
      <c r="B220">
        <v>-2.015749999983</v>
      </c>
      <c r="C220">
        <v>-1.9137499999709999</v>
      </c>
      <c r="D220">
        <v>2.6242361980000002E-4</v>
      </c>
      <c r="E220">
        <v>2.087567683E-4</v>
      </c>
      <c r="F220">
        <f t="shared" si="6"/>
        <v>3.5809970782630334</v>
      </c>
      <c r="G220">
        <f t="shared" si="7"/>
        <v>3.6803594349452453</v>
      </c>
      <c r="H220">
        <v>1</v>
      </c>
      <c r="I220">
        <v>0</v>
      </c>
    </row>
    <row r="221" spans="1:9" x14ac:dyDescent="0.2">
      <c r="A221" t="s">
        <v>431</v>
      </c>
      <c r="B221">
        <v>4.6630000000168002</v>
      </c>
      <c r="C221">
        <v>3.3985000000287999</v>
      </c>
      <c r="D221">
        <v>2.3928128010000001E-4</v>
      </c>
      <c r="E221">
        <v>1.1551442219E-3</v>
      </c>
      <c r="F221">
        <f t="shared" si="6"/>
        <v>3.6210912765945951</v>
      </c>
      <c r="G221">
        <f t="shared" si="7"/>
        <v>2.9373637899145701</v>
      </c>
      <c r="H221">
        <v>1</v>
      </c>
      <c r="I221">
        <v>1</v>
      </c>
    </row>
    <row r="222" spans="1:9" x14ac:dyDescent="0.2">
      <c r="A222" t="s">
        <v>433</v>
      </c>
      <c r="B222">
        <v>6.4225000000166999</v>
      </c>
      <c r="C222">
        <v>6.8110000000286997</v>
      </c>
      <c r="D222" s="4">
        <v>2.4235682303999999E-7</v>
      </c>
      <c r="E222" s="4">
        <v>2.0874224605000001E-7</v>
      </c>
      <c r="F222">
        <f t="shared" si="6"/>
        <v>6.6155447491332584</v>
      </c>
      <c r="G222">
        <f t="shared" si="7"/>
        <v>6.6803896478694709</v>
      </c>
      <c r="H222">
        <v>1</v>
      </c>
      <c r="I222">
        <v>1</v>
      </c>
    </row>
    <row r="223" spans="1:9" x14ac:dyDescent="0.2">
      <c r="A223" t="s">
        <v>437</v>
      </c>
      <c r="B223">
        <v>-2.727999999983</v>
      </c>
      <c r="C223">
        <v>-0.35599999997100001</v>
      </c>
      <c r="D223">
        <v>3.6066388449999999E-4</v>
      </c>
      <c r="E223">
        <v>0.65238479257259996</v>
      </c>
      <c r="F223">
        <f t="shared" si="6"/>
        <v>3.4428973440904005</v>
      </c>
      <c r="G223">
        <f t="shared" si="7"/>
        <v>0.18549617114307443</v>
      </c>
      <c r="H223">
        <v>1</v>
      </c>
      <c r="I223">
        <v>0</v>
      </c>
    </row>
    <row r="224" spans="1:9" x14ac:dyDescent="0.2">
      <c r="A224" t="s">
        <v>439</v>
      </c>
      <c r="B224">
        <v>2.0442500000167998</v>
      </c>
      <c r="C224">
        <v>2.7510000000287</v>
      </c>
      <c r="D224">
        <v>8.4946419727999992E-3</v>
      </c>
      <c r="E224">
        <v>7.9279308389999998E-4</v>
      </c>
      <c r="F224">
        <f t="shared" si="6"/>
        <v>2.0708549207989404</v>
      </c>
      <c r="G224">
        <f t="shared" si="7"/>
        <v>3.1008401471670388</v>
      </c>
      <c r="H224">
        <v>1</v>
      </c>
      <c r="I224">
        <v>1</v>
      </c>
    </row>
    <row r="225" spans="1:9" x14ac:dyDescent="0.2">
      <c r="A225" t="s">
        <v>441</v>
      </c>
      <c r="B225">
        <v>4.4615000000167999</v>
      </c>
      <c r="C225">
        <v>1.7905000000286999</v>
      </c>
      <c r="D225">
        <v>3.5686612937999998E-3</v>
      </c>
      <c r="E225">
        <v>0.174751630721</v>
      </c>
      <c r="F225">
        <f t="shared" si="6"/>
        <v>2.44749466953217</v>
      </c>
      <c r="G225">
        <f t="shared" si="7"/>
        <v>0.75757876287940595</v>
      </c>
      <c r="H225">
        <v>1</v>
      </c>
      <c r="I225">
        <v>0</v>
      </c>
    </row>
    <row r="226" spans="1:9" x14ac:dyDescent="0.2">
      <c r="A226" t="s">
        <v>442</v>
      </c>
      <c r="B226">
        <v>5.9912500000167999</v>
      </c>
      <c r="C226">
        <v>5.7845000000287001</v>
      </c>
      <c r="D226">
        <v>3.4607143397999999E-3</v>
      </c>
      <c r="E226">
        <v>2.5174550675999999E-3</v>
      </c>
      <c r="F226">
        <f t="shared" si="6"/>
        <v>2.4608342475040899</v>
      </c>
      <c r="G226">
        <f t="shared" si="7"/>
        <v>2.5990382721417817</v>
      </c>
      <c r="H226">
        <v>1</v>
      </c>
      <c r="I226">
        <v>1</v>
      </c>
    </row>
    <row r="227" spans="1:9" x14ac:dyDescent="0.2">
      <c r="A227" t="s">
        <v>444</v>
      </c>
      <c r="B227">
        <v>5.7257500000167996</v>
      </c>
      <c r="C227">
        <v>5.8512500000287</v>
      </c>
      <c r="D227">
        <v>6.4252204231000001E-3</v>
      </c>
      <c r="E227">
        <v>3.3516544336999999E-3</v>
      </c>
      <c r="F227">
        <f t="shared" si="6"/>
        <v>2.1921119688692019</v>
      </c>
      <c r="G227">
        <f t="shared" si="7"/>
        <v>2.4747407648847481</v>
      </c>
      <c r="H227">
        <v>1</v>
      </c>
      <c r="I227">
        <v>1</v>
      </c>
    </row>
    <row r="228" spans="1:9" x14ac:dyDescent="0.2">
      <c r="A228" t="s">
        <v>446</v>
      </c>
      <c r="B228">
        <v>2.0752500000167999</v>
      </c>
      <c r="C228">
        <v>3.6037500000286999</v>
      </c>
      <c r="D228">
        <v>3.4621243662999999E-3</v>
      </c>
      <c r="E228">
        <v>5.1821258699999998E-5</v>
      </c>
      <c r="F228">
        <f t="shared" si="6"/>
        <v>2.460657335470529</v>
      </c>
      <c r="G228">
        <f t="shared" si="7"/>
        <v>4.2854920425307128</v>
      </c>
      <c r="H228">
        <v>1</v>
      </c>
      <c r="I228">
        <v>1</v>
      </c>
    </row>
    <row r="229" spans="1:9" x14ac:dyDescent="0.2">
      <c r="A229" t="s">
        <v>447</v>
      </c>
      <c r="B229">
        <v>-2.0502499999829999</v>
      </c>
      <c r="C229">
        <v>-1.3244999999710001</v>
      </c>
      <c r="D229">
        <v>8.3840747628000003E-3</v>
      </c>
      <c r="E229">
        <v>5.0586735084600001E-2</v>
      </c>
      <c r="F229">
        <f t="shared" si="6"/>
        <v>2.07654485763531</v>
      </c>
      <c r="G229">
        <f t="shared" si="7"/>
        <v>1.2959633494607454</v>
      </c>
      <c r="H229">
        <v>1</v>
      </c>
      <c r="I229">
        <v>0</v>
      </c>
    </row>
    <row r="230" spans="1:9" x14ac:dyDescent="0.2">
      <c r="A230" t="s">
        <v>448</v>
      </c>
      <c r="B230">
        <v>3.6562500000167999</v>
      </c>
      <c r="C230">
        <v>0.50575000002869996</v>
      </c>
      <c r="D230">
        <v>1.0279608308E-3</v>
      </c>
      <c r="E230">
        <v>0.67160694937080001</v>
      </c>
      <c r="F230">
        <f t="shared" si="6"/>
        <v>2.9880234332896802</v>
      </c>
      <c r="G230">
        <f t="shared" si="7"/>
        <v>0.17288481870168312</v>
      </c>
      <c r="H230">
        <v>1</v>
      </c>
      <c r="I230">
        <v>0</v>
      </c>
    </row>
    <row r="231" spans="1:9" x14ac:dyDescent="0.2">
      <c r="A231" t="s">
        <v>449</v>
      </c>
      <c r="B231">
        <v>-2.9559999999829998</v>
      </c>
      <c r="C231">
        <v>-3.2027499999710001</v>
      </c>
      <c r="D231">
        <v>1.863826322E-4</v>
      </c>
      <c r="E231">
        <v>6.3836246900000001E-5</v>
      </c>
      <c r="F231">
        <f t="shared" si="6"/>
        <v>3.7295945592090849</v>
      </c>
      <c r="G231">
        <f t="shared" si="7"/>
        <v>4.194932654215811</v>
      </c>
      <c r="H231">
        <v>1</v>
      </c>
      <c r="I231">
        <v>1</v>
      </c>
    </row>
    <row r="232" spans="1:9" x14ac:dyDescent="0.2">
      <c r="A232" t="s">
        <v>451</v>
      </c>
      <c r="B232">
        <v>2.5095000000168</v>
      </c>
      <c r="C232">
        <v>3.1015000000286999</v>
      </c>
      <c r="D232">
        <v>3.9185538939E-3</v>
      </c>
      <c r="E232">
        <v>5.6535387349999997E-4</v>
      </c>
      <c r="F232">
        <f t="shared" si="6"/>
        <v>2.4068741757781771</v>
      </c>
      <c r="G232">
        <f t="shared" si="7"/>
        <v>3.2476796279328268</v>
      </c>
      <c r="H232">
        <v>1</v>
      </c>
      <c r="I232">
        <v>1</v>
      </c>
    </row>
    <row r="233" spans="1:9" x14ac:dyDescent="0.2">
      <c r="A233" t="s">
        <v>453</v>
      </c>
      <c r="B233">
        <v>-4.3902499999830003</v>
      </c>
      <c r="C233">
        <v>-4.9147499999709998</v>
      </c>
      <c r="D233">
        <v>4.9275940699999995E-4</v>
      </c>
      <c r="E233">
        <v>1.2595737810000001E-4</v>
      </c>
      <c r="F233">
        <f t="shared" si="6"/>
        <v>3.3073650760912492</v>
      </c>
      <c r="G233">
        <f t="shared" si="7"/>
        <v>3.8997763881161007</v>
      </c>
      <c r="H233">
        <v>1</v>
      </c>
      <c r="I233">
        <v>1</v>
      </c>
    </row>
    <row r="234" spans="1:9" x14ac:dyDescent="0.2">
      <c r="A234" t="s">
        <v>455</v>
      </c>
      <c r="B234">
        <v>2.7010000000167</v>
      </c>
      <c r="C234">
        <v>1.5117500000287001</v>
      </c>
      <c r="D234">
        <v>4.8267857630000001E-3</v>
      </c>
      <c r="E234">
        <v>6.27926544226E-2</v>
      </c>
      <c r="F234">
        <f t="shared" si="6"/>
        <v>2.3163419769243623</v>
      </c>
      <c r="G234">
        <f t="shared" si="7"/>
        <v>1.2020911577009854</v>
      </c>
      <c r="H234">
        <v>1</v>
      </c>
      <c r="I234">
        <v>0</v>
      </c>
    </row>
    <row r="235" spans="1:9" x14ac:dyDescent="0.2">
      <c r="A235" t="s">
        <v>459</v>
      </c>
      <c r="B235">
        <v>2.0777500000167999</v>
      </c>
      <c r="C235">
        <v>2.3225000000287999</v>
      </c>
      <c r="D235">
        <v>1.1655609465000001E-3</v>
      </c>
      <c r="E235">
        <v>3.1227271100000003E-4</v>
      </c>
      <c r="F235">
        <f t="shared" si="6"/>
        <v>2.9334650125452817</v>
      </c>
      <c r="G235">
        <f t="shared" si="7"/>
        <v>3.5054659663940138</v>
      </c>
      <c r="H235">
        <v>1</v>
      </c>
      <c r="I235">
        <v>1</v>
      </c>
    </row>
    <row r="236" spans="1:9" x14ac:dyDescent="0.2">
      <c r="A236" t="s">
        <v>460</v>
      </c>
      <c r="B236">
        <v>2.0397500000168001</v>
      </c>
      <c r="C236">
        <v>1.1685000000287999</v>
      </c>
      <c r="D236">
        <v>1.1878645751E-3</v>
      </c>
      <c r="E236">
        <v>1.9546688027399998E-2</v>
      </c>
      <c r="F236">
        <f t="shared" si="6"/>
        <v>2.9252330691521955</v>
      </c>
      <c r="G236">
        <f t="shared" si="7"/>
        <v>1.7089268184868187</v>
      </c>
      <c r="H236">
        <v>1</v>
      </c>
      <c r="I236">
        <v>0</v>
      </c>
    </row>
    <row r="237" spans="1:9" x14ac:dyDescent="0.2">
      <c r="A237" t="s">
        <v>461</v>
      </c>
      <c r="B237">
        <v>2.5125000000168001</v>
      </c>
      <c r="C237">
        <v>2.6700000000287001</v>
      </c>
      <c r="D237">
        <v>3.3305259763E-3</v>
      </c>
      <c r="E237">
        <v>1.2996135468000001E-3</v>
      </c>
      <c r="F237">
        <f t="shared" si="6"/>
        <v>2.4774871747320115</v>
      </c>
      <c r="G237">
        <f t="shared" si="7"/>
        <v>2.8861857703419638</v>
      </c>
      <c r="H237">
        <v>1</v>
      </c>
      <c r="I237">
        <v>1</v>
      </c>
    </row>
    <row r="238" spans="1:9" x14ac:dyDescent="0.2">
      <c r="A238" t="s">
        <v>465</v>
      </c>
      <c r="B238">
        <v>-2.2534999999830001</v>
      </c>
      <c r="C238">
        <v>-0.836499999971</v>
      </c>
      <c r="D238">
        <v>3.3977323515000002E-3</v>
      </c>
      <c r="E238">
        <v>0.21401817988890001</v>
      </c>
      <c r="F238">
        <f t="shared" si="6"/>
        <v>2.4688108346620052</v>
      </c>
      <c r="G238">
        <f t="shared" si="7"/>
        <v>0.66954933370650627</v>
      </c>
      <c r="H238">
        <v>1</v>
      </c>
      <c r="I238">
        <v>0</v>
      </c>
    </row>
    <row r="239" spans="1:9" x14ac:dyDescent="0.2">
      <c r="A239" t="s">
        <v>470</v>
      </c>
      <c r="B239">
        <v>-2.0014999999829999</v>
      </c>
      <c r="C239">
        <v>-1.2249999971E-2</v>
      </c>
      <c r="D239">
        <v>9.0720503349999999E-3</v>
      </c>
      <c r="E239">
        <v>0.98844222732669995</v>
      </c>
      <c r="F239">
        <f t="shared" si="6"/>
        <v>2.0422945488224094</v>
      </c>
      <c r="G239">
        <f t="shared" si="7"/>
        <v>5.0487093411513565E-3</v>
      </c>
      <c r="H239">
        <v>1</v>
      </c>
      <c r="I239">
        <v>0</v>
      </c>
    </row>
    <row r="240" spans="1:9" x14ac:dyDescent="0.2">
      <c r="A240" t="s">
        <v>473</v>
      </c>
      <c r="B240">
        <v>2.0265000000167999</v>
      </c>
      <c r="C240">
        <v>3.9867500000286999</v>
      </c>
      <c r="D240">
        <v>8.7658366249999996E-4</v>
      </c>
      <c r="E240">
        <v>4.3572917999999997E-6</v>
      </c>
      <c r="F240">
        <f t="shared" si="6"/>
        <v>3.0572066278552485</v>
      </c>
      <c r="G240">
        <f t="shared" si="7"/>
        <v>5.3607833551695068</v>
      </c>
      <c r="H240">
        <v>1</v>
      </c>
      <c r="I240">
        <v>1</v>
      </c>
    </row>
    <row r="241" spans="1:9" x14ac:dyDescent="0.2">
      <c r="A241" t="s">
        <v>475</v>
      </c>
      <c r="B241">
        <v>2.0965000000168001</v>
      </c>
      <c r="C241">
        <v>3.6630000000287</v>
      </c>
      <c r="D241">
        <v>2.6523149136000001E-3</v>
      </c>
      <c r="E241">
        <v>3.4564437399999998E-5</v>
      </c>
      <c r="F241">
        <f t="shared" si="6"/>
        <v>2.5763749127260667</v>
      </c>
      <c r="G241">
        <f t="shared" si="7"/>
        <v>4.4613705076681098</v>
      </c>
      <c r="H241">
        <v>1</v>
      </c>
      <c r="I241">
        <v>1</v>
      </c>
    </row>
    <row r="242" spans="1:9" x14ac:dyDescent="0.2">
      <c r="A242" t="s">
        <v>477</v>
      </c>
      <c r="B242">
        <v>2.7950000000167998</v>
      </c>
      <c r="C242">
        <v>1.9485000000287001</v>
      </c>
      <c r="D242">
        <v>8.7850885158999997E-3</v>
      </c>
      <c r="E242">
        <v>3.7254518887899997E-2</v>
      </c>
      <c r="F242">
        <f t="shared" si="6"/>
        <v>2.0562538583265386</v>
      </c>
      <c r="G242">
        <f t="shared" si="7"/>
        <v>1.4288210407935564</v>
      </c>
      <c r="H242">
        <v>1</v>
      </c>
      <c r="I242">
        <v>0</v>
      </c>
    </row>
    <row r="243" spans="1:9" x14ac:dyDescent="0.2">
      <c r="A243" t="s">
        <v>479</v>
      </c>
      <c r="B243">
        <v>2.2822500000167998</v>
      </c>
      <c r="C243">
        <v>1.5437500000287001</v>
      </c>
      <c r="D243">
        <v>3.871955185E-4</v>
      </c>
      <c r="E243">
        <v>2.9065751241999999E-3</v>
      </c>
      <c r="F243">
        <f t="shared" si="6"/>
        <v>3.4120696779700075</v>
      </c>
      <c r="G243">
        <f t="shared" si="7"/>
        <v>2.5366184476589493</v>
      </c>
      <c r="H243">
        <v>1</v>
      </c>
      <c r="I243">
        <v>0</v>
      </c>
    </row>
    <row r="244" spans="1:9" x14ac:dyDescent="0.2">
      <c r="A244" t="s">
        <v>481</v>
      </c>
      <c r="B244">
        <v>4.5030000000168</v>
      </c>
      <c r="C244">
        <v>3.6697500000287002</v>
      </c>
      <c r="D244">
        <v>7.5184207999999999E-5</v>
      </c>
      <c r="E244">
        <v>1.8198739239999999E-4</v>
      </c>
      <c r="F244">
        <f t="shared" si="6"/>
        <v>4.1238733708270914</v>
      </c>
      <c r="G244">
        <f t="shared" si="7"/>
        <v>3.7399586977334232</v>
      </c>
      <c r="H244">
        <v>1</v>
      </c>
      <c r="I244">
        <v>1</v>
      </c>
    </row>
    <row r="245" spans="1:9" x14ac:dyDescent="0.2">
      <c r="A245" t="s">
        <v>482</v>
      </c>
      <c r="B245">
        <v>-3.6842499999829998</v>
      </c>
      <c r="C245">
        <v>-2.451999999971</v>
      </c>
      <c r="D245">
        <v>1.53901338E-5</v>
      </c>
      <c r="E245">
        <v>1.545058203E-4</v>
      </c>
      <c r="F245">
        <f t="shared" si="6"/>
        <v>4.8127576044473335</v>
      </c>
      <c r="G245">
        <f t="shared" si="7"/>
        <v>3.8110551558730483</v>
      </c>
      <c r="H245">
        <v>1</v>
      </c>
      <c r="I245">
        <v>1</v>
      </c>
    </row>
    <row r="246" spans="1:9" x14ac:dyDescent="0.2">
      <c r="A246" t="s">
        <v>484</v>
      </c>
      <c r="B246">
        <v>3.1485000000168002</v>
      </c>
      <c r="C246">
        <v>3.8637500000287002</v>
      </c>
      <c r="D246">
        <v>3.2547572661000002E-3</v>
      </c>
      <c r="E246">
        <v>4.8980069479999996E-4</v>
      </c>
      <c r="F246">
        <f t="shared" si="6"/>
        <v>2.4874813947837109</v>
      </c>
      <c r="G246">
        <f t="shared" si="7"/>
        <v>3.3099806031484382</v>
      </c>
      <c r="H246">
        <v>1</v>
      </c>
      <c r="I246">
        <v>1</v>
      </c>
    </row>
    <row r="247" spans="1:9" x14ac:dyDescent="0.2">
      <c r="A247" t="s">
        <v>485</v>
      </c>
      <c r="B247">
        <v>-2.0772499999830001</v>
      </c>
      <c r="C247">
        <v>-0.45499999997099999</v>
      </c>
      <c r="D247">
        <v>2.7970519408999999E-3</v>
      </c>
      <c r="E247">
        <v>0.53345752266140001</v>
      </c>
      <c r="F247">
        <f t="shared" si="6"/>
        <v>2.5532994687601112</v>
      </c>
      <c r="G247">
        <f t="shared" si="7"/>
        <v>0.27290015619865277</v>
      </c>
      <c r="H247">
        <v>1</v>
      </c>
      <c r="I247">
        <v>0</v>
      </c>
    </row>
    <row r="248" spans="1:9" x14ac:dyDescent="0.2">
      <c r="A248" t="s">
        <v>487</v>
      </c>
      <c r="B248">
        <v>4.2690000000168</v>
      </c>
      <c r="C248">
        <v>1.9747500000286999</v>
      </c>
      <c r="D248">
        <v>4.481652982E-4</v>
      </c>
      <c r="E248">
        <v>2.8276098943799999E-2</v>
      </c>
      <c r="F248">
        <f t="shared" si="6"/>
        <v>3.3485617742706344</v>
      </c>
      <c r="G248">
        <f t="shared" si="7"/>
        <v>1.5485805073236834</v>
      </c>
      <c r="H248">
        <v>1</v>
      </c>
      <c r="I248">
        <v>0</v>
      </c>
    </row>
    <row r="249" spans="1:9" x14ac:dyDescent="0.2">
      <c r="A249" t="s">
        <v>489</v>
      </c>
      <c r="B249">
        <v>5.6225000000168004</v>
      </c>
      <c r="C249">
        <v>5.2942500000286996</v>
      </c>
      <c r="D249">
        <v>6.3720384000000004E-5</v>
      </c>
      <c r="E249">
        <v>6.1365192799999997E-5</v>
      </c>
      <c r="F249">
        <f t="shared" si="6"/>
        <v>4.1957216156615758</v>
      </c>
      <c r="G249">
        <f t="shared" si="7"/>
        <v>4.212077896957318</v>
      </c>
      <c r="H249">
        <v>1</v>
      </c>
      <c r="I249">
        <v>1</v>
      </c>
    </row>
    <row r="250" spans="1:9" x14ac:dyDescent="0.2">
      <c r="A250" t="s">
        <v>491</v>
      </c>
      <c r="B250">
        <v>5.1275000000168003</v>
      </c>
      <c r="C250">
        <v>4.1272500000286998</v>
      </c>
      <c r="D250">
        <v>2.1856909099999999E-4</v>
      </c>
      <c r="E250">
        <v>5.4620964809999996E-4</v>
      </c>
      <c r="F250">
        <f t="shared" si="6"/>
        <v>3.6604112539016307</v>
      </c>
      <c r="G250">
        <f t="shared" si="7"/>
        <v>3.2626406328678637</v>
      </c>
      <c r="H250">
        <v>1</v>
      </c>
      <c r="I250">
        <v>1</v>
      </c>
    </row>
    <row r="251" spans="1:9" x14ac:dyDescent="0.2">
      <c r="A251" t="s">
        <v>494</v>
      </c>
      <c r="B251">
        <v>5.2492500000167999</v>
      </c>
      <c r="C251">
        <v>3.8545000000287</v>
      </c>
      <c r="D251">
        <v>1.8012252799999999E-5</v>
      </c>
      <c r="E251">
        <v>9.1883973500000001E-5</v>
      </c>
      <c r="F251">
        <f t="shared" si="6"/>
        <v>4.7444319663907297</v>
      </c>
      <c r="G251">
        <f t="shared" si="7"/>
        <v>4.0367602321120764</v>
      </c>
      <c r="H251">
        <v>1</v>
      </c>
      <c r="I251">
        <v>1</v>
      </c>
    </row>
    <row r="252" spans="1:9" x14ac:dyDescent="0.2">
      <c r="A252" t="s">
        <v>495</v>
      </c>
      <c r="B252">
        <v>6.0680000000168004</v>
      </c>
      <c r="C252">
        <v>5.5107500000287004</v>
      </c>
      <c r="D252">
        <v>8.2788967200000003E-5</v>
      </c>
      <c r="E252">
        <v>9.2855156399999998E-5</v>
      </c>
      <c r="F252">
        <f t="shared" si="6"/>
        <v>4.0820275352370068</v>
      </c>
      <c r="G252">
        <f t="shared" si="7"/>
        <v>4.0321939741655939</v>
      </c>
      <c r="H252">
        <v>1</v>
      </c>
      <c r="I252">
        <v>1</v>
      </c>
    </row>
    <row r="253" spans="1:9" x14ac:dyDescent="0.2">
      <c r="A253" t="s">
        <v>497</v>
      </c>
      <c r="B253">
        <v>-2.888249999983</v>
      </c>
      <c r="C253">
        <v>-0.89824999997099997</v>
      </c>
      <c r="D253">
        <v>1.4011973810000001E-3</v>
      </c>
      <c r="E253">
        <v>0.23613723874350001</v>
      </c>
      <c r="F253">
        <f t="shared" si="6"/>
        <v>2.8535006831002137</v>
      </c>
      <c r="G253">
        <f t="shared" si="7"/>
        <v>0.62683551946280869</v>
      </c>
      <c r="H253">
        <v>1</v>
      </c>
      <c r="I253">
        <v>0</v>
      </c>
    </row>
    <row r="254" spans="1:9" x14ac:dyDescent="0.2">
      <c r="A254" t="s">
        <v>498</v>
      </c>
      <c r="B254">
        <v>-3.9642499999830001</v>
      </c>
      <c r="C254">
        <v>-3.7097499999710002</v>
      </c>
      <c r="D254">
        <v>4.3723124409999998E-4</v>
      </c>
      <c r="E254">
        <v>3.9105287420000001E-4</v>
      </c>
      <c r="F254">
        <f t="shared" si="6"/>
        <v>3.3592888113714841</v>
      </c>
      <c r="G254">
        <f t="shared" si="7"/>
        <v>3.4077645177427138</v>
      </c>
      <c r="H254">
        <v>1</v>
      </c>
      <c r="I254">
        <v>1</v>
      </c>
    </row>
    <row r="255" spans="1:9" x14ac:dyDescent="0.2">
      <c r="A255" t="s">
        <v>501</v>
      </c>
      <c r="B255">
        <v>2.4995000000168002</v>
      </c>
      <c r="C255">
        <v>1.5525000000286999</v>
      </c>
      <c r="D255">
        <v>6.1449594148000001E-3</v>
      </c>
      <c r="E255">
        <v>4.7428750062000001E-2</v>
      </c>
      <c r="F255">
        <f t="shared" si="6"/>
        <v>2.2114809811235991</v>
      </c>
      <c r="G255">
        <f t="shared" si="7"/>
        <v>1.323958320600692</v>
      </c>
      <c r="H255">
        <v>1</v>
      </c>
      <c r="I255">
        <v>0</v>
      </c>
    </row>
    <row r="256" spans="1:9" x14ac:dyDescent="0.2">
      <c r="A256" t="s">
        <v>502</v>
      </c>
      <c r="B256">
        <v>-3.6089999999829998</v>
      </c>
      <c r="C256">
        <v>-2.1137499999710001</v>
      </c>
      <c r="D256">
        <v>4.8272285599999999E-4</v>
      </c>
      <c r="E256">
        <v>8.3422704758000007E-3</v>
      </c>
      <c r="F256">
        <f t="shared" si="6"/>
        <v>3.3163021376849735</v>
      </c>
      <c r="G256">
        <f t="shared" si="7"/>
        <v>2.0787157334253172</v>
      </c>
      <c r="H256">
        <v>1</v>
      </c>
      <c r="I256">
        <v>1</v>
      </c>
    </row>
    <row r="257" spans="1:9" x14ac:dyDescent="0.2">
      <c r="A257" t="s">
        <v>503</v>
      </c>
      <c r="B257">
        <v>3.1710000000168002</v>
      </c>
      <c r="C257">
        <v>5.5040000000287002</v>
      </c>
      <c r="D257">
        <v>6.8169884000000004E-6</v>
      </c>
      <c r="E257" s="4">
        <v>7.6861015817999997E-8</v>
      </c>
      <c r="F257">
        <f t="shared" si="6"/>
        <v>5.1664074450099458</v>
      </c>
      <c r="G257">
        <f t="shared" si="7"/>
        <v>7.1142938800689546</v>
      </c>
      <c r="H257">
        <v>1</v>
      </c>
      <c r="I257">
        <v>1</v>
      </c>
    </row>
    <row r="258" spans="1:9" x14ac:dyDescent="0.2">
      <c r="A258" t="s">
        <v>504</v>
      </c>
      <c r="B258">
        <v>-3.6164999999830001</v>
      </c>
      <c r="C258">
        <v>-3.4589999999710002</v>
      </c>
      <c r="D258">
        <v>1.5832637100000001E-4</v>
      </c>
      <c r="E258">
        <v>1.2062132920000001E-4</v>
      </c>
      <c r="F258">
        <f t="shared" si="6"/>
        <v>3.8004467425859318</v>
      </c>
      <c r="G258">
        <f t="shared" si="7"/>
        <v>3.9185758900829013</v>
      </c>
      <c r="H258">
        <v>1</v>
      </c>
      <c r="I258">
        <v>1</v>
      </c>
    </row>
    <row r="259" spans="1:9" x14ac:dyDescent="0.2">
      <c r="A259" t="s">
        <v>506</v>
      </c>
      <c r="B259">
        <v>-3.1079999999829999</v>
      </c>
      <c r="C259">
        <v>-1.7109999999709999</v>
      </c>
      <c r="D259">
        <v>6.8105544469999999E-4</v>
      </c>
      <c r="E259">
        <v>1.53367437378E-2</v>
      </c>
      <c r="F259">
        <f t="shared" ref="F259:F322" si="8">-LOG10(D259)</f>
        <v>3.1668175307493507</v>
      </c>
      <c r="G259">
        <f t="shared" ref="G259:G322" si="9">-LOG10(E259)</f>
        <v>1.8142668390064538</v>
      </c>
      <c r="H259">
        <v>1</v>
      </c>
      <c r="I259">
        <v>0</v>
      </c>
    </row>
    <row r="260" spans="1:9" x14ac:dyDescent="0.2">
      <c r="A260" t="s">
        <v>509</v>
      </c>
      <c r="B260">
        <v>4.1155000000167998</v>
      </c>
      <c r="C260">
        <v>4.0160000000286997</v>
      </c>
      <c r="D260">
        <v>3.4637468639999998E-4</v>
      </c>
      <c r="E260">
        <v>2.2764131600000001E-4</v>
      </c>
      <c r="F260">
        <f t="shared" si="8"/>
        <v>3.4604538544101771</v>
      </c>
      <c r="G260">
        <f t="shared" si="9"/>
        <v>3.6427489123894632</v>
      </c>
      <c r="H260">
        <v>1</v>
      </c>
      <c r="I260">
        <v>1</v>
      </c>
    </row>
    <row r="261" spans="1:9" x14ac:dyDescent="0.2">
      <c r="A261" t="s">
        <v>511</v>
      </c>
      <c r="B261">
        <v>3.8052500000167999</v>
      </c>
      <c r="C261">
        <v>4.0940000000287</v>
      </c>
      <c r="D261">
        <v>2.5106908080000001E-3</v>
      </c>
      <c r="E261">
        <v>8.9655886899999999E-4</v>
      </c>
      <c r="F261">
        <f t="shared" si="8"/>
        <v>2.6002067674334075</v>
      </c>
      <c r="G261">
        <f t="shared" si="9"/>
        <v>3.0474211889322773</v>
      </c>
      <c r="H261">
        <v>1</v>
      </c>
      <c r="I261">
        <v>1</v>
      </c>
    </row>
    <row r="262" spans="1:9" x14ac:dyDescent="0.2">
      <c r="A262" t="s">
        <v>512</v>
      </c>
      <c r="B262">
        <v>2.8170000000168001</v>
      </c>
      <c r="C262">
        <v>2.2375000000287</v>
      </c>
      <c r="D262">
        <v>3.2547572661000002E-3</v>
      </c>
      <c r="E262">
        <v>7.6627267307000004E-3</v>
      </c>
      <c r="F262">
        <f t="shared" si="8"/>
        <v>2.4874813947837109</v>
      </c>
      <c r="G262">
        <f t="shared" si="9"/>
        <v>2.1156166620415413</v>
      </c>
      <c r="H262">
        <v>1</v>
      </c>
      <c r="I262">
        <v>1</v>
      </c>
    </row>
    <row r="263" spans="1:9" x14ac:dyDescent="0.2">
      <c r="A263" t="s">
        <v>513</v>
      </c>
      <c r="B263">
        <v>5.1727500000167996</v>
      </c>
      <c r="C263">
        <v>1.9660000000286999</v>
      </c>
      <c r="D263">
        <v>2.1911511101E-3</v>
      </c>
      <c r="E263">
        <v>0.1624012891653</v>
      </c>
      <c r="F263">
        <f t="shared" si="8"/>
        <v>2.6593276708100757</v>
      </c>
      <c r="G263">
        <f t="shared" si="9"/>
        <v>0.78941052758773855</v>
      </c>
      <c r="H263">
        <v>1</v>
      </c>
      <c r="I263">
        <v>0</v>
      </c>
    </row>
    <row r="264" spans="1:9" x14ac:dyDescent="0.2">
      <c r="A264" t="s">
        <v>514</v>
      </c>
      <c r="B264">
        <v>2.5615000000168</v>
      </c>
      <c r="C264">
        <v>1.3905000000287999</v>
      </c>
      <c r="D264">
        <v>1.6256534439999999E-4</v>
      </c>
      <c r="E264">
        <v>5.1018180791000001E-3</v>
      </c>
      <c r="F264">
        <f t="shared" si="8"/>
        <v>3.7889720315586009</v>
      </c>
      <c r="G264">
        <f t="shared" si="9"/>
        <v>2.2922750315458327</v>
      </c>
      <c r="H264">
        <v>1</v>
      </c>
      <c r="I264">
        <v>0</v>
      </c>
    </row>
    <row r="265" spans="1:9" x14ac:dyDescent="0.2">
      <c r="A265" t="s">
        <v>515</v>
      </c>
      <c r="B265">
        <v>4.1467500000167998</v>
      </c>
      <c r="C265">
        <v>2.0562500000287001</v>
      </c>
      <c r="D265">
        <v>1.3294051386999999E-3</v>
      </c>
      <c r="E265">
        <v>4.2726287267300003E-2</v>
      </c>
      <c r="F265">
        <f t="shared" si="8"/>
        <v>2.8763426468310667</v>
      </c>
      <c r="G265">
        <f t="shared" si="9"/>
        <v>1.3693048438871926</v>
      </c>
      <c r="H265">
        <v>1</v>
      </c>
      <c r="I265">
        <v>0</v>
      </c>
    </row>
    <row r="266" spans="1:9" x14ac:dyDescent="0.2">
      <c r="A266" t="s">
        <v>517</v>
      </c>
      <c r="B266">
        <v>2.2127500000168001</v>
      </c>
      <c r="C266">
        <v>-1.014499999971</v>
      </c>
      <c r="D266">
        <v>4.6335310554000003E-3</v>
      </c>
      <c r="E266">
        <v>0.1308868603351</v>
      </c>
      <c r="F266">
        <f t="shared" si="8"/>
        <v>2.3340879218532584</v>
      </c>
      <c r="G266">
        <f t="shared" si="9"/>
        <v>0.88310394986166629</v>
      </c>
      <c r="H266">
        <v>1</v>
      </c>
      <c r="I266">
        <v>0</v>
      </c>
    </row>
    <row r="267" spans="1:9" x14ac:dyDescent="0.2">
      <c r="A267" t="s">
        <v>519</v>
      </c>
      <c r="B267">
        <v>3.5507500000168002</v>
      </c>
      <c r="C267">
        <v>1.1552500000287</v>
      </c>
      <c r="D267">
        <v>9.5765192209999999E-3</v>
      </c>
      <c r="E267">
        <v>0.41008455643590003</v>
      </c>
      <c r="F267">
        <f t="shared" si="8"/>
        <v>2.018792315326988</v>
      </c>
      <c r="G267">
        <f t="shared" si="9"/>
        <v>0.38712658570144481</v>
      </c>
      <c r="H267">
        <v>1</v>
      </c>
      <c r="I267">
        <v>0</v>
      </c>
    </row>
    <row r="268" spans="1:9" x14ac:dyDescent="0.2">
      <c r="A268" t="s">
        <v>520</v>
      </c>
      <c r="B268">
        <v>3.5717500000168001</v>
      </c>
      <c r="C268">
        <v>2.0727500000286998</v>
      </c>
      <c r="D268">
        <v>4.649537489E-4</v>
      </c>
      <c r="E268">
        <v>8.5571139954000001E-3</v>
      </c>
      <c r="F268">
        <f t="shared" si="8"/>
        <v>3.3325902462423733</v>
      </c>
      <c r="G268">
        <f t="shared" si="9"/>
        <v>2.0676726824265748</v>
      </c>
      <c r="H268">
        <v>1</v>
      </c>
      <c r="I268">
        <v>1</v>
      </c>
    </row>
    <row r="269" spans="1:9" x14ac:dyDescent="0.2">
      <c r="A269" t="s">
        <v>521</v>
      </c>
      <c r="B269">
        <v>-2.5819999999830001</v>
      </c>
      <c r="C269">
        <v>-7.0499999970999996E-2</v>
      </c>
      <c r="D269">
        <v>6.0242251005000001E-3</v>
      </c>
      <c r="E269">
        <v>0.98844222732669995</v>
      </c>
      <c r="F269">
        <f t="shared" si="8"/>
        <v>2.2200988087066658</v>
      </c>
      <c r="G269">
        <f t="shared" si="9"/>
        <v>5.0487093411513565E-3</v>
      </c>
      <c r="H269">
        <v>1</v>
      </c>
      <c r="I269">
        <v>0</v>
      </c>
    </row>
    <row r="270" spans="1:9" x14ac:dyDescent="0.2">
      <c r="A270" t="s">
        <v>522</v>
      </c>
      <c r="B270">
        <v>3.7087500000168001</v>
      </c>
      <c r="C270">
        <v>1.9197500000287</v>
      </c>
      <c r="D270">
        <v>1.2425817757000001E-3</v>
      </c>
      <c r="E270">
        <v>3.3875747618400003E-2</v>
      </c>
      <c r="F270">
        <f t="shared" si="8"/>
        <v>2.9056750202472612</v>
      </c>
      <c r="G270">
        <f t="shared" si="9"/>
        <v>1.4701111113806273</v>
      </c>
      <c r="H270">
        <v>1</v>
      </c>
      <c r="I270">
        <v>0</v>
      </c>
    </row>
    <row r="271" spans="1:9" x14ac:dyDescent="0.2">
      <c r="A271" t="s">
        <v>524</v>
      </c>
      <c r="B271">
        <v>2.8967500000167998</v>
      </c>
      <c r="C271">
        <v>2.4365000000286998</v>
      </c>
      <c r="D271">
        <v>6.1264988900000002E-5</v>
      </c>
      <c r="E271">
        <v>1.1969955329999999E-4</v>
      </c>
      <c r="F271">
        <f t="shared" si="8"/>
        <v>4.2127876408379423</v>
      </c>
      <c r="G271">
        <f t="shared" si="9"/>
        <v>3.9219074703096046</v>
      </c>
      <c r="H271">
        <v>1</v>
      </c>
      <c r="I271">
        <v>1</v>
      </c>
    </row>
    <row r="272" spans="1:9" x14ac:dyDescent="0.2">
      <c r="A272" t="s">
        <v>526</v>
      </c>
      <c r="B272">
        <v>8.6425000000168009</v>
      </c>
      <c r="C272">
        <v>11.395250000029</v>
      </c>
      <c r="D272">
        <v>4.4024875100000003E-5</v>
      </c>
      <c r="E272">
        <v>3.4513744999999999E-6</v>
      </c>
      <c r="F272">
        <f t="shared" si="8"/>
        <v>4.3563018674664828</v>
      </c>
      <c r="G272">
        <f t="shared" si="9"/>
        <v>5.462007913945504</v>
      </c>
      <c r="H272">
        <v>1</v>
      </c>
      <c r="I272">
        <v>1</v>
      </c>
    </row>
    <row r="273" spans="1:9" x14ac:dyDescent="0.2">
      <c r="A273" t="s">
        <v>528</v>
      </c>
      <c r="B273">
        <v>2.6010000000167999</v>
      </c>
      <c r="C273">
        <v>3.5892500000287</v>
      </c>
      <c r="D273">
        <v>4.5528439000000003E-6</v>
      </c>
      <c r="E273" s="4">
        <v>2.8741560723000001E-7</v>
      </c>
      <c r="F273">
        <f t="shared" si="8"/>
        <v>5.3417172397710555</v>
      </c>
      <c r="G273">
        <f t="shared" si="9"/>
        <v>6.5414896525211024</v>
      </c>
      <c r="H273">
        <v>1</v>
      </c>
      <c r="I273">
        <v>1</v>
      </c>
    </row>
    <row r="274" spans="1:9" x14ac:dyDescent="0.2">
      <c r="A274" t="s">
        <v>530</v>
      </c>
      <c r="B274">
        <v>-2.7787499999829999</v>
      </c>
      <c r="C274">
        <v>-1.2512499999710001</v>
      </c>
      <c r="D274">
        <v>1.211469131E-4</v>
      </c>
      <c r="E274">
        <v>1.2114680778799999E-2</v>
      </c>
      <c r="F274">
        <f t="shared" si="8"/>
        <v>3.9166876474836854</v>
      </c>
      <c r="G274">
        <f t="shared" si="9"/>
        <v>1.9166880250124161</v>
      </c>
      <c r="H274">
        <v>1</v>
      </c>
      <c r="I274">
        <v>0</v>
      </c>
    </row>
    <row r="275" spans="1:9" x14ac:dyDescent="0.2">
      <c r="A275" t="s">
        <v>531</v>
      </c>
      <c r="B275">
        <v>2.4837500000168</v>
      </c>
      <c r="C275">
        <v>3.0987500000287</v>
      </c>
      <c r="D275">
        <v>6.9108184167E-3</v>
      </c>
      <c r="E275">
        <v>1.0260215334E-3</v>
      </c>
      <c r="F275">
        <f t="shared" si="8"/>
        <v>2.1604705180657913</v>
      </c>
      <c r="G275">
        <f t="shared" si="9"/>
        <v>2.9888435244691722</v>
      </c>
      <c r="H275">
        <v>1</v>
      </c>
      <c r="I275">
        <v>1</v>
      </c>
    </row>
    <row r="276" spans="1:9" x14ac:dyDescent="0.2">
      <c r="A276" t="s">
        <v>532</v>
      </c>
      <c r="B276">
        <v>-5.9834999999829996</v>
      </c>
      <c r="C276">
        <v>-4.7364999999709996</v>
      </c>
      <c r="D276">
        <v>4.2022960119999998E-4</v>
      </c>
      <c r="E276">
        <v>1.1512897665E-3</v>
      </c>
      <c r="F276">
        <f t="shared" si="8"/>
        <v>3.3765133589147687</v>
      </c>
      <c r="G276">
        <f t="shared" si="9"/>
        <v>2.9388153556456964</v>
      </c>
      <c r="H276">
        <v>1</v>
      </c>
      <c r="I276">
        <v>1</v>
      </c>
    </row>
    <row r="277" spans="1:9" x14ac:dyDescent="0.2">
      <c r="A277" t="s">
        <v>535</v>
      </c>
      <c r="B277">
        <v>4.7885000000167999</v>
      </c>
      <c r="C277">
        <v>6.6070000000286999</v>
      </c>
      <c r="D277" s="4">
        <v>2.4235682303999999E-7</v>
      </c>
      <c r="E277" s="4">
        <v>2.3659565663E-8</v>
      </c>
      <c r="F277">
        <f t="shared" si="8"/>
        <v>6.6155447491332584</v>
      </c>
      <c r="G277">
        <f t="shared" si="9"/>
        <v>7.6259932323156026</v>
      </c>
      <c r="H277">
        <v>1</v>
      </c>
      <c r="I277">
        <v>1</v>
      </c>
    </row>
    <row r="278" spans="1:9" x14ac:dyDescent="0.2">
      <c r="A278" t="s">
        <v>540</v>
      </c>
      <c r="B278">
        <v>-2.9007499999830002</v>
      </c>
      <c r="C278">
        <v>-3.2529999999710002</v>
      </c>
      <c r="D278">
        <v>9.2112602697000008E-3</v>
      </c>
      <c r="E278">
        <v>2.8135744277000001E-3</v>
      </c>
      <c r="F278">
        <f t="shared" si="8"/>
        <v>2.0356809462708561</v>
      </c>
      <c r="G278">
        <f t="shared" si="9"/>
        <v>2.5507415919328147</v>
      </c>
      <c r="H278">
        <v>1</v>
      </c>
      <c r="I278">
        <v>1</v>
      </c>
    </row>
    <row r="279" spans="1:9" x14ac:dyDescent="0.2">
      <c r="A279" t="s">
        <v>544</v>
      </c>
      <c r="B279">
        <v>4.1362500000168003</v>
      </c>
      <c r="C279">
        <v>5.0935000000287003</v>
      </c>
      <c r="D279">
        <v>3.6296830800000003E-5</v>
      </c>
      <c r="E279">
        <v>4.7469078999999997E-6</v>
      </c>
      <c r="F279">
        <f t="shared" si="8"/>
        <v>4.4401312930398626</v>
      </c>
      <c r="G279">
        <f t="shared" si="9"/>
        <v>5.3235891944265337</v>
      </c>
      <c r="H279">
        <v>1</v>
      </c>
      <c r="I279">
        <v>1</v>
      </c>
    </row>
    <row r="280" spans="1:9" x14ac:dyDescent="0.2">
      <c r="A280" t="s">
        <v>547</v>
      </c>
      <c r="B280">
        <v>-2.253749999983</v>
      </c>
      <c r="C280">
        <v>-2.5384999999710001</v>
      </c>
      <c r="D280">
        <v>1.2534859048E-3</v>
      </c>
      <c r="E280">
        <v>3.2313814589999998E-4</v>
      </c>
      <c r="F280">
        <f t="shared" si="8"/>
        <v>2.9018805452334857</v>
      </c>
      <c r="G280">
        <f t="shared" si="9"/>
        <v>3.4906117712426092</v>
      </c>
      <c r="H280">
        <v>1</v>
      </c>
      <c r="I280">
        <v>1</v>
      </c>
    </row>
    <row r="281" spans="1:9" x14ac:dyDescent="0.2">
      <c r="A281" t="s">
        <v>548</v>
      </c>
      <c r="B281">
        <v>-2.1482499999829998</v>
      </c>
      <c r="C281">
        <v>-2.5604999999709999</v>
      </c>
      <c r="D281">
        <v>2.6227071230000001E-3</v>
      </c>
      <c r="E281">
        <v>4.6442444589999999E-4</v>
      </c>
      <c r="F281">
        <f t="shared" si="8"/>
        <v>2.581250204250142</v>
      </c>
      <c r="G281">
        <f t="shared" si="9"/>
        <v>3.3330849283820982</v>
      </c>
      <c r="H281">
        <v>1</v>
      </c>
      <c r="I281">
        <v>1</v>
      </c>
    </row>
    <row r="282" spans="1:9" x14ac:dyDescent="0.2">
      <c r="A282" t="s">
        <v>551</v>
      </c>
      <c r="B282">
        <v>-2.1504999999829999</v>
      </c>
      <c r="C282">
        <v>1.1172500000287</v>
      </c>
      <c r="D282">
        <v>9.4025707062000002E-3</v>
      </c>
      <c r="E282">
        <v>0.12963147946520001</v>
      </c>
      <c r="F282">
        <f t="shared" si="8"/>
        <v>2.0267533920510523</v>
      </c>
      <c r="G282">
        <f t="shared" si="9"/>
        <v>0.88728952240113701</v>
      </c>
      <c r="H282">
        <v>1</v>
      </c>
      <c r="I282">
        <v>0</v>
      </c>
    </row>
    <row r="283" spans="1:9" x14ac:dyDescent="0.2">
      <c r="A283" t="s">
        <v>553</v>
      </c>
      <c r="B283">
        <v>5.1510000000167997</v>
      </c>
      <c r="C283">
        <v>7.7915000000286998</v>
      </c>
      <c r="D283">
        <v>1.07720917E-5</v>
      </c>
      <c r="E283" s="4">
        <v>3.0308815482999998E-7</v>
      </c>
      <c r="F283">
        <f t="shared" si="8"/>
        <v>4.9676999582094243</v>
      </c>
      <c r="G283">
        <f t="shared" si="9"/>
        <v>6.5184310362239</v>
      </c>
      <c r="H283">
        <v>1</v>
      </c>
      <c r="I283">
        <v>1</v>
      </c>
    </row>
    <row r="284" spans="1:9" x14ac:dyDescent="0.2">
      <c r="A284" t="s">
        <v>556</v>
      </c>
      <c r="B284">
        <v>-3.008499999983</v>
      </c>
      <c r="C284">
        <v>-3.1729999999710001</v>
      </c>
      <c r="D284">
        <v>6.6011107840000004E-4</v>
      </c>
      <c r="E284">
        <v>2.5444891079999998E-4</v>
      </c>
      <c r="F284">
        <f t="shared" si="8"/>
        <v>3.1803829785836442</v>
      </c>
      <c r="G284">
        <f t="shared" si="9"/>
        <v>3.5943994038378948</v>
      </c>
      <c r="H284">
        <v>1</v>
      </c>
      <c r="I284">
        <v>1</v>
      </c>
    </row>
    <row r="285" spans="1:9" x14ac:dyDescent="0.2">
      <c r="A285" t="s">
        <v>561</v>
      </c>
      <c r="B285">
        <v>2.8165000000167999</v>
      </c>
      <c r="C285">
        <v>3.2065000000286998</v>
      </c>
      <c r="D285">
        <v>1.015665695E-4</v>
      </c>
      <c r="E285">
        <v>2.4301501099999999E-5</v>
      </c>
      <c r="F285">
        <f t="shared" si="8"/>
        <v>3.993249215977468</v>
      </c>
      <c r="G285">
        <f t="shared" si="9"/>
        <v>4.6143668992695117</v>
      </c>
      <c r="H285">
        <v>1</v>
      </c>
      <c r="I285">
        <v>1</v>
      </c>
    </row>
    <row r="286" spans="1:9" x14ac:dyDescent="0.2">
      <c r="A286" t="s">
        <v>563</v>
      </c>
      <c r="B286">
        <v>2.6877500000168002</v>
      </c>
      <c r="C286">
        <v>2.4775000000287002</v>
      </c>
      <c r="D286">
        <v>7.0045667822000003E-3</v>
      </c>
      <c r="E286">
        <v>6.7996898305999996E-3</v>
      </c>
      <c r="F286">
        <f t="shared" si="8"/>
        <v>2.1546187197526594</v>
      </c>
      <c r="G286">
        <f t="shared" si="9"/>
        <v>2.167510897283635</v>
      </c>
      <c r="H286">
        <v>1</v>
      </c>
      <c r="I286">
        <v>1</v>
      </c>
    </row>
    <row r="287" spans="1:9" x14ac:dyDescent="0.2">
      <c r="A287" t="s">
        <v>565</v>
      </c>
      <c r="B287">
        <v>3.3507500000168</v>
      </c>
      <c r="C287">
        <v>4.1337500000286997</v>
      </c>
      <c r="D287">
        <v>2.3720772999999999E-6</v>
      </c>
      <c r="E287" s="4">
        <v>3.0308815482999998E-7</v>
      </c>
      <c r="F287">
        <f t="shared" si="8"/>
        <v>5.624871162518378</v>
      </c>
      <c r="G287">
        <f t="shared" si="9"/>
        <v>6.5184310362239</v>
      </c>
      <c r="H287">
        <v>1</v>
      </c>
      <c r="I287">
        <v>1</v>
      </c>
    </row>
    <row r="288" spans="1:9" x14ac:dyDescent="0.2">
      <c r="A288" t="s">
        <v>566</v>
      </c>
      <c r="B288">
        <v>2.8390000000167999</v>
      </c>
      <c r="C288">
        <v>3.0002500000287999</v>
      </c>
      <c r="D288">
        <v>7.9671082716999998E-3</v>
      </c>
      <c r="E288">
        <v>3.4194090063E-3</v>
      </c>
      <c r="F288">
        <f t="shared" si="8"/>
        <v>2.098699280803261</v>
      </c>
      <c r="G288">
        <f t="shared" si="9"/>
        <v>2.4660489487631199</v>
      </c>
      <c r="H288">
        <v>1</v>
      </c>
      <c r="I288">
        <v>1</v>
      </c>
    </row>
    <row r="289" spans="1:9" x14ac:dyDescent="0.2">
      <c r="A289" t="s">
        <v>567</v>
      </c>
      <c r="B289">
        <v>-2.9479999999830002</v>
      </c>
      <c r="C289">
        <v>-1.7532499999710001</v>
      </c>
      <c r="D289">
        <v>6.5261810609999998E-4</v>
      </c>
      <c r="E289">
        <v>9.6950620848999993E-3</v>
      </c>
      <c r="F289">
        <f t="shared" si="8"/>
        <v>3.1853408814058857</v>
      </c>
      <c r="G289">
        <f t="shared" si="9"/>
        <v>2.0134494054565346</v>
      </c>
      <c r="H289">
        <v>1</v>
      </c>
      <c r="I289">
        <v>0</v>
      </c>
    </row>
    <row r="290" spans="1:9" x14ac:dyDescent="0.2">
      <c r="A290" t="s">
        <v>573</v>
      </c>
      <c r="B290">
        <v>2.8962500000168001</v>
      </c>
      <c r="C290">
        <v>3.7617500000286999</v>
      </c>
      <c r="D290">
        <v>1.4261017483E-3</v>
      </c>
      <c r="E290">
        <v>1.3424931440000001E-4</v>
      </c>
      <c r="F290">
        <f t="shared" si="8"/>
        <v>2.8458494877037706</v>
      </c>
      <c r="G290">
        <f t="shared" si="9"/>
        <v>3.8720879235282735</v>
      </c>
      <c r="H290">
        <v>1</v>
      </c>
      <c r="I290">
        <v>1</v>
      </c>
    </row>
    <row r="291" spans="1:9" x14ac:dyDescent="0.2">
      <c r="A291" t="s">
        <v>579</v>
      </c>
      <c r="B291">
        <v>3.7000000000168001</v>
      </c>
      <c r="C291">
        <v>3.0580000000287</v>
      </c>
      <c r="D291">
        <v>4.7477648999999998E-6</v>
      </c>
      <c r="E291">
        <v>1.10812062E-5</v>
      </c>
      <c r="F291">
        <f t="shared" si="8"/>
        <v>5.3235107945954194</v>
      </c>
      <c r="G291">
        <f t="shared" si="9"/>
        <v>4.9554129636606152</v>
      </c>
      <c r="H291">
        <v>1</v>
      </c>
      <c r="I291">
        <v>1</v>
      </c>
    </row>
    <row r="292" spans="1:9" x14ac:dyDescent="0.2">
      <c r="A292" t="s">
        <v>584</v>
      </c>
      <c r="B292">
        <v>2.1305000000168</v>
      </c>
      <c r="C292">
        <v>0.72975000002870005</v>
      </c>
      <c r="D292">
        <v>9.8541177699999996E-5</v>
      </c>
      <c r="E292">
        <v>4.1585949449000001E-2</v>
      </c>
      <c r="F292">
        <f t="shared" si="8"/>
        <v>4.0063822516251957</v>
      </c>
      <c r="G292">
        <f t="shared" si="9"/>
        <v>1.3810533786881223</v>
      </c>
      <c r="H292">
        <v>1</v>
      </c>
      <c r="I292">
        <v>0</v>
      </c>
    </row>
    <row r="293" spans="1:9" x14ac:dyDescent="0.2">
      <c r="A293" t="s">
        <v>585</v>
      </c>
      <c r="B293">
        <v>2.5270000000168</v>
      </c>
      <c r="C293">
        <v>1.0660000000287</v>
      </c>
      <c r="D293">
        <v>7.2363683961E-3</v>
      </c>
      <c r="E293">
        <v>0.2134427064959</v>
      </c>
      <c r="F293">
        <f t="shared" si="8"/>
        <v>2.1404793317623634</v>
      </c>
      <c r="G293">
        <f t="shared" si="9"/>
        <v>0.67071868078836527</v>
      </c>
      <c r="H293">
        <v>1</v>
      </c>
      <c r="I293">
        <v>0</v>
      </c>
    </row>
    <row r="294" spans="1:9" x14ac:dyDescent="0.2">
      <c r="A294" t="s">
        <v>588</v>
      </c>
      <c r="B294">
        <v>-2.5187499999830001</v>
      </c>
      <c r="C294">
        <v>-1.035749999971</v>
      </c>
      <c r="D294">
        <v>2.4239362900000001E-5</v>
      </c>
      <c r="E294">
        <v>5.6333177689999996E-3</v>
      </c>
      <c r="F294">
        <f t="shared" si="8"/>
        <v>4.6154787992190593</v>
      </c>
      <c r="G294">
        <f t="shared" si="9"/>
        <v>2.2492357500196136</v>
      </c>
      <c r="H294">
        <v>1</v>
      </c>
      <c r="I294">
        <v>0</v>
      </c>
    </row>
    <row r="295" spans="1:9" x14ac:dyDescent="0.2">
      <c r="A295" t="s">
        <v>590</v>
      </c>
      <c r="B295">
        <v>-4.3614999999829998</v>
      </c>
      <c r="C295">
        <v>-5.365499999971</v>
      </c>
      <c r="D295">
        <v>1.3188653567000001E-3</v>
      </c>
      <c r="E295">
        <v>1.789951351E-4</v>
      </c>
      <c r="F295">
        <f t="shared" si="8"/>
        <v>2.8797995394248019</v>
      </c>
      <c r="G295">
        <f t="shared" si="9"/>
        <v>3.7471587725281323</v>
      </c>
      <c r="H295">
        <v>1</v>
      </c>
      <c r="I295">
        <v>1</v>
      </c>
    </row>
    <row r="296" spans="1:9" x14ac:dyDescent="0.2">
      <c r="A296" t="s">
        <v>597</v>
      </c>
      <c r="B296">
        <v>2.1550000000168001</v>
      </c>
      <c r="C296">
        <v>0.70575000002870003</v>
      </c>
      <c r="D296">
        <v>4.7498787179999999E-4</v>
      </c>
      <c r="E296">
        <v>0.1244620723307</v>
      </c>
      <c r="F296">
        <f t="shared" si="8"/>
        <v>3.3233174793805662</v>
      </c>
      <c r="G296">
        <f t="shared" si="9"/>
        <v>0.90496297215843402</v>
      </c>
      <c r="H296">
        <v>1</v>
      </c>
      <c r="I296">
        <v>0</v>
      </c>
    </row>
    <row r="297" spans="1:9" x14ac:dyDescent="0.2">
      <c r="A297" t="s">
        <v>600</v>
      </c>
      <c r="B297">
        <v>3.0092500000168001</v>
      </c>
      <c r="C297">
        <v>0.99000000002870003</v>
      </c>
      <c r="D297">
        <v>2.7519765300000002E-3</v>
      </c>
      <c r="E297">
        <v>0.26651603041749999</v>
      </c>
      <c r="F297">
        <f t="shared" si="8"/>
        <v>2.5603552742646349</v>
      </c>
      <c r="G297">
        <f t="shared" si="9"/>
        <v>0.57427666388886989</v>
      </c>
      <c r="H297">
        <v>1</v>
      </c>
      <c r="I297">
        <v>0</v>
      </c>
    </row>
    <row r="298" spans="1:9" x14ac:dyDescent="0.2">
      <c r="A298" t="s">
        <v>602</v>
      </c>
      <c r="B298">
        <v>4.7245000000167998</v>
      </c>
      <c r="C298">
        <v>4.0542500000287003</v>
      </c>
      <c r="D298">
        <v>2.0134265789999999E-3</v>
      </c>
      <c r="E298">
        <v>3.0489359451999999E-3</v>
      </c>
      <c r="F298">
        <f t="shared" si="8"/>
        <v>2.6960642026180235</v>
      </c>
      <c r="G298">
        <f t="shared" si="9"/>
        <v>2.5158516995894886</v>
      </c>
      <c r="H298">
        <v>1</v>
      </c>
      <c r="I298">
        <v>1</v>
      </c>
    </row>
    <row r="299" spans="1:9" x14ac:dyDescent="0.2">
      <c r="A299" t="s">
        <v>603</v>
      </c>
      <c r="B299">
        <v>3.4155000000168001</v>
      </c>
      <c r="C299">
        <v>4.7452500000287001</v>
      </c>
      <c r="D299">
        <v>5.2449084570000001E-4</v>
      </c>
      <c r="E299">
        <v>3.05031152E-5</v>
      </c>
      <c r="F299">
        <f t="shared" si="8"/>
        <v>3.2802620874450095</v>
      </c>
      <c r="G299">
        <f t="shared" si="9"/>
        <v>4.5156558050767241</v>
      </c>
      <c r="H299">
        <v>1</v>
      </c>
      <c r="I299">
        <v>1</v>
      </c>
    </row>
    <row r="300" spans="1:9" x14ac:dyDescent="0.2">
      <c r="A300" t="s">
        <v>604</v>
      </c>
      <c r="B300">
        <v>-2.1007499999829999</v>
      </c>
      <c r="C300">
        <v>-2.4162499999709999</v>
      </c>
      <c r="D300">
        <v>6.9485084390000001E-4</v>
      </c>
      <c r="E300">
        <v>1.4691913800000001E-4</v>
      </c>
      <c r="F300">
        <f t="shared" si="8"/>
        <v>3.1581084106951165</v>
      </c>
      <c r="G300">
        <f t="shared" si="9"/>
        <v>3.8329216284001282</v>
      </c>
      <c r="H300">
        <v>1</v>
      </c>
      <c r="I300">
        <v>1</v>
      </c>
    </row>
    <row r="301" spans="1:9" x14ac:dyDescent="0.2">
      <c r="A301" t="s">
        <v>605</v>
      </c>
      <c r="B301">
        <v>-2.394749999983</v>
      </c>
      <c r="C301">
        <v>-0.54099999997100001</v>
      </c>
      <c r="D301">
        <v>7.1634835236000002E-3</v>
      </c>
      <c r="E301">
        <v>0.61040316594760002</v>
      </c>
      <c r="F301">
        <f t="shared" si="8"/>
        <v>2.1448757336739703</v>
      </c>
      <c r="G301">
        <f t="shared" si="9"/>
        <v>0.21438322251384603</v>
      </c>
      <c r="H301">
        <v>1</v>
      </c>
      <c r="I301">
        <v>0</v>
      </c>
    </row>
    <row r="302" spans="1:9" x14ac:dyDescent="0.2">
      <c r="A302" t="s">
        <v>606</v>
      </c>
      <c r="B302">
        <v>-2.7659999999829998</v>
      </c>
      <c r="C302">
        <v>-2.2584999999709998</v>
      </c>
      <c r="D302">
        <v>8.1174413963999992E-3</v>
      </c>
      <c r="E302">
        <v>1.5577062458599999E-2</v>
      </c>
      <c r="F302">
        <f t="shared" si="8"/>
        <v>2.0905808380653084</v>
      </c>
      <c r="G302">
        <f t="shared" si="9"/>
        <v>1.8075144387240976</v>
      </c>
      <c r="H302">
        <v>1</v>
      </c>
      <c r="I302">
        <v>0</v>
      </c>
    </row>
    <row r="303" spans="1:9" x14ac:dyDescent="0.2">
      <c r="A303" t="s">
        <v>607</v>
      </c>
      <c r="B303">
        <v>2.0217500000167998</v>
      </c>
      <c r="C303">
        <v>1.6855000000286999</v>
      </c>
      <c r="D303">
        <v>2.6225528800000002E-4</v>
      </c>
      <c r="E303">
        <v>5.0583177729999996E-4</v>
      </c>
      <c r="F303">
        <f t="shared" si="8"/>
        <v>3.5812757461236635</v>
      </c>
      <c r="G303">
        <f t="shared" si="9"/>
        <v>3.2959938909415198</v>
      </c>
      <c r="H303">
        <v>1</v>
      </c>
      <c r="I303">
        <v>0</v>
      </c>
    </row>
    <row r="304" spans="1:9" x14ac:dyDescent="0.2">
      <c r="A304" t="s">
        <v>608</v>
      </c>
      <c r="B304">
        <v>2.5440000000167999</v>
      </c>
      <c r="C304">
        <v>1.8460000000287</v>
      </c>
      <c r="D304">
        <v>1.882524818E-3</v>
      </c>
      <c r="E304">
        <v>7.8175750294999999E-3</v>
      </c>
      <c r="F304">
        <f t="shared" si="8"/>
        <v>2.7252592896295704</v>
      </c>
      <c r="G304">
        <f t="shared" si="9"/>
        <v>2.1069279419057567</v>
      </c>
      <c r="H304">
        <v>1</v>
      </c>
      <c r="I304">
        <v>0</v>
      </c>
    </row>
    <row r="305" spans="1:9" x14ac:dyDescent="0.2">
      <c r="A305" t="s">
        <v>609</v>
      </c>
      <c r="B305">
        <v>-2.2064999999829999</v>
      </c>
      <c r="C305">
        <v>-3.0254999999710002</v>
      </c>
      <c r="D305">
        <v>1.5981533651000001E-3</v>
      </c>
      <c r="E305">
        <v>1.0306086719999999E-4</v>
      </c>
      <c r="F305">
        <f t="shared" si="8"/>
        <v>2.7963815464108412</v>
      </c>
      <c r="G305">
        <f t="shared" si="9"/>
        <v>3.9869062075125323</v>
      </c>
      <c r="H305">
        <v>1</v>
      </c>
      <c r="I305">
        <v>1</v>
      </c>
    </row>
    <row r="306" spans="1:9" x14ac:dyDescent="0.2">
      <c r="A306" t="s">
        <v>611</v>
      </c>
      <c r="B306">
        <v>5.4712500000168003</v>
      </c>
      <c r="C306">
        <v>4.9510000000287002</v>
      </c>
      <c r="D306" s="4">
        <v>7.3519563609E-9</v>
      </c>
      <c r="E306" s="4">
        <v>2.3659565663E-8</v>
      </c>
      <c r="F306">
        <f t="shared" si="8"/>
        <v>8.1335970794615218</v>
      </c>
      <c r="G306">
        <f t="shared" si="9"/>
        <v>7.6259932323156026</v>
      </c>
      <c r="H306">
        <v>1</v>
      </c>
      <c r="I306">
        <v>1</v>
      </c>
    </row>
    <row r="307" spans="1:9" x14ac:dyDescent="0.2">
      <c r="A307" t="s">
        <v>616</v>
      </c>
      <c r="B307">
        <v>-2.0447499999829999</v>
      </c>
      <c r="C307">
        <v>-0.47674999997099998</v>
      </c>
      <c r="D307">
        <v>1.3749184685E-3</v>
      </c>
      <c r="E307">
        <v>0.41977805161499998</v>
      </c>
      <c r="F307">
        <f t="shared" si="8"/>
        <v>2.8617230543649059</v>
      </c>
      <c r="G307">
        <f t="shared" si="9"/>
        <v>0.37698027254657474</v>
      </c>
      <c r="H307">
        <v>1</v>
      </c>
      <c r="I307">
        <v>0</v>
      </c>
    </row>
    <row r="308" spans="1:9" x14ac:dyDescent="0.2">
      <c r="A308" t="s">
        <v>617</v>
      </c>
      <c r="B308">
        <v>6.2427500000167999</v>
      </c>
      <c r="C308">
        <v>3.7870000000287001</v>
      </c>
      <c r="D308">
        <v>7.6601872899999997E-5</v>
      </c>
      <c r="E308">
        <v>1.3728871644000001E-3</v>
      </c>
      <c r="F308">
        <f t="shared" si="8"/>
        <v>4.1157606118270378</v>
      </c>
      <c r="G308">
        <f t="shared" si="9"/>
        <v>2.8623651553285514</v>
      </c>
      <c r="H308">
        <v>1</v>
      </c>
      <c r="I308">
        <v>1</v>
      </c>
    </row>
    <row r="309" spans="1:9" x14ac:dyDescent="0.2">
      <c r="A309" t="s">
        <v>618</v>
      </c>
      <c r="B309">
        <v>-4.2492499999830002</v>
      </c>
      <c r="C309">
        <v>-3.942499999971</v>
      </c>
      <c r="D309">
        <v>2.0876719934999999E-3</v>
      </c>
      <c r="E309">
        <v>1.9507679352999999E-3</v>
      </c>
      <c r="F309">
        <f t="shared" si="8"/>
        <v>2.680337734885812</v>
      </c>
      <c r="G309">
        <f t="shared" si="9"/>
        <v>2.7097943915040514</v>
      </c>
      <c r="H309">
        <v>1</v>
      </c>
      <c r="I309">
        <v>1</v>
      </c>
    </row>
    <row r="310" spans="1:9" x14ac:dyDescent="0.2">
      <c r="A310" t="s">
        <v>623</v>
      </c>
      <c r="B310">
        <v>2.0757500000168001</v>
      </c>
      <c r="C310">
        <v>2.2357500000287001</v>
      </c>
      <c r="D310">
        <v>6.4450821073E-3</v>
      </c>
      <c r="E310">
        <v>2.4559455043999998E-3</v>
      </c>
      <c r="F310">
        <f t="shared" si="8"/>
        <v>2.1907715455688908</v>
      </c>
      <c r="G310">
        <f t="shared" si="9"/>
        <v>2.6097812740947721</v>
      </c>
      <c r="H310">
        <v>1</v>
      </c>
      <c r="I310">
        <v>1</v>
      </c>
    </row>
    <row r="311" spans="1:9" x14ac:dyDescent="0.2">
      <c r="A311" t="s">
        <v>628</v>
      </c>
      <c r="B311">
        <v>2.6162500000167999</v>
      </c>
      <c r="C311">
        <v>5.3672500000287</v>
      </c>
      <c r="D311">
        <v>4.5126940650000004E-3</v>
      </c>
      <c r="E311">
        <v>2.0649409299999999E-5</v>
      </c>
      <c r="F311">
        <f t="shared" si="8"/>
        <v>2.3455641081785013</v>
      </c>
      <c r="G311">
        <f t="shared" si="9"/>
        <v>4.6850923673208831</v>
      </c>
      <c r="H311">
        <v>1</v>
      </c>
      <c r="I311">
        <v>1</v>
      </c>
    </row>
    <row r="312" spans="1:9" x14ac:dyDescent="0.2">
      <c r="A312" t="s">
        <v>629</v>
      </c>
      <c r="B312">
        <v>-2.4944999999830002</v>
      </c>
      <c r="C312">
        <v>-0.16724999997100001</v>
      </c>
      <c r="D312">
        <v>1.7185396716000001E-3</v>
      </c>
      <c r="E312">
        <v>0.94372770337480005</v>
      </c>
      <c r="F312">
        <f t="shared" si="8"/>
        <v>2.7648404379474112</v>
      </c>
      <c r="G312">
        <f t="shared" si="9"/>
        <v>2.5153295935659108E-2</v>
      </c>
      <c r="H312">
        <v>1</v>
      </c>
      <c r="I312">
        <v>0</v>
      </c>
    </row>
    <row r="313" spans="1:9" x14ac:dyDescent="0.2">
      <c r="A313" t="s">
        <v>630</v>
      </c>
      <c r="B313">
        <v>3.5140000000168001</v>
      </c>
      <c r="C313">
        <v>3.1535000000286999</v>
      </c>
      <c r="D313">
        <v>1.2743064349999999E-4</v>
      </c>
      <c r="E313">
        <v>1.545058203E-4</v>
      </c>
      <c r="F313">
        <f t="shared" si="8"/>
        <v>3.8947261237848845</v>
      </c>
      <c r="G313">
        <f t="shared" si="9"/>
        <v>3.8110551558730483</v>
      </c>
      <c r="H313">
        <v>1</v>
      </c>
      <c r="I313">
        <v>1</v>
      </c>
    </row>
    <row r="314" spans="1:9" x14ac:dyDescent="0.2">
      <c r="A314" t="s">
        <v>631</v>
      </c>
      <c r="B314">
        <v>-3.4097499999830001</v>
      </c>
      <c r="C314">
        <v>-4.6284999999709999</v>
      </c>
      <c r="D314">
        <v>3.7322997597000001E-3</v>
      </c>
      <c r="E314">
        <v>2.8344875820000002E-4</v>
      </c>
      <c r="F314">
        <f t="shared" si="8"/>
        <v>2.4280234831582272</v>
      </c>
      <c r="G314">
        <f t="shared" si="9"/>
        <v>3.5475254413298076</v>
      </c>
      <c r="H314">
        <v>1</v>
      </c>
      <c r="I314">
        <v>1</v>
      </c>
    </row>
    <row r="315" spans="1:9" x14ac:dyDescent="0.2">
      <c r="A315" t="s">
        <v>634</v>
      </c>
      <c r="B315">
        <v>2.3875000000168001</v>
      </c>
      <c r="C315">
        <v>3.1277500000287</v>
      </c>
      <c r="D315">
        <v>2.5688255342999999E-3</v>
      </c>
      <c r="E315">
        <v>2.4032245689999999E-4</v>
      </c>
      <c r="F315">
        <f t="shared" si="8"/>
        <v>2.5902653905034994</v>
      </c>
      <c r="G315">
        <f t="shared" si="9"/>
        <v>3.6192056447098042</v>
      </c>
      <c r="H315">
        <v>1</v>
      </c>
      <c r="I315">
        <v>1</v>
      </c>
    </row>
    <row r="316" spans="1:9" x14ac:dyDescent="0.2">
      <c r="A316" t="s">
        <v>635</v>
      </c>
      <c r="B316">
        <v>3.5522500000167998</v>
      </c>
      <c r="C316">
        <v>3.4260000000286999</v>
      </c>
      <c r="D316">
        <v>6.4858326429999996E-4</v>
      </c>
      <c r="E316">
        <v>4.5891439490000001E-4</v>
      </c>
      <c r="F316">
        <f t="shared" si="8"/>
        <v>3.1880342618239044</v>
      </c>
      <c r="G316">
        <f t="shared" si="9"/>
        <v>3.3382683194515854</v>
      </c>
      <c r="H316">
        <v>1</v>
      </c>
      <c r="I316">
        <v>1</v>
      </c>
    </row>
    <row r="317" spans="1:9" x14ac:dyDescent="0.2">
      <c r="A317" t="s">
        <v>638</v>
      </c>
      <c r="B317">
        <v>5.0462500000167996</v>
      </c>
      <c r="C317">
        <v>3.1230000000286999</v>
      </c>
      <c r="D317">
        <v>3.5583573966999999E-3</v>
      </c>
      <c r="E317">
        <v>3.1511324129900001E-2</v>
      </c>
      <c r="F317">
        <f t="shared" si="8"/>
        <v>2.4487504340993156</v>
      </c>
      <c r="G317">
        <f t="shared" si="9"/>
        <v>1.5015333470568335</v>
      </c>
      <c r="H317">
        <v>1</v>
      </c>
      <c r="I317">
        <v>0</v>
      </c>
    </row>
    <row r="318" spans="1:9" x14ac:dyDescent="0.2">
      <c r="A318" t="s">
        <v>641</v>
      </c>
      <c r="B318">
        <v>2.8902500000167999</v>
      </c>
      <c r="C318">
        <v>4.6982500000287004</v>
      </c>
      <c r="D318">
        <v>9.9681300089999995E-4</v>
      </c>
      <c r="E318">
        <v>1.9682984299999999E-5</v>
      </c>
      <c r="F318">
        <f t="shared" si="8"/>
        <v>3.0013863063768103</v>
      </c>
      <c r="G318">
        <f t="shared" si="9"/>
        <v>4.7059090539349713</v>
      </c>
      <c r="H318">
        <v>1</v>
      </c>
      <c r="I318">
        <v>1</v>
      </c>
    </row>
    <row r="319" spans="1:9" x14ac:dyDescent="0.2">
      <c r="A319" t="s">
        <v>643</v>
      </c>
      <c r="B319">
        <v>2.4450000000168002</v>
      </c>
      <c r="C319">
        <v>1.9977500000287001</v>
      </c>
      <c r="D319">
        <v>8.074714224E-4</v>
      </c>
      <c r="E319">
        <v>1.7030969279E-3</v>
      </c>
      <c r="F319">
        <f t="shared" si="8"/>
        <v>3.09287283904467</v>
      </c>
      <c r="G319">
        <f t="shared" si="9"/>
        <v>2.7687606344483138</v>
      </c>
      <c r="H319">
        <v>1</v>
      </c>
      <c r="I319">
        <v>0</v>
      </c>
    </row>
    <row r="320" spans="1:9" x14ac:dyDescent="0.2">
      <c r="A320" t="s">
        <v>645</v>
      </c>
      <c r="B320">
        <v>2.2305000000168</v>
      </c>
      <c r="C320">
        <v>1.0922500000287001</v>
      </c>
      <c r="D320">
        <v>2.6227071230000001E-3</v>
      </c>
      <c r="E320">
        <v>7.1725438128900004E-2</v>
      </c>
      <c r="F320">
        <f t="shared" si="8"/>
        <v>2.581250204250142</v>
      </c>
      <c r="G320">
        <f t="shared" si="9"/>
        <v>1.144326790221978</v>
      </c>
      <c r="H320">
        <v>1</v>
      </c>
      <c r="I320">
        <v>0</v>
      </c>
    </row>
    <row r="321" spans="1:9" x14ac:dyDescent="0.2">
      <c r="A321" t="s">
        <v>647</v>
      </c>
      <c r="B321">
        <v>4.1057500000168003</v>
      </c>
      <c r="C321">
        <v>5.0177500000287001</v>
      </c>
      <c r="D321">
        <v>4.2891411951000002E-3</v>
      </c>
      <c r="E321">
        <v>6.8233867479999995E-4</v>
      </c>
      <c r="F321">
        <f t="shared" si="8"/>
        <v>2.3676296568983752</v>
      </c>
      <c r="G321">
        <f t="shared" si="9"/>
        <v>3.1660000123105734</v>
      </c>
      <c r="H321">
        <v>1</v>
      </c>
      <c r="I321">
        <v>1</v>
      </c>
    </row>
    <row r="322" spans="1:9" x14ac:dyDescent="0.2">
      <c r="A322" t="s">
        <v>648</v>
      </c>
      <c r="B322">
        <v>2.3435000000168</v>
      </c>
      <c r="C322">
        <v>4.1485000000287</v>
      </c>
      <c r="D322">
        <v>7.45360938E-5</v>
      </c>
      <c r="E322">
        <v>6.5356969999999997E-7</v>
      </c>
      <c r="F322">
        <f t="shared" si="8"/>
        <v>4.1276333709805826</v>
      </c>
      <c r="G322">
        <f t="shared" si="9"/>
        <v>6.1847080902391518</v>
      </c>
      <c r="H322">
        <v>1</v>
      </c>
      <c r="I322">
        <v>1</v>
      </c>
    </row>
    <row r="323" spans="1:9" x14ac:dyDescent="0.2">
      <c r="A323" t="s">
        <v>650</v>
      </c>
      <c r="B323">
        <v>4.9355000000168001</v>
      </c>
      <c r="C323">
        <v>4.6182500000287003</v>
      </c>
      <c r="D323">
        <v>1.760144896E-4</v>
      </c>
      <c r="E323">
        <v>1.5835917110000001E-4</v>
      </c>
      <c r="F323">
        <f t="shared" ref="F323:F386" si="10">-LOG10(D323)</f>
        <v>3.7544515793772901</v>
      </c>
      <c r="G323">
        <f t="shared" ref="G323:G386" si="11">-LOG10(E323)</f>
        <v>3.8003567801431104</v>
      </c>
      <c r="H323">
        <v>1</v>
      </c>
      <c r="I323">
        <v>1</v>
      </c>
    </row>
    <row r="324" spans="1:9" x14ac:dyDescent="0.2">
      <c r="A324" t="s">
        <v>651</v>
      </c>
      <c r="B324">
        <v>4.6552500000167996</v>
      </c>
      <c r="C324">
        <v>5.9607500000286997</v>
      </c>
      <c r="D324">
        <v>5.2025271399999999E-5</v>
      </c>
      <c r="E324">
        <v>5.2728244000000001E-6</v>
      </c>
      <c r="F324">
        <f t="shared" si="10"/>
        <v>4.2837856455283498</v>
      </c>
      <c r="G324">
        <f t="shared" si="11"/>
        <v>5.2779566916651</v>
      </c>
      <c r="H324">
        <v>1</v>
      </c>
      <c r="I324">
        <v>1</v>
      </c>
    </row>
    <row r="325" spans="1:9" x14ac:dyDescent="0.2">
      <c r="A325" t="s">
        <v>652</v>
      </c>
      <c r="B325">
        <v>-2.5474999999830001</v>
      </c>
      <c r="C325">
        <v>-1.701999999971</v>
      </c>
      <c r="D325">
        <v>1.9143170302000001E-3</v>
      </c>
      <c r="E325">
        <v>1.2662964464699999E-2</v>
      </c>
      <c r="F325">
        <f t="shared" si="10"/>
        <v>2.7179861370582037</v>
      </c>
      <c r="G325">
        <f t="shared" si="11"/>
        <v>1.8974646118581695</v>
      </c>
      <c r="H325">
        <v>1</v>
      </c>
      <c r="I325">
        <v>0</v>
      </c>
    </row>
    <row r="326" spans="1:9" x14ac:dyDescent="0.2">
      <c r="A326" t="s">
        <v>653</v>
      </c>
      <c r="B326">
        <v>3.3525000000167999</v>
      </c>
      <c r="C326">
        <v>3.3325000000287002</v>
      </c>
      <c r="D326">
        <v>1.0926123163999999E-3</v>
      </c>
      <c r="E326">
        <v>6.391471368E-4</v>
      </c>
      <c r="F326">
        <f t="shared" si="10"/>
        <v>2.961533908238049</v>
      </c>
      <c r="G326">
        <f t="shared" si="11"/>
        <v>3.1943991522570405</v>
      </c>
      <c r="H326">
        <v>1</v>
      </c>
      <c r="I326">
        <v>1</v>
      </c>
    </row>
    <row r="327" spans="1:9" x14ac:dyDescent="0.2">
      <c r="A327" t="s">
        <v>654</v>
      </c>
      <c r="B327">
        <v>3.2865000000168001</v>
      </c>
      <c r="C327">
        <v>0.34375000002869999</v>
      </c>
      <c r="D327">
        <v>2.8146304489999998E-4</v>
      </c>
      <c r="E327">
        <v>0.70779925263910004</v>
      </c>
      <c r="F327">
        <f t="shared" si="10"/>
        <v>3.5505786183954999</v>
      </c>
      <c r="G327">
        <f t="shared" si="11"/>
        <v>0.15008990026714789</v>
      </c>
      <c r="H327">
        <v>1</v>
      </c>
      <c r="I327">
        <v>0</v>
      </c>
    </row>
    <row r="328" spans="1:9" x14ac:dyDescent="0.2">
      <c r="A328" t="s">
        <v>658</v>
      </c>
      <c r="B328">
        <v>8.3055000000167993</v>
      </c>
      <c r="C328">
        <v>10.794000000029</v>
      </c>
      <c r="D328">
        <v>1.3028613370000001E-4</v>
      </c>
      <c r="E328">
        <v>1.16813215E-5</v>
      </c>
      <c r="F328">
        <f t="shared" si="10"/>
        <v>3.8851018036122471</v>
      </c>
      <c r="G328">
        <f t="shared" si="11"/>
        <v>4.9325080230033276</v>
      </c>
      <c r="H328">
        <v>1</v>
      </c>
      <c r="I328">
        <v>1</v>
      </c>
    </row>
    <row r="329" spans="1:9" x14ac:dyDescent="0.2">
      <c r="A329" t="s">
        <v>660</v>
      </c>
      <c r="B329">
        <v>2.9905000000167998</v>
      </c>
      <c r="C329">
        <v>3.2575000000287</v>
      </c>
      <c r="D329">
        <v>9.5899706000000006E-6</v>
      </c>
      <c r="E329">
        <v>2.8689548999999999E-6</v>
      </c>
      <c r="F329">
        <f t="shared" si="10"/>
        <v>5.0181827242451176</v>
      </c>
      <c r="G329">
        <f t="shared" si="11"/>
        <v>5.5422762788139819</v>
      </c>
      <c r="H329">
        <v>1</v>
      </c>
      <c r="I329">
        <v>1</v>
      </c>
    </row>
    <row r="330" spans="1:9" x14ac:dyDescent="0.2">
      <c r="A330" t="s">
        <v>667</v>
      </c>
      <c r="B330">
        <v>-2.0079999999829998</v>
      </c>
      <c r="C330">
        <v>-1.525749999971</v>
      </c>
      <c r="D330">
        <v>3.0897386239999998E-4</v>
      </c>
      <c r="E330">
        <v>1.1156292066000001E-3</v>
      </c>
      <c r="F330">
        <f t="shared" si="10"/>
        <v>3.5100782581012897</v>
      </c>
      <c r="G330">
        <f t="shared" si="11"/>
        <v>2.9524801246505379</v>
      </c>
      <c r="H330">
        <v>1</v>
      </c>
      <c r="I330">
        <v>0</v>
      </c>
    </row>
    <row r="331" spans="1:9" x14ac:dyDescent="0.2">
      <c r="A331" t="s">
        <v>669</v>
      </c>
      <c r="B331">
        <v>2.7142500000168002</v>
      </c>
      <c r="C331">
        <v>2.8362500000286999</v>
      </c>
      <c r="D331">
        <v>8.9294258199999997E-3</v>
      </c>
      <c r="E331">
        <v>4.1487910851999996E-3</v>
      </c>
      <c r="F331">
        <f t="shared" si="10"/>
        <v>2.0491764662203815</v>
      </c>
      <c r="G331">
        <f t="shared" si="11"/>
        <v>2.3820784337729033</v>
      </c>
      <c r="H331">
        <v>1</v>
      </c>
      <c r="I331">
        <v>1</v>
      </c>
    </row>
    <row r="332" spans="1:9" x14ac:dyDescent="0.2">
      <c r="A332" t="s">
        <v>670</v>
      </c>
      <c r="B332">
        <v>3.3405000000167999</v>
      </c>
      <c r="C332">
        <v>3.8842500000286999</v>
      </c>
      <c r="D332">
        <v>7.0015058100000003E-5</v>
      </c>
      <c r="E332">
        <v>1.40097173E-5</v>
      </c>
      <c r="F332">
        <f t="shared" si="10"/>
        <v>4.1548085464650564</v>
      </c>
      <c r="G332">
        <f t="shared" si="11"/>
        <v>4.8535706281895115</v>
      </c>
      <c r="H332">
        <v>1</v>
      </c>
      <c r="I332">
        <v>1</v>
      </c>
    </row>
    <row r="333" spans="1:9" x14ac:dyDescent="0.2">
      <c r="A333" t="s">
        <v>673</v>
      </c>
      <c r="B333">
        <v>-3.8439999999830001</v>
      </c>
      <c r="C333">
        <v>-3.4277499999710002</v>
      </c>
      <c r="D333">
        <v>1.967094817E-4</v>
      </c>
      <c r="E333">
        <v>2.4484590759999997E-4</v>
      </c>
      <c r="F333">
        <f t="shared" si="10"/>
        <v>3.7061747059131793</v>
      </c>
      <c r="G333">
        <f t="shared" si="11"/>
        <v>3.6111071504637775</v>
      </c>
      <c r="H333">
        <v>1</v>
      </c>
      <c r="I333">
        <v>1</v>
      </c>
    </row>
    <row r="334" spans="1:9" x14ac:dyDescent="0.2">
      <c r="A334" t="s">
        <v>674</v>
      </c>
      <c r="B334">
        <v>2.3422500000167998</v>
      </c>
      <c r="C334">
        <v>3.1442500000287001</v>
      </c>
      <c r="D334">
        <v>5.3330029542000001E-3</v>
      </c>
      <c r="E334">
        <v>4.6442444589999999E-4</v>
      </c>
      <c r="F334">
        <f t="shared" si="10"/>
        <v>2.2730281757410116</v>
      </c>
      <c r="G334">
        <f t="shared" si="11"/>
        <v>3.3330849283820982</v>
      </c>
      <c r="H334">
        <v>1</v>
      </c>
      <c r="I334">
        <v>1</v>
      </c>
    </row>
    <row r="335" spans="1:9" x14ac:dyDescent="0.2">
      <c r="A335" t="s">
        <v>676</v>
      </c>
      <c r="B335">
        <v>-2.1159999999829999</v>
      </c>
      <c r="C335">
        <v>-2.8172499999710001</v>
      </c>
      <c r="D335">
        <v>5.1577955674E-3</v>
      </c>
      <c r="E335">
        <v>4.7310933579999999E-4</v>
      </c>
      <c r="F335">
        <f t="shared" si="10"/>
        <v>2.2875358754027308</v>
      </c>
      <c r="G335">
        <f t="shared" si="11"/>
        <v>3.3250384819949339</v>
      </c>
      <c r="H335">
        <v>1</v>
      </c>
      <c r="I335">
        <v>1</v>
      </c>
    </row>
    <row r="336" spans="1:9" x14ac:dyDescent="0.2">
      <c r="A336" t="s">
        <v>680</v>
      </c>
      <c r="B336">
        <v>3.3452500000168</v>
      </c>
      <c r="C336">
        <v>2.5225000000287001</v>
      </c>
      <c r="D336">
        <v>1.53901338E-5</v>
      </c>
      <c r="E336">
        <v>6.6819267300000004E-5</v>
      </c>
      <c r="F336">
        <f t="shared" si="10"/>
        <v>4.8127576044473335</v>
      </c>
      <c r="G336">
        <f t="shared" si="11"/>
        <v>4.1750982908845309</v>
      </c>
      <c r="H336">
        <v>1</v>
      </c>
      <c r="I336">
        <v>1</v>
      </c>
    </row>
    <row r="337" spans="1:9" x14ac:dyDescent="0.2">
      <c r="A337" t="s">
        <v>683</v>
      </c>
      <c r="B337">
        <v>-2.3317499999829998</v>
      </c>
      <c r="C337">
        <v>-0.44474999997100001</v>
      </c>
      <c r="D337">
        <v>1.4011973810000001E-3</v>
      </c>
      <c r="E337">
        <v>0.55033863448950004</v>
      </c>
      <c r="F337">
        <f t="shared" si="10"/>
        <v>2.8535006831002137</v>
      </c>
      <c r="G337">
        <f t="shared" si="11"/>
        <v>0.25936999807991684</v>
      </c>
      <c r="H337">
        <v>1</v>
      </c>
      <c r="I337">
        <v>0</v>
      </c>
    </row>
    <row r="338" spans="1:9" x14ac:dyDescent="0.2">
      <c r="A338" t="s">
        <v>684</v>
      </c>
      <c r="B338">
        <v>-2.2164999999830002</v>
      </c>
      <c r="C338">
        <v>-1.7267499999710001</v>
      </c>
      <c r="D338">
        <v>5.3415748187000001E-3</v>
      </c>
      <c r="E338">
        <v>1.37187800972E-2</v>
      </c>
      <c r="F338">
        <f t="shared" si="10"/>
        <v>2.2723306841246962</v>
      </c>
      <c r="G338">
        <f t="shared" si="11"/>
        <v>1.8626845052917405</v>
      </c>
      <c r="H338">
        <v>1</v>
      </c>
      <c r="I338">
        <v>0</v>
      </c>
    </row>
    <row r="339" spans="1:9" x14ac:dyDescent="0.2">
      <c r="A339" t="s">
        <v>685</v>
      </c>
      <c r="B339">
        <v>2.4642500000168002</v>
      </c>
      <c r="C339">
        <v>3.1797500000287</v>
      </c>
      <c r="D339">
        <v>4.6725993040000002E-4</v>
      </c>
      <c r="E339">
        <v>4.91925568E-5</v>
      </c>
      <c r="F339">
        <f t="shared" si="10"/>
        <v>3.3304414600463055</v>
      </c>
      <c r="G339">
        <f t="shared" si="11"/>
        <v>4.3081006042494909</v>
      </c>
      <c r="H339">
        <v>1</v>
      </c>
      <c r="I339">
        <v>1</v>
      </c>
    </row>
    <row r="340" spans="1:9" x14ac:dyDescent="0.2">
      <c r="A340" t="s">
        <v>690</v>
      </c>
      <c r="B340">
        <v>4.0612500000168001</v>
      </c>
      <c r="C340">
        <v>5.2952500000286999</v>
      </c>
      <c r="D340">
        <v>8.8509250379999996E-4</v>
      </c>
      <c r="E340">
        <v>7.7525587699999994E-5</v>
      </c>
      <c r="F340">
        <f t="shared" si="10"/>
        <v>3.0530113374485337</v>
      </c>
      <c r="G340">
        <f t="shared" si="11"/>
        <v>4.1105549328120219</v>
      </c>
      <c r="H340">
        <v>1</v>
      </c>
      <c r="I340">
        <v>1</v>
      </c>
    </row>
    <row r="341" spans="1:9" x14ac:dyDescent="0.2">
      <c r="A341" t="s">
        <v>693</v>
      </c>
      <c r="B341">
        <v>-2.2244999999830002</v>
      </c>
      <c r="C341">
        <v>-2.1289999999710001</v>
      </c>
      <c r="D341">
        <v>8.1484055699999999E-4</v>
      </c>
      <c r="E341">
        <v>6.0603031770000001E-4</v>
      </c>
      <c r="F341">
        <f t="shared" si="10"/>
        <v>3.0889273630261287</v>
      </c>
      <c r="G341">
        <f t="shared" si="11"/>
        <v>3.2175056489682641</v>
      </c>
      <c r="H341">
        <v>1</v>
      </c>
      <c r="I341">
        <v>1</v>
      </c>
    </row>
    <row r="342" spans="1:9" x14ac:dyDescent="0.2">
      <c r="A342" t="s">
        <v>698</v>
      </c>
      <c r="B342">
        <v>7.1435000000168003</v>
      </c>
      <c r="C342">
        <v>5.4165000000286998</v>
      </c>
      <c r="D342">
        <v>3.7878250000000002E-7</v>
      </c>
      <c r="E342">
        <v>2.1772936E-6</v>
      </c>
      <c r="F342">
        <f t="shared" si="10"/>
        <v>6.4216100938952598</v>
      </c>
      <c r="G342">
        <f t="shared" si="11"/>
        <v>5.6620830040032555</v>
      </c>
      <c r="H342">
        <v>1</v>
      </c>
      <c r="I342">
        <v>1</v>
      </c>
    </row>
    <row r="343" spans="1:9" x14ac:dyDescent="0.2">
      <c r="A343" t="s">
        <v>700</v>
      </c>
      <c r="B343">
        <v>-3.8672499999830001</v>
      </c>
      <c r="C343">
        <v>-2.1322499999710001</v>
      </c>
      <c r="D343">
        <v>1.5048374679E-3</v>
      </c>
      <c r="E343">
        <v>2.8943701813199999E-2</v>
      </c>
      <c r="F343">
        <f t="shared" si="10"/>
        <v>2.8225104041272395</v>
      </c>
      <c r="G343">
        <f t="shared" si="11"/>
        <v>1.5384459246947677</v>
      </c>
      <c r="H343">
        <v>1</v>
      </c>
      <c r="I343">
        <v>0</v>
      </c>
    </row>
    <row r="344" spans="1:9" x14ac:dyDescent="0.2">
      <c r="A344" t="s">
        <v>701</v>
      </c>
      <c r="B344">
        <v>-2.646249999983</v>
      </c>
      <c r="C344">
        <v>-0.89724999997099997</v>
      </c>
      <c r="D344">
        <v>5.2768558338999998E-3</v>
      </c>
      <c r="E344">
        <v>0.31752156090290001</v>
      </c>
      <c r="F344">
        <f t="shared" si="10"/>
        <v>2.2776247707834552</v>
      </c>
      <c r="G344">
        <f t="shared" si="11"/>
        <v>0.4982267791492363</v>
      </c>
      <c r="H344">
        <v>1</v>
      </c>
      <c r="I344">
        <v>0</v>
      </c>
    </row>
    <row r="345" spans="1:9" x14ac:dyDescent="0.2">
      <c r="A345" t="s">
        <v>704</v>
      </c>
      <c r="B345">
        <v>2.9785000000167998</v>
      </c>
      <c r="C345">
        <v>0.55200000002869998</v>
      </c>
      <c r="D345">
        <v>4.0762874956999998E-3</v>
      </c>
      <c r="E345">
        <v>0.66509323298879996</v>
      </c>
      <c r="F345">
        <f t="shared" si="10"/>
        <v>2.3897351933130739</v>
      </c>
      <c r="G345">
        <f t="shared" si="11"/>
        <v>0.17711747088570196</v>
      </c>
      <c r="H345">
        <v>1</v>
      </c>
      <c r="I345">
        <v>0</v>
      </c>
    </row>
    <row r="346" spans="1:9" x14ac:dyDescent="0.2">
      <c r="A346" t="s">
        <v>705</v>
      </c>
      <c r="B346">
        <v>5.9772500000167996</v>
      </c>
      <c r="C346">
        <v>7.6347500000287001</v>
      </c>
      <c r="D346">
        <v>2.8297996800000001E-5</v>
      </c>
      <c r="E346">
        <v>2.9365951999999999E-6</v>
      </c>
      <c r="F346">
        <f t="shared" si="10"/>
        <v>4.5482443068608012</v>
      </c>
      <c r="G346">
        <f t="shared" si="11"/>
        <v>5.5321559154188442</v>
      </c>
      <c r="H346">
        <v>1</v>
      </c>
      <c r="I346">
        <v>1</v>
      </c>
    </row>
    <row r="347" spans="1:9" x14ac:dyDescent="0.2">
      <c r="A347" t="s">
        <v>711</v>
      </c>
      <c r="B347">
        <v>-2.1439999999829999</v>
      </c>
      <c r="C347">
        <v>-1.2732499999710001</v>
      </c>
      <c r="D347">
        <v>8.3359976352999996E-3</v>
      </c>
      <c r="E347">
        <v>7.2330327596500002E-2</v>
      </c>
      <c r="F347">
        <f t="shared" si="10"/>
        <v>2.0790424172422841</v>
      </c>
      <c r="G347">
        <f t="shared" si="11"/>
        <v>1.1406795679039892</v>
      </c>
      <c r="H347">
        <v>1</v>
      </c>
      <c r="I347">
        <v>0</v>
      </c>
    </row>
    <row r="348" spans="1:9" x14ac:dyDescent="0.2">
      <c r="A348" t="s">
        <v>716</v>
      </c>
      <c r="B348">
        <v>2.1805000000168002</v>
      </c>
      <c r="C348">
        <v>0.31675000002870002</v>
      </c>
      <c r="D348">
        <v>5.5218522113999998E-3</v>
      </c>
      <c r="E348">
        <v>0.76079619799739995</v>
      </c>
      <c r="F348">
        <f t="shared" si="10"/>
        <v>2.2579152211361575</v>
      </c>
      <c r="G348">
        <f t="shared" si="11"/>
        <v>0.11873166640828076</v>
      </c>
      <c r="H348">
        <v>1</v>
      </c>
      <c r="I348">
        <v>0</v>
      </c>
    </row>
    <row r="349" spans="1:9" x14ac:dyDescent="0.2">
      <c r="A349" t="s">
        <v>717</v>
      </c>
      <c r="B349">
        <v>4.5517500000168001</v>
      </c>
      <c r="C349">
        <v>6.1330000000286997</v>
      </c>
      <c r="D349">
        <v>1.89206027E-5</v>
      </c>
      <c r="E349">
        <v>1.2464777E-6</v>
      </c>
      <c r="F349">
        <f t="shared" si="10"/>
        <v>4.7230650336258062</v>
      </c>
      <c r="G349">
        <f t="shared" si="11"/>
        <v>5.9043154867980565</v>
      </c>
      <c r="H349">
        <v>1</v>
      </c>
      <c r="I349">
        <v>1</v>
      </c>
    </row>
    <row r="350" spans="1:9" x14ac:dyDescent="0.2">
      <c r="A350" t="s">
        <v>719</v>
      </c>
      <c r="B350">
        <v>5.5405000000167997</v>
      </c>
      <c r="C350">
        <v>4.9132500000287997</v>
      </c>
      <c r="D350">
        <v>7.0015058100000003E-5</v>
      </c>
      <c r="E350">
        <v>9.2855156399999998E-5</v>
      </c>
      <c r="F350">
        <f t="shared" si="10"/>
        <v>4.1548085464650564</v>
      </c>
      <c r="G350">
        <f t="shared" si="11"/>
        <v>4.0321939741655939</v>
      </c>
      <c r="H350">
        <v>1</v>
      </c>
      <c r="I350">
        <v>1</v>
      </c>
    </row>
    <row r="351" spans="1:9" x14ac:dyDescent="0.2">
      <c r="A351" t="s">
        <v>722</v>
      </c>
      <c r="B351">
        <v>5.4832500000167999</v>
      </c>
      <c r="C351">
        <v>5.7737500000287003</v>
      </c>
      <c r="D351">
        <v>2.8165077799999999E-5</v>
      </c>
      <c r="E351">
        <v>1.16813215E-5</v>
      </c>
      <c r="F351">
        <f t="shared" si="10"/>
        <v>4.5502890447814082</v>
      </c>
      <c r="G351">
        <f t="shared" si="11"/>
        <v>4.9325080230033276</v>
      </c>
      <c r="H351">
        <v>1</v>
      </c>
      <c r="I351">
        <v>1</v>
      </c>
    </row>
    <row r="352" spans="1:9" x14ac:dyDescent="0.2">
      <c r="A352" t="s">
        <v>723</v>
      </c>
      <c r="B352">
        <v>7.8315000000168</v>
      </c>
      <c r="C352">
        <v>9.7500000000287006</v>
      </c>
      <c r="D352">
        <v>1.046854622E-4</v>
      </c>
      <c r="E352">
        <v>1.29614767E-5</v>
      </c>
      <c r="F352">
        <f t="shared" si="10"/>
        <v>3.9801136251472653</v>
      </c>
      <c r="G352">
        <f t="shared" si="11"/>
        <v>4.8873455165111723</v>
      </c>
      <c r="H352">
        <v>1</v>
      </c>
      <c r="I352">
        <v>1</v>
      </c>
    </row>
    <row r="353" spans="1:9" x14ac:dyDescent="0.2">
      <c r="A353" t="s">
        <v>724</v>
      </c>
      <c r="B353">
        <v>4.4675000000168001</v>
      </c>
      <c r="C353">
        <v>1.9300000000287001</v>
      </c>
      <c r="D353">
        <v>2.8491746900000001E-5</v>
      </c>
      <c r="E353">
        <v>4.9666961865999998E-3</v>
      </c>
      <c r="F353">
        <f t="shared" si="10"/>
        <v>4.5452809222672972</v>
      </c>
      <c r="G353">
        <f t="shared" si="11"/>
        <v>2.3039324050377132</v>
      </c>
      <c r="H353">
        <v>1</v>
      </c>
      <c r="I353">
        <v>0</v>
      </c>
    </row>
    <row r="354" spans="1:9" x14ac:dyDescent="0.2">
      <c r="A354" t="s">
        <v>725</v>
      </c>
      <c r="B354">
        <v>-2.6187499999830002</v>
      </c>
      <c r="C354">
        <v>-1.5187499999709999</v>
      </c>
      <c r="D354">
        <v>6.1785116720000004E-4</v>
      </c>
      <c r="E354">
        <v>1.07743983399E-2</v>
      </c>
      <c r="F354">
        <f t="shared" si="10"/>
        <v>3.2091161285492178</v>
      </c>
      <c r="G354">
        <f t="shared" si="11"/>
        <v>1.9676069722073162</v>
      </c>
      <c r="H354">
        <v>1</v>
      </c>
      <c r="I354">
        <v>0</v>
      </c>
    </row>
    <row r="355" spans="1:9" x14ac:dyDescent="0.2">
      <c r="A355" t="s">
        <v>726</v>
      </c>
      <c r="B355">
        <v>2.2840000000168001</v>
      </c>
      <c r="C355">
        <v>0.94600000002869999</v>
      </c>
      <c r="D355">
        <v>5.7688537264E-3</v>
      </c>
      <c r="E355">
        <v>0.2022012956482</v>
      </c>
      <c r="F355">
        <f t="shared" si="10"/>
        <v>2.2389104727635933</v>
      </c>
      <c r="G355">
        <f t="shared" si="11"/>
        <v>0.69421606590099716</v>
      </c>
      <c r="H355">
        <v>1</v>
      </c>
      <c r="I355">
        <v>0</v>
      </c>
    </row>
    <row r="356" spans="1:9" x14ac:dyDescent="0.2">
      <c r="A356" t="s">
        <v>730</v>
      </c>
      <c r="B356">
        <v>-2.880999999983</v>
      </c>
      <c r="C356">
        <v>-1.1782499999710001</v>
      </c>
      <c r="D356">
        <v>1.6808846399000001E-3</v>
      </c>
      <c r="E356">
        <v>0.1105101643565</v>
      </c>
      <c r="F356">
        <f t="shared" si="10"/>
        <v>2.7744620914231271</v>
      </c>
      <c r="G356">
        <f t="shared" si="11"/>
        <v>0.95659777518315625</v>
      </c>
      <c r="H356">
        <v>1</v>
      </c>
      <c r="I356">
        <v>0</v>
      </c>
    </row>
    <row r="357" spans="1:9" x14ac:dyDescent="0.2">
      <c r="A357" t="s">
        <v>731</v>
      </c>
      <c r="B357">
        <v>-2.2414999999830001</v>
      </c>
      <c r="C357">
        <v>-3.608249999971</v>
      </c>
      <c r="D357">
        <v>4.0252178152999996E-3</v>
      </c>
      <c r="E357">
        <v>9.3258760599999996E-5</v>
      </c>
      <c r="F357">
        <f t="shared" si="10"/>
        <v>2.3952106138244611</v>
      </c>
      <c r="G357">
        <f t="shared" si="11"/>
        <v>4.0303103605752604</v>
      </c>
      <c r="H357">
        <v>1</v>
      </c>
      <c r="I357">
        <v>1</v>
      </c>
    </row>
    <row r="358" spans="1:9" x14ac:dyDescent="0.2">
      <c r="A358" t="s">
        <v>733</v>
      </c>
      <c r="B358">
        <v>4.3040000000168002</v>
      </c>
      <c r="C358">
        <v>5.7872500000286999</v>
      </c>
      <c r="D358">
        <v>8.5221897238000003E-3</v>
      </c>
      <c r="E358">
        <v>8.0012374199999999E-4</v>
      </c>
      <c r="F358">
        <f t="shared" si="10"/>
        <v>2.0694488016208679</v>
      </c>
      <c r="G358">
        <f t="shared" si="11"/>
        <v>3.0968428426180719</v>
      </c>
      <c r="H358">
        <v>1</v>
      </c>
      <c r="I358">
        <v>1</v>
      </c>
    </row>
    <row r="359" spans="1:9" x14ac:dyDescent="0.2">
      <c r="A359" t="s">
        <v>734</v>
      </c>
      <c r="B359">
        <v>7.5755000000167998</v>
      </c>
      <c r="C359">
        <v>7.2505000000287003</v>
      </c>
      <c r="D359">
        <v>5.6219269099999999E-5</v>
      </c>
      <c r="E359">
        <v>4.9132368699999998E-5</v>
      </c>
      <c r="F359">
        <f t="shared" si="10"/>
        <v>4.2501148049025419</v>
      </c>
      <c r="G359">
        <f t="shared" si="11"/>
        <v>4.3086322977715197</v>
      </c>
      <c r="H359">
        <v>1</v>
      </c>
      <c r="I359">
        <v>1</v>
      </c>
    </row>
    <row r="360" spans="1:9" x14ac:dyDescent="0.2">
      <c r="A360" t="s">
        <v>735</v>
      </c>
      <c r="B360">
        <v>-3.6787499999829998</v>
      </c>
      <c r="C360">
        <v>-1.2744999999710001</v>
      </c>
      <c r="D360">
        <v>1.2044441158000001E-3</v>
      </c>
      <c r="E360">
        <v>0.16287772210509999</v>
      </c>
      <c r="F360">
        <f t="shared" si="10"/>
        <v>2.919213345738469</v>
      </c>
      <c r="G360">
        <f t="shared" si="11"/>
        <v>0.78813831304239634</v>
      </c>
      <c r="H360">
        <v>1</v>
      </c>
      <c r="I360">
        <v>0</v>
      </c>
    </row>
    <row r="361" spans="1:9" x14ac:dyDescent="0.2">
      <c r="A361" t="s">
        <v>736</v>
      </c>
      <c r="B361">
        <v>2.6525000000168002</v>
      </c>
      <c r="C361">
        <v>3.7437500000287001</v>
      </c>
      <c r="D361">
        <v>8.7083827606000003E-3</v>
      </c>
      <c r="E361">
        <v>5.8403022129999995E-4</v>
      </c>
      <c r="F361">
        <f t="shared" si="10"/>
        <v>2.0600624906135758</v>
      </c>
      <c r="G361">
        <f t="shared" si="11"/>
        <v>3.2335646792502075</v>
      </c>
      <c r="H361">
        <v>1</v>
      </c>
      <c r="I361">
        <v>1</v>
      </c>
    </row>
    <row r="362" spans="1:9" x14ac:dyDescent="0.2">
      <c r="A362" t="s">
        <v>738</v>
      </c>
      <c r="B362">
        <v>3.4982500000167001</v>
      </c>
      <c r="C362">
        <v>4.0570000000287996</v>
      </c>
      <c r="D362">
        <v>5.8867840999999996E-6</v>
      </c>
      <c r="E362">
        <v>1.0743442000000001E-6</v>
      </c>
      <c r="F362">
        <f t="shared" si="10"/>
        <v>5.2301218918076779</v>
      </c>
      <c r="G362">
        <f t="shared" si="11"/>
        <v>5.968856556427772</v>
      </c>
      <c r="H362">
        <v>1</v>
      </c>
      <c r="I362">
        <v>1</v>
      </c>
    </row>
    <row r="363" spans="1:9" x14ac:dyDescent="0.2">
      <c r="A363" t="s">
        <v>739</v>
      </c>
      <c r="B363">
        <v>4.7205000000168003</v>
      </c>
      <c r="C363">
        <v>6.0310000000287003</v>
      </c>
      <c r="D363">
        <v>2.3268229200000001E-5</v>
      </c>
      <c r="E363">
        <v>2.1860045000000001E-6</v>
      </c>
      <c r="F363">
        <f t="shared" si="10"/>
        <v>4.6332366669037111</v>
      </c>
      <c r="G363">
        <f t="shared" si="11"/>
        <v>5.6603489483684033</v>
      </c>
      <c r="H363">
        <v>1</v>
      </c>
      <c r="I363">
        <v>1</v>
      </c>
    </row>
    <row r="364" spans="1:9" x14ac:dyDescent="0.2">
      <c r="A364" t="s">
        <v>742</v>
      </c>
      <c r="B364">
        <v>-3.0394999999830001</v>
      </c>
      <c r="C364">
        <v>-4.6969999999710002</v>
      </c>
      <c r="D364">
        <v>8.8167289526999999E-3</v>
      </c>
      <c r="E364">
        <v>3.2667522179999998E-4</v>
      </c>
      <c r="F364">
        <f t="shared" si="10"/>
        <v>2.0546925102518574</v>
      </c>
      <c r="G364">
        <f t="shared" si="11"/>
        <v>3.4858838053581453</v>
      </c>
      <c r="H364">
        <v>1</v>
      </c>
      <c r="I364">
        <v>1</v>
      </c>
    </row>
    <row r="365" spans="1:9" x14ac:dyDescent="0.2">
      <c r="A365" t="s">
        <v>744</v>
      </c>
      <c r="B365">
        <v>4.3770000000167997</v>
      </c>
      <c r="C365">
        <v>6.0487500000286998</v>
      </c>
      <c r="D365">
        <v>9.2264219764999992E-3</v>
      </c>
      <c r="E365">
        <v>7.314091371E-4</v>
      </c>
      <c r="F365">
        <f t="shared" si="10"/>
        <v>2.0349666865286871</v>
      </c>
      <c r="G365">
        <f t="shared" si="11"/>
        <v>3.1358396185572794</v>
      </c>
      <c r="H365">
        <v>1</v>
      </c>
      <c r="I365">
        <v>1</v>
      </c>
    </row>
    <row r="366" spans="1:9" x14ac:dyDescent="0.2">
      <c r="A366" t="s">
        <v>747</v>
      </c>
      <c r="B366">
        <v>6.3635000000168001</v>
      </c>
      <c r="C366">
        <v>4.9292500000287003</v>
      </c>
      <c r="D366" s="4">
        <v>1.5117229422000001E-7</v>
      </c>
      <c r="E366">
        <v>6.5356969999999997E-7</v>
      </c>
      <c r="F366">
        <f t="shared" si="10"/>
        <v>6.8205277959374309</v>
      </c>
      <c r="G366">
        <f t="shared" si="11"/>
        <v>6.1847080902391518</v>
      </c>
      <c r="H366">
        <v>1</v>
      </c>
      <c r="I366">
        <v>1</v>
      </c>
    </row>
    <row r="367" spans="1:9" x14ac:dyDescent="0.2">
      <c r="A367" t="s">
        <v>749</v>
      </c>
      <c r="B367">
        <v>-2.9177499999830001</v>
      </c>
      <c r="C367">
        <v>-1.051499999971</v>
      </c>
      <c r="D367">
        <v>2.3845033100000001E-5</v>
      </c>
      <c r="E367">
        <v>1.1769071840000001E-2</v>
      </c>
      <c r="F367">
        <f t="shared" si="10"/>
        <v>4.6226020703726016</v>
      </c>
      <c r="G367">
        <f t="shared" si="11"/>
        <v>1.9292577861506863</v>
      </c>
      <c r="H367">
        <v>1</v>
      </c>
      <c r="I367">
        <v>0</v>
      </c>
    </row>
    <row r="368" spans="1:9" x14ac:dyDescent="0.2">
      <c r="A368" t="s">
        <v>750</v>
      </c>
      <c r="B368">
        <v>-2.1064999999829999</v>
      </c>
      <c r="C368">
        <v>-0.306249999971</v>
      </c>
      <c r="D368">
        <v>2.1261384700000001E-4</v>
      </c>
      <c r="E368">
        <v>0.5489872914692</v>
      </c>
      <c r="F368">
        <f t="shared" si="10"/>
        <v>3.672408454394759</v>
      </c>
      <c r="G368">
        <f t="shared" si="11"/>
        <v>0.2604377089354849</v>
      </c>
      <c r="H368">
        <v>1</v>
      </c>
      <c r="I368">
        <v>0</v>
      </c>
    </row>
    <row r="369" spans="1:9" x14ac:dyDescent="0.2">
      <c r="A369" t="s">
        <v>751</v>
      </c>
      <c r="B369">
        <v>4.7092500000167998</v>
      </c>
      <c r="C369">
        <v>2.4817500000287001</v>
      </c>
      <c r="D369">
        <v>1.4245512253E-3</v>
      </c>
      <c r="E369">
        <v>3.4073871281300003E-2</v>
      </c>
      <c r="F369">
        <f t="shared" si="10"/>
        <v>2.8463219293903643</v>
      </c>
      <c r="G369">
        <f t="shared" si="11"/>
        <v>1.4675785215364869</v>
      </c>
      <c r="H369">
        <v>1</v>
      </c>
      <c r="I369">
        <v>0</v>
      </c>
    </row>
    <row r="370" spans="1:9" x14ac:dyDescent="0.2">
      <c r="A370" t="s">
        <v>752</v>
      </c>
      <c r="B370">
        <v>8.0372500000167992</v>
      </c>
      <c r="C370">
        <v>4.1262500000287003</v>
      </c>
      <c r="D370">
        <v>1.17306513E-5</v>
      </c>
      <c r="E370">
        <v>6.6935331520000003E-4</v>
      </c>
      <c r="F370">
        <f t="shared" si="10"/>
        <v>4.930677874658242</v>
      </c>
      <c r="G370">
        <f t="shared" si="11"/>
        <v>3.1743445812792008</v>
      </c>
      <c r="H370">
        <v>1</v>
      </c>
      <c r="I370">
        <v>1</v>
      </c>
    </row>
    <row r="371" spans="1:9" x14ac:dyDescent="0.2">
      <c r="A371" t="s">
        <v>753</v>
      </c>
      <c r="B371">
        <v>4.5175000000168</v>
      </c>
      <c r="C371">
        <v>2.2205000000287001</v>
      </c>
      <c r="D371">
        <v>3.7413526539999999E-4</v>
      </c>
      <c r="E371">
        <v>1.78894488893E-2</v>
      </c>
      <c r="F371">
        <f t="shared" si="10"/>
        <v>3.4269713539595368</v>
      </c>
      <c r="G371">
        <f t="shared" si="11"/>
        <v>1.7474030383047661</v>
      </c>
      <c r="H371">
        <v>1</v>
      </c>
      <c r="I371">
        <v>0</v>
      </c>
    </row>
    <row r="372" spans="1:9" x14ac:dyDescent="0.2">
      <c r="A372" t="s">
        <v>754</v>
      </c>
      <c r="B372">
        <v>5.6892500000168003</v>
      </c>
      <c r="C372">
        <v>2.8662500000287001</v>
      </c>
      <c r="D372">
        <v>2.9149716115000001E-3</v>
      </c>
      <c r="E372">
        <v>6.8514471429499998E-2</v>
      </c>
      <c r="F372">
        <f t="shared" si="10"/>
        <v>2.5353656704174661</v>
      </c>
      <c r="G372">
        <f t="shared" si="11"/>
        <v>1.1642176883879374</v>
      </c>
      <c r="H372">
        <v>1</v>
      </c>
      <c r="I372">
        <v>0</v>
      </c>
    </row>
    <row r="373" spans="1:9" x14ac:dyDescent="0.2">
      <c r="A373" t="s">
        <v>756</v>
      </c>
      <c r="B373">
        <v>3.3227500000168</v>
      </c>
      <c r="C373">
        <v>1.7985000000286999</v>
      </c>
      <c r="D373">
        <v>1.3630885809999999E-4</v>
      </c>
      <c r="E373">
        <v>4.5590219271E-3</v>
      </c>
      <c r="F373">
        <f t="shared" si="10"/>
        <v>3.8654759204019586</v>
      </c>
      <c r="G373">
        <f t="shared" si="11"/>
        <v>2.341128319007594</v>
      </c>
      <c r="H373">
        <v>1</v>
      </c>
      <c r="I373">
        <v>0</v>
      </c>
    </row>
    <row r="374" spans="1:9" x14ac:dyDescent="0.2">
      <c r="A374" t="s">
        <v>757</v>
      </c>
      <c r="B374">
        <v>2.3292500000167999</v>
      </c>
      <c r="C374">
        <v>2.4135000000287001</v>
      </c>
      <c r="D374">
        <v>5.6639403099999998E-5</v>
      </c>
      <c r="E374">
        <v>2.6211180199999999E-5</v>
      </c>
      <c r="F374">
        <f t="shared" si="10"/>
        <v>4.2468813321498944</v>
      </c>
      <c r="G374">
        <f t="shared" si="11"/>
        <v>4.5815134238146324</v>
      </c>
      <c r="H374">
        <v>1</v>
      </c>
      <c r="I374">
        <v>1</v>
      </c>
    </row>
    <row r="375" spans="1:9" x14ac:dyDescent="0.2">
      <c r="A375" t="s">
        <v>758</v>
      </c>
      <c r="B375">
        <v>-2.0959999999829999</v>
      </c>
      <c r="C375">
        <v>-0.155749999971</v>
      </c>
      <c r="D375">
        <v>4.1755247135000003E-3</v>
      </c>
      <c r="E375">
        <v>0.95388829440699996</v>
      </c>
      <c r="F375">
        <f t="shared" si="10"/>
        <v>2.3792889415315521</v>
      </c>
      <c r="G375">
        <f t="shared" si="11"/>
        <v>2.0502480603142002E-2</v>
      </c>
      <c r="H375">
        <v>1</v>
      </c>
      <c r="I375">
        <v>0</v>
      </c>
    </row>
    <row r="376" spans="1:9" x14ac:dyDescent="0.2">
      <c r="A376" t="s">
        <v>761</v>
      </c>
      <c r="B376">
        <v>-2.0607499999829999</v>
      </c>
      <c r="C376">
        <v>-1.913999999971</v>
      </c>
      <c r="D376">
        <v>4.6966656916000004E-3</v>
      </c>
      <c r="E376">
        <v>4.3071589005000003E-3</v>
      </c>
      <c r="F376">
        <f t="shared" si="10"/>
        <v>2.3282103517734254</v>
      </c>
      <c r="G376">
        <f t="shared" si="11"/>
        <v>2.3658091058697779</v>
      </c>
      <c r="H376">
        <v>1</v>
      </c>
      <c r="I376">
        <v>0</v>
      </c>
    </row>
    <row r="377" spans="1:9" x14ac:dyDescent="0.2">
      <c r="A377" t="s">
        <v>762</v>
      </c>
      <c r="B377">
        <v>-2.2044999999830002</v>
      </c>
      <c r="C377">
        <v>-2.2382499999709999</v>
      </c>
      <c r="D377">
        <v>1.3700082162E-3</v>
      </c>
      <c r="E377">
        <v>6.9650129030000005E-4</v>
      </c>
      <c r="F377">
        <f t="shared" si="10"/>
        <v>2.8632768282891243</v>
      </c>
      <c r="G377">
        <f t="shared" si="11"/>
        <v>3.1570780746891907</v>
      </c>
      <c r="H377">
        <v>1</v>
      </c>
      <c r="I377">
        <v>1</v>
      </c>
    </row>
    <row r="378" spans="1:9" x14ac:dyDescent="0.2">
      <c r="A378" t="s">
        <v>763</v>
      </c>
      <c r="B378">
        <v>4.1332500000166998</v>
      </c>
      <c r="C378">
        <v>4.4710000000286998</v>
      </c>
      <c r="D378">
        <v>4.0144519999999999E-7</v>
      </c>
      <c r="E378" s="4">
        <v>2.3304052996E-7</v>
      </c>
      <c r="F378">
        <f t="shared" si="10"/>
        <v>6.3963737304897093</v>
      </c>
      <c r="G378">
        <f t="shared" si="11"/>
        <v>6.632568540745468</v>
      </c>
      <c r="H378">
        <v>1</v>
      </c>
      <c r="I378">
        <v>1</v>
      </c>
    </row>
    <row r="379" spans="1:9" x14ac:dyDescent="0.2">
      <c r="A379" t="s">
        <v>764</v>
      </c>
      <c r="B379">
        <v>-3.2122499999829999</v>
      </c>
      <c r="C379">
        <v>-5.1984999999710002</v>
      </c>
      <c r="D379">
        <v>2.1005370200000002E-5</v>
      </c>
      <c r="E379">
        <v>3.7265019999999998E-7</v>
      </c>
      <c r="F379">
        <f t="shared" si="10"/>
        <v>4.6776696600245646</v>
      </c>
      <c r="G379">
        <f t="shared" si="11"/>
        <v>6.4286986413494072</v>
      </c>
      <c r="H379">
        <v>1</v>
      </c>
      <c r="I379">
        <v>1</v>
      </c>
    </row>
    <row r="380" spans="1:9" x14ac:dyDescent="0.2">
      <c r="A380" t="s">
        <v>765</v>
      </c>
      <c r="B380">
        <v>3.1007500000168</v>
      </c>
      <c r="C380">
        <v>2.7980000000287002</v>
      </c>
      <c r="D380">
        <v>2.3701211199999999E-5</v>
      </c>
      <c r="E380">
        <v>2.92921529E-5</v>
      </c>
      <c r="F380">
        <f t="shared" si="10"/>
        <v>4.6252294597267847</v>
      </c>
      <c r="G380">
        <f t="shared" si="11"/>
        <v>4.5332487075867718</v>
      </c>
      <c r="H380">
        <v>1</v>
      </c>
      <c r="I380">
        <v>1</v>
      </c>
    </row>
    <row r="381" spans="1:9" x14ac:dyDescent="0.2">
      <c r="A381" t="s">
        <v>767</v>
      </c>
      <c r="B381">
        <v>3.4855000000167999</v>
      </c>
      <c r="C381">
        <v>2.1362500000287001</v>
      </c>
      <c r="D381">
        <v>8.9638935374999999E-3</v>
      </c>
      <c r="E381">
        <v>6.7166435802999996E-2</v>
      </c>
      <c r="F381">
        <f t="shared" si="10"/>
        <v>2.0475033101413103</v>
      </c>
      <c r="G381">
        <f t="shared" si="11"/>
        <v>1.1728476969917474</v>
      </c>
      <c r="H381">
        <v>1</v>
      </c>
      <c r="I381">
        <v>0</v>
      </c>
    </row>
    <row r="382" spans="1:9" x14ac:dyDescent="0.2">
      <c r="A382" t="s">
        <v>771</v>
      </c>
      <c r="B382">
        <v>-2.6849999999829999</v>
      </c>
      <c r="C382">
        <v>-3.1152499999710002</v>
      </c>
      <c r="D382">
        <v>1.6962728000999999E-3</v>
      </c>
      <c r="E382">
        <v>3.5817417879999998E-4</v>
      </c>
      <c r="F382">
        <f t="shared" si="10"/>
        <v>2.7705043018135216</v>
      </c>
      <c r="G382">
        <f t="shared" si="11"/>
        <v>3.4459057261611408</v>
      </c>
      <c r="H382">
        <v>1</v>
      </c>
      <c r="I382">
        <v>1</v>
      </c>
    </row>
    <row r="383" spans="1:9" x14ac:dyDescent="0.2">
      <c r="A383" t="s">
        <v>772</v>
      </c>
      <c r="B383">
        <v>3.6340000000167998</v>
      </c>
      <c r="C383">
        <v>3.4332500000286998</v>
      </c>
      <c r="D383">
        <v>1.4956981144000001E-3</v>
      </c>
      <c r="E383">
        <v>1.2465014651000001E-3</v>
      </c>
      <c r="F383">
        <f t="shared" si="10"/>
        <v>2.8251560538515252</v>
      </c>
      <c r="G383">
        <f t="shared" si="11"/>
        <v>2.9043072067033515</v>
      </c>
      <c r="H383">
        <v>1</v>
      </c>
      <c r="I383">
        <v>1</v>
      </c>
    </row>
    <row r="384" spans="1:9" x14ac:dyDescent="0.2">
      <c r="A384" t="s">
        <v>777</v>
      </c>
      <c r="B384">
        <v>-3.3937499999830001</v>
      </c>
      <c r="C384">
        <v>-3.205249999971</v>
      </c>
      <c r="D384">
        <v>9.6321643299999995E-5</v>
      </c>
      <c r="E384">
        <v>7.9337770600000006E-5</v>
      </c>
      <c r="F384">
        <f t="shared" si="10"/>
        <v>4.0162761167212775</v>
      </c>
      <c r="G384">
        <f t="shared" si="11"/>
        <v>4.1005200074126789</v>
      </c>
      <c r="H384">
        <v>1</v>
      </c>
      <c r="I384">
        <v>1</v>
      </c>
    </row>
    <row r="385" spans="1:9" x14ac:dyDescent="0.2">
      <c r="A385" t="s">
        <v>780</v>
      </c>
      <c r="B385">
        <v>4.8852500000168</v>
      </c>
      <c r="C385">
        <v>6.6580000000287001</v>
      </c>
      <c r="D385">
        <v>1.51128066E-5</v>
      </c>
      <c r="E385">
        <v>8.0953599999999998E-7</v>
      </c>
      <c r="F385">
        <f t="shared" si="10"/>
        <v>4.8206548753230685</v>
      </c>
      <c r="G385">
        <f t="shared" si="11"/>
        <v>6.0917638334409245</v>
      </c>
      <c r="H385">
        <v>1</v>
      </c>
      <c r="I385">
        <v>1</v>
      </c>
    </row>
    <row r="386" spans="1:9" x14ac:dyDescent="0.2">
      <c r="A386" t="s">
        <v>781</v>
      </c>
      <c r="B386">
        <v>5.9365000000167996</v>
      </c>
      <c r="C386">
        <v>6.4035000000286999</v>
      </c>
      <c r="D386">
        <v>3.4440242000000001E-6</v>
      </c>
      <c r="E386">
        <v>1.0802151E-6</v>
      </c>
      <c r="F386">
        <f t="shared" si="10"/>
        <v>5.4629338055663688</v>
      </c>
      <c r="G386">
        <f t="shared" si="11"/>
        <v>5.966489756141252</v>
      </c>
      <c r="H386">
        <v>1</v>
      </c>
      <c r="I386">
        <v>1</v>
      </c>
    </row>
    <row r="387" spans="1:9" x14ac:dyDescent="0.2">
      <c r="A387" t="s">
        <v>787</v>
      </c>
      <c r="B387">
        <v>3.0762500000167998</v>
      </c>
      <c r="C387">
        <v>1.4440000000287001</v>
      </c>
      <c r="D387">
        <v>1.34612679E-5</v>
      </c>
      <c r="E387">
        <v>1.4248273559E-3</v>
      </c>
      <c r="F387">
        <f t="shared" ref="F387:F450" si="12">-LOG10(D387)</f>
        <v>4.8709140325310125</v>
      </c>
      <c r="G387">
        <f t="shared" ref="G387:G450" si="13">-LOG10(E387)</f>
        <v>2.846237755250058</v>
      </c>
      <c r="H387">
        <v>1</v>
      </c>
      <c r="I387">
        <v>0</v>
      </c>
    </row>
    <row r="388" spans="1:9" x14ac:dyDescent="0.2">
      <c r="A388" t="s">
        <v>795</v>
      </c>
      <c r="B388">
        <v>2.8217500000168001</v>
      </c>
      <c r="C388">
        <v>5.2802500000287003</v>
      </c>
      <c r="D388">
        <v>7.7504847945999997E-3</v>
      </c>
      <c r="E388">
        <v>7.1886721999999998E-5</v>
      </c>
      <c r="F388">
        <f t="shared" si="12"/>
        <v>2.1106711314246933</v>
      </c>
      <c r="G388">
        <f t="shared" si="13"/>
        <v>4.1433513195567686</v>
      </c>
      <c r="H388">
        <v>1</v>
      </c>
      <c r="I388">
        <v>1</v>
      </c>
    </row>
    <row r="389" spans="1:9" x14ac:dyDescent="0.2">
      <c r="A389" t="s">
        <v>800</v>
      </c>
      <c r="B389">
        <v>4.5055000000168004</v>
      </c>
      <c r="C389">
        <v>3.8685000000287002</v>
      </c>
      <c r="D389">
        <v>2.7430418066000002E-3</v>
      </c>
      <c r="E389">
        <v>4.0676522713000004E-3</v>
      </c>
      <c r="F389">
        <f t="shared" si="12"/>
        <v>2.5617675732786909</v>
      </c>
      <c r="G389">
        <f t="shared" si="13"/>
        <v>2.3906561804076891</v>
      </c>
      <c r="H389">
        <v>1</v>
      </c>
      <c r="I389">
        <v>1</v>
      </c>
    </row>
    <row r="390" spans="1:9" x14ac:dyDescent="0.2">
      <c r="A390" t="s">
        <v>804</v>
      </c>
      <c r="B390">
        <v>6.4290000000168002</v>
      </c>
      <c r="C390">
        <v>4.0390000000287003</v>
      </c>
      <c r="D390">
        <v>2.8468703380000001E-4</v>
      </c>
      <c r="E390">
        <v>3.4453293254999998E-3</v>
      </c>
      <c r="F390">
        <f t="shared" si="12"/>
        <v>3.5456323125416502</v>
      </c>
      <c r="G390">
        <f t="shared" si="13"/>
        <v>2.4627692592682222</v>
      </c>
      <c r="H390">
        <v>1</v>
      </c>
      <c r="I390">
        <v>1</v>
      </c>
    </row>
    <row r="391" spans="1:9" x14ac:dyDescent="0.2">
      <c r="A391" t="s">
        <v>805</v>
      </c>
      <c r="B391">
        <v>3.1085000000168002</v>
      </c>
      <c r="C391">
        <v>2.7607500000287</v>
      </c>
      <c r="D391" s="4">
        <v>1.1230032069999999E-7</v>
      </c>
      <c r="E391" s="4">
        <v>2.3304052996E-7</v>
      </c>
      <c r="F391">
        <f t="shared" si="12"/>
        <v>6.9496190035066503</v>
      </c>
      <c r="G391">
        <f t="shared" si="13"/>
        <v>6.632568540745468</v>
      </c>
      <c r="H391">
        <v>1</v>
      </c>
      <c r="I391">
        <v>1</v>
      </c>
    </row>
    <row r="392" spans="1:9" x14ac:dyDescent="0.2">
      <c r="A392" t="s">
        <v>807</v>
      </c>
      <c r="B392">
        <v>-3.4959999999829998</v>
      </c>
      <c r="C392">
        <v>-2.2087499999709999</v>
      </c>
      <c r="D392">
        <v>7.3451288999999996E-6</v>
      </c>
      <c r="E392">
        <v>1.005085806E-4</v>
      </c>
      <c r="F392">
        <f t="shared" si="12"/>
        <v>5.1340005783533007</v>
      </c>
      <c r="G392">
        <f t="shared" si="13"/>
        <v>3.9977968601523726</v>
      </c>
      <c r="H392">
        <v>1</v>
      </c>
      <c r="I392">
        <v>1</v>
      </c>
    </row>
    <row r="393" spans="1:9" x14ac:dyDescent="0.2">
      <c r="A393" t="s">
        <v>808</v>
      </c>
      <c r="B393">
        <v>6.2160000000168001</v>
      </c>
      <c r="C393">
        <v>9.3382500000286992</v>
      </c>
      <c r="D393">
        <v>7.5986561319999998E-4</v>
      </c>
      <c r="E393">
        <v>2.5358280999999999E-5</v>
      </c>
      <c r="F393">
        <f t="shared" si="12"/>
        <v>3.1192632085170238</v>
      </c>
      <c r="G393">
        <f t="shared" si="13"/>
        <v>4.5958801899668682</v>
      </c>
      <c r="H393">
        <v>1</v>
      </c>
      <c r="I393">
        <v>1</v>
      </c>
    </row>
    <row r="394" spans="1:9" x14ac:dyDescent="0.2">
      <c r="A394" t="s">
        <v>809</v>
      </c>
      <c r="B394">
        <v>4.4460000000167996</v>
      </c>
      <c r="C394">
        <v>5.8957500000287002</v>
      </c>
      <c r="D394">
        <v>2.1101880533000001E-3</v>
      </c>
      <c r="E394">
        <v>1.7721463889999999E-4</v>
      </c>
      <c r="F394">
        <f t="shared" si="12"/>
        <v>2.675678840023977</v>
      </c>
      <c r="G394">
        <f t="shared" si="13"/>
        <v>3.7515004058637658</v>
      </c>
      <c r="H394">
        <v>1</v>
      </c>
      <c r="I394">
        <v>1</v>
      </c>
    </row>
    <row r="395" spans="1:9" x14ac:dyDescent="0.2">
      <c r="A395" t="s">
        <v>812</v>
      </c>
      <c r="B395">
        <v>-2.8509999999829998</v>
      </c>
      <c r="C395">
        <v>-2.2619999999710001</v>
      </c>
      <c r="D395">
        <v>8.1723487290000002E-4</v>
      </c>
      <c r="E395">
        <v>2.0916873776999998E-3</v>
      </c>
      <c r="F395">
        <f t="shared" si="12"/>
        <v>3.0876531095078978</v>
      </c>
      <c r="G395">
        <f t="shared" si="13"/>
        <v>2.6795032243388768</v>
      </c>
      <c r="H395">
        <v>1</v>
      </c>
      <c r="I395">
        <v>1</v>
      </c>
    </row>
    <row r="396" spans="1:9" x14ac:dyDescent="0.2">
      <c r="A396" t="s">
        <v>814</v>
      </c>
      <c r="B396">
        <v>6.5587500000167998</v>
      </c>
      <c r="C396">
        <v>5.1757500000286996</v>
      </c>
      <c r="D396">
        <v>2.5237229110000001E-4</v>
      </c>
      <c r="E396">
        <v>7.052358907E-4</v>
      </c>
      <c r="F396">
        <f t="shared" si="12"/>
        <v>3.5979583296298236</v>
      </c>
      <c r="G396">
        <f t="shared" si="13"/>
        <v>3.1516655937970963</v>
      </c>
      <c r="H396">
        <v>1</v>
      </c>
      <c r="I396">
        <v>1</v>
      </c>
    </row>
    <row r="397" spans="1:9" x14ac:dyDescent="0.2">
      <c r="A397" t="s">
        <v>819</v>
      </c>
      <c r="B397">
        <v>-2.7269999999830001</v>
      </c>
      <c r="C397">
        <v>-1.285499999971</v>
      </c>
      <c r="D397">
        <v>4.0381271082999999E-3</v>
      </c>
      <c r="E397">
        <v>0.10929997055149999</v>
      </c>
      <c r="F397">
        <f t="shared" si="12"/>
        <v>2.3938200148712108</v>
      </c>
      <c r="G397">
        <f t="shared" si="13"/>
        <v>0.96137995506148455</v>
      </c>
      <c r="H397">
        <v>1</v>
      </c>
      <c r="I397">
        <v>0</v>
      </c>
    </row>
    <row r="398" spans="1:9" x14ac:dyDescent="0.2">
      <c r="A398" t="s">
        <v>825</v>
      </c>
      <c r="B398">
        <v>-5.3832499999829997</v>
      </c>
      <c r="C398">
        <v>-3.3547499999710002</v>
      </c>
      <c r="D398">
        <v>1.2425817757000001E-3</v>
      </c>
      <c r="E398">
        <v>1.2949518366299999E-2</v>
      </c>
      <c r="F398">
        <f t="shared" si="12"/>
        <v>2.9056750202472612</v>
      </c>
      <c r="G398">
        <f t="shared" si="13"/>
        <v>1.8877463840729243</v>
      </c>
      <c r="H398">
        <v>1</v>
      </c>
      <c r="I398">
        <v>0</v>
      </c>
    </row>
    <row r="399" spans="1:9" x14ac:dyDescent="0.2">
      <c r="A399" t="s">
        <v>831</v>
      </c>
      <c r="B399">
        <v>-2.9319999999830002</v>
      </c>
      <c r="C399">
        <v>-0.64074999997100002</v>
      </c>
      <c r="D399">
        <v>3.8778434830000002E-4</v>
      </c>
      <c r="E399">
        <v>0.33884316179180002</v>
      </c>
      <c r="F399">
        <f t="shared" si="12"/>
        <v>3.4114097238393644</v>
      </c>
      <c r="G399">
        <f t="shared" si="13"/>
        <v>0.47000127445085244</v>
      </c>
      <c r="H399">
        <v>1</v>
      </c>
      <c r="I399">
        <v>0</v>
      </c>
    </row>
    <row r="400" spans="1:9" x14ac:dyDescent="0.2">
      <c r="A400" t="s">
        <v>832</v>
      </c>
      <c r="B400">
        <v>7.4912500000167999</v>
      </c>
      <c r="C400">
        <v>9.7835000000287007</v>
      </c>
      <c r="D400">
        <v>1.46313507E-5</v>
      </c>
      <c r="E400">
        <v>1.1183153999999999E-6</v>
      </c>
      <c r="F400">
        <f t="shared" si="12"/>
        <v>4.8347155799252928</v>
      </c>
      <c r="G400">
        <f t="shared" si="13"/>
        <v>5.9514356945158342</v>
      </c>
      <c r="H400">
        <v>1</v>
      </c>
      <c r="I400">
        <v>1</v>
      </c>
    </row>
    <row r="401" spans="1:9" x14ac:dyDescent="0.2">
      <c r="A401" t="s">
        <v>833</v>
      </c>
      <c r="B401">
        <v>3.6747500000167999</v>
      </c>
      <c r="C401">
        <v>4.1472500000287003</v>
      </c>
      <c r="D401">
        <v>1.7263502139999999E-4</v>
      </c>
      <c r="E401">
        <v>4.6361528500000001E-5</v>
      </c>
      <c r="F401">
        <f t="shared" si="12"/>
        <v>3.7628710970453438</v>
      </c>
      <c r="G401">
        <f t="shared" si="13"/>
        <v>4.3338422541542423</v>
      </c>
      <c r="H401">
        <v>1</v>
      </c>
      <c r="I401">
        <v>1</v>
      </c>
    </row>
    <row r="402" spans="1:9" x14ac:dyDescent="0.2">
      <c r="A402" t="s">
        <v>834</v>
      </c>
      <c r="B402">
        <v>-3.2914999999829999</v>
      </c>
      <c r="C402">
        <v>-1.626749999971</v>
      </c>
      <c r="D402">
        <v>1.8082459880000001E-4</v>
      </c>
      <c r="E402">
        <v>9.8568238712E-3</v>
      </c>
      <c r="F402">
        <f t="shared" si="12"/>
        <v>3.7427424898096624</v>
      </c>
      <c r="G402">
        <f t="shared" si="13"/>
        <v>2.0062630036615614</v>
      </c>
      <c r="H402">
        <v>1</v>
      </c>
      <c r="I402">
        <v>0</v>
      </c>
    </row>
    <row r="403" spans="1:9" x14ac:dyDescent="0.2">
      <c r="A403" t="s">
        <v>838</v>
      </c>
      <c r="B403">
        <v>2.9905000000167998</v>
      </c>
      <c r="C403">
        <v>3.9362500000287999</v>
      </c>
      <c r="D403">
        <v>3.5733332999999998E-6</v>
      </c>
      <c r="E403" s="4">
        <v>3.0308815482999998E-7</v>
      </c>
      <c r="F403">
        <f t="shared" si="12"/>
        <v>5.446926473414166</v>
      </c>
      <c r="G403">
        <f t="shared" si="13"/>
        <v>6.5184310362239</v>
      </c>
      <c r="H403">
        <v>1</v>
      </c>
      <c r="I403">
        <v>1</v>
      </c>
    </row>
    <row r="404" spans="1:9" x14ac:dyDescent="0.2">
      <c r="A404" t="s">
        <v>841</v>
      </c>
      <c r="B404">
        <v>-2.0434999999830001</v>
      </c>
      <c r="C404">
        <v>0.2937500000287</v>
      </c>
      <c r="D404">
        <v>5.5421084809E-3</v>
      </c>
      <c r="E404">
        <v>0.76503476483319999</v>
      </c>
      <c r="F404">
        <f t="shared" si="12"/>
        <v>2.2563249776163694</v>
      </c>
      <c r="G404">
        <f t="shared" si="13"/>
        <v>0.1163188291180543</v>
      </c>
      <c r="H404">
        <v>1</v>
      </c>
      <c r="I404">
        <v>0</v>
      </c>
    </row>
    <row r="405" spans="1:9" x14ac:dyDescent="0.2">
      <c r="A405" t="s">
        <v>842</v>
      </c>
      <c r="B405">
        <v>-2.6889999999829999</v>
      </c>
      <c r="C405">
        <v>-1.1024999999709999</v>
      </c>
      <c r="D405">
        <v>8.5359843986000002E-3</v>
      </c>
      <c r="E405">
        <v>0.24887241029330001</v>
      </c>
      <c r="F405">
        <f t="shared" si="12"/>
        <v>2.0687463873521108</v>
      </c>
      <c r="G405">
        <f t="shared" si="13"/>
        <v>0.6040232461053926</v>
      </c>
      <c r="H405">
        <v>1</v>
      </c>
      <c r="I405">
        <v>0</v>
      </c>
    </row>
    <row r="406" spans="1:9" x14ac:dyDescent="0.2">
      <c r="A406" t="s">
        <v>843</v>
      </c>
      <c r="B406">
        <v>2.0982500000168001</v>
      </c>
      <c r="C406">
        <v>2.8232500000287</v>
      </c>
      <c r="D406">
        <v>7.7605212899999998E-4</v>
      </c>
      <c r="E406">
        <v>5.8997348900000001E-5</v>
      </c>
      <c r="F406">
        <f t="shared" si="12"/>
        <v>3.1101091053182741</v>
      </c>
      <c r="G406">
        <f t="shared" si="13"/>
        <v>4.2291675033403857</v>
      </c>
      <c r="H406">
        <v>1</v>
      </c>
      <c r="I406">
        <v>1</v>
      </c>
    </row>
    <row r="407" spans="1:9" x14ac:dyDescent="0.2">
      <c r="A407" t="s">
        <v>844</v>
      </c>
      <c r="B407">
        <v>-2.3429999999829998</v>
      </c>
      <c r="C407">
        <v>-1.4347499999710001</v>
      </c>
      <c r="D407">
        <v>3.1514851250000002E-4</v>
      </c>
      <c r="E407">
        <v>4.3561797563999999E-3</v>
      </c>
      <c r="F407">
        <f t="shared" si="12"/>
        <v>3.5014847384021341</v>
      </c>
      <c r="G407">
        <f t="shared" si="13"/>
        <v>2.3608942075200563</v>
      </c>
      <c r="H407">
        <v>1</v>
      </c>
      <c r="I407">
        <v>0</v>
      </c>
    </row>
    <row r="408" spans="1:9" x14ac:dyDescent="0.2">
      <c r="A408" t="s">
        <v>848</v>
      </c>
      <c r="B408">
        <v>3.6425000000168</v>
      </c>
      <c r="C408">
        <v>1.1205000000287999</v>
      </c>
      <c r="D408">
        <v>5.8838659832E-3</v>
      </c>
      <c r="E408">
        <v>0.39135243176160001</v>
      </c>
      <c r="F408">
        <f t="shared" si="12"/>
        <v>2.2303372277561255</v>
      </c>
      <c r="G408">
        <f t="shared" si="13"/>
        <v>0.40743196324345149</v>
      </c>
      <c r="H408">
        <v>1</v>
      </c>
      <c r="I408">
        <v>0</v>
      </c>
    </row>
    <row r="409" spans="1:9" x14ac:dyDescent="0.2">
      <c r="A409" t="s">
        <v>849</v>
      </c>
      <c r="B409">
        <v>6.4265000000167998</v>
      </c>
      <c r="C409">
        <v>9.2237500000286996</v>
      </c>
      <c r="D409">
        <v>1.5292389022999999E-3</v>
      </c>
      <c r="E409">
        <v>7.1978972400000006E-5</v>
      </c>
      <c r="F409">
        <f t="shared" si="12"/>
        <v>2.8155246624975523</v>
      </c>
      <c r="G409">
        <f t="shared" si="13"/>
        <v>4.1427943577969621</v>
      </c>
      <c r="H409">
        <v>1</v>
      </c>
      <c r="I409">
        <v>1</v>
      </c>
    </row>
    <row r="410" spans="1:9" x14ac:dyDescent="0.2">
      <c r="A410" t="s">
        <v>850</v>
      </c>
      <c r="B410">
        <v>6.7242500000168004</v>
      </c>
      <c r="C410">
        <v>9.1662500000287004</v>
      </c>
      <c r="D410">
        <v>3.6066388449999999E-4</v>
      </c>
      <c r="E410">
        <v>2.4171597100000001E-5</v>
      </c>
      <c r="F410">
        <f t="shared" si="12"/>
        <v>3.4428973440904005</v>
      </c>
      <c r="G410">
        <f t="shared" si="13"/>
        <v>4.6166946533241706</v>
      </c>
      <c r="H410">
        <v>1</v>
      </c>
      <c r="I410">
        <v>1</v>
      </c>
    </row>
    <row r="411" spans="1:9" x14ac:dyDescent="0.2">
      <c r="A411" t="s">
        <v>858</v>
      </c>
      <c r="B411">
        <v>-4.5487499999830003</v>
      </c>
      <c r="C411">
        <v>-1.808999999971</v>
      </c>
      <c r="D411">
        <v>4.4567143700000001E-5</v>
      </c>
      <c r="E411">
        <v>1.1037486446700001E-2</v>
      </c>
      <c r="F411">
        <f t="shared" si="12"/>
        <v>4.3509851988749801</v>
      </c>
      <c r="G411">
        <f t="shared" si="13"/>
        <v>1.9571298166988158</v>
      </c>
      <c r="H411">
        <v>1</v>
      </c>
      <c r="I411">
        <v>0</v>
      </c>
    </row>
    <row r="412" spans="1:9" x14ac:dyDescent="0.2">
      <c r="A412" t="s">
        <v>859</v>
      </c>
      <c r="B412">
        <v>-2.3364999999829998</v>
      </c>
      <c r="C412">
        <v>-1.975749999971</v>
      </c>
      <c r="D412">
        <v>4.7477648999999998E-6</v>
      </c>
      <c r="E412">
        <v>9.0409448E-6</v>
      </c>
      <c r="F412">
        <f t="shared" si="12"/>
        <v>5.3235107945954194</v>
      </c>
      <c r="G412">
        <f t="shared" si="13"/>
        <v>5.0437861823580459</v>
      </c>
      <c r="H412">
        <v>1</v>
      </c>
      <c r="I412">
        <v>0</v>
      </c>
    </row>
    <row r="413" spans="1:9" x14ac:dyDescent="0.2">
      <c r="A413" t="s">
        <v>861</v>
      </c>
      <c r="B413">
        <v>3.6255000000168001</v>
      </c>
      <c r="C413">
        <v>1.2102500000287</v>
      </c>
      <c r="D413">
        <v>1.2425817757000001E-3</v>
      </c>
      <c r="E413">
        <v>0.1849120569844</v>
      </c>
      <c r="F413">
        <f t="shared" si="12"/>
        <v>2.9056750202472612</v>
      </c>
      <c r="G413">
        <f t="shared" si="13"/>
        <v>0.73303477023035291</v>
      </c>
      <c r="H413">
        <v>1</v>
      </c>
      <c r="I413">
        <v>0</v>
      </c>
    </row>
    <row r="414" spans="1:9" x14ac:dyDescent="0.2">
      <c r="A414" t="s">
        <v>862</v>
      </c>
      <c r="B414">
        <v>3.2515000000168</v>
      </c>
      <c r="C414">
        <v>1.8742500000288</v>
      </c>
      <c r="D414">
        <v>1.5832637100000001E-4</v>
      </c>
      <c r="E414">
        <v>3.4772137814000001E-3</v>
      </c>
      <c r="F414">
        <f t="shared" si="12"/>
        <v>3.8004467425859318</v>
      </c>
      <c r="G414">
        <f t="shared" si="13"/>
        <v>2.4587686077843176</v>
      </c>
      <c r="H414">
        <v>1</v>
      </c>
      <c r="I414">
        <v>0</v>
      </c>
    </row>
    <row r="415" spans="1:9" x14ac:dyDescent="0.2">
      <c r="A415" t="s">
        <v>865</v>
      </c>
      <c r="B415">
        <v>2.2110000000168002</v>
      </c>
      <c r="C415">
        <v>1.9615000000287</v>
      </c>
      <c r="D415">
        <v>4.2440057599999999E-3</v>
      </c>
      <c r="E415">
        <v>5.1515494841999996E-3</v>
      </c>
      <c r="F415">
        <f t="shared" si="12"/>
        <v>2.3722240353422053</v>
      </c>
      <c r="G415">
        <f t="shared" si="13"/>
        <v>2.2880621241189405</v>
      </c>
      <c r="H415">
        <v>1</v>
      </c>
      <c r="I415">
        <v>0</v>
      </c>
    </row>
    <row r="416" spans="1:9" x14ac:dyDescent="0.2">
      <c r="A416" t="s">
        <v>871</v>
      </c>
      <c r="B416">
        <v>2.3575000000167998</v>
      </c>
      <c r="C416">
        <v>3.2127500000286999</v>
      </c>
      <c r="D416">
        <v>2.2581306616000002E-3</v>
      </c>
      <c r="E416">
        <v>1.5835917110000001E-4</v>
      </c>
      <c r="F416">
        <f t="shared" si="12"/>
        <v>2.646250932220565</v>
      </c>
      <c r="G416">
        <f t="shared" si="13"/>
        <v>3.8003567801431104</v>
      </c>
      <c r="H416">
        <v>1</v>
      </c>
      <c r="I416">
        <v>1</v>
      </c>
    </row>
    <row r="417" spans="1:9" x14ac:dyDescent="0.2">
      <c r="A417" t="s">
        <v>872</v>
      </c>
      <c r="B417">
        <v>2.0977500000167999</v>
      </c>
      <c r="C417">
        <v>1.7762500000287</v>
      </c>
      <c r="D417">
        <v>2.236246319E-4</v>
      </c>
      <c r="E417">
        <v>3.9874903820000002E-4</v>
      </c>
      <c r="F417">
        <f t="shared" si="12"/>
        <v>3.6504803612996084</v>
      </c>
      <c r="G417">
        <f t="shared" si="13"/>
        <v>3.3993003514706532</v>
      </c>
      <c r="H417">
        <v>1</v>
      </c>
      <c r="I417">
        <v>0</v>
      </c>
    </row>
    <row r="418" spans="1:9" x14ac:dyDescent="0.2">
      <c r="A418" t="s">
        <v>875</v>
      </c>
      <c r="B418">
        <v>2.9137500000168002</v>
      </c>
      <c r="C418">
        <v>1.5687500000287</v>
      </c>
      <c r="D418">
        <v>1.2425817757000001E-3</v>
      </c>
      <c r="E418">
        <v>2.79814524042E-2</v>
      </c>
      <c r="F418">
        <f t="shared" si="12"/>
        <v>2.9056750202472612</v>
      </c>
      <c r="G418">
        <f t="shared" si="13"/>
        <v>1.5531297467863328</v>
      </c>
      <c r="H418">
        <v>1</v>
      </c>
      <c r="I418">
        <v>0</v>
      </c>
    </row>
    <row r="419" spans="1:9" x14ac:dyDescent="0.2">
      <c r="A419" t="s">
        <v>877</v>
      </c>
      <c r="B419">
        <v>-3.8294999999830002</v>
      </c>
      <c r="C419">
        <v>-1.2439999999710001</v>
      </c>
      <c r="D419">
        <v>9.2042848443999997E-3</v>
      </c>
      <c r="E419">
        <v>0.40672956727499998</v>
      </c>
      <c r="F419">
        <f t="shared" si="12"/>
        <v>2.0360099497125494</v>
      </c>
      <c r="G419">
        <f t="shared" si="13"/>
        <v>0.39069425533667079</v>
      </c>
      <c r="H419">
        <v>1</v>
      </c>
      <c r="I419">
        <v>0</v>
      </c>
    </row>
    <row r="420" spans="1:9" x14ac:dyDescent="0.2">
      <c r="A420" t="s">
        <v>878</v>
      </c>
      <c r="B420">
        <v>3.6640000000168</v>
      </c>
      <c r="C420">
        <v>4.0602500000286996</v>
      </c>
      <c r="D420">
        <v>1.121844635E-4</v>
      </c>
      <c r="E420">
        <v>3.2211196299999998E-5</v>
      </c>
      <c r="F420">
        <f t="shared" si="12"/>
        <v>3.9500672846433473</v>
      </c>
      <c r="G420">
        <f t="shared" si="13"/>
        <v>4.4919931455050275</v>
      </c>
      <c r="H420">
        <v>1</v>
      </c>
      <c r="I420">
        <v>1</v>
      </c>
    </row>
    <row r="421" spans="1:9" x14ac:dyDescent="0.2">
      <c r="A421" t="s">
        <v>881</v>
      </c>
      <c r="B421">
        <v>-2.1962499999829999</v>
      </c>
      <c r="C421">
        <v>8.5000000286999996E-3</v>
      </c>
      <c r="D421">
        <v>1.9227982804E-3</v>
      </c>
      <c r="E421">
        <v>0.98844222732669995</v>
      </c>
      <c r="F421">
        <f t="shared" si="12"/>
        <v>2.7160662749421451</v>
      </c>
      <c r="G421">
        <f t="shared" si="13"/>
        <v>5.0487093411513565E-3</v>
      </c>
      <c r="H421">
        <v>1</v>
      </c>
      <c r="I421">
        <v>0</v>
      </c>
    </row>
    <row r="422" spans="1:9" x14ac:dyDescent="0.2">
      <c r="A422" t="s">
        <v>884</v>
      </c>
      <c r="B422">
        <v>9.9375000000168008</v>
      </c>
      <c r="C422">
        <v>10.551000000028999</v>
      </c>
      <c r="D422">
        <v>2.9302594529999999E-4</v>
      </c>
      <c r="E422">
        <v>1.065680832E-4</v>
      </c>
      <c r="F422">
        <f t="shared" si="12"/>
        <v>3.5330939243497759</v>
      </c>
      <c r="G422">
        <f t="shared" si="13"/>
        <v>3.9723728456435818</v>
      </c>
      <c r="H422">
        <v>1</v>
      </c>
      <c r="I422">
        <v>1</v>
      </c>
    </row>
    <row r="423" spans="1:9" x14ac:dyDescent="0.2">
      <c r="A423" t="s">
        <v>885</v>
      </c>
      <c r="B423">
        <v>2.5730000000167998</v>
      </c>
      <c r="C423">
        <v>2.9792500000287001</v>
      </c>
      <c r="D423">
        <v>7.3725474263999996E-3</v>
      </c>
      <c r="E423">
        <v>1.7863321798E-3</v>
      </c>
      <c r="F423">
        <f t="shared" si="12"/>
        <v>2.1323824250213228</v>
      </c>
      <c r="G423">
        <f t="shared" si="13"/>
        <v>2.7480377781238894</v>
      </c>
      <c r="H423">
        <v>1</v>
      </c>
      <c r="I423">
        <v>1</v>
      </c>
    </row>
    <row r="424" spans="1:9" x14ac:dyDescent="0.2">
      <c r="A424" t="s">
        <v>886</v>
      </c>
      <c r="B424">
        <v>2.9087500000167998</v>
      </c>
      <c r="C424">
        <v>4.2625000000286999</v>
      </c>
      <c r="D424">
        <v>2.89803677E-4</v>
      </c>
      <c r="E424">
        <v>1.1153304900000001E-5</v>
      </c>
      <c r="F424">
        <f t="shared" si="12"/>
        <v>3.53789610854504</v>
      </c>
      <c r="G424">
        <f t="shared" si="13"/>
        <v>4.9525964252470978</v>
      </c>
      <c r="H424">
        <v>1</v>
      </c>
      <c r="I424">
        <v>1</v>
      </c>
    </row>
    <row r="425" spans="1:9" x14ac:dyDescent="0.2">
      <c r="A425" t="s">
        <v>888</v>
      </c>
      <c r="B425">
        <v>-2.856249999983</v>
      </c>
      <c r="C425">
        <v>-1.2619999999710001</v>
      </c>
      <c r="D425">
        <v>6.4252204231000001E-3</v>
      </c>
      <c r="E425">
        <v>0.1766587579328</v>
      </c>
      <c r="F425">
        <f t="shared" si="12"/>
        <v>2.1921119688692019</v>
      </c>
      <c r="G425">
        <f t="shared" si="13"/>
        <v>0.75286482736241755</v>
      </c>
      <c r="H425">
        <v>1</v>
      </c>
      <c r="I425">
        <v>0</v>
      </c>
    </row>
    <row r="426" spans="1:9" x14ac:dyDescent="0.2">
      <c r="A426" t="s">
        <v>893</v>
      </c>
      <c r="B426">
        <v>2.9157500000168</v>
      </c>
      <c r="C426">
        <v>3.9600000000287001</v>
      </c>
      <c r="D426">
        <v>7.6502088095000004E-3</v>
      </c>
      <c r="E426">
        <v>6.4980842300000003E-4</v>
      </c>
      <c r="F426">
        <f t="shared" si="12"/>
        <v>2.1163267107841595</v>
      </c>
      <c r="G426">
        <f t="shared" si="13"/>
        <v>3.1872146635070218</v>
      </c>
      <c r="H426">
        <v>1</v>
      </c>
      <c r="I426">
        <v>1</v>
      </c>
    </row>
    <row r="427" spans="1:9" x14ac:dyDescent="0.2">
      <c r="A427" t="s">
        <v>896</v>
      </c>
      <c r="B427">
        <v>-3.0432499999829998</v>
      </c>
      <c r="C427">
        <v>-3.0254999999710002</v>
      </c>
      <c r="D427">
        <v>2.7024006897999999E-3</v>
      </c>
      <c r="E427">
        <v>1.6178617837E-3</v>
      </c>
      <c r="F427">
        <f t="shared" si="12"/>
        <v>2.5682502569174215</v>
      </c>
      <c r="G427">
        <f t="shared" si="13"/>
        <v>2.79105858355218</v>
      </c>
      <c r="H427">
        <v>1</v>
      </c>
      <c r="I427">
        <v>1</v>
      </c>
    </row>
    <row r="428" spans="1:9" x14ac:dyDescent="0.2">
      <c r="A428" t="s">
        <v>901</v>
      </c>
      <c r="B428">
        <v>3.6422500000168001</v>
      </c>
      <c r="C428">
        <v>3.4605000000286998</v>
      </c>
      <c r="D428">
        <v>3.8418937410000001E-4</v>
      </c>
      <c r="E428">
        <v>3.1053503849999998E-4</v>
      </c>
      <c r="F428">
        <f t="shared" si="12"/>
        <v>3.415454651014024</v>
      </c>
      <c r="G428">
        <f t="shared" si="13"/>
        <v>3.5078893901132209</v>
      </c>
      <c r="H428">
        <v>1</v>
      </c>
      <c r="I428">
        <v>1</v>
      </c>
    </row>
    <row r="429" spans="1:9" x14ac:dyDescent="0.2">
      <c r="A429" t="s">
        <v>902</v>
      </c>
      <c r="B429">
        <v>2.1765000000168002</v>
      </c>
      <c r="C429">
        <v>2.6487500000286999</v>
      </c>
      <c r="D429">
        <v>2.2809869833000001E-3</v>
      </c>
      <c r="E429">
        <v>3.5285575399999998E-4</v>
      </c>
      <c r="F429">
        <f t="shared" si="12"/>
        <v>2.6418771930649174</v>
      </c>
      <c r="G429">
        <f t="shared" si="13"/>
        <v>3.452402796155102</v>
      </c>
      <c r="H429">
        <v>1</v>
      </c>
      <c r="I429">
        <v>1</v>
      </c>
    </row>
    <row r="430" spans="1:9" x14ac:dyDescent="0.2">
      <c r="A430" t="s">
        <v>905</v>
      </c>
      <c r="B430">
        <v>3.1850000000167999</v>
      </c>
      <c r="C430">
        <v>3.1535000000286999</v>
      </c>
      <c r="D430">
        <v>7.9595341770000005E-3</v>
      </c>
      <c r="E430">
        <v>5.0689170315999996E-3</v>
      </c>
      <c r="F430">
        <f t="shared" si="12"/>
        <v>2.09911234812642</v>
      </c>
      <c r="G430">
        <f t="shared" si="13"/>
        <v>2.2950848172818623</v>
      </c>
      <c r="H430">
        <v>1</v>
      </c>
      <c r="I430">
        <v>1</v>
      </c>
    </row>
    <row r="431" spans="1:9" x14ac:dyDescent="0.2">
      <c r="A431" t="s">
        <v>906</v>
      </c>
      <c r="B431">
        <v>-5.6409999999830003</v>
      </c>
      <c r="C431">
        <v>-3.5592499999710001</v>
      </c>
      <c r="D431">
        <v>1.2690850612E-3</v>
      </c>
      <c r="E431">
        <v>1.23217080122E-2</v>
      </c>
      <c r="F431">
        <f t="shared" si="12"/>
        <v>2.8965092680772893</v>
      </c>
      <c r="G431">
        <f t="shared" si="13"/>
        <v>1.9093290869070634</v>
      </c>
      <c r="H431">
        <v>1</v>
      </c>
      <c r="I431">
        <v>0</v>
      </c>
    </row>
    <row r="432" spans="1:9" x14ac:dyDescent="0.2">
      <c r="A432" t="s">
        <v>912</v>
      </c>
      <c r="B432">
        <v>-2.0539999999830001</v>
      </c>
      <c r="C432">
        <v>-2.3124999999710001</v>
      </c>
      <c r="D432">
        <v>7.9471360909999999E-4</v>
      </c>
      <c r="E432">
        <v>1.9223761579999999E-4</v>
      </c>
      <c r="F432">
        <f t="shared" si="12"/>
        <v>3.0997893498289257</v>
      </c>
      <c r="G432">
        <f t="shared" si="13"/>
        <v>3.7161616284470025</v>
      </c>
      <c r="H432">
        <v>1</v>
      </c>
      <c r="I432">
        <v>1</v>
      </c>
    </row>
    <row r="433" spans="1:9" x14ac:dyDescent="0.2">
      <c r="A433" t="s">
        <v>913</v>
      </c>
      <c r="B433">
        <v>3.0115000000168002</v>
      </c>
      <c r="C433">
        <v>0.99700000002870004</v>
      </c>
      <c r="D433">
        <v>2.1240764004E-3</v>
      </c>
      <c r="E433">
        <v>0.2381713629595</v>
      </c>
      <c r="F433">
        <f t="shared" si="12"/>
        <v>2.6728298662744661</v>
      </c>
      <c r="G433">
        <f t="shared" si="13"/>
        <v>0.62311045803513176</v>
      </c>
      <c r="H433">
        <v>1</v>
      </c>
      <c r="I433">
        <v>0</v>
      </c>
    </row>
    <row r="434" spans="1:9" x14ac:dyDescent="0.2">
      <c r="A434" t="s">
        <v>918</v>
      </c>
      <c r="B434">
        <v>3.6420000000167998</v>
      </c>
      <c r="C434">
        <v>4.1910000000287004</v>
      </c>
      <c r="D434">
        <v>3.1064226468E-3</v>
      </c>
      <c r="E434">
        <v>7.0934219229999999E-4</v>
      </c>
      <c r="F434">
        <f t="shared" si="12"/>
        <v>2.5077394563068385</v>
      </c>
      <c r="G434">
        <f t="shared" si="13"/>
        <v>3.1491442071638791</v>
      </c>
      <c r="H434">
        <v>1</v>
      </c>
      <c r="I434">
        <v>1</v>
      </c>
    </row>
    <row r="435" spans="1:9" x14ac:dyDescent="0.2">
      <c r="A435" t="s">
        <v>921</v>
      </c>
      <c r="B435">
        <v>2.9647500000167999</v>
      </c>
      <c r="C435">
        <v>2.8747500000286998</v>
      </c>
      <c r="D435">
        <v>5.2198371896000004E-3</v>
      </c>
      <c r="E435">
        <v>3.6977959176000001E-3</v>
      </c>
      <c r="F435">
        <f t="shared" si="12"/>
        <v>2.2823430427373959</v>
      </c>
      <c r="G435">
        <f t="shared" si="13"/>
        <v>2.4320570613504362</v>
      </c>
      <c r="H435">
        <v>1</v>
      </c>
      <c r="I435">
        <v>1</v>
      </c>
    </row>
    <row r="436" spans="1:9" x14ac:dyDescent="0.2">
      <c r="A436" t="s">
        <v>922</v>
      </c>
      <c r="B436">
        <v>4.2065000000168</v>
      </c>
      <c r="C436">
        <v>2.8075000000286998</v>
      </c>
      <c r="D436">
        <v>1.1723781999999999E-6</v>
      </c>
      <c r="E436">
        <v>1.45322021E-5</v>
      </c>
      <c r="F436">
        <f t="shared" si="12"/>
        <v>5.9309322657263763</v>
      </c>
      <c r="G436">
        <f t="shared" si="13"/>
        <v>4.8376685710140794</v>
      </c>
      <c r="H436">
        <v>1</v>
      </c>
      <c r="I436">
        <v>1</v>
      </c>
    </row>
    <row r="437" spans="1:9" x14ac:dyDescent="0.2">
      <c r="A437" t="s">
        <v>924</v>
      </c>
      <c r="B437">
        <v>3.9615000000167999</v>
      </c>
      <c r="C437">
        <v>3.6127500000286998</v>
      </c>
      <c r="D437">
        <v>7.3837454018000001E-3</v>
      </c>
      <c r="E437">
        <v>7.6356678246999998E-3</v>
      </c>
      <c r="F437">
        <f t="shared" si="12"/>
        <v>2.1317232865893527</v>
      </c>
      <c r="G437">
        <f t="shared" si="13"/>
        <v>2.1171529730281993</v>
      </c>
      <c r="H437">
        <v>1</v>
      </c>
      <c r="I437">
        <v>1</v>
      </c>
    </row>
    <row r="438" spans="1:9" x14ac:dyDescent="0.2">
      <c r="A438" t="s">
        <v>935</v>
      </c>
      <c r="B438">
        <v>-3.9229999999829999</v>
      </c>
      <c r="C438">
        <v>-4.4654999999709997</v>
      </c>
      <c r="D438">
        <v>1.1977749361E-3</v>
      </c>
      <c r="E438">
        <v>2.8130178630000001E-4</v>
      </c>
      <c r="F438">
        <f t="shared" si="12"/>
        <v>2.9216247789353562</v>
      </c>
      <c r="G438">
        <f t="shared" si="13"/>
        <v>3.5508275100041207</v>
      </c>
      <c r="H438">
        <v>1</v>
      </c>
      <c r="I438">
        <v>1</v>
      </c>
    </row>
    <row r="439" spans="1:9" x14ac:dyDescent="0.2">
      <c r="A439" t="s">
        <v>936</v>
      </c>
      <c r="B439">
        <v>2.4200000000167998</v>
      </c>
      <c r="C439">
        <v>2.0672500000287002</v>
      </c>
      <c r="D439">
        <v>2.9048952970000001E-4</v>
      </c>
      <c r="E439">
        <v>4.805238737E-4</v>
      </c>
      <c r="F439">
        <f t="shared" si="12"/>
        <v>3.5368695165454631</v>
      </c>
      <c r="G439">
        <f t="shared" si="13"/>
        <v>3.3182850305581661</v>
      </c>
      <c r="H439">
        <v>1</v>
      </c>
      <c r="I439">
        <v>1</v>
      </c>
    </row>
    <row r="440" spans="1:9" x14ac:dyDescent="0.2">
      <c r="A440" t="s">
        <v>937</v>
      </c>
      <c r="B440">
        <v>-2.5774999999829999</v>
      </c>
      <c r="C440">
        <v>-2.3862499999710001</v>
      </c>
      <c r="D440">
        <v>9.2139056122000004E-3</v>
      </c>
      <c r="E440">
        <v>8.8304327902000001E-3</v>
      </c>
      <c r="F440">
        <f t="shared" si="12"/>
        <v>2.0355562409991914</v>
      </c>
      <c r="G440">
        <f t="shared" si="13"/>
        <v>2.0540180106025479</v>
      </c>
      <c r="H440">
        <v>1</v>
      </c>
      <c r="I440">
        <v>1</v>
      </c>
    </row>
    <row r="441" spans="1:9" x14ac:dyDescent="0.2">
      <c r="A441" t="s">
        <v>940</v>
      </c>
      <c r="B441">
        <v>2.1502500000168001</v>
      </c>
      <c r="C441">
        <v>2.8580000000286998</v>
      </c>
      <c r="D441">
        <v>1.6010382335000001E-3</v>
      </c>
      <c r="E441">
        <v>1.3032485530000001E-4</v>
      </c>
      <c r="F441">
        <f t="shared" si="12"/>
        <v>2.7955982968128614</v>
      </c>
      <c r="G441">
        <f t="shared" si="13"/>
        <v>3.8849727485988823</v>
      </c>
      <c r="H441">
        <v>1</v>
      </c>
      <c r="I441">
        <v>1</v>
      </c>
    </row>
    <row r="442" spans="1:9" x14ac:dyDescent="0.2">
      <c r="A442" t="s">
        <v>942</v>
      </c>
      <c r="B442">
        <v>2.3525000000167999</v>
      </c>
      <c r="C442">
        <v>2.6900000000287001</v>
      </c>
      <c r="D442">
        <v>2.7067898323E-3</v>
      </c>
      <c r="E442">
        <v>6.4099760849999998E-4</v>
      </c>
      <c r="F442">
        <f t="shared" si="12"/>
        <v>2.5675454635556063</v>
      </c>
      <c r="G442">
        <f t="shared" si="13"/>
        <v>3.1931435907888126</v>
      </c>
      <c r="H442">
        <v>1</v>
      </c>
      <c r="I442">
        <v>1</v>
      </c>
    </row>
    <row r="443" spans="1:9" x14ac:dyDescent="0.2">
      <c r="A443" t="s">
        <v>943</v>
      </c>
      <c r="B443">
        <v>-2.7644999999829998</v>
      </c>
      <c r="C443">
        <v>0.1095000000287</v>
      </c>
      <c r="D443">
        <v>3.7630244271000001E-3</v>
      </c>
      <c r="E443">
        <v>0.98844222732669995</v>
      </c>
      <c r="F443">
        <f t="shared" si="12"/>
        <v>2.4244629625144949</v>
      </c>
      <c r="G443">
        <f t="shared" si="13"/>
        <v>5.0487093411513565E-3</v>
      </c>
      <c r="H443">
        <v>1</v>
      </c>
      <c r="I443">
        <v>0</v>
      </c>
    </row>
    <row r="444" spans="1:9" x14ac:dyDescent="0.2">
      <c r="A444" t="s">
        <v>944</v>
      </c>
      <c r="B444">
        <v>-2.1634999999829998</v>
      </c>
      <c r="C444">
        <v>-3.0292499999709999</v>
      </c>
      <c r="D444">
        <v>1.7881748922000001E-3</v>
      </c>
      <c r="E444">
        <v>1.005085806E-4</v>
      </c>
      <c r="F444">
        <f t="shared" si="12"/>
        <v>2.7475900073505617</v>
      </c>
      <c r="G444">
        <f t="shared" si="13"/>
        <v>3.9977968601523726</v>
      </c>
      <c r="H444">
        <v>1</v>
      </c>
      <c r="I444">
        <v>1</v>
      </c>
    </row>
    <row r="445" spans="1:9" x14ac:dyDescent="0.2">
      <c r="A445" t="s">
        <v>945</v>
      </c>
      <c r="B445">
        <v>-2.5529999999830002</v>
      </c>
      <c r="C445">
        <v>-3.0102499999710002</v>
      </c>
      <c r="D445">
        <v>2.3978023700000001E-5</v>
      </c>
      <c r="E445">
        <v>4.3614981E-6</v>
      </c>
      <c r="F445">
        <f t="shared" si="12"/>
        <v>4.6201866148799793</v>
      </c>
      <c r="G445">
        <f t="shared" si="13"/>
        <v>5.3603643123798745</v>
      </c>
      <c r="H445">
        <v>1</v>
      </c>
      <c r="I445">
        <v>1</v>
      </c>
    </row>
    <row r="446" spans="1:9" x14ac:dyDescent="0.2">
      <c r="A446" t="s">
        <v>949</v>
      </c>
      <c r="B446">
        <v>2.5137500000167998</v>
      </c>
      <c r="C446">
        <v>0.70625000002869998</v>
      </c>
      <c r="D446">
        <v>7.6983367000000002E-6</v>
      </c>
      <c r="E446">
        <v>1.87271154725E-2</v>
      </c>
      <c r="F446">
        <f t="shared" si="12"/>
        <v>5.1136030982096967</v>
      </c>
      <c r="G446">
        <f t="shared" si="13"/>
        <v>1.7275291116183662</v>
      </c>
      <c r="H446">
        <v>1</v>
      </c>
      <c r="I446">
        <v>0</v>
      </c>
    </row>
    <row r="447" spans="1:9" x14ac:dyDescent="0.2">
      <c r="A447" t="s">
        <v>950</v>
      </c>
      <c r="B447">
        <v>-4.4449999999829997</v>
      </c>
      <c r="C447">
        <v>-3.785499999971</v>
      </c>
      <c r="D447">
        <v>1.1556008099999999E-5</v>
      </c>
      <c r="E447">
        <v>2.03452554E-5</v>
      </c>
      <c r="F447">
        <f t="shared" si="12"/>
        <v>4.9371921624159274</v>
      </c>
      <c r="G447">
        <f t="shared" si="13"/>
        <v>4.6915368539495761</v>
      </c>
      <c r="H447">
        <v>1</v>
      </c>
      <c r="I447">
        <v>1</v>
      </c>
    </row>
    <row r="448" spans="1:9" x14ac:dyDescent="0.2">
      <c r="A448" t="s">
        <v>951</v>
      </c>
      <c r="B448">
        <v>7.5647500000168</v>
      </c>
      <c r="C448">
        <v>6.9780000000287004</v>
      </c>
      <c r="D448">
        <v>6.3720384000000004E-5</v>
      </c>
      <c r="E448">
        <v>6.7573624999999995E-5</v>
      </c>
      <c r="F448">
        <f t="shared" si="12"/>
        <v>4.1957216156615758</v>
      </c>
      <c r="G448">
        <f t="shared" si="13"/>
        <v>4.1702227826397893</v>
      </c>
      <c r="H448">
        <v>1</v>
      </c>
      <c r="I448">
        <v>1</v>
      </c>
    </row>
    <row r="449" spans="1:9" x14ac:dyDescent="0.2">
      <c r="A449" t="s">
        <v>952</v>
      </c>
      <c r="B449">
        <v>10.682750000017</v>
      </c>
      <c r="C449">
        <v>10.579500000029</v>
      </c>
      <c r="D449">
        <v>4.4567143700000001E-5</v>
      </c>
      <c r="E449">
        <v>2.8356379499999999E-5</v>
      </c>
      <c r="F449">
        <f t="shared" si="12"/>
        <v>4.3509851988749801</v>
      </c>
      <c r="G449">
        <f t="shared" si="13"/>
        <v>4.5473492200173897</v>
      </c>
      <c r="H449">
        <v>1</v>
      </c>
      <c r="I449">
        <v>1</v>
      </c>
    </row>
    <row r="450" spans="1:9" x14ac:dyDescent="0.2">
      <c r="A450" t="s">
        <v>953</v>
      </c>
      <c r="B450">
        <v>6.2100000000167999</v>
      </c>
      <c r="C450">
        <v>3.7312500000286999</v>
      </c>
      <c r="D450">
        <v>4.6725993040000002E-4</v>
      </c>
      <c r="E450">
        <v>7.0004885690999998E-3</v>
      </c>
      <c r="F450">
        <f t="shared" si="12"/>
        <v>3.3304414600463055</v>
      </c>
      <c r="G450">
        <f t="shared" si="13"/>
        <v>2.1548716492057731</v>
      </c>
      <c r="H450">
        <v>1</v>
      </c>
      <c r="I450">
        <v>1</v>
      </c>
    </row>
    <row r="451" spans="1:9" x14ac:dyDescent="0.2">
      <c r="A451" t="s">
        <v>954</v>
      </c>
      <c r="B451">
        <v>2.4042500000168001</v>
      </c>
      <c r="C451">
        <v>1.4592500000287001</v>
      </c>
      <c r="D451">
        <v>2.5526393813999999E-3</v>
      </c>
      <c r="E451">
        <v>2.6671314860899999E-2</v>
      </c>
      <c r="F451">
        <f t="shared" ref="F451:F514" si="14">-LOG10(D451)</f>
        <v>2.5930105348746491</v>
      </c>
      <c r="G451">
        <f t="shared" ref="G451:G514" si="15">-LOG10(E451)</f>
        <v>1.573955573633055</v>
      </c>
      <c r="H451">
        <v>1</v>
      </c>
      <c r="I451">
        <v>0</v>
      </c>
    </row>
    <row r="452" spans="1:9" x14ac:dyDescent="0.2">
      <c r="A452" t="s">
        <v>955</v>
      </c>
      <c r="B452">
        <v>-2.167999999983</v>
      </c>
      <c r="C452">
        <v>-5.7392499999710003</v>
      </c>
      <c r="D452">
        <v>9.1678593614000006E-3</v>
      </c>
      <c r="E452">
        <v>7.6139183E-6</v>
      </c>
      <c r="F452">
        <f t="shared" si="14"/>
        <v>2.037732057575246</v>
      </c>
      <c r="G452">
        <f t="shared" si="15"/>
        <v>5.1183917876279734</v>
      </c>
      <c r="H452">
        <v>1</v>
      </c>
      <c r="I452">
        <v>1</v>
      </c>
    </row>
    <row r="453" spans="1:9" x14ac:dyDescent="0.2">
      <c r="A453" t="s">
        <v>956</v>
      </c>
      <c r="B453">
        <v>-2.3182499999830002</v>
      </c>
      <c r="C453">
        <v>-0.29174999997099998</v>
      </c>
      <c r="D453">
        <v>4.6683692674E-3</v>
      </c>
      <c r="E453">
        <v>0.79739723487900005</v>
      </c>
      <c r="F453">
        <f t="shared" si="14"/>
        <v>2.3308347986310922</v>
      </c>
      <c r="G453">
        <f t="shared" si="15"/>
        <v>9.8325274666694593E-2</v>
      </c>
      <c r="H453">
        <v>1</v>
      </c>
      <c r="I453">
        <v>0</v>
      </c>
    </row>
    <row r="454" spans="1:9" x14ac:dyDescent="0.2">
      <c r="A454" t="s">
        <v>957</v>
      </c>
      <c r="B454">
        <v>-2.249749999983</v>
      </c>
      <c r="C454">
        <v>-1.9979999999710001</v>
      </c>
      <c r="D454">
        <v>3.9053652500999998E-3</v>
      </c>
      <c r="E454">
        <v>4.6750485683000002E-3</v>
      </c>
      <c r="F454">
        <f t="shared" si="14"/>
        <v>2.4083383424051332</v>
      </c>
      <c r="G454">
        <f t="shared" si="15"/>
        <v>2.3302138729550741</v>
      </c>
      <c r="H454">
        <v>1</v>
      </c>
      <c r="I454">
        <v>0</v>
      </c>
    </row>
    <row r="455" spans="1:9" x14ac:dyDescent="0.2">
      <c r="A455" t="s">
        <v>958</v>
      </c>
      <c r="B455">
        <v>2.2525000000167998</v>
      </c>
      <c r="C455">
        <v>2.1972500000287001</v>
      </c>
      <c r="D455">
        <v>9.8541177699999996E-5</v>
      </c>
      <c r="E455">
        <v>6.7573624999999995E-5</v>
      </c>
      <c r="F455">
        <f t="shared" si="14"/>
        <v>4.0063822516251957</v>
      </c>
      <c r="G455">
        <f t="shared" si="15"/>
        <v>4.1702227826397893</v>
      </c>
      <c r="H455">
        <v>1</v>
      </c>
      <c r="I455">
        <v>1</v>
      </c>
    </row>
    <row r="456" spans="1:9" x14ac:dyDescent="0.2">
      <c r="A456" t="s">
        <v>959</v>
      </c>
      <c r="B456">
        <v>2.1490000000167999</v>
      </c>
      <c r="C456">
        <v>2.0207500000287002</v>
      </c>
      <c r="D456">
        <v>3.0808178377000001E-3</v>
      </c>
      <c r="E456">
        <v>2.6214800540999999E-3</v>
      </c>
      <c r="F456">
        <f t="shared" si="14"/>
        <v>2.5113339798461625</v>
      </c>
      <c r="G456">
        <f t="shared" si="15"/>
        <v>2.5814534423283853</v>
      </c>
      <c r="H456">
        <v>1</v>
      </c>
      <c r="I456">
        <v>1</v>
      </c>
    </row>
    <row r="457" spans="1:9" x14ac:dyDescent="0.2">
      <c r="A457" t="s">
        <v>960</v>
      </c>
      <c r="B457">
        <v>3.2912500000168001</v>
      </c>
      <c r="C457">
        <v>0.88025000002870002</v>
      </c>
      <c r="D457">
        <v>1.4067420900000001E-4</v>
      </c>
      <c r="E457">
        <v>0.13756719489249999</v>
      </c>
      <c r="F457">
        <f t="shared" si="14"/>
        <v>3.8517855181707779</v>
      </c>
      <c r="G457">
        <f t="shared" si="15"/>
        <v>0.86148511824987295</v>
      </c>
      <c r="H457">
        <v>1</v>
      </c>
      <c r="I457">
        <v>0</v>
      </c>
    </row>
    <row r="458" spans="1:9" x14ac:dyDescent="0.2">
      <c r="A458" t="s">
        <v>961</v>
      </c>
      <c r="B458">
        <v>3.6282500000167999</v>
      </c>
      <c r="C458">
        <v>5.3460000000286998</v>
      </c>
      <c r="D458">
        <v>5.4889956650000004E-3</v>
      </c>
      <c r="E458">
        <v>2.5479593229999999E-4</v>
      </c>
      <c r="F458">
        <f t="shared" si="14"/>
        <v>2.2605071122075127</v>
      </c>
      <c r="G458">
        <f t="shared" si="15"/>
        <v>3.5938075095932227</v>
      </c>
      <c r="H458">
        <v>1</v>
      </c>
      <c r="I458">
        <v>1</v>
      </c>
    </row>
    <row r="459" spans="1:9" x14ac:dyDescent="0.2">
      <c r="A459" t="s">
        <v>962</v>
      </c>
      <c r="B459">
        <v>-2.9869999999829999</v>
      </c>
      <c r="C459">
        <v>-1.961249999971</v>
      </c>
      <c r="D459">
        <v>9.7762738428000002E-3</v>
      </c>
      <c r="E459">
        <v>5.3206850594800001E-2</v>
      </c>
      <c r="F459">
        <f t="shared" si="14"/>
        <v>2.0098266419264714</v>
      </c>
      <c r="G459">
        <f t="shared" si="15"/>
        <v>1.2740324469534801</v>
      </c>
      <c r="H459">
        <v>1</v>
      </c>
      <c r="I459">
        <v>0</v>
      </c>
    </row>
    <row r="460" spans="1:9" x14ac:dyDescent="0.2">
      <c r="A460" t="s">
        <v>964</v>
      </c>
      <c r="B460">
        <v>2.1605000000168002</v>
      </c>
      <c r="C460">
        <v>1.6515000000286999</v>
      </c>
      <c r="D460">
        <v>1.3461618580999999E-3</v>
      </c>
      <c r="E460">
        <v>4.1835049477000003E-3</v>
      </c>
      <c r="F460">
        <f t="shared" si="14"/>
        <v>2.8709027188241172</v>
      </c>
      <c r="G460">
        <f t="shared" si="15"/>
        <v>2.3784597130515119</v>
      </c>
      <c r="H460">
        <v>1</v>
      </c>
      <c r="I460">
        <v>0</v>
      </c>
    </row>
    <row r="461" spans="1:9" x14ac:dyDescent="0.2">
      <c r="A461" t="s">
        <v>966</v>
      </c>
      <c r="B461">
        <v>-2.578999999983</v>
      </c>
      <c r="C461">
        <v>-1.738499999971</v>
      </c>
      <c r="D461">
        <v>9.2139056122000004E-3</v>
      </c>
      <c r="E461">
        <v>4.5164473550700003E-2</v>
      </c>
      <c r="F461">
        <f t="shared" si="14"/>
        <v>2.0355562409991914</v>
      </c>
      <c r="G461">
        <f t="shared" si="15"/>
        <v>1.3452030476558148</v>
      </c>
      <c r="H461">
        <v>1</v>
      </c>
      <c r="I461">
        <v>0</v>
      </c>
    </row>
    <row r="462" spans="1:9" x14ac:dyDescent="0.2">
      <c r="A462" t="s">
        <v>968</v>
      </c>
      <c r="B462">
        <v>4.5030000000168</v>
      </c>
      <c r="C462">
        <v>5.2542500000286996</v>
      </c>
      <c r="D462">
        <v>8.074714224E-4</v>
      </c>
      <c r="E462">
        <v>1.545058203E-4</v>
      </c>
      <c r="F462">
        <f t="shared" si="14"/>
        <v>3.09287283904467</v>
      </c>
      <c r="G462">
        <f t="shared" si="15"/>
        <v>3.8110551558730483</v>
      </c>
      <c r="H462">
        <v>1</v>
      </c>
      <c r="I462">
        <v>1</v>
      </c>
    </row>
    <row r="463" spans="1:9" x14ac:dyDescent="0.2">
      <c r="A463" t="s">
        <v>971</v>
      </c>
      <c r="B463">
        <v>2.9625000000167998</v>
      </c>
      <c r="C463">
        <v>4.2117500000287</v>
      </c>
      <c r="D463">
        <v>1.6976553699999999E-5</v>
      </c>
      <c r="E463">
        <v>6.7423149999999996E-7</v>
      </c>
      <c r="F463">
        <f t="shared" si="14"/>
        <v>4.7701504684490335</v>
      </c>
      <c r="G463">
        <f t="shared" si="15"/>
        <v>6.1711909611644913</v>
      </c>
      <c r="H463">
        <v>1</v>
      </c>
      <c r="I463">
        <v>1</v>
      </c>
    </row>
    <row r="464" spans="1:9" x14ac:dyDescent="0.2">
      <c r="A464" t="s">
        <v>973</v>
      </c>
      <c r="B464">
        <v>7.6442500000168003</v>
      </c>
      <c r="C464">
        <v>9.3442500000286994</v>
      </c>
      <c r="D464">
        <v>1.1747058899000001E-3</v>
      </c>
      <c r="E464">
        <v>1.6628978529999999E-4</v>
      </c>
      <c r="F464">
        <f t="shared" si="14"/>
        <v>2.9300708537173867</v>
      </c>
      <c r="G464">
        <f t="shared" si="15"/>
        <v>3.7791344274136294</v>
      </c>
      <c r="H464">
        <v>1</v>
      </c>
      <c r="I464">
        <v>1</v>
      </c>
    </row>
    <row r="465" spans="1:9" x14ac:dyDescent="0.2">
      <c r="A465" t="s">
        <v>974</v>
      </c>
      <c r="B465">
        <v>2.1212500000168002</v>
      </c>
      <c r="C465">
        <v>0.11700000002869999</v>
      </c>
      <c r="D465">
        <v>3.5686612937999998E-3</v>
      </c>
      <c r="E465">
        <v>0.98844222732669995</v>
      </c>
      <c r="F465">
        <f t="shared" si="14"/>
        <v>2.44749466953217</v>
      </c>
      <c r="G465">
        <f t="shared" si="15"/>
        <v>5.0487093411513565E-3</v>
      </c>
      <c r="H465">
        <v>1</v>
      </c>
      <c r="I465">
        <v>0</v>
      </c>
    </row>
    <row r="466" spans="1:9" x14ac:dyDescent="0.2">
      <c r="A466" t="s">
        <v>976</v>
      </c>
      <c r="B466">
        <v>2.3717500000167999</v>
      </c>
      <c r="C466">
        <v>2.9340000000286999</v>
      </c>
      <c r="D466">
        <v>2.9366869743E-3</v>
      </c>
      <c r="E466">
        <v>4.1126622690000001E-4</v>
      </c>
      <c r="F466">
        <f t="shared" si="14"/>
        <v>2.5321423430853889</v>
      </c>
      <c r="G466">
        <f t="shared" si="15"/>
        <v>3.3858769532022159</v>
      </c>
      <c r="H466">
        <v>1</v>
      </c>
      <c r="I466">
        <v>1</v>
      </c>
    </row>
    <row r="467" spans="1:9" x14ac:dyDescent="0.2">
      <c r="A467" t="s">
        <v>979</v>
      </c>
      <c r="B467">
        <v>-2.7054999999830001</v>
      </c>
      <c r="C467">
        <v>-1.070999999971</v>
      </c>
      <c r="D467">
        <v>8.9638935374999999E-3</v>
      </c>
      <c r="E467">
        <v>0.27591300353620002</v>
      </c>
      <c r="F467">
        <f t="shared" si="14"/>
        <v>2.0475033101413103</v>
      </c>
      <c r="G467">
        <f t="shared" si="15"/>
        <v>0.55922783112307195</v>
      </c>
      <c r="H467">
        <v>1</v>
      </c>
      <c r="I467">
        <v>0</v>
      </c>
    </row>
    <row r="468" spans="1:9" x14ac:dyDescent="0.2">
      <c r="A468" t="s">
        <v>981</v>
      </c>
      <c r="B468">
        <v>2.4427500000168001</v>
      </c>
      <c r="C468">
        <v>1.8097500000286999</v>
      </c>
      <c r="D468">
        <v>1.8306271519E-3</v>
      </c>
      <c r="E468">
        <v>6.7467670503000001E-3</v>
      </c>
      <c r="F468">
        <f t="shared" si="14"/>
        <v>2.7374001004613886</v>
      </c>
      <c r="G468">
        <f t="shared" si="15"/>
        <v>2.1709042847336648</v>
      </c>
      <c r="H468">
        <v>1</v>
      </c>
      <c r="I468">
        <v>0</v>
      </c>
    </row>
    <row r="469" spans="1:9" x14ac:dyDescent="0.2">
      <c r="A469" t="s">
        <v>982</v>
      </c>
      <c r="B469">
        <v>-2.8807499999830002</v>
      </c>
      <c r="C469">
        <v>-4.0047499999709997</v>
      </c>
      <c r="D469">
        <v>3.8886534035999999E-3</v>
      </c>
      <c r="E469">
        <v>2.5291959150000002E-4</v>
      </c>
      <c r="F469">
        <f t="shared" si="14"/>
        <v>2.4102007638754057</v>
      </c>
      <c r="G469">
        <f t="shared" si="15"/>
        <v>3.5970175283036996</v>
      </c>
      <c r="H469">
        <v>1</v>
      </c>
      <c r="I469">
        <v>1</v>
      </c>
    </row>
    <row r="470" spans="1:9" x14ac:dyDescent="0.2">
      <c r="A470" t="s">
        <v>983</v>
      </c>
      <c r="B470">
        <v>-3.011749999983</v>
      </c>
      <c r="C470">
        <v>-2.564999999971</v>
      </c>
      <c r="D470">
        <v>5.2449084570000001E-4</v>
      </c>
      <c r="E470">
        <v>8.8788322549999998E-4</v>
      </c>
      <c r="F470">
        <f t="shared" si="14"/>
        <v>3.2802620874450095</v>
      </c>
      <c r="G470">
        <f t="shared" si="15"/>
        <v>3.0516441489238995</v>
      </c>
      <c r="H470">
        <v>1</v>
      </c>
      <c r="I470">
        <v>1</v>
      </c>
    </row>
    <row r="471" spans="1:9" x14ac:dyDescent="0.2">
      <c r="A471" t="s">
        <v>984</v>
      </c>
      <c r="B471">
        <v>-2.3694999999830002</v>
      </c>
      <c r="C471">
        <v>-1.6897499999709999</v>
      </c>
      <c r="D471">
        <v>2.8332486099999997E-4</v>
      </c>
      <c r="E471">
        <v>1.5555116821000001E-3</v>
      </c>
      <c r="F471">
        <f t="shared" si="14"/>
        <v>3.5477153156264141</v>
      </c>
      <c r="G471">
        <f t="shared" si="15"/>
        <v>2.8081267229336024</v>
      </c>
      <c r="H471">
        <v>1</v>
      </c>
      <c r="I471">
        <v>0</v>
      </c>
    </row>
    <row r="472" spans="1:9" x14ac:dyDescent="0.2">
      <c r="A472" t="s">
        <v>985</v>
      </c>
      <c r="B472">
        <v>6.2932500000168003</v>
      </c>
      <c r="C472">
        <v>6.0647500000286998</v>
      </c>
      <c r="D472">
        <v>4.0545557500000001E-5</v>
      </c>
      <c r="E472">
        <v>3.0411424499999999E-5</v>
      </c>
      <c r="F472">
        <f t="shared" si="14"/>
        <v>4.3920567236705761</v>
      </c>
      <c r="G472">
        <f t="shared" si="15"/>
        <v>4.5169632366135097</v>
      </c>
      <c r="H472">
        <v>1</v>
      </c>
      <c r="I472">
        <v>1</v>
      </c>
    </row>
    <row r="473" spans="1:9" x14ac:dyDescent="0.2">
      <c r="A473" t="s">
        <v>986</v>
      </c>
      <c r="B473">
        <v>3.1222500000168001</v>
      </c>
      <c r="C473">
        <v>3.6282500000287001</v>
      </c>
      <c r="D473">
        <v>3.870342117E-4</v>
      </c>
      <c r="E473">
        <v>7.4170775599999999E-5</v>
      </c>
      <c r="F473">
        <f t="shared" si="14"/>
        <v>3.4122506440358005</v>
      </c>
      <c r="G473">
        <f t="shared" si="15"/>
        <v>4.129767179569316</v>
      </c>
      <c r="H473">
        <v>1</v>
      </c>
      <c r="I473">
        <v>1</v>
      </c>
    </row>
    <row r="474" spans="1:9" x14ac:dyDescent="0.2">
      <c r="A474" t="s">
        <v>987</v>
      </c>
      <c r="B474">
        <v>4.0135000000168004</v>
      </c>
      <c r="C474">
        <v>2.8837500000287002</v>
      </c>
      <c r="D474">
        <v>2.7091148407999998E-3</v>
      </c>
      <c r="E474">
        <v>1.143711733E-2</v>
      </c>
      <c r="F474">
        <f t="shared" si="14"/>
        <v>2.5671725846055859</v>
      </c>
      <c r="G474">
        <f t="shared" si="15"/>
        <v>1.9416834235702713</v>
      </c>
      <c r="H474">
        <v>1</v>
      </c>
      <c r="I474">
        <v>0</v>
      </c>
    </row>
    <row r="475" spans="1:9" x14ac:dyDescent="0.2">
      <c r="A475" t="s">
        <v>988</v>
      </c>
      <c r="B475">
        <v>-2.9887499999829998</v>
      </c>
      <c r="C475">
        <v>-1.4529999999709999</v>
      </c>
      <c r="D475">
        <v>2.0408181304000001E-3</v>
      </c>
      <c r="E475">
        <v>6.2944295154499993E-2</v>
      </c>
      <c r="F475">
        <f t="shared" si="14"/>
        <v>2.6901956961575277</v>
      </c>
      <c r="G475">
        <f t="shared" si="15"/>
        <v>1.2010436252891299</v>
      </c>
      <c r="H475">
        <v>1</v>
      </c>
      <c r="I475">
        <v>0</v>
      </c>
    </row>
    <row r="476" spans="1:9" x14ac:dyDescent="0.2">
      <c r="A476" t="s">
        <v>991</v>
      </c>
      <c r="B476">
        <v>4.7450000000168</v>
      </c>
      <c r="C476">
        <v>4.7457500000286998</v>
      </c>
      <c r="D476">
        <v>2.1851911969999999E-4</v>
      </c>
      <c r="E476">
        <v>1.217550466E-4</v>
      </c>
      <c r="F476">
        <f t="shared" si="14"/>
        <v>3.6605105577007579</v>
      </c>
      <c r="G476">
        <f t="shared" si="15"/>
        <v>3.9145130287571894</v>
      </c>
      <c r="H476">
        <v>1</v>
      </c>
      <c r="I476">
        <v>1</v>
      </c>
    </row>
    <row r="477" spans="1:9" x14ac:dyDescent="0.2">
      <c r="A477" t="s">
        <v>992</v>
      </c>
      <c r="B477">
        <v>-3.8862499999829998</v>
      </c>
      <c r="C477">
        <v>-2.2612499999710001</v>
      </c>
      <c r="D477">
        <v>4.4024875100000003E-5</v>
      </c>
      <c r="E477">
        <v>1.0544695507999999E-3</v>
      </c>
      <c r="F477">
        <f t="shared" si="14"/>
        <v>4.3563018674664828</v>
      </c>
      <c r="G477">
        <f t="shared" si="15"/>
        <v>2.9769659565697917</v>
      </c>
      <c r="H477">
        <v>1</v>
      </c>
      <c r="I477">
        <v>1</v>
      </c>
    </row>
    <row r="478" spans="1:9" x14ac:dyDescent="0.2">
      <c r="A478" t="s">
        <v>994</v>
      </c>
      <c r="B478">
        <v>-2.6217499999829998</v>
      </c>
      <c r="C478">
        <v>-2.8197499999710001</v>
      </c>
      <c r="D478">
        <v>2.7519765300000002E-3</v>
      </c>
      <c r="E478">
        <v>9.9987692930000004E-4</v>
      </c>
      <c r="F478">
        <f t="shared" si="14"/>
        <v>2.5603552742646349</v>
      </c>
      <c r="G478">
        <f t="shared" si="15"/>
        <v>3.0000534522151621</v>
      </c>
      <c r="H478">
        <v>1</v>
      </c>
      <c r="I478">
        <v>1</v>
      </c>
    </row>
    <row r="479" spans="1:9" x14ac:dyDescent="0.2">
      <c r="A479" t="s">
        <v>996</v>
      </c>
      <c r="B479">
        <v>5.7437500000168003</v>
      </c>
      <c r="C479">
        <v>4.2425000000287003</v>
      </c>
      <c r="D479">
        <v>5.4961216000000002E-6</v>
      </c>
      <c r="E479">
        <v>2.76936372E-5</v>
      </c>
      <c r="F479">
        <f t="shared" si="14"/>
        <v>5.2599436672103712</v>
      </c>
      <c r="G479">
        <f t="shared" si="15"/>
        <v>4.5576200015619728</v>
      </c>
      <c r="H479">
        <v>1</v>
      </c>
      <c r="I479">
        <v>1</v>
      </c>
    </row>
    <row r="480" spans="1:9" x14ac:dyDescent="0.2">
      <c r="A480" t="s">
        <v>998</v>
      </c>
      <c r="B480">
        <v>-2.078249999983</v>
      </c>
      <c r="C480">
        <v>-2.4499999999709998</v>
      </c>
      <c r="D480">
        <v>1.9838059303000002E-3</v>
      </c>
      <c r="E480">
        <v>3.7903692330000001E-4</v>
      </c>
      <c r="F480">
        <f t="shared" si="14"/>
        <v>2.702500815812019</v>
      </c>
      <c r="G480">
        <f t="shared" si="15"/>
        <v>3.4213184818409585</v>
      </c>
      <c r="H480">
        <v>1</v>
      </c>
      <c r="I480">
        <v>1</v>
      </c>
    </row>
    <row r="481" spans="1:9" x14ac:dyDescent="0.2">
      <c r="A481" t="s">
        <v>1001</v>
      </c>
      <c r="B481">
        <v>-2.735999999983</v>
      </c>
      <c r="C481">
        <v>-3.2639999999709999</v>
      </c>
      <c r="D481">
        <v>2.4123756918000001E-3</v>
      </c>
      <c r="E481">
        <v>4.227234834E-4</v>
      </c>
      <c r="F481">
        <f t="shared" si="14"/>
        <v>2.6175550563287224</v>
      </c>
      <c r="G481">
        <f t="shared" si="15"/>
        <v>3.3739436253014556</v>
      </c>
      <c r="H481">
        <v>1</v>
      </c>
      <c r="I481">
        <v>1</v>
      </c>
    </row>
    <row r="482" spans="1:9" x14ac:dyDescent="0.2">
      <c r="A482" t="s">
        <v>1004</v>
      </c>
      <c r="B482">
        <v>-2.4302499999829998</v>
      </c>
      <c r="C482">
        <v>-3.9067499999709998</v>
      </c>
      <c r="D482">
        <v>3.6292477700000002E-4</v>
      </c>
      <c r="E482">
        <v>7.2503614999999998E-6</v>
      </c>
      <c r="F482">
        <f t="shared" si="14"/>
        <v>3.4401833813528806</v>
      </c>
      <c r="G482">
        <f t="shared" si="15"/>
        <v>5.1396403391474577</v>
      </c>
      <c r="H482">
        <v>1</v>
      </c>
      <c r="I482">
        <v>1</v>
      </c>
    </row>
    <row r="483" spans="1:9" x14ac:dyDescent="0.2">
      <c r="A483" t="s">
        <v>1005</v>
      </c>
      <c r="B483">
        <v>2.2807500000168002</v>
      </c>
      <c r="C483">
        <v>2.3187500000288002</v>
      </c>
      <c r="D483">
        <v>1.9426620260999999E-3</v>
      </c>
      <c r="E483">
        <v>1.0084987535999999E-3</v>
      </c>
      <c r="F483">
        <f t="shared" si="14"/>
        <v>2.7116027490487364</v>
      </c>
      <c r="G483">
        <f t="shared" si="15"/>
        <v>2.9963246341938801</v>
      </c>
      <c r="H483">
        <v>1</v>
      </c>
      <c r="I483">
        <v>1</v>
      </c>
    </row>
    <row r="484" spans="1:9" x14ac:dyDescent="0.2">
      <c r="A484" t="s">
        <v>1009</v>
      </c>
      <c r="B484">
        <v>3.1655000000168001</v>
      </c>
      <c r="C484">
        <v>0.1975000000287</v>
      </c>
      <c r="D484">
        <v>3.7245615800000002E-3</v>
      </c>
      <c r="E484">
        <v>0.98844222732669995</v>
      </c>
      <c r="F484">
        <f t="shared" si="14"/>
        <v>2.4289248409271127</v>
      </c>
      <c r="G484">
        <f t="shared" si="15"/>
        <v>5.0487093411513565E-3</v>
      </c>
      <c r="H484">
        <v>1</v>
      </c>
      <c r="I484">
        <v>0</v>
      </c>
    </row>
    <row r="485" spans="1:9" x14ac:dyDescent="0.2">
      <c r="A485" t="s">
        <v>1012</v>
      </c>
      <c r="B485">
        <v>3.6887500000168001</v>
      </c>
      <c r="C485">
        <v>2.2297500000286998</v>
      </c>
      <c r="D485">
        <v>1.5169237899999999E-4</v>
      </c>
      <c r="E485">
        <v>2.5381254835E-3</v>
      </c>
      <c r="F485">
        <f t="shared" si="14"/>
        <v>3.8190362375480489</v>
      </c>
      <c r="G485">
        <f t="shared" si="15"/>
        <v>2.5954869104349894</v>
      </c>
      <c r="H485">
        <v>1</v>
      </c>
      <c r="I485">
        <v>1</v>
      </c>
    </row>
    <row r="486" spans="1:9" x14ac:dyDescent="0.2">
      <c r="A486" t="s">
        <v>1013</v>
      </c>
      <c r="B486">
        <v>6.4820000000168001</v>
      </c>
      <c r="C486">
        <v>5.5095000000288001</v>
      </c>
      <c r="D486">
        <v>5.7808758399999999E-5</v>
      </c>
      <c r="E486">
        <v>1.041592377E-4</v>
      </c>
      <c r="F486">
        <f t="shared" si="14"/>
        <v>4.2380063581775449</v>
      </c>
      <c r="G486">
        <f t="shared" si="15"/>
        <v>3.9823022071926939</v>
      </c>
      <c r="H486">
        <v>1</v>
      </c>
      <c r="I486">
        <v>1</v>
      </c>
    </row>
    <row r="487" spans="1:9" x14ac:dyDescent="0.2">
      <c r="A487" t="s">
        <v>1017</v>
      </c>
      <c r="B487">
        <v>2.7052500000167998</v>
      </c>
      <c r="C487">
        <v>3.2737500000286999</v>
      </c>
      <c r="D487">
        <v>5.1812239279999998E-4</v>
      </c>
      <c r="E487">
        <v>7.55487373E-5</v>
      </c>
      <c r="F487">
        <f t="shared" si="14"/>
        <v>3.2855676374767917</v>
      </c>
      <c r="G487">
        <f t="shared" si="15"/>
        <v>4.1217727899381265</v>
      </c>
      <c r="H487">
        <v>1</v>
      </c>
      <c r="I487">
        <v>1</v>
      </c>
    </row>
    <row r="488" spans="1:9" x14ac:dyDescent="0.2">
      <c r="A488" t="s">
        <v>1020</v>
      </c>
      <c r="B488">
        <v>-2.8004999999829998</v>
      </c>
      <c r="C488">
        <v>-1.7122499999709999</v>
      </c>
      <c r="D488">
        <v>3.5701231789999999E-3</v>
      </c>
      <c r="E488">
        <v>3.3586405023599997E-2</v>
      </c>
      <c r="F488">
        <f t="shared" si="14"/>
        <v>2.4473167992835778</v>
      </c>
      <c r="G488">
        <f t="shared" si="15"/>
        <v>1.4738364790987084</v>
      </c>
      <c r="H488">
        <v>1</v>
      </c>
      <c r="I488">
        <v>0</v>
      </c>
    </row>
    <row r="489" spans="1:9" x14ac:dyDescent="0.2">
      <c r="A489" t="s">
        <v>1021</v>
      </c>
      <c r="B489">
        <v>-5.6954999999830003</v>
      </c>
      <c r="C489">
        <v>-1.773749999971</v>
      </c>
      <c r="D489">
        <v>1.015665695E-4</v>
      </c>
      <c r="E489">
        <v>6.47117154247E-2</v>
      </c>
      <c r="F489">
        <f t="shared" si="14"/>
        <v>3.993249215977468</v>
      </c>
      <c r="G489">
        <f t="shared" si="15"/>
        <v>1.1890170874346808</v>
      </c>
      <c r="H489">
        <v>1</v>
      </c>
      <c r="I489">
        <v>0</v>
      </c>
    </row>
    <row r="490" spans="1:9" x14ac:dyDescent="0.2">
      <c r="A490" t="s">
        <v>1022</v>
      </c>
      <c r="B490">
        <v>3.7110000000168002</v>
      </c>
      <c r="C490">
        <v>4.4372500000287003</v>
      </c>
      <c r="D490">
        <v>1.0036712394000001E-3</v>
      </c>
      <c r="E490">
        <v>1.6391814479999999E-4</v>
      </c>
      <c r="F490">
        <f t="shared" si="14"/>
        <v>2.9984085205536353</v>
      </c>
      <c r="G490">
        <f t="shared" si="15"/>
        <v>3.7853729698562648</v>
      </c>
      <c r="H490">
        <v>1</v>
      </c>
      <c r="I490">
        <v>1</v>
      </c>
    </row>
    <row r="491" spans="1:9" x14ac:dyDescent="0.2">
      <c r="A491" t="s">
        <v>1024</v>
      </c>
      <c r="B491">
        <v>-3.3837499999829999</v>
      </c>
      <c r="C491">
        <v>-1.1357499999709999</v>
      </c>
      <c r="D491">
        <v>1.7045910590000001E-4</v>
      </c>
      <c r="E491">
        <v>6.4176548003800002E-2</v>
      </c>
      <c r="F491">
        <f t="shared" si="14"/>
        <v>3.7683797938689847</v>
      </c>
      <c r="G491">
        <f t="shared" si="15"/>
        <v>1.1926236469042777</v>
      </c>
      <c r="H491">
        <v>1</v>
      </c>
      <c r="I491">
        <v>0</v>
      </c>
    </row>
    <row r="492" spans="1:9" x14ac:dyDescent="0.2">
      <c r="A492" t="s">
        <v>1028</v>
      </c>
      <c r="B492">
        <v>2.7947500000167</v>
      </c>
      <c r="C492">
        <v>3.6135000000286999</v>
      </c>
      <c r="D492">
        <v>1.2440560272E-3</v>
      </c>
      <c r="E492">
        <v>1.2062132920000001E-4</v>
      </c>
      <c r="F492">
        <f t="shared" si="14"/>
        <v>2.9051600603559118</v>
      </c>
      <c r="G492">
        <f t="shared" si="15"/>
        <v>3.9185758900829013</v>
      </c>
      <c r="H492">
        <v>1</v>
      </c>
      <c r="I492">
        <v>1</v>
      </c>
    </row>
    <row r="493" spans="1:9" x14ac:dyDescent="0.2">
      <c r="A493" t="s">
        <v>1029</v>
      </c>
      <c r="B493">
        <v>4.7035000000167999</v>
      </c>
      <c r="C493">
        <v>1.6112500000287</v>
      </c>
      <c r="D493">
        <v>9.2398454280000002E-4</v>
      </c>
      <c r="E493">
        <v>0.14825128144620001</v>
      </c>
      <c r="F493">
        <f t="shared" si="14"/>
        <v>3.0343352939669233</v>
      </c>
      <c r="G493">
        <f t="shared" si="15"/>
        <v>0.82900154401693227</v>
      </c>
      <c r="H493">
        <v>1</v>
      </c>
      <c r="I493">
        <v>0</v>
      </c>
    </row>
    <row r="494" spans="1:9" x14ac:dyDescent="0.2">
      <c r="A494" t="s">
        <v>1032</v>
      </c>
      <c r="B494">
        <v>2.2507500000167999</v>
      </c>
      <c r="C494">
        <v>2.0752500000287002</v>
      </c>
      <c r="D494">
        <v>5.3204390104E-3</v>
      </c>
      <c r="E494">
        <v>5.1426167362000003E-3</v>
      </c>
      <c r="F494">
        <f t="shared" si="14"/>
        <v>2.2740525308763888</v>
      </c>
      <c r="G494">
        <f t="shared" si="15"/>
        <v>2.2888158411379385</v>
      </c>
      <c r="H494">
        <v>1</v>
      </c>
      <c r="I494">
        <v>1</v>
      </c>
    </row>
    <row r="495" spans="1:9" x14ac:dyDescent="0.2">
      <c r="A495" t="s">
        <v>1034</v>
      </c>
      <c r="B495">
        <v>-3.0359999999829999</v>
      </c>
      <c r="C495">
        <v>-3.416749999971</v>
      </c>
      <c r="D495">
        <v>7.7447092528000003E-3</v>
      </c>
      <c r="E495">
        <v>2.2612007813999999E-3</v>
      </c>
      <c r="F495">
        <f t="shared" si="14"/>
        <v>2.1109948816200408</v>
      </c>
      <c r="G495">
        <f t="shared" si="15"/>
        <v>2.6456608731333549</v>
      </c>
      <c r="H495">
        <v>1</v>
      </c>
      <c r="I495">
        <v>1</v>
      </c>
    </row>
    <row r="496" spans="1:9" x14ac:dyDescent="0.2">
      <c r="A496" t="s">
        <v>1035</v>
      </c>
      <c r="B496">
        <v>3.2330000000168</v>
      </c>
      <c r="C496">
        <v>5.9622500000288001</v>
      </c>
      <c r="D496">
        <v>5.0032275279999995E-4</v>
      </c>
      <c r="E496">
        <v>3.9000561999999997E-6</v>
      </c>
      <c r="F496">
        <f t="shared" si="14"/>
        <v>3.3007497465853106</v>
      </c>
      <c r="G496">
        <f t="shared" si="15"/>
        <v>5.40892913472375</v>
      </c>
      <c r="H496">
        <v>1</v>
      </c>
      <c r="I496">
        <v>1</v>
      </c>
    </row>
    <row r="497" spans="1:9" x14ac:dyDescent="0.2">
      <c r="A497" t="s">
        <v>1036</v>
      </c>
      <c r="B497">
        <v>2.4627500000168001</v>
      </c>
      <c r="C497">
        <v>2.3627500000288002</v>
      </c>
      <c r="D497">
        <v>4.8607229713000001E-3</v>
      </c>
      <c r="E497">
        <v>3.6854672867000001E-3</v>
      </c>
      <c r="F497">
        <f t="shared" si="14"/>
        <v>2.3132991301009698</v>
      </c>
      <c r="G497">
        <f t="shared" si="15"/>
        <v>2.4335074393736744</v>
      </c>
      <c r="H497">
        <v>1</v>
      </c>
      <c r="I497">
        <v>1</v>
      </c>
    </row>
    <row r="498" spans="1:9" x14ac:dyDescent="0.2">
      <c r="A498" t="s">
        <v>1037</v>
      </c>
      <c r="B498">
        <v>-4.0842499999830002</v>
      </c>
      <c r="C498">
        <v>-2.943249999971</v>
      </c>
      <c r="D498">
        <v>4.3733568299999998E-5</v>
      </c>
      <c r="E498">
        <v>2.4306566979999999E-4</v>
      </c>
      <c r="F498">
        <f t="shared" si="14"/>
        <v>4.3591850863465007</v>
      </c>
      <c r="G498">
        <f t="shared" si="15"/>
        <v>3.6142763758718592</v>
      </c>
      <c r="H498">
        <v>1</v>
      </c>
      <c r="I498">
        <v>1</v>
      </c>
    </row>
    <row r="499" spans="1:9" x14ac:dyDescent="0.2">
      <c r="A499" t="s">
        <v>1038</v>
      </c>
      <c r="B499">
        <v>-2.155999999983</v>
      </c>
      <c r="C499">
        <v>-1.100749999971</v>
      </c>
      <c r="D499">
        <v>2.076200065E-4</v>
      </c>
      <c r="E499">
        <v>9.0669713789E-3</v>
      </c>
      <c r="F499">
        <f t="shared" si="14"/>
        <v>3.6827307996968379</v>
      </c>
      <c r="G499">
        <f t="shared" si="15"/>
        <v>2.0425377551761472</v>
      </c>
      <c r="H499">
        <v>1</v>
      </c>
      <c r="I499">
        <v>0</v>
      </c>
    </row>
    <row r="500" spans="1:9" x14ac:dyDescent="0.2">
      <c r="A500" t="s">
        <v>1039</v>
      </c>
      <c r="B500">
        <v>-2.0812499999830001</v>
      </c>
      <c r="C500">
        <v>1.1712500000287001</v>
      </c>
      <c r="D500">
        <v>8.8509250379999996E-4</v>
      </c>
      <c r="E500">
        <v>1.69249079669E-2</v>
      </c>
      <c r="F500">
        <f t="shared" si="14"/>
        <v>3.0530113374485337</v>
      </c>
      <c r="G500">
        <f t="shared" si="15"/>
        <v>1.7714736842130487</v>
      </c>
      <c r="H500">
        <v>1</v>
      </c>
      <c r="I500">
        <v>0</v>
      </c>
    </row>
    <row r="501" spans="1:9" x14ac:dyDescent="0.2">
      <c r="A501" t="s">
        <v>1040</v>
      </c>
      <c r="B501">
        <v>-3.3459999999829999</v>
      </c>
      <c r="C501">
        <v>-4.9054999999710001</v>
      </c>
      <c r="D501">
        <v>1.0686207864E-3</v>
      </c>
      <c r="E501">
        <v>4.6512804699999998E-5</v>
      </c>
      <c r="F501">
        <f t="shared" si="14"/>
        <v>2.9711763823419401</v>
      </c>
      <c r="G501">
        <f t="shared" si="15"/>
        <v>4.3324274719482068</v>
      </c>
      <c r="H501">
        <v>1</v>
      </c>
      <c r="I501">
        <v>1</v>
      </c>
    </row>
    <row r="502" spans="1:9" x14ac:dyDescent="0.2">
      <c r="A502" t="s">
        <v>1041</v>
      </c>
      <c r="B502">
        <v>-3.6889999999829999</v>
      </c>
      <c r="C502">
        <v>-2.1709999999709999</v>
      </c>
      <c r="D502">
        <v>5.6394917051E-3</v>
      </c>
      <c r="E502">
        <v>5.6628376732400003E-2</v>
      </c>
      <c r="F502">
        <f t="shared" si="14"/>
        <v>2.2487600377929309</v>
      </c>
      <c r="G502">
        <f t="shared" si="15"/>
        <v>1.2469658873627945</v>
      </c>
      <c r="H502">
        <v>1</v>
      </c>
      <c r="I502">
        <v>0</v>
      </c>
    </row>
    <row r="503" spans="1:9" x14ac:dyDescent="0.2">
      <c r="A503" t="s">
        <v>1043</v>
      </c>
      <c r="B503">
        <v>6.1340000000168002</v>
      </c>
      <c r="C503">
        <v>4.9317500000286998</v>
      </c>
      <c r="D503">
        <v>2.4525246199999999E-5</v>
      </c>
      <c r="E503">
        <v>6.8553957800000003E-5</v>
      </c>
      <c r="F503">
        <f t="shared" si="14"/>
        <v>4.6103866242022544</v>
      </c>
      <c r="G503">
        <f t="shared" si="15"/>
        <v>4.1639674671898206</v>
      </c>
      <c r="H503">
        <v>1</v>
      </c>
      <c r="I503">
        <v>1</v>
      </c>
    </row>
    <row r="504" spans="1:9" x14ac:dyDescent="0.2">
      <c r="A504" t="s">
        <v>1044</v>
      </c>
      <c r="B504">
        <v>2.4905000000167998</v>
      </c>
      <c r="C504">
        <v>1.7997500000286999</v>
      </c>
      <c r="D504">
        <v>5.4373236370000003E-4</v>
      </c>
      <c r="E504">
        <v>2.6497461403999999E-3</v>
      </c>
      <c r="F504">
        <f t="shared" si="14"/>
        <v>3.2646148164225708</v>
      </c>
      <c r="G504">
        <f t="shared" si="15"/>
        <v>2.5767957317630206</v>
      </c>
      <c r="H504">
        <v>1</v>
      </c>
      <c r="I504">
        <v>0</v>
      </c>
    </row>
    <row r="505" spans="1:9" x14ac:dyDescent="0.2">
      <c r="A505" t="s">
        <v>1045</v>
      </c>
      <c r="B505">
        <v>-3.3969999999830001</v>
      </c>
      <c r="C505">
        <v>-3.137999999971</v>
      </c>
      <c r="D505">
        <v>5.7618838800000001E-5</v>
      </c>
      <c r="E505">
        <v>6.2211128299999996E-5</v>
      </c>
      <c r="F505">
        <f t="shared" si="14"/>
        <v>4.239435498360951</v>
      </c>
      <c r="G505">
        <f t="shared" si="15"/>
        <v>4.2061319219490789</v>
      </c>
      <c r="H505">
        <v>1</v>
      </c>
      <c r="I505">
        <v>1</v>
      </c>
    </row>
    <row r="506" spans="1:9" x14ac:dyDescent="0.2">
      <c r="A506" t="s">
        <v>1048</v>
      </c>
      <c r="B506">
        <v>-2.457249999983</v>
      </c>
      <c r="C506">
        <v>-1.848749999971</v>
      </c>
      <c r="D506">
        <v>1.0279608308E-3</v>
      </c>
      <c r="E506">
        <v>3.5767354579000002E-3</v>
      </c>
      <c r="F506">
        <f t="shared" si="14"/>
        <v>2.9880234332896802</v>
      </c>
      <c r="G506">
        <f t="shared" si="15"/>
        <v>2.4465131799021531</v>
      </c>
      <c r="H506">
        <v>1</v>
      </c>
      <c r="I506">
        <v>0</v>
      </c>
    </row>
    <row r="507" spans="1:9" x14ac:dyDescent="0.2">
      <c r="A507" t="s">
        <v>1050</v>
      </c>
      <c r="B507">
        <v>-3.078999999983</v>
      </c>
      <c r="C507">
        <v>-0.13949999997099999</v>
      </c>
      <c r="D507">
        <v>3.3508859259999998E-4</v>
      </c>
      <c r="E507">
        <v>0.97857979551819996</v>
      </c>
      <c r="F507">
        <f t="shared" si="14"/>
        <v>3.4748403565729622</v>
      </c>
      <c r="G507">
        <f t="shared" si="15"/>
        <v>9.4037552484076328E-3</v>
      </c>
      <c r="H507">
        <v>1</v>
      </c>
      <c r="I507">
        <v>0</v>
      </c>
    </row>
    <row r="508" spans="1:9" x14ac:dyDescent="0.2">
      <c r="A508" t="s">
        <v>1051</v>
      </c>
      <c r="B508">
        <v>-3.703999999983</v>
      </c>
      <c r="C508">
        <v>5.7500000028700003E-2</v>
      </c>
      <c r="D508">
        <v>9.6562355264000008E-3</v>
      </c>
      <c r="E508">
        <v>0.98844222732669995</v>
      </c>
      <c r="F508">
        <f t="shared" si="14"/>
        <v>2.015192149852671</v>
      </c>
      <c r="G508">
        <f t="shared" si="15"/>
        <v>5.0487093411513565E-3</v>
      </c>
      <c r="H508">
        <v>1</v>
      </c>
      <c r="I508">
        <v>0</v>
      </c>
    </row>
    <row r="509" spans="1:9" x14ac:dyDescent="0.2">
      <c r="A509" t="s">
        <v>1052</v>
      </c>
      <c r="B509">
        <v>-4.1839999999830004</v>
      </c>
      <c r="C509">
        <v>-3.044249999971</v>
      </c>
      <c r="D509" s="4">
        <v>1.5371377097000001E-7</v>
      </c>
      <c r="E509">
        <v>1.2464777E-6</v>
      </c>
      <c r="F509">
        <f t="shared" si="14"/>
        <v>6.8132872230118044</v>
      </c>
      <c r="G509">
        <f t="shared" si="15"/>
        <v>5.9043154867980565</v>
      </c>
      <c r="H509">
        <v>1</v>
      </c>
      <c r="I509">
        <v>1</v>
      </c>
    </row>
    <row r="510" spans="1:9" x14ac:dyDescent="0.2">
      <c r="A510" t="s">
        <v>1053</v>
      </c>
      <c r="B510">
        <v>4.0195000000167997</v>
      </c>
      <c r="C510">
        <v>3.2125000000287001</v>
      </c>
      <c r="D510">
        <v>1.3383683E-6</v>
      </c>
      <c r="E510">
        <v>4.4303154999999996E-6</v>
      </c>
      <c r="F510">
        <f t="shared" si="14"/>
        <v>5.8734243584309844</v>
      </c>
      <c r="G510">
        <f t="shared" si="15"/>
        <v>5.3535653448762384</v>
      </c>
      <c r="H510">
        <v>1</v>
      </c>
      <c r="I510">
        <v>1</v>
      </c>
    </row>
    <row r="511" spans="1:9" x14ac:dyDescent="0.2">
      <c r="A511" t="s">
        <v>1056</v>
      </c>
      <c r="B511">
        <v>-4.0802499999829998</v>
      </c>
      <c r="C511">
        <v>-2.3267499999710002</v>
      </c>
      <c r="D511">
        <v>7.3035601720000004E-4</v>
      </c>
      <c r="E511">
        <v>1.3375286800899999E-2</v>
      </c>
      <c r="F511">
        <f t="shared" si="14"/>
        <v>3.1364653883522937</v>
      </c>
      <c r="G511">
        <f t="shared" si="15"/>
        <v>1.8736968968048378</v>
      </c>
      <c r="H511">
        <v>1</v>
      </c>
      <c r="I511">
        <v>0</v>
      </c>
    </row>
    <row r="512" spans="1:9" x14ac:dyDescent="0.2">
      <c r="A512" t="s">
        <v>1060</v>
      </c>
      <c r="B512">
        <v>-2.8499999999829999</v>
      </c>
      <c r="C512">
        <v>-1.6089999999710001</v>
      </c>
      <c r="D512">
        <v>3.870342117E-4</v>
      </c>
      <c r="E512">
        <v>8.5635156068999997E-3</v>
      </c>
      <c r="F512">
        <f t="shared" si="14"/>
        <v>3.4122506440358005</v>
      </c>
      <c r="G512">
        <f t="shared" si="15"/>
        <v>2.0673479064406575</v>
      </c>
      <c r="H512">
        <v>1</v>
      </c>
      <c r="I512">
        <v>0</v>
      </c>
    </row>
    <row r="513" spans="1:9" x14ac:dyDescent="0.2">
      <c r="A513" t="s">
        <v>1063</v>
      </c>
      <c r="B513">
        <v>-2.6844999999830002</v>
      </c>
      <c r="C513">
        <v>-2.2254999999709999</v>
      </c>
      <c r="D513">
        <v>5.9880502698999999E-3</v>
      </c>
      <c r="E513">
        <v>1.07849378105E-2</v>
      </c>
      <c r="F513">
        <f t="shared" si="14"/>
        <v>2.2227145623956961</v>
      </c>
      <c r="G513">
        <f t="shared" si="15"/>
        <v>1.9671823548390952</v>
      </c>
      <c r="H513">
        <v>1</v>
      </c>
      <c r="I513">
        <v>0</v>
      </c>
    </row>
    <row r="514" spans="1:9" x14ac:dyDescent="0.2">
      <c r="A514" t="s">
        <v>1064</v>
      </c>
      <c r="B514">
        <v>4.0410000000168003</v>
      </c>
      <c r="C514">
        <v>4.9717500000286998</v>
      </c>
      <c r="D514">
        <v>1.6254050991E-3</v>
      </c>
      <c r="E514">
        <v>2.284540021E-4</v>
      </c>
      <c r="F514">
        <f t="shared" si="14"/>
        <v>2.7890383821446996</v>
      </c>
      <c r="G514">
        <f t="shared" si="15"/>
        <v>3.641201229489555</v>
      </c>
      <c r="H514">
        <v>1</v>
      </c>
      <c r="I514">
        <v>1</v>
      </c>
    </row>
    <row r="515" spans="1:9" x14ac:dyDescent="0.2">
      <c r="A515" t="s">
        <v>1065</v>
      </c>
      <c r="B515">
        <v>-2.8307499999829999</v>
      </c>
      <c r="C515">
        <v>-3.9957499999710002</v>
      </c>
      <c r="D515">
        <v>6.3278425903999999E-3</v>
      </c>
      <c r="E515">
        <v>4.0398948339999998E-4</v>
      </c>
      <c r="F515">
        <f t="shared" ref="F515:F578" si="16">-LOG10(D515)</f>
        <v>2.1987443327611622</v>
      </c>
      <c r="G515">
        <f t="shared" ref="G515:G578" si="17">-LOG10(E515)</f>
        <v>3.3936299402378989</v>
      </c>
      <c r="H515">
        <v>1</v>
      </c>
      <c r="I515">
        <v>1</v>
      </c>
    </row>
    <row r="516" spans="1:9" x14ac:dyDescent="0.2">
      <c r="A516" t="s">
        <v>1066</v>
      </c>
      <c r="B516">
        <v>-2.9702499999829999</v>
      </c>
      <c r="C516">
        <v>-0.89724999997099997</v>
      </c>
      <c r="D516">
        <v>1.85804467E-5</v>
      </c>
      <c r="E516">
        <v>2.5475669961500001E-2</v>
      </c>
      <c r="F516">
        <f t="shared" si="16"/>
        <v>4.7309438491683711</v>
      </c>
      <c r="G516">
        <f t="shared" si="17"/>
        <v>1.5938743860553279</v>
      </c>
      <c r="H516">
        <v>1</v>
      </c>
      <c r="I516">
        <v>0</v>
      </c>
    </row>
    <row r="517" spans="1:9" x14ac:dyDescent="0.2">
      <c r="A517" t="s">
        <v>1071</v>
      </c>
      <c r="B517">
        <v>2.9595000000168001</v>
      </c>
      <c r="C517">
        <v>2.7202500000287002</v>
      </c>
      <c r="D517">
        <v>1.1199100547E-3</v>
      </c>
      <c r="E517">
        <v>1.1232012031E-3</v>
      </c>
      <c r="F517">
        <f t="shared" si="16"/>
        <v>2.9508168561834602</v>
      </c>
      <c r="G517">
        <f t="shared" si="17"/>
        <v>2.9495424400260477</v>
      </c>
      <c r="H517">
        <v>1</v>
      </c>
      <c r="I517">
        <v>1</v>
      </c>
    </row>
    <row r="518" spans="1:9" x14ac:dyDescent="0.2">
      <c r="A518" t="s">
        <v>1076</v>
      </c>
      <c r="B518">
        <v>-3.4209999999830001</v>
      </c>
      <c r="C518">
        <v>-2.1929999999710001</v>
      </c>
      <c r="D518">
        <v>8.7517419089999996E-4</v>
      </c>
      <c r="E518">
        <v>8.1512477526999999E-3</v>
      </c>
      <c r="F518">
        <f t="shared" si="16"/>
        <v>3.0579054982718255</v>
      </c>
      <c r="G518">
        <f t="shared" si="17"/>
        <v>2.0887759065195093</v>
      </c>
      <c r="H518">
        <v>1</v>
      </c>
      <c r="I518">
        <v>1</v>
      </c>
    </row>
    <row r="519" spans="1:9" x14ac:dyDescent="0.2">
      <c r="A519" t="s">
        <v>1077</v>
      </c>
      <c r="B519">
        <v>3.2312500000168001</v>
      </c>
      <c r="C519">
        <v>2.5820000000287</v>
      </c>
      <c r="D519">
        <v>2.9778763300000001E-5</v>
      </c>
      <c r="E519">
        <v>8.6523888300000002E-5</v>
      </c>
      <c r="F519">
        <f t="shared" si="16"/>
        <v>4.5260933422835814</v>
      </c>
      <c r="G519">
        <f t="shared" si="17"/>
        <v>4.0628639720197022</v>
      </c>
      <c r="H519">
        <v>1</v>
      </c>
      <c r="I519">
        <v>1</v>
      </c>
    </row>
    <row r="520" spans="1:9" x14ac:dyDescent="0.2">
      <c r="A520" t="s">
        <v>1081</v>
      </c>
      <c r="B520">
        <v>2.5275000000168002</v>
      </c>
      <c r="C520">
        <v>1.4610000000287</v>
      </c>
      <c r="D520">
        <v>3.4980124590000002E-4</v>
      </c>
      <c r="E520">
        <v>6.7766279821999996E-3</v>
      </c>
      <c r="F520">
        <f t="shared" si="16"/>
        <v>3.4561786480119121</v>
      </c>
      <c r="G520">
        <f t="shared" si="17"/>
        <v>2.1689863552500981</v>
      </c>
      <c r="H520">
        <v>1</v>
      </c>
      <c r="I520">
        <v>0</v>
      </c>
    </row>
    <row r="521" spans="1:9" x14ac:dyDescent="0.2">
      <c r="A521" t="s">
        <v>1087</v>
      </c>
      <c r="B521">
        <v>-3.4254999999829998</v>
      </c>
      <c r="C521">
        <v>-0.67974999997100005</v>
      </c>
      <c r="D521">
        <v>3.2299525987999999E-3</v>
      </c>
      <c r="E521">
        <v>0.60779604541200005</v>
      </c>
      <c r="F521">
        <f t="shared" si="16"/>
        <v>2.4908038511149191</v>
      </c>
      <c r="G521">
        <f t="shared" si="17"/>
        <v>0.21624212995751363</v>
      </c>
      <c r="H521">
        <v>1</v>
      </c>
      <c r="I521">
        <v>0</v>
      </c>
    </row>
    <row r="522" spans="1:9" x14ac:dyDescent="0.2">
      <c r="A522" t="s">
        <v>1088</v>
      </c>
      <c r="B522">
        <v>2.5720000000168</v>
      </c>
      <c r="C522">
        <v>1.9550000000287</v>
      </c>
      <c r="D522">
        <v>8.9040348930000005E-4</v>
      </c>
      <c r="E522">
        <v>2.9910927263000001E-3</v>
      </c>
      <c r="F522">
        <f t="shared" si="16"/>
        <v>3.0504131467632329</v>
      </c>
      <c r="G522">
        <f t="shared" si="17"/>
        <v>2.5241701232788785</v>
      </c>
      <c r="H522">
        <v>1</v>
      </c>
      <c r="I522">
        <v>0</v>
      </c>
    </row>
    <row r="523" spans="1:9" x14ac:dyDescent="0.2">
      <c r="A523" t="s">
        <v>1089</v>
      </c>
      <c r="B523">
        <v>4.1517500000167997</v>
      </c>
      <c r="C523">
        <v>3.4192500000287001</v>
      </c>
      <c r="D523">
        <v>1.0279608308E-3</v>
      </c>
      <c r="E523">
        <v>2.0582725464000002E-3</v>
      </c>
      <c r="F523">
        <f t="shared" si="16"/>
        <v>2.9880234332896802</v>
      </c>
      <c r="G523">
        <f t="shared" si="17"/>
        <v>2.6864971186112183</v>
      </c>
      <c r="H523">
        <v>1</v>
      </c>
      <c r="I523">
        <v>1</v>
      </c>
    </row>
    <row r="524" spans="1:9" x14ac:dyDescent="0.2">
      <c r="A524" t="s">
        <v>1090</v>
      </c>
      <c r="B524">
        <v>2.1450000000167999</v>
      </c>
      <c r="C524">
        <v>1.8170000000287001</v>
      </c>
      <c r="D524">
        <v>1.8570028756E-3</v>
      </c>
      <c r="E524">
        <v>3.0605232511000001E-3</v>
      </c>
      <c r="F524">
        <f t="shared" si="16"/>
        <v>2.7311874237474325</v>
      </c>
      <c r="G524">
        <f t="shared" si="17"/>
        <v>2.5142043167738213</v>
      </c>
      <c r="H524">
        <v>1</v>
      </c>
      <c r="I524">
        <v>0</v>
      </c>
    </row>
    <row r="525" spans="1:9" x14ac:dyDescent="0.2">
      <c r="A525" t="s">
        <v>1092</v>
      </c>
      <c r="B525">
        <v>-2.2692499999829998</v>
      </c>
      <c r="C525">
        <v>-2.6097499999710001</v>
      </c>
      <c r="D525">
        <v>8.7850885158999997E-3</v>
      </c>
      <c r="E525">
        <v>2.2706574180000002E-3</v>
      </c>
      <c r="F525">
        <f t="shared" si="16"/>
        <v>2.0562538583265386</v>
      </c>
      <c r="G525">
        <f t="shared" si="17"/>
        <v>2.6438483843602842</v>
      </c>
      <c r="H525">
        <v>1</v>
      </c>
      <c r="I525">
        <v>1</v>
      </c>
    </row>
    <row r="526" spans="1:9" x14ac:dyDescent="0.2">
      <c r="A526" t="s">
        <v>1094</v>
      </c>
      <c r="B526">
        <v>-4.7332499999830002</v>
      </c>
      <c r="C526">
        <v>-5.8544999999709999</v>
      </c>
      <c r="D526">
        <v>4.5547141820000001E-4</v>
      </c>
      <c r="E526">
        <v>6.2211128299999996E-5</v>
      </c>
      <c r="F526">
        <f t="shared" si="16"/>
        <v>3.3415388707381468</v>
      </c>
      <c r="G526">
        <f t="shared" si="17"/>
        <v>4.2061319219490789</v>
      </c>
      <c r="H526">
        <v>1</v>
      </c>
      <c r="I526">
        <v>1</v>
      </c>
    </row>
    <row r="527" spans="1:9" x14ac:dyDescent="0.2">
      <c r="A527" t="s">
        <v>1096</v>
      </c>
      <c r="B527">
        <v>2.7177500000168</v>
      </c>
      <c r="C527">
        <v>3.8265000000287999</v>
      </c>
      <c r="D527">
        <v>3.3623979139E-3</v>
      </c>
      <c r="E527">
        <v>1.9800479960000001E-4</v>
      </c>
      <c r="F527">
        <f t="shared" si="16"/>
        <v>2.4733508924476584</v>
      </c>
      <c r="G527">
        <f t="shared" si="17"/>
        <v>3.703324282392348</v>
      </c>
      <c r="H527">
        <v>1</v>
      </c>
      <c r="I527">
        <v>1</v>
      </c>
    </row>
    <row r="528" spans="1:9" x14ac:dyDescent="0.2">
      <c r="A528" t="s">
        <v>1099</v>
      </c>
      <c r="B528">
        <v>4.4627500000167997</v>
      </c>
      <c r="C528">
        <v>5.9375000000286997</v>
      </c>
      <c r="D528">
        <v>6.3759412407000003E-3</v>
      </c>
      <c r="E528">
        <v>6.0540852180000001E-4</v>
      </c>
      <c r="F528">
        <f t="shared" si="16"/>
        <v>2.1954556939578254</v>
      </c>
      <c r="G528">
        <f t="shared" si="17"/>
        <v>3.2179514701573315</v>
      </c>
      <c r="H528">
        <v>1</v>
      </c>
      <c r="I528">
        <v>1</v>
      </c>
    </row>
    <row r="529" spans="1:9" x14ac:dyDescent="0.2">
      <c r="A529" t="s">
        <v>1100</v>
      </c>
      <c r="B529">
        <v>3.3335000000167998</v>
      </c>
      <c r="C529">
        <v>2.9300000000286999</v>
      </c>
      <c r="D529">
        <v>1.86004136E-4</v>
      </c>
      <c r="E529">
        <v>2.5613623579999998E-4</v>
      </c>
      <c r="F529">
        <f t="shared" si="16"/>
        <v>3.7304773986745228</v>
      </c>
      <c r="G529">
        <f t="shared" si="17"/>
        <v>3.5915289771943142</v>
      </c>
      <c r="H529">
        <v>1</v>
      </c>
      <c r="I529">
        <v>1</v>
      </c>
    </row>
    <row r="530" spans="1:9" x14ac:dyDescent="0.2">
      <c r="A530" t="s">
        <v>1101</v>
      </c>
      <c r="B530">
        <v>9.0912500000167995</v>
      </c>
      <c r="C530">
        <v>9.9765000000287003</v>
      </c>
      <c r="D530" s="4">
        <v>1.5290152899E-7</v>
      </c>
      <c r="E530" s="4">
        <v>7.6861015817999997E-8</v>
      </c>
      <c r="F530">
        <f t="shared" si="16"/>
        <v>6.8155881716929789</v>
      </c>
      <c r="G530">
        <f t="shared" si="17"/>
        <v>7.1142938800689546</v>
      </c>
      <c r="H530">
        <v>1</v>
      </c>
      <c r="I530">
        <v>1</v>
      </c>
    </row>
    <row r="531" spans="1:9" x14ac:dyDescent="0.2">
      <c r="A531" t="s">
        <v>1103</v>
      </c>
      <c r="B531">
        <v>-5.9522499999829996</v>
      </c>
      <c r="C531">
        <v>-6.2227499999709996</v>
      </c>
      <c r="D531">
        <v>1.8012252799999999E-5</v>
      </c>
      <c r="E531">
        <v>7.5253612999999998E-6</v>
      </c>
      <c r="F531">
        <f t="shared" si="16"/>
        <v>4.7444319663907297</v>
      </c>
      <c r="G531">
        <f t="shared" si="17"/>
        <v>5.123472644328201</v>
      </c>
      <c r="H531">
        <v>1</v>
      </c>
      <c r="I531">
        <v>1</v>
      </c>
    </row>
    <row r="532" spans="1:9" x14ac:dyDescent="0.2">
      <c r="A532" t="s">
        <v>1110</v>
      </c>
      <c r="B532">
        <v>-4.9544999999829997</v>
      </c>
      <c r="C532">
        <v>-3.2839999999709999</v>
      </c>
      <c r="D532">
        <v>8.4188645120000002E-4</v>
      </c>
      <c r="E532">
        <v>6.4465930010999999E-3</v>
      </c>
      <c r="F532">
        <f t="shared" si="16"/>
        <v>3.0747464796911887</v>
      </c>
      <c r="G532">
        <f t="shared" si="17"/>
        <v>2.1906697476508437</v>
      </c>
      <c r="H532">
        <v>1</v>
      </c>
      <c r="I532">
        <v>1</v>
      </c>
    </row>
    <row r="533" spans="1:9" x14ac:dyDescent="0.2">
      <c r="A533" t="s">
        <v>1112</v>
      </c>
      <c r="B533">
        <v>6.2405000000167998</v>
      </c>
      <c r="C533">
        <v>5.6322500000286997</v>
      </c>
      <c r="D533">
        <v>5.3749395870000003E-4</v>
      </c>
      <c r="E533">
        <v>6.0801827799999996E-4</v>
      </c>
      <c r="F533">
        <f t="shared" si="16"/>
        <v>3.2696264127481678</v>
      </c>
      <c r="G533">
        <f t="shared" si="17"/>
        <v>3.2160833649456464</v>
      </c>
      <c r="H533">
        <v>1</v>
      </c>
      <c r="I533">
        <v>1</v>
      </c>
    </row>
    <row r="534" spans="1:9" x14ac:dyDescent="0.2">
      <c r="A534" t="s">
        <v>1115</v>
      </c>
      <c r="B534">
        <v>8.2645000000168007</v>
      </c>
      <c r="C534">
        <v>7.7772500000287001</v>
      </c>
      <c r="D534">
        <v>1.8391965604999999E-3</v>
      </c>
      <c r="E534">
        <v>1.5714817736E-3</v>
      </c>
      <c r="F534">
        <f t="shared" si="16"/>
        <v>2.7353718539165</v>
      </c>
      <c r="G534">
        <f t="shared" si="17"/>
        <v>2.8036906516625311</v>
      </c>
      <c r="H534">
        <v>1</v>
      </c>
      <c r="I534">
        <v>1</v>
      </c>
    </row>
    <row r="535" spans="1:9" x14ac:dyDescent="0.2">
      <c r="A535" t="s">
        <v>1122</v>
      </c>
      <c r="B535">
        <v>-3.8974999999829998</v>
      </c>
      <c r="C535">
        <v>-3.4507499999709998</v>
      </c>
      <c r="D535">
        <v>5.5928857999999998E-5</v>
      </c>
      <c r="E535">
        <v>7.3786204199999996E-5</v>
      </c>
      <c r="F535">
        <f t="shared" si="16"/>
        <v>4.2523640483520984</v>
      </c>
      <c r="G535">
        <f t="shared" si="17"/>
        <v>4.1320248305873655</v>
      </c>
      <c r="H535">
        <v>1</v>
      </c>
      <c r="I535">
        <v>1</v>
      </c>
    </row>
    <row r="536" spans="1:9" x14ac:dyDescent="0.2">
      <c r="A536" t="s">
        <v>1123</v>
      </c>
      <c r="B536">
        <v>-2.1359999999829999</v>
      </c>
      <c r="C536">
        <v>-2.2177499999710002</v>
      </c>
      <c r="D536">
        <v>7.5184207999999999E-5</v>
      </c>
      <c r="E536">
        <v>3.4629081500000003E-5</v>
      </c>
      <c r="F536">
        <f t="shared" si="16"/>
        <v>4.1238733708270914</v>
      </c>
      <c r="G536">
        <f t="shared" si="17"/>
        <v>4.4605590275025682</v>
      </c>
      <c r="H536">
        <v>1</v>
      </c>
      <c r="I536">
        <v>1</v>
      </c>
    </row>
    <row r="537" spans="1:9" x14ac:dyDescent="0.2">
      <c r="A537" t="s">
        <v>1126</v>
      </c>
      <c r="B537">
        <v>2.6545000000167001</v>
      </c>
      <c r="C537">
        <v>2.3412500000287002</v>
      </c>
      <c r="D537">
        <v>2.02266396E-5</v>
      </c>
      <c r="E537">
        <v>3.0227970000000001E-5</v>
      </c>
      <c r="F537">
        <f t="shared" si="16"/>
        <v>4.6940762637640914</v>
      </c>
      <c r="G537">
        <f t="shared" si="17"/>
        <v>4.5195910174732159</v>
      </c>
      <c r="H537">
        <v>1</v>
      </c>
      <c r="I537">
        <v>1</v>
      </c>
    </row>
    <row r="538" spans="1:9" x14ac:dyDescent="0.2">
      <c r="A538" t="s">
        <v>1127</v>
      </c>
      <c r="B538">
        <v>2.7597500000167998</v>
      </c>
      <c r="C538">
        <v>0.87325000002870001</v>
      </c>
      <c r="D538">
        <v>7.9487054640000005E-4</v>
      </c>
      <c r="E538">
        <v>0.175906036662</v>
      </c>
      <c r="F538">
        <f t="shared" si="16"/>
        <v>3.0997035953208925</v>
      </c>
      <c r="G538">
        <f t="shared" si="17"/>
        <v>0.75471925636965498</v>
      </c>
      <c r="H538">
        <v>1</v>
      </c>
      <c r="I538">
        <v>0</v>
      </c>
    </row>
    <row r="539" spans="1:9" x14ac:dyDescent="0.2">
      <c r="A539" t="s">
        <v>1129</v>
      </c>
      <c r="B539">
        <v>4.4197500000168004</v>
      </c>
      <c r="C539">
        <v>4.4042500000286999</v>
      </c>
      <c r="D539">
        <v>2.7142533500000001E-5</v>
      </c>
      <c r="E539">
        <v>1.7291288399999999E-5</v>
      </c>
      <c r="F539">
        <f t="shared" si="16"/>
        <v>4.5663496174825573</v>
      </c>
      <c r="G539">
        <f t="shared" si="17"/>
        <v>4.7621726455830062</v>
      </c>
      <c r="H539">
        <v>1</v>
      </c>
      <c r="I539">
        <v>1</v>
      </c>
    </row>
    <row r="540" spans="1:9" x14ac:dyDescent="0.2">
      <c r="A540" t="s">
        <v>1130</v>
      </c>
      <c r="B540">
        <v>3.7695000000168002</v>
      </c>
      <c r="C540">
        <v>5.1957500000287</v>
      </c>
      <c r="D540">
        <v>4.5934883500999999E-3</v>
      </c>
      <c r="E540">
        <v>3.3094695019999999E-4</v>
      </c>
      <c r="F540">
        <f t="shared" si="16"/>
        <v>2.337857380735056</v>
      </c>
      <c r="G540">
        <f t="shared" si="17"/>
        <v>3.4802416167435184</v>
      </c>
      <c r="H540">
        <v>1</v>
      </c>
      <c r="I540">
        <v>1</v>
      </c>
    </row>
    <row r="541" spans="1:9" x14ac:dyDescent="0.2">
      <c r="A541" t="s">
        <v>1131</v>
      </c>
      <c r="B541">
        <v>3.7517500000167998</v>
      </c>
      <c r="C541">
        <v>2.8085000000287001</v>
      </c>
      <c r="D541">
        <v>4.6335310554000003E-3</v>
      </c>
      <c r="E541">
        <v>1.4849904110300001E-2</v>
      </c>
      <c r="F541">
        <f t="shared" si="16"/>
        <v>2.3340879218532584</v>
      </c>
      <c r="G541">
        <f t="shared" si="17"/>
        <v>1.8282763506903403</v>
      </c>
      <c r="H541">
        <v>1</v>
      </c>
      <c r="I541">
        <v>0</v>
      </c>
    </row>
    <row r="542" spans="1:9" x14ac:dyDescent="0.2">
      <c r="A542" t="s">
        <v>1132</v>
      </c>
      <c r="B542">
        <v>-3.707249999983</v>
      </c>
      <c r="C542">
        <v>-1.740999999971</v>
      </c>
      <c r="D542">
        <v>1.8381743200000001E-5</v>
      </c>
      <c r="E542">
        <v>1.9649995093999999E-3</v>
      </c>
      <c r="F542">
        <f t="shared" si="16"/>
        <v>4.7356133054503209</v>
      </c>
      <c r="G542">
        <f t="shared" si="17"/>
        <v>2.706637553718529</v>
      </c>
      <c r="H542">
        <v>1</v>
      </c>
      <c r="I542">
        <v>0</v>
      </c>
    </row>
    <row r="543" spans="1:9" x14ac:dyDescent="0.2">
      <c r="A543" t="s">
        <v>1133</v>
      </c>
      <c r="B543">
        <v>4.0860000000166998</v>
      </c>
      <c r="C543">
        <v>4.0400000000286997</v>
      </c>
      <c r="D543">
        <v>4.0744674333000001E-3</v>
      </c>
      <c r="E543">
        <v>2.5861455803000001E-3</v>
      </c>
      <c r="F543">
        <f t="shared" si="16"/>
        <v>2.3899291491066323</v>
      </c>
      <c r="G543">
        <f t="shared" si="17"/>
        <v>2.5873470312957658</v>
      </c>
      <c r="H543">
        <v>1</v>
      </c>
      <c r="I543">
        <v>1</v>
      </c>
    </row>
    <row r="544" spans="1:9" x14ac:dyDescent="0.2">
      <c r="A544" t="s">
        <v>1137</v>
      </c>
      <c r="B544">
        <v>-4.147999999983</v>
      </c>
      <c r="C544">
        <v>-1.4254999999710001</v>
      </c>
      <c r="D544">
        <v>1.1977749361E-3</v>
      </c>
      <c r="E544">
        <v>0.16652589671679999</v>
      </c>
      <c r="F544">
        <f t="shared" si="16"/>
        <v>2.9216247789353562</v>
      </c>
      <c r="G544">
        <f t="shared" si="17"/>
        <v>0.77851821905462226</v>
      </c>
      <c r="H544">
        <v>1</v>
      </c>
      <c r="I544">
        <v>0</v>
      </c>
    </row>
    <row r="545" spans="1:9" x14ac:dyDescent="0.2">
      <c r="A545" t="s">
        <v>1138</v>
      </c>
      <c r="B545">
        <v>-5.6047499999830004</v>
      </c>
      <c r="C545">
        <v>-3.0852499999709999</v>
      </c>
      <c r="D545">
        <v>4.3568552800000003E-5</v>
      </c>
      <c r="E545">
        <v>1.4755798116E-3</v>
      </c>
      <c r="F545">
        <f t="shared" si="16"/>
        <v>4.3608268656188161</v>
      </c>
      <c r="G545">
        <f t="shared" si="17"/>
        <v>2.8310372952795366</v>
      </c>
      <c r="H545">
        <v>1</v>
      </c>
      <c r="I545">
        <v>1</v>
      </c>
    </row>
    <row r="546" spans="1:9" x14ac:dyDescent="0.2">
      <c r="A546" t="s">
        <v>1147</v>
      </c>
      <c r="B546">
        <v>-2.6377499999829999</v>
      </c>
      <c r="C546">
        <v>1.3380000000287</v>
      </c>
      <c r="D546">
        <v>6.8528446535000001E-3</v>
      </c>
      <c r="E546">
        <v>0.1158158599112</v>
      </c>
      <c r="F546">
        <f t="shared" si="16"/>
        <v>2.1641291130523586</v>
      </c>
      <c r="G546">
        <f t="shared" si="17"/>
        <v>0.93623196392221886</v>
      </c>
      <c r="H546">
        <v>1</v>
      </c>
      <c r="I546">
        <v>0</v>
      </c>
    </row>
    <row r="547" spans="1:9" x14ac:dyDescent="0.2">
      <c r="A547" t="s">
        <v>1148</v>
      </c>
      <c r="B547">
        <v>-3.2644999999829998</v>
      </c>
      <c r="C547">
        <v>-1.2107499999710001</v>
      </c>
      <c r="D547">
        <v>4.7113897865000004E-3</v>
      </c>
      <c r="E547">
        <v>0.2473953705029</v>
      </c>
      <c r="F547">
        <f t="shared" si="16"/>
        <v>2.3268509638739965</v>
      </c>
      <c r="G547">
        <f t="shared" si="17"/>
        <v>0.60660843156161193</v>
      </c>
      <c r="H547">
        <v>1</v>
      </c>
      <c r="I547">
        <v>0</v>
      </c>
    </row>
    <row r="548" spans="1:9" x14ac:dyDescent="0.2">
      <c r="A548" t="s">
        <v>1149</v>
      </c>
      <c r="B548">
        <v>9.1585000000168009</v>
      </c>
      <c r="C548">
        <v>9.1450000000287002</v>
      </c>
      <c r="D548">
        <v>2.5546989989999998E-4</v>
      </c>
      <c r="E548">
        <v>1.434546883E-4</v>
      </c>
      <c r="F548">
        <f t="shared" si="16"/>
        <v>3.5926602621727532</v>
      </c>
      <c r="G548">
        <f t="shared" si="17"/>
        <v>3.8432852538345195</v>
      </c>
      <c r="H548">
        <v>1</v>
      </c>
      <c r="I548">
        <v>1</v>
      </c>
    </row>
    <row r="549" spans="1:9" x14ac:dyDescent="0.2">
      <c r="A549" t="s">
        <v>1151</v>
      </c>
      <c r="B549">
        <v>2.5240000000167999</v>
      </c>
      <c r="C549">
        <v>4.1067500000286996</v>
      </c>
      <c r="D549">
        <v>2.7081948999000001E-3</v>
      </c>
      <c r="E549">
        <v>6.0573769999999997E-5</v>
      </c>
      <c r="F549">
        <f t="shared" si="16"/>
        <v>2.5673200841134638</v>
      </c>
      <c r="G549">
        <f t="shared" si="17"/>
        <v>4.2177153958059943</v>
      </c>
      <c r="H549">
        <v>1</v>
      </c>
      <c r="I549">
        <v>1</v>
      </c>
    </row>
    <row r="550" spans="1:9" x14ac:dyDescent="0.2">
      <c r="A550" t="s">
        <v>1152</v>
      </c>
      <c r="B550">
        <v>-2.2692499999829998</v>
      </c>
      <c r="C550">
        <v>-1.2134999999710001</v>
      </c>
      <c r="D550">
        <v>6.3207640375999999E-3</v>
      </c>
      <c r="E550">
        <v>9.0663325095399996E-2</v>
      </c>
      <c r="F550">
        <f t="shared" si="16"/>
        <v>2.1992304221514396</v>
      </c>
      <c r="G550">
        <f t="shared" si="17"/>
        <v>1.0425683571491278</v>
      </c>
      <c r="H550">
        <v>1</v>
      </c>
      <c r="I550">
        <v>0</v>
      </c>
    </row>
    <row r="551" spans="1:9" x14ac:dyDescent="0.2">
      <c r="A551" t="s">
        <v>1156</v>
      </c>
      <c r="B551">
        <v>-2.3154999999829999</v>
      </c>
      <c r="C551">
        <v>-5.0464999999710001</v>
      </c>
      <c r="D551">
        <v>1.3301171121000001E-3</v>
      </c>
      <c r="E551">
        <v>3.1153490999999999E-6</v>
      </c>
      <c r="F551">
        <f t="shared" si="16"/>
        <v>2.8761101192587359</v>
      </c>
      <c r="G551">
        <f t="shared" si="17"/>
        <v>5.5064932800774828</v>
      </c>
      <c r="H551">
        <v>1</v>
      </c>
      <c r="I551">
        <v>1</v>
      </c>
    </row>
    <row r="552" spans="1:9" x14ac:dyDescent="0.2">
      <c r="A552" t="s">
        <v>1158</v>
      </c>
      <c r="B552">
        <v>4.9305000000166999</v>
      </c>
      <c r="C552">
        <v>8.0522500000286996</v>
      </c>
      <c r="D552">
        <v>1.4928935736000001E-3</v>
      </c>
      <c r="E552">
        <v>2.9496769900000002E-5</v>
      </c>
      <c r="F552">
        <f t="shared" si="16"/>
        <v>2.8259711514482531</v>
      </c>
      <c r="G552">
        <f t="shared" si="17"/>
        <v>4.5302255396629265</v>
      </c>
      <c r="H552">
        <v>1</v>
      </c>
      <c r="I552">
        <v>1</v>
      </c>
    </row>
    <row r="553" spans="1:9" x14ac:dyDescent="0.2">
      <c r="A553" t="s">
        <v>1164</v>
      </c>
      <c r="B553">
        <v>3.2692500000167999</v>
      </c>
      <c r="C553">
        <v>0.65950000002870002</v>
      </c>
      <c r="D553">
        <v>2.0785749927999999E-3</v>
      </c>
      <c r="E553">
        <v>0.55410957138219996</v>
      </c>
      <c r="F553">
        <f t="shared" si="16"/>
        <v>2.6822343019868797</v>
      </c>
      <c r="G553">
        <f t="shared" si="17"/>
        <v>0.2564043480126782</v>
      </c>
      <c r="H553">
        <v>1</v>
      </c>
      <c r="I553">
        <v>0</v>
      </c>
    </row>
    <row r="554" spans="1:9" x14ac:dyDescent="0.2">
      <c r="A554" t="s">
        <v>1167</v>
      </c>
      <c r="B554">
        <v>4.1470000000168001</v>
      </c>
      <c r="C554">
        <v>4.5067500000287</v>
      </c>
      <c r="D554">
        <v>9.5750228516999995E-3</v>
      </c>
      <c r="E554">
        <v>3.5172316576000001E-3</v>
      </c>
      <c r="F554">
        <f t="shared" si="16"/>
        <v>2.0188601808731392</v>
      </c>
      <c r="G554">
        <f t="shared" si="17"/>
        <v>2.4537990265354579</v>
      </c>
      <c r="H554">
        <v>1</v>
      </c>
      <c r="I554">
        <v>1</v>
      </c>
    </row>
    <row r="555" spans="1:9" x14ac:dyDescent="0.2">
      <c r="A555" t="s">
        <v>1169</v>
      </c>
      <c r="B555">
        <v>-2.586249999983</v>
      </c>
      <c r="C555">
        <v>0.14675000002870001</v>
      </c>
      <c r="D555">
        <v>2.8468703380000001E-4</v>
      </c>
      <c r="E555">
        <v>0.91619717874829998</v>
      </c>
      <c r="F555">
        <f t="shared" si="16"/>
        <v>3.5456323125416502</v>
      </c>
      <c r="G555">
        <f t="shared" si="17"/>
        <v>3.8011049883589235E-2</v>
      </c>
      <c r="H555">
        <v>1</v>
      </c>
      <c r="I555">
        <v>0</v>
      </c>
    </row>
    <row r="556" spans="1:9" x14ac:dyDescent="0.2">
      <c r="A556" t="s">
        <v>1170</v>
      </c>
      <c r="B556">
        <v>5.1490000000167999</v>
      </c>
      <c r="C556">
        <v>5.8472500000287004</v>
      </c>
      <c r="D556">
        <v>8.7658366249999996E-4</v>
      </c>
      <c r="E556">
        <v>2.0570411919999999E-4</v>
      </c>
      <c r="F556">
        <f t="shared" si="16"/>
        <v>3.0572066278552485</v>
      </c>
      <c r="G556">
        <f t="shared" si="17"/>
        <v>3.6867570115239534</v>
      </c>
      <c r="H556">
        <v>1</v>
      </c>
      <c r="I556">
        <v>1</v>
      </c>
    </row>
    <row r="557" spans="1:9" x14ac:dyDescent="0.2">
      <c r="A557" t="s">
        <v>1171</v>
      </c>
      <c r="B557">
        <v>4.3732500000168004</v>
      </c>
      <c r="C557">
        <v>4.5920000000287002</v>
      </c>
      <c r="D557">
        <v>6.1847858500000004E-5</v>
      </c>
      <c r="E557">
        <v>2.6211180199999999E-5</v>
      </c>
      <c r="F557">
        <f t="shared" si="16"/>
        <v>4.208675333346652</v>
      </c>
      <c r="G557">
        <f t="shared" si="17"/>
        <v>4.5815134238146324</v>
      </c>
      <c r="H557">
        <v>1</v>
      </c>
      <c r="I557">
        <v>1</v>
      </c>
    </row>
    <row r="558" spans="1:9" x14ac:dyDescent="0.2">
      <c r="A558" t="s">
        <v>1172</v>
      </c>
      <c r="B558">
        <v>3.5337500000167998</v>
      </c>
      <c r="C558">
        <v>1.5502500000287001</v>
      </c>
      <c r="D558">
        <v>2.9653936256E-3</v>
      </c>
      <c r="E558">
        <v>0.1179157958593</v>
      </c>
      <c r="F558">
        <f t="shared" si="16"/>
        <v>2.5279176503335727</v>
      </c>
      <c r="G558">
        <f t="shared" si="17"/>
        <v>0.92842801343732795</v>
      </c>
      <c r="H558">
        <v>1</v>
      </c>
      <c r="I558">
        <v>0</v>
      </c>
    </row>
    <row r="559" spans="1:9" x14ac:dyDescent="0.2">
      <c r="A559" t="s">
        <v>1173</v>
      </c>
      <c r="B559">
        <v>-2.4479999999830002</v>
      </c>
      <c r="C559">
        <v>-1.8384999999710001</v>
      </c>
      <c r="D559">
        <v>1.4227216E-6</v>
      </c>
      <c r="E559">
        <v>7.6139183E-6</v>
      </c>
      <c r="F559">
        <f t="shared" si="16"/>
        <v>5.8468800749070482</v>
      </c>
      <c r="G559">
        <f t="shared" si="17"/>
        <v>5.1183917876279734</v>
      </c>
      <c r="H559">
        <v>1</v>
      </c>
      <c r="I559">
        <v>0</v>
      </c>
    </row>
    <row r="560" spans="1:9" x14ac:dyDescent="0.2">
      <c r="A560" t="s">
        <v>1174</v>
      </c>
      <c r="B560">
        <v>2.9177500000168002</v>
      </c>
      <c r="C560">
        <v>2.7747500000287002</v>
      </c>
      <c r="D560">
        <v>1.4144920999999999E-6</v>
      </c>
      <c r="E560">
        <v>1.2464777E-6</v>
      </c>
      <c r="F560">
        <f t="shared" si="16"/>
        <v>5.8493994737538184</v>
      </c>
      <c r="G560">
        <f t="shared" si="17"/>
        <v>5.9043154867980565</v>
      </c>
      <c r="H560">
        <v>1</v>
      </c>
      <c r="I560">
        <v>1</v>
      </c>
    </row>
    <row r="561" spans="1:9" x14ac:dyDescent="0.2">
      <c r="A561" t="s">
        <v>1175</v>
      </c>
      <c r="B561">
        <v>2.2302500000168002</v>
      </c>
      <c r="C561">
        <v>2.9525000000286998</v>
      </c>
      <c r="D561">
        <v>6.4120024999999999E-6</v>
      </c>
      <c r="E561">
        <v>3.9111260000000002E-7</v>
      </c>
      <c r="F561">
        <f t="shared" si="16"/>
        <v>5.193006316989135</v>
      </c>
      <c r="G561">
        <f t="shared" si="17"/>
        <v>6.4076981926842107</v>
      </c>
      <c r="H561">
        <v>1</v>
      </c>
      <c r="I561">
        <v>1</v>
      </c>
    </row>
    <row r="562" spans="1:9" x14ac:dyDescent="0.2">
      <c r="A562" t="s">
        <v>1176</v>
      </c>
      <c r="B562">
        <v>10.696250000017001</v>
      </c>
      <c r="C562">
        <v>10.858750000029</v>
      </c>
      <c r="D562">
        <v>2.1005370200000002E-5</v>
      </c>
      <c r="E562">
        <v>1.1153304900000001E-5</v>
      </c>
      <c r="F562">
        <f t="shared" si="16"/>
        <v>4.6776696600245646</v>
      </c>
      <c r="G562">
        <f t="shared" si="17"/>
        <v>4.9525964252470978</v>
      </c>
      <c r="H562">
        <v>1</v>
      </c>
      <c r="I562">
        <v>1</v>
      </c>
    </row>
    <row r="563" spans="1:9" x14ac:dyDescent="0.2">
      <c r="A563" t="s">
        <v>1177</v>
      </c>
      <c r="B563">
        <v>-2.3407499999830002</v>
      </c>
      <c r="C563">
        <v>-2.141999999971</v>
      </c>
      <c r="D563">
        <v>1.994654256E-4</v>
      </c>
      <c r="E563">
        <v>2.0641127329999999E-4</v>
      </c>
      <c r="F563">
        <f t="shared" si="16"/>
        <v>3.7001323720194161</v>
      </c>
      <c r="G563">
        <f t="shared" si="17"/>
        <v>3.6852665870919048</v>
      </c>
      <c r="H563">
        <v>1</v>
      </c>
      <c r="I563">
        <v>1</v>
      </c>
    </row>
    <row r="564" spans="1:9" x14ac:dyDescent="0.2">
      <c r="A564" t="s">
        <v>1181</v>
      </c>
      <c r="B564">
        <v>3.5597500000168001</v>
      </c>
      <c r="C564">
        <v>6.3245000000287996</v>
      </c>
      <c r="D564">
        <v>3.7798088127000001E-3</v>
      </c>
      <c r="E564">
        <v>4.9132368699999998E-5</v>
      </c>
      <c r="F564">
        <f t="shared" si="16"/>
        <v>2.4225301667472414</v>
      </c>
      <c r="G564">
        <f t="shared" si="17"/>
        <v>4.3086322977715197</v>
      </c>
      <c r="H564">
        <v>1</v>
      </c>
      <c r="I564">
        <v>1</v>
      </c>
    </row>
    <row r="565" spans="1:9" x14ac:dyDescent="0.2">
      <c r="A565" t="s">
        <v>1182</v>
      </c>
      <c r="B565">
        <v>2.7875000000167001</v>
      </c>
      <c r="C565">
        <v>0.89550000002870001</v>
      </c>
      <c r="D565">
        <v>4.0616322563000002E-3</v>
      </c>
      <c r="E565">
        <v>0.32130519815460001</v>
      </c>
      <c r="F565">
        <f t="shared" si="16"/>
        <v>2.3912994005495145</v>
      </c>
      <c r="G565">
        <f t="shared" si="17"/>
        <v>0.49308224826859604</v>
      </c>
      <c r="H565">
        <v>1</v>
      </c>
      <c r="I565">
        <v>0</v>
      </c>
    </row>
    <row r="566" spans="1:9" x14ac:dyDescent="0.2">
      <c r="A566" t="s">
        <v>1183</v>
      </c>
      <c r="B566">
        <v>-3.399499999983</v>
      </c>
      <c r="C566">
        <v>-1.421249999971</v>
      </c>
      <c r="D566">
        <v>5.9193305200000001E-4</v>
      </c>
      <c r="E566">
        <v>5.3894470188800003E-2</v>
      </c>
      <c r="F566">
        <f t="shared" si="16"/>
        <v>3.2277274094782986</v>
      </c>
      <c r="G566">
        <f t="shared" si="17"/>
        <v>1.2684557930635691</v>
      </c>
      <c r="H566">
        <v>1</v>
      </c>
      <c r="I566">
        <v>0</v>
      </c>
    </row>
    <row r="567" spans="1:9" x14ac:dyDescent="0.2">
      <c r="A567" t="s">
        <v>1184</v>
      </c>
      <c r="B567">
        <v>2.0060000000168001</v>
      </c>
      <c r="C567">
        <v>2.0772500000287999</v>
      </c>
      <c r="D567">
        <v>3.3382818103999999E-3</v>
      </c>
      <c r="E567">
        <v>1.5623519582E-3</v>
      </c>
      <c r="F567">
        <f t="shared" si="16"/>
        <v>2.4764770039253086</v>
      </c>
      <c r="G567">
        <f t="shared" si="17"/>
        <v>2.8062211239249013</v>
      </c>
      <c r="H567">
        <v>1</v>
      </c>
      <c r="I567">
        <v>1</v>
      </c>
    </row>
    <row r="568" spans="1:9" x14ac:dyDescent="0.2">
      <c r="A568" t="s">
        <v>1185</v>
      </c>
      <c r="B568">
        <v>3.9095000000167999</v>
      </c>
      <c r="C568">
        <v>3.1460000000287001</v>
      </c>
      <c r="D568" s="4">
        <v>2.1233317337999999E-9</v>
      </c>
      <c r="E568" s="4">
        <v>2.3659565663E-8</v>
      </c>
      <c r="F568">
        <f t="shared" si="16"/>
        <v>8.6729821495438539</v>
      </c>
      <c r="G568">
        <f t="shared" si="17"/>
        <v>7.6259932323156026</v>
      </c>
      <c r="H568">
        <v>1</v>
      </c>
      <c r="I568">
        <v>1</v>
      </c>
    </row>
    <row r="569" spans="1:9" x14ac:dyDescent="0.2">
      <c r="A569" t="s">
        <v>1187</v>
      </c>
      <c r="B569">
        <v>2.5785000000167999</v>
      </c>
      <c r="C569">
        <v>3.1850000000287002</v>
      </c>
      <c r="D569">
        <v>1.89206027E-5</v>
      </c>
      <c r="E569">
        <v>2.3550194E-6</v>
      </c>
      <c r="F569">
        <f t="shared" si="16"/>
        <v>4.7230650336258062</v>
      </c>
      <c r="G569">
        <f t="shared" si="17"/>
        <v>5.6280055109222413</v>
      </c>
      <c r="H569">
        <v>1</v>
      </c>
      <c r="I569">
        <v>1</v>
      </c>
    </row>
    <row r="570" spans="1:9" x14ac:dyDescent="0.2">
      <c r="A570" t="s">
        <v>1190</v>
      </c>
      <c r="B570">
        <v>3.5272500000167999</v>
      </c>
      <c r="C570">
        <v>7.9087500000287001</v>
      </c>
      <c r="D570">
        <v>3.6510313053E-3</v>
      </c>
      <c r="E570">
        <v>8.1181962000000002E-6</v>
      </c>
      <c r="F570">
        <f t="shared" si="16"/>
        <v>2.4375844432319331</v>
      </c>
      <c r="G570">
        <f t="shared" si="17"/>
        <v>5.0905404568931258</v>
      </c>
      <c r="H570">
        <v>1</v>
      </c>
      <c r="I570">
        <v>1</v>
      </c>
    </row>
    <row r="571" spans="1:9" x14ac:dyDescent="0.2">
      <c r="A571" t="s">
        <v>1193</v>
      </c>
      <c r="B571">
        <v>5.0377500000167998</v>
      </c>
      <c r="C571">
        <v>3.8317500000287001</v>
      </c>
      <c r="D571" s="4">
        <v>1.1230032069999999E-7</v>
      </c>
      <c r="E571">
        <v>5.5501849999999996E-7</v>
      </c>
      <c r="F571">
        <f t="shared" si="16"/>
        <v>6.9496190035066503</v>
      </c>
      <c r="G571">
        <f t="shared" si="17"/>
        <v>6.255692540635863</v>
      </c>
      <c r="H571">
        <v>1</v>
      </c>
      <c r="I571">
        <v>1</v>
      </c>
    </row>
    <row r="572" spans="1:9" x14ac:dyDescent="0.2">
      <c r="A572" t="s">
        <v>1194</v>
      </c>
      <c r="B572">
        <v>4.3557500000168003</v>
      </c>
      <c r="C572">
        <v>1.9437500000287</v>
      </c>
      <c r="D572">
        <v>1.4067420900000001E-4</v>
      </c>
      <c r="E572">
        <v>1.4274304789000001E-2</v>
      </c>
      <c r="F572">
        <f t="shared" si="16"/>
        <v>3.8517855181707779</v>
      </c>
      <c r="G572">
        <f t="shared" si="17"/>
        <v>1.8454450343012665</v>
      </c>
      <c r="H572">
        <v>1</v>
      </c>
      <c r="I572">
        <v>0</v>
      </c>
    </row>
    <row r="573" spans="1:9" x14ac:dyDescent="0.2">
      <c r="A573" t="s">
        <v>1195</v>
      </c>
      <c r="B573">
        <v>4.5027500000167997</v>
      </c>
      <c r="C573">
        <v>2.8940000000286998</v>
      </c>
      <c r="D573" s="4">
        <v>7.3519563609E-9</v>
      </c>
      <c r="E573" s="4">
        <v>2.8966543810000002E-7</v>
      </c>
      <c r="F573">
        <f t="shared" si="16"/>
        <v>8.1335970794615218</v>
      </c>
      <c r="G573">
        <f t="shared" si="17"/>
        <v>6.5381033202532359</v>
      </c>
      <c r="H573">
        <v>1</v>
      </c>
      <c r="I573">
        <v>1</v>
      </c>
    </row>
    <row r="574" spans="1:9" x14ac:dyDescent="0.2">
      <c r="A574" t="s">
        <v>1196</v>
      </c>
      <c r="B574">
        <v>-2.899499999983</v>
      </c>
      <c r="C574">
        <v>-1.3902499999710001</v>
      </c>
      <c r="D574">
        <v>3.2199924194000001E-3</v>
      </c>
      <c r="E574">
        <v>8.9231517879800007E-2</v>
      </c>
      <c r="F574">
        <f t="shared" si="16"/>
        <v>2.4921451507316923</v>
      </c>
      <c r="G574">
        <f t="shared" si="17"/>
        <v>1.0494817193504984</v>
      </c>
      <c r="H574">
        <v>1</v>
      </c>
      <c r="I574">
        <v>0</v>
      </c>
    </row>
    <row r="575" spans="1:9" x14ac:dyDescent="0.2">
      <c r="A575" t="s">
        <v>1198</v>
      </c>
      <c r="B575">
        <v>4.1365000000167997</v>
      </c>
      <c r="C575">
        <v>4.3232500000287004</v>
      </c>
      <c r="D575">
        <v>1.7145266580000001E-4</v>
      </c>
      <c r="E575">
        <v>7.0123023400000002E-5</v>
      </c>
      <c r="F575">
        <f t="shared" si="16"/>
        <v>3.7658557579492742</v>
      </c>
      <c r="G575">
        <f t="shared" si="17"/>
        <v>4.1541393672840359</v>
      </c>
      <c r="H575">
        <v>1</v>
      </c>
      <c r="I575">
        <v>1</v>
      </c>
    </row>
    <row r="576" spans="1:9" x14ac:dyDescent="0.2">
      <c r="A576" t="s">
        <v>1199</v>
      </c>
      <c r="B576">
        <v>2.2262500000168002</v>
      </c>
      <c r="C576">
        <v>3.3130000000286999</v>
      </c>
      <c r="D576">
        <v>4.1856908958999997E-3</v>
      </c>
      <c r="E576">
        <v>1.7206136709999999E-4</v>
      </c>
      <c r="F576">
        <f t="shared" si="16"/>
        <v>2.3782328465089395</v>
      </c>
      <c r="G576">
        <f t="shared" si="17"/>
        <v>3.7643166307691014</v>
      </c>
      <c r="H576">
        <v>1</v>
      </c>
      <c r="I576">
        <v>1</v>
      </c>
    </row>
    <row r="577" spans="1:9" x14ac:dyDescent="0.2">
      <c r="A577" t="s">
        <v>1201</v>
      </c>
      <c r="B577">
        <v>-2.0514999999830001</v>
      </c>
      <c r="C577">
        <v>5.2500000287000002E-3</v>
      </c>
      <c r="D577">
        <v>9.3861341772000003E-3</v>
      </c>
      <c r="E577">
        <v>0.99196804691389995</v>
      </c>
      <c r="F577">
        <f t="shared" si="16"/>
        <v>2.02751324172793</v>
      </c>
      <c r="G577">
        <f t="shared" si="17"/>
        <v>3.5023170317820939E-3</v>
      </c>
      <c r="H577">
        <v>1</v>
      </c>
      <c r="I577">
        <v>0</v>
      </c>
    </row>
    <row r="578" spans="1:9" x14ac:dyDescent="0.2">
      <c r="A578" t="s">
        <v>1202</v>
      </c>
      <c r="B578">
        <v>3.4000000000167998</v>
      </c>
      <c r="C578">
        <v>3.4335000000288001</v>
      </c>
      <c r="D578">
        <v>1.1973885599999999E-5</v>
      </c>
      <c r="E578">
        <v>6.1271880000000001E-6</v>
      </c>
      <c r="F578">
        <f t="shared" si="16"/>
        <v>4.9217648954742881</v>
      </c>
      <c r="G578">
        <f t="shared" si="17"/>
        <v>5.2127387940421288</v>
      </c>
      <c r="H578">
        <v>1</v>
      </c>
      <c r="I578">
        <v>1</v>
      </c>
    </row>
    <row r="579" spans="1:9" x14ac:dyDescent="0.2">
      <c r="A579" t="s">
        <v>1203</v>
      </c>
      <c r="B579">
        <v>3.9822500000168</v>
      </c>
      <c r="C579">
        <v>1.6497500000287</v>
      </c>
      <c r="D579">
        <v>2.3177809536999998E-3</v>
      </c>
      <c r="E579">
        <v>0.12551860104580001</v>
      </c>
      <c r="F579">
        <f t="shared" ref="F579:F642" si="18">-LOG10(D579)</f>
        <v>2.6349276102596009</v>
      </c>
      <c r="G579">
        <f t="shared" ref="G579:G642" si="19">-LOG10(E579)</f>
        <v>0.90129190977704088</v>
      </c>
      <c r="H579">
        <v>1</v>
      </c>
      <c r="I579">
        <v>0</v>
      </c>
    </row>
    <row r="580" spans="1:9" x14ac:dyDescent="0.2">
      <c r="A580" t="s">
        <v>1205</v>
      </c>
      <c r="B580">
        <v>2.4767500000167999</v>
      </c>
      <c r="C580">
        <v>5.9370000000287</v>
      </c>
      <c r="D580">
        <v>2.1911511101E-3</v>
      </c>
      <c r="E580">
        <v>2.7590096999999998E-6</v>
      </c>
      <c r="F580">
        <f t="shared" si="18"/>
        <v>2.6593276708100757</v>
      </c>
      <c r="G580">
        <f t="shared" si="19"/>
        <v>5.559246772645472</v>
      </c>
      <c r="H580">
        <v>1</v>
      </c>
      <c r="I580">
        <v>1</v>
      </c>
    </row>
    <row r="581" spans="1:9" x14ac:dyDescent="0.2">
      <c r="A581" t="s">
        <v>1206</v>
      </c>
      <c r="B581">
        <v>3.0485000000168001</v>
      </c>
      <c r="C581">
        <v>1.8567500000288</v>
      </c>
      <c r="D581">
        <v>8.5399760000000006E-6</v>
      </c>
      <c r="E581">
        <v>1.619727768E-4</v>
      </c>
      <c r="F581">
        <f t="shared" si="18"/>
        <v>5.0685433498124253</v>
      </c>
      <c r="G581">
        <f t="shared" si="19"/>
        <v>3.7905579723649998</v>
      </c>
      <c r="H581">
        <v>1</v>
      </c>
      <c r="I581">
        <v>0</v>
      </c>
    </row>
    <row r="582" spans="1:9" x14ac:dyDescent="0.2">
      <c r="A582" t="s">
        <v>1210</v>
      </c>
      <c r="B582">
        <v>-2.2682499999829999</v>
      </c>
      <c r="C582">
        <v>-0.11324999997100001</v>
      </c>
      <c r="D582">
        <v>1.2743064349999999E-4</v>
      </c>
      <c r="E582">
        <v>0.92036246977970004</v>
      </c>
      <c r="F582">
        <f t="shared" si="18"/>
        <v>3.8947261237848845</v>
      </c>
      <c r="G582">
        <f t="shared" si="19"/>
        <v>3.6041099151479024E-2</v>
      </c>
      <c r="H582">
        <v>1</v>
      </c>
      <c r="I582">
        <v>0</v>
      </c>
    </row>
    <row r="583" spans="1:9" x14ac:dyDescent="0.2">
      <c r="A583" t="s">
        <v>1213</v>
      </c>
      <c r="B583">
        <v>3.4152500000167998</v>
      </c>
      <c r="C583">
        <v>1.7207500000286999</v>
      </c>
      <c r="D583">
        <v>1.4011973810000001E-3</v>
      </c>
      <c r="E583">
        <v>4.1223964298600001E-2</v>
      </c>
      <c r="F583">
        <f t="shared" si="18"/>
        <v>2.8535006831002137</v>
      </c>
      <c r="G583">
        <f t="shared" si="19"/>
        <v>1.3848502466610835</v>
      </c>
      <c r="H583">
        <v>1</v>
      </c>
      <c r="I583">
        <v>0</v>
      </c>
    </row>
    <row r="584" spans="1:9" x14ac:dyDescent="0.2">
      <c r="A584" t="s">
        <v>1215</v>
      </c>
      <c r="B584">
        <v>5.6250000000167999</v>
      </c>
      <c r="C584">
        <v>4.4162500000287004</v>
      </c>
      <c r="D584">
        <v>7.6601872899999997E-5</v>
      </c>
      <c r="E584">
        <v>2.4309592100000001E-4</v>
      </c>
      <c r="F584">
        <f t="shared" si="18"/>
        <v>4.1157606118270378</v>
      </c>
      <c r="G584">
        <f t="shared" si="19"/>
        <v>3.614222328289753</v>
      </c>
      <c r="H584">
        <v>1</v>
      </c>
      <c r="I584">
        <v>1</v>
      </c>
    </row>
    <row r="585" spans="1:9" x14ac:dyDescent="0.2">
      <c r="A585" t="s">
        <v>1216</v>
      </c>
      <c r="B585">
        <v>3.2002500000167999</v>
      </c>
      <c r="C585">
        <v>2.6115000000288</v>
      </c>
      <c r="D585">
        <v>4.5528439000000003E-6</v>
      </c>
      <c r="E585">
        <v>1.1153304900000001E-5</v>
      </c>
      <c r="F585">
        <f t="shared" si="18"/>
        <v>5.3417172397710555</v>
      </c>
      <c r="G585">
        <f t="shared" si="19"/>
        <v>4.9525964252470978</v>
      </c>
      <c r="H585">
        <v>1</v>
      </c>
      <c r="I585">
        <v>1</v>
      </c>
    </row>
    <row r="586" spans="1:9" x14ac:dyDescent="0.2">
      <c r="A586" t="s">
        <v>1217</v>
      </c>
      <c r="B586">
        <v>2.0220000000168001</v>
      </c>
      <c r="C586">
        <v>2.4617500000287</v>
      </c>
      <c r="D586">
        <v>4.6570903071999998E-3</v>
      </c>
      <c r="E586">
        <v>7.7637036800000002E-4</v>
      </c>
      <c r="F586">
        <f t="shared" si="18"/>
        <v>2.3318853404356665</v>
      </c>
      <c r="G586">
        <f t="shared" si="19"/>
        <v>3.1099310488370913</v>
      </c>
      <c r="H586">
        <v>1</v>
      </c>
      <c r="I586">
        <v>1</v>
      </c>
    </row>
    <row r="587" spans="1:9" x14ac:dyDescent="0.2">
      <c r="A587" t="s">
        <v>1218</v>
      </c>
      <c r="B587">
        <v>3.0310000000168</v>
      </c>
      <c r="C587">
        <v>2.7202500000288001</v>
      </c>
      <c r="D587" s="4">
        <v>1.5371377097000001E-7</v>
      </c>
      <c r="E587" s="4">
        <v>3.0308815482999998E-7</v>
      </c>
      <c r="F587">
        <f t="shared" si="18"/>
        <v>6.8132872230118044</v>
      </c>
      <c r="G587">
        <f t="shared" si="19"/>
        <v>6.5184310362239</v>
      </c>
      <c r="H587">
        <v>1</v>
      </c>
      <c r="I587">
        <v>1</v>
      </c>
    </row>
    <row r="588" spans="1:9" x14ac:dyDescent="0.2">
      <c r="A588" t="s">
        <v>1220</v>
      </c>
      <c r="B588">
        <v>2.3112500000168001</v>
      </c>
      <c r="C588">
        <v>1.2240000000286999</v>
      </c>
      <c r="D588">
        <v>4.4664526610000002E-4</v>
      </c>
      <c r="E588">
        <v>1.37661190159E-2</v>
      </c>
      <c r="F588">
        <f t="shared" si="18"/>
        <v>3.3500372646473981</v>
      </c>
      <c r="G588">
        <f t="shared" si="19"/>
        <v>1.8611884800441487</v>
      </c>
      <c r="H588">
        <v>1</v>
      </c>
      <c r="I588">
        <v>0</v>
      </c>
    </row>
    <row r="589" spans="1:9" x14ac:dyDescent="0.2">
      <c r="A589" t="s">
        <v>1221</v>
      </c>
      <c r="B589">
        <v>2.2740000000167999</v>
      </c>
      <c r="C589">
        <v>1.8087500000287</v>
      </c>
      <c r="D589">
        <v>9.2112602697000008E-3</v>
      </c>
      <c r="E589">
        <v>2.0331143443000001E-2</v>
      </c>
      <c r="F589">
        <f t="shared" si="18"/>
        <v>2.0356809462708561</v>
      </c>
      <c r="G589">
        <f t="shared" si="19"/>
        <v>1.691838195537041</v>
      </c>
      <c r="H589">
        <v>1</v>
      </c>
      <c r="I589">
        <v>0</v>
      </c>
    </row>
    <row r="590" spans="1:9" x14ac:dyDescent="0.2">
      <c r="A590" t="s">
        <v>1222</v>
      </c>
      <c r="B590">
        <v>-2.4044999999829999</v>
      </c>
      <c r="C590">
        <v>-2.970499999971</v>
      </c>
      <c r="D590">
        <v>1.697555252E-4</v>
      </c>
      <c r="E590">
        <v>2.2714096999999998E-5</v>
      </c>
      <c r="F590">
        <f t="shared" si="18"/>
        <v>3.77017608140787</v>
      </c>
      <c r="G590">
        <f t="shared" si="19"/>
        <v>4.6437045239038293</v>
      </c>
      <c r="H590">
        <v>1</v>
      </c>
      <c r="I590">
        <v>1</v>
      </c>
    </row>
    <row r="591" spans="1:9" x14ac:dyDescent="0.2">
      <c r="A591" t="s">
        <v>1226</v>
      </c>
      <c r="B591">
        <v>5.6125000000167997</v>
      </c>
      <c r="C591">
        <v>6.8370000000287003</v>
      </c>
      <c r="D591">
        <v>5.2449084570000001E-4</v>
      </c>
      <c r="E591">
        <v>7.3201184800000002E-5</v>
      </c>
      <c r="F591">
        <f t="shared" si="18"/>
        <v>3.2802620874450095</v>
      </c>
      <c r="G591">
        <f t="shared" si="19"/>
        <v>4.1354818895981929</v>
      </c>
      <c r="H591">
        <v>1</v>
      </c>
      <c r="I591">
        <v>1</v>
      </c>
    </row>
    <row r="592" spans="1:9" x14ac:dyDescent="0.2">
      <c r="A592" t="s">
        <v>1227</v>
      </c>
      <c r="B592">
        <v>4.0560000000167999</v>
      </c>
      <c r="C592">
        <v>2.3762500000286999</v>
      </c>
      <c r="D592">
        <v>1.662900413E-4</v>
      </c>
      <c r="E592">
        <v>3.3030125617999999E-3</v>
      </c>
      <c r="F592">
        <f t="shared" si="18"/>
        <v>3.779133758825949</v>
      </c>
      <c r="G592">
        <f t="shared" si="19"/>
        <v>2.4810897746252527</v>
      </c>
      <c r="H592">
        <v>1</v>
      </c>
      <c r="I592">
        <v>1</v>
      </c>
    </row>
    <row r="593" spans="1:9" x14ac:dyDescent="0.2">
      <c r="A593" t="s">
        <v>1231</v>
      </c>
      <c r="B593">
        <v>3.0477500000168001</v>
      </c>
      <c r="C593">
        <v>2.9540000000286999</v>
      </c>
      <c r="D593">
        <v>3.0010089699E-3</v>
      </c>
      <c r="E593">
        <v>2.1073793961E-3</v>
      </c>
      <c r="F593">
        <f t="shared" si="18"/>
        <v>2.5227327064837608</v>
      </c>
      <c r="G593">
        <f t="shared" si="19"/>
        <v>2.6762572703720244</v>
      </c>
      <c r="H593">
        <v>1</v>
      </c>
      <c r="I593">
        <v>1</v>
      </c>
    </row>
    <row r="594" spans="1:9" x14ac:dyDescent="0.2">
      <c r="A594" t="s">
        <v>1241</v>
      </c>
      <c r="B594">
        <v>2.9477500000168</v>
      </c>
      <c r="C594">
        <v>2.7075000000287002</v>
      </c>
      <c r="D594">
        <v>1.4956981144000001E-3</v>
      </c>
      <c r="E594">
        <v>1.5045050207999999E-3</v>
      </c>
      <c r="F594">
        <f t="shared" si="18"/>
        <v>2.8251560538515252</v>
      </c>
      <c r="G594">
        <f t="shared" si="19"/>
        <v>2.8226063586037968</v>
      </c>
      <c r="H594">
        <v>1</v>
      </c>
      <c r="I594">
        <v>1</v>
      </c>
    </row>
    <row r="595" spans="1:9" x14ac:dyDescent="0.2">
      <c r="A595" t="s">
        <v>1246</v>
      </c>
      <c r="B595">
        <v>2.9587500000168001</v>
      </c>
      <c r="C595">
        <v>2.6882500000287002</v>
      </c>
      <c r="D595">
        <v>4.0616322563000002E-3</v>
      </c>
      <c r="E595">
        <v>4.2524235521000002E-3</v>
      </c>
      <c r="F595">
        <f t="shared" si="18"/>
        <v>2.3912994005495145</v>
      </c>
      <c r="G595">
        <f t="shared" si="19"/>
        <v>2.3713634851697276</v>
      </c>
      <c r="H595">
        <v>1</v>
      </c>
      <c r="I595">
        <v>1</v>
      </c>
    </row>
    <row r="596" spans="1:9" x14ac:dyDescent="0.2">
      <c r="A596" t="s">
        <v>1247</v>
      </c>
      <c r="B596">
        <v>4.9312500000168003</v>
      </c>
      <c r="C596">
        <v>4.1132500000286996</v>
      </c>
      <c r="D596">
        <v>7.6983367000000002E-6</v>
      </c>
      <c r="E596">
        <v>1.6421780600000001E-5</v>
      </c>
      <c r="F596">
        <f t="shared" si="18"/>
        <v>5.1136030982096967</v>
      </c>
      <c r="G596">
        <f t="shared" si="19"/>
        <v>4.7845797544742776</v>
      </c>
      <c r="H596">
        <v>1</v>
      </c>
      <c r="I596">
        <v>1</v>
      </c>
    </row>
    <row r="597" spans="1:9" x14ac:dyDescent="0.2">
      <c r="A597" t="s">
        <v>1251</v>
      </c>
      <c r="B597">
        <v>-2.1552499999829999</v>
      </c>
      <c r="C597">
        <v>-1.276999999971</v>
      </c>
      <c r="D597">
        <v>8.7018103528999999E-3</v>
      </c>
      <c r="E597">
        <v>7.5577670841899994E-2</v>
      </c>
      <c r="F597">
        <f t="shared" si="18"/>
        <v>2.0603903859463744</v>
      </c>
      <c r="G597">
        <f t="shared" si="19"/>
        <v>1.1216064963313754</v>
      </c>
      <c r="H597">
        <v>1</v>
      </c>
      <c r="I597">
        <v>0</v>
      </c>
    </row>
    <row r="598" spans="1:9" x14ac:dyDescent="0.2">
      <c r="A598" t="s">
        <v>1252</v>
      </c>
      <c r="B598">
        <v>8.3030000000167998</v>
      </c>
      <c r="C598">
        <v>8.3507500000287003</v>
      </c>
      <c r="D598">
        <v>7.3451288999999996E-6</v>
      </c>
      <c r="E598">
        <v>3.9295054000000003E-6</v>
      </c>
      <c r="F598">
        <f t="shared" si="18"/>
        <v>5.1340005783533007</v>
      </c>
      <c r="G598">
        <f t="shared" si="19"/>
        <v>5.405662110074589</v>
      </c>
      <c r="H598">
        <v>1</v>
      </c>
      <c r="I598">
        <v>1</v>
      </c>
    </row>
    <row r="599" spans="1:9" x14ac:dyDescent="0.2">
      <c r="A599" t="s">
        <v>1257</v>
      </c>
      <c r="B599">
        <v>-2.5537499999829998</v>
      </c>
      <c r="C599">
        <v>-3.4974999999710001</v>
      </c>
      <c r="D599">
        <v>7.3082970399999996E-5</v>
      </c>
      <c r="E599">
        <v>4.5103197999999997E-6</v>
      </c>
      <c r="F599">
        <f t="shared" si="18"/>
        <v>4.1361838094022501</v>
      </c>
      <c r="G599">
        <f t="shared" si="19"/>
        <v>5.3457926637869271</v>
      </c>
      <c r="H599">
        <v>1</v>
      </c>
      <c r="I599">
        <v>1</v>
      </c>
    </row>
    <row r="600" spans="1:9" x14ac:dyDescent="0.2">
      <c r="A600" t="s">
        <v>1262</v>
      </c>
      <c r="B600">
        <v>5.7595000000168</v>
      </c>
      <c r="C600">
        <v>5.2467500000287002</v>
      </c>
      <c r="D600">
        <v>5.3250183429999997E-4</v>
      </c>
      <c r="E600">
        <v>5.6290349119999996E-4</v>
      </c>
      <c r="F600">
        <f t="shared" si="18"/>
        <v>3.2736788918798423</v>
      </c>
      <c r="G600">
        <f t="shared" si="19"/>
        <v>3.2495660577810956</v>
      </c>
      <c r="H600">
        <v>1</v>
      </c>
      <c r="I600">
        <v>1</v>
      </c>
    </row>
    <row r="601" spans="1:9" x14ac:dyDescent="0.2">
      <c r="A601" t="s">
        <v>1264</v>
      </c>
      <c r="B601">
        <v>3.0032500000167999</v>
      </c>
      <c r="C601">
        <v>3.6242500000287001</v>
      </c>
      <c r="D601">
        <v>1.1977749361E-3</v>
      </c>
      <c r="E601">
        <v>1.867645993E-4</v>
      </c>
      <c r="F601">
        <f t="shared" si="18"/>
        <v>2.9216247789353562</v>
      </c>
      <c r="G601">
        <f t="shared" si="19"/>
        <v>3.7287054395922938</v>
      </c>
      <c r="H601">
        <v>1</v>
      </c>
      <c r="I601">
        <v>1</v>
      </c>
    </row>
    <row r="602" spans="1:9" x14ac:dyDescent="0.2">
      <c r="A602" t="s">
        <v>1266</v>
      </c>
      <c r="B602">
        <v>6.7677500000168003</v>
      </c>
      <c r="C602">
        <v>9.3090000000286999</v>
      </c>
      <c r="D602">
        <v>1.083750249E-4</v>
      </c>
      <c r="E602">
        <v>6.6339807000000002E-6</v>
      </c>
      <c r="F602">
        <f t="shared" si="18"/>
        <v>3.9650707897332063</v>
      </c>
      <c r="G602">
        <f t="shared" si="19"/>
        <v>5.1782257962919198</v>
      </c>
      <c r="H602">
        <v>1</v>
      </c>
      <c r="I602">
        <v>1</v>
      </c>
    </row>
    <row r="603" spans="1:9" x14ac:dyDescent="0.2">
      <c r="A603" t="s">
        <v>1267</v>
      </c>
      <c r="B603">
        <v>2.0315000000168002</v>
      </c>
      <c r="C603">
        <v>1.2570000000288</v>
      </c>
      <c r="D603">
        <v>9.9312837344999998E-3</v>
      </c>
      <c r="E603">
        <v>6.9367459230100001E-2</v>
      </c>
      <c r="F603">
        <f t="shared" si="18"/>
        <v>2.0029946102382428</v>
      </c>
      <c r="G603">
        <f t="shared" si="19"/>
        <v>1.1588442124134761</v>
      </c>
      <c r="H603">
        <v>1</v>
      </c>
      <c r="I603">
        <v>0</v>
      </c>
    </row>
    <row r="604" spans="1:9" x14ac:dyDescent="0.2">
      <c r="A604" t="s">
        <v>1269</v>
      </c>
      <c r="B604">
        <v>4.0895000000168</v>
      </c>
      <c r="C604">
        <v>3.6642500000287002</v>
      </c>
      <c r="D604">
        <v>1.0036712394000001E-3</v>
      </c>
      <c r="E604">
        <v>1.1700972729999999E-3</v>
      </c>
      <c r="F604">
        <f t="shared" si="18"/>
        <v>2.9984085205536353</v>
      </c>
      <c r="G604">
        <f t="shared" si="19"/>
        <v>2.9317780328084369</v>
      </c>
      <c r="H604">
        <v>1</v>
      </c>
      <c r="I604">
        <v>1</v>
      </c>
    </row>
    <row r="605" spans="1:9" x14ac:dyDescent="0.2">
      <c r="A605" t="s">
        <v>1270</v>
      </c>
      <c r="B605">
        <v>2.4942500000167001</v>
      </c>
      <c r="C605">
        <v>2.4462500000287002</v>
      </c>
      <c r="D605">
        <v>1.8369355751E-3</v>
      </c>
      <c r="E605">
        <v>1.1916865538E-3</v>
      </c>
      <c r="F605">
        <f t="shared" si="18"/>
        <v>2.7359060749784634</v>
      </c>
      <c r="G605">
        <f t="shared" si="19"/>
        <v>2.9238379609180596</v>
      </c>
      <c r="H605">
        <v>1</v>
      </c>
      <c r="I605">
        <v>1</v>
      </c>
    </row>
    <row r="606" spans="1:9" x14ac:dyDescent="0.2">
      <c r="A606" t="s">
        <v>1275</v>
      </c>
      <c r="B606">
        <v>3.1685000000168002</v>
      </c>
      <c r="C606">
        <v>3.1150000000286999</v>
      </c>
      <c r="D606">
        <v>3.0894576662E-3</v>
      </c>
      <c r="E606">
        <v>1.9809662059999998E-3</v>
      </c>
      <c r="F606">
        <f t="shared" si="18"/>
        <v>2.5101177513999455</v>
      </c>
      <c r="G606">
        <f t="shared" si="19"/>
        <v>2.7031229331807398</v>
      </c>
      <c r="H606">
        <v>1</v>
      </c>
      <c r="I606">
        <v>1</v>
      </c>
    </row>
    <row r="607" spans="1:9" x14ac:dyDescent="0.2">
      <c r="A607" t="s">
        <v>1279</v>
      </c>
      <c r="B607">
        <v>2.1037500000168001</v>
      </c>
      <c r="C607">
        <v>3.2575000000287</v>
      </c>
      <c r="D607">
        <v>2.2552716722000002E-3</v>
      </c>
      <c r="E607">
        <v>6.6983388399999993E-5</v>
      </c>
      <c r="F607">
        <f t="shared" si="18"/>
        <v>2.6468011351027729</v>
      </c>
      <c r="G607">
        <f t="shared" si="19"/>
        <v>4.1740328871604122</v>
      </c>
      <c r="H607">
        <v>1</v>
      </c>
      <c r="I607">
        <v>1</v>
      </c>
    </row>
    <row r="608" spans="1:9" x14ac:dyDescent="0.2">
      <c r="A608" t="s">
        <v>1281</v>
      </c>
      <c r="B608">
        <v>2.0225000000167999</v>
      </c>
      <c r="C608">
        <v>0.9520000000287</v>
      </c>
      <c r="D608">
        <v>4.2667677457000003E-3</v>
      </c>
      <c r="E608">
        <v>0.1136896649872</v>
      </c>
      <c r="F608">
        <f t="shared" si="18"/>
        <v>2.3699009965843474</v>
      </c>
      <c r="G608">
        <f t="shared" si="19"/>
        <v>0.94427901326332142</v>
      </c>
      <c r="H608">
        <v>1</v>
      </c>
      <c r="I608">
        <v>0</v>
      </c>
    </row>
    <row r="609" spans="1:9" x14ac:dyDescent="0.2">
      <c r="A609" t="s">
        <v>1282</v>
      </c>
      <c r="B609">
        <v>-2.3859999999829999</v>
      </c>
      <c r="C609">
        <v>-2.6169999999710001</v>
      </c>
      <c r="D609">
        <v>4.7116585919E-3</v>
      </c>
      <c r="E609">
        <v>1.5524991486999999E-3</v>
      </c>
      <c r="F609">
        <f t="shared" si="18"/>
        <v>2.3268261861805644</v>
      </c>
      <c r="G609">
        <f t="shared" si="19"/>
        <v>2.8089686292930853</v>
      </c>
      <c r="H609">
        <v>1</v>
      </c>
      <c r="I609">
        <v>1</v>
      </c>
    </row>
    <row r="610" spans="1:9" x14ac:dyDescent="0.2">
      <c r="A610" t="s">
        <v>1284</v>
      </c>
      <c r="B610">
        <v>-2.4672499999830002</v>
      </c>
      <c r="C610">
        <v>-1.455249999971</v>
      </c>
      <c r="D610">
        <v>7.5184207999999999E-5</v>
      </c>
      <c r="E610">
        <v>1.6200384995999999E-3</v>
      </c>
      <c r="F610">
        <f t="shared" si="18"/>
        <v>4.1238733708270914</v>
      </c>
      <c r="G610">
        <f t="shared" si="19"/>
        <v>2.7904746644912213</v>
      </c>
      <c r="H610">
        <v>1</v>
      </c>
      <c r="I610">
        <v>0</v>
      </c>
    </row>
    <row r="611" spans="1:9" x14ac:dyDescent="0.2">
      <c r="A611" t="s">
        <v>1286</v>
      </c>
      <c r="B611">
        <v>4.7370000000168</v>
      </c>
      <c r="C611">
        <v>3.1920000000286999</v>
      </c>
      <c r="D611">
        <v>2.9606624680000003E-4</v>
      </c>
      <c r="E611">
        <v>2.3242585879999999E-3</v>
      </c>
      <c r="F611">
        <f t="shared" si="18"/>
        <v>3.5286111017767556</v>
      </c>
      <c r="G611">
        <f t="shared" si="19"/>
        <v>2.6337155556732572</v>
      </c>
      <c r="H611">
        <v>1</v>
      </c>
      <c r="I611">
        <v>1</v>
      </c>
    </row>
    <row r="612" spans="1:9" x14ac:dyDescent="0.2">
      <c r="A612" t="s">
        <v>1289</v>
      </c>
      <c r="B612">
        <v>8.6515000000167994</v>
      </c>
      <c r="C612">
        <v>8.4987500000287</v>
      </c>
      <c r="D612">
        <v>6.6323580000000001E-7</v>
      </c>
      <c r="E612">
        <v>5.4392009999999996E-7</v>
      </c>
      <c r="F612">
        <f t="shared" si="18"/>
        <v>6.1783320395705266</v>
      </c>
      <c r="G612">
        <f t="shared" si="19"/>
        <v>6.2644648919886663</v>
      </c>
      <c r="H612">
        <v>1</v>
      </c>
      <c r="I612">
        <v>1</v>
      </c>
    </row>
    <row r="613" spans="1:9" x14ac:dyDescent="0.2">
      <c r="A613" t="s">
        <v>1292</v>
      </c>
      <c r="B613">
        <v>2.5872500000167999</v>
      </c>
      <c r="C613">
        <v>0.88150000002869999</v>
      </c>
      <c r="D613">
        <v>1.9123408265E-3</v>
      </c>
      <c r="E613">
        <v>0.21050381364439999</v>
      </c>
      <c r="F613">
        <f t="shared" si="18"/>
        <v>2.7184347031283704</v>
      </c>
      <c r="G613">
        <f t="shared" si="19"/>
        <v>0.67674003175365316</v>
      </c>
      <c r="H613">
        <v>1</v>
      </c>
      <c r="I613">
        <v>0</v>
      </c>
    </row>
    <row r="614" spans="1:9" x14ac:dyDescent="0.2">
      <c r="A614" t="s">
        <v>1294</v>
      </c>
      <c r="B614">
        <v>-2.314499999983</v>
      </c>
      <c r="C614">
        <v>-3.3409999999709998</v>
      </c>
      <c r="D614">
        <v>2.3032469939000002E-3</v>
      </c>
      <c r="E614">
        <v>1.0695398519999999E-4</v>
      </c>
      <c r="F614">
        <f t="shared" si="18"/>
        <v>2.6376594869875447</v>
      </c>
      <c r="G614">
        <f t="shared" si="19"/>
        <v>3.9708030285947977</v>
      </c>
      <c r="H614">
        <v>1</v>
      </c>
      <c r="I614">
        <v>1</v>
      </c>
    </row>
    <row r="615" spans="1:9" x14ac:dyDescent="0.2">
      <c r="A615" t="s">
        <v>1296</v>
      </c>
      <c r="B615">
        <v>2.8317500000167999</v>
      </c>
      <c r="C615">
        <v>2.2877500000287001</v>
      </c>
      <c r="D615">
        <v>2.3588029789999999E-4</v>
      </c>
      <c r="E615">
        <v>5.6445283129999998E-4</v>
      </c>
      <c r="F615">
        <f t="shared" si="18"/>
        <v>3.6273083324109154</v>
      </c>
      <c r="G615">
        <f t="shared" si="19"/>
        <v>3.248372344194332</v>
      </c>
      <c r="H615">
        <v>1</v>
      </c>
      <c r="I615">
        <v>1</v>
      </c>
    </row>
    <row r="616" spans="1:9" x14ac:dyDescent="0.2">
      <c r="A616" t="s">
        <v>1297</v>
      </c>
      <c r="B616">
        <v>3.7752500000168001</v>
      </c>
      <c r="C616">
        <v>4.3762500000287003</v>
      </c>
      <c r="D616">
        <v>7.9608205500000006E-5</v>
      </c>
      <c r="E616">
        <v>1.6832603900000001E-5</v>
      </c>
      <c r="F616">
        <f t="shared" si="18"/>
        <v>4.0990421656830804</v>
      </c>
      <c r="G616">
        <f t="shared" si="19"/>
        <v>4.7738486961496411</v>
      </c>
      <c r="H616">
        <v>1</v>
      </c>
      <c r="I616">
        <v>1</v>
      </c>
    </row>
    <row r="617" spans="1:9" x14ac:dyDescent="0.2">
      <c r="A617" t="s">
        <v>1298</v>
      </c>
      <c r="B617">
        <v>-3.7252499999830002</v>
      </c>
      <c r="C617">
        <v>-4.8202499999709998</v>
      </c>
      <c r="D617">
        <v>4.2907963400000002E-5</v>
      </c>
      <c r="E617">
        <v>3.9121445000000003E-6</v>
      </c>
      <c r="F617">
        <f t="shared" si="18"/>
        <v>4.3674620984976764</v>
      </c>
      <c r="G617">
        <f t="shared" si="19"/>
        <v>5.407585112372769</v>
      </c>
      <c r="H617">
        <v>1</v>
      </c>
      <c r="I617">
        <v>1</v>
      </c>
    </row>
    <row r="618" spans="1:9" x14ac:dyDescent="0.2">
      <c r="A618" t="s">
        <v>1300</v>
      </c>
      <c r="B618">
        <v>2.4620000000168001</v>
      </c>
      <c r="C618">
        <v>4.6142500000286999</v>
      </c>
      <c r="D618">
        <v>7.0246002404E-3</v>
      </c>
      <c r="E618">
        <v>6.6670561800000005E-5</v>
      </c>
      <c r="F618">
        <f t="shared" si="18"/>
        <v>2.1533783857756674</v>
      </c>
      <c r="G618">
        <f t="shared" si="19"/>
        <v>4.1760658852732364</v>
      </c>
      <c r="H618">
        <v>1</v>
      </c>
      <c r="I618">
        <v>1</v>
      </c>
    </row>
    <row r="619" spans="1:9" x14ac:dyDescent="0.2">
      <c r="A619" t="s">
        <v>1303</v>
      </c>
      <c r="B619">
        <v>9.8790000000168003</v>
      </c>
      <c r="C619">
        <v>10.276500000028999</v>
      </c>
      <c r="D619">
        <v>2.4525246199999999E-5</v>
      </c>
      <c r="E619">
        <v>1.1153304900000001E-5</v>
      </c>
      <c r="F619">
        <f t="shared" si="18"/>
        <v>4.6103866242022544</v>
      </c>
      <c r="G619">
        <f t="shared" si="19"/>
        <v>4.9525964252470978</v>
      </c>
      <c r="H619">
        <v>1</v>
      </c>
      <c r="I619">
        <v>1</v>
      </c>
    </row>
    <row r="620" spans="1:9" x14ac:dyDescent="0.2">
      <c r="A620" t="s">
        <v>1314</v>
      </c>
      <c r="B620">
        <v>3.2727500000168002</v>
      </c>
      <c r="C620">
        <v>2.1050000000287001</v>
      </c>
      <c r="D620">
        <v>1.7660016682E-3</v>
      </c>
      <c r="E620">
        <v>1.45966860458E-2</v>
      </c>
      <c r="F620">
        <f t="shared" si="18"/>
        <v>2.7530088905151251</v>
      </c>
      <c r="G620">
        <f t="shared" si="19"/>
        <v>1.8357457329407534</v>
      </c>
      <c r="H620">
        <v>1</v>
      </c>
      <c r="I620">
        <v>0</v>
      </c>
    </row>
    <row r="621" spans="1:9" x14ac:dyDescent="0.2">
      <c r="A621" t="s">
        <v>1318</v>
      </c>
      <c r="B621">
        <v>-2.620749999983</v>
      </c>
      <c r="C621">
        <v>-0.69949999997099999</v>
      </c>
      <c r="D621">
        <v>8.4946419727999992E-3</v>
      </c>
      <c r="E621">
        <v>0.52716487195570005</v>
      </c>
      <c r="F621">
        <f t="shared" si="18"/>
        <v>2.0708549207989404</v>
      </c>
      <c r="G621">
        <f t="shared" si="19"/>
        <v>0.27805353700297519</v>
      </c>
      <c r="H621">
        <v>1</v>
      </c>
      <c r="I621">
        <v>0</v>
      </c>
    </row>
    <row r="622" spans="1:9" x14ac:dyDescent="0.2">
      <c r="A622" t="s">
        <v>1319</v>
      </c>
      <c r="B622">
        <v>2.0657500000167999</v>
      </c>
      <c r="C622">
        <v>0.26325000002870003</v>
      </c>
      <c r="D622">
        <v>3.9723799600000003E-3</v>
      </c>
      <c r="E622">
        <v>0.7827804400592</v>
      </c>
      <c r="F622">
        <f t="shared" si="18"/>
        <v>2.4009492177196488</v>
      </c>
      <c r="G622">
        <f t="shared" si="19"/>
        <v>0.10636003493085767</v>
      </c>
      <c r="H622">
        <v>1</v>
      </c>
      <c r="I622">
        <v>0</v>
      </c>
    </row>
    <row r="623" spans="1:9" x14ac:dyDescent="0.2">
      <c r="A623" t="s">
        <v>1322</v>
      </c>
      <c r="B623">
        <v>2.0035000000168002</v>
      </c>
      <c r="C623">
        <v>0.94175000002870002</v>
      </c>
      <c r="D623">
        <v>6.8434644636999999E-3</v>
      </c>
      <c r="E623">
        <v>0.15032351295669999</v>
      </c>
      <c r="F623">
        <f t="shared" si="18"/>
        <v>2.1647239835786318</v>
      </c>
      <c r="G623">
        <f t="shared" si="19"/>
        <v>0.82297308362677613</v>
      </c>
      <c r="H623">
        <v>1</v>
      </c>
      <c r="I623">
        <v>0</v>
      </c>
    </row>
    <row r="624" spans="1:9" x14ac:dyDescent="0.2">
      <c r="A624" t="s">
        <v>1326</v>
      </c>
      <c r="B624">
        <v>2.8925000000167</v>
      </c>
      <c r="C624">
        <v>1.1787500000286999</v>
      </c>
      <c r="D624">
        <v>5.4085193229999997E-4</v>
      </c>
      <c r="E624">
        <v>5.7208722764500002E-2</v>
      </c>
      <c r="F624">
        <f t="shared" si="18"/>
        <v>3.266921614351034</v>
      </c>
      <c r="G624">
        <f t="shared" si="19"/>
        <v>1.2425377481357782</v>
      </c>
      <c r="H624">
        <v>1</v>
      </c>
      <c r="I624">
        <v>0</v>
      </c>
    </row>
    <row r="625" spans="1:9" x14ac:dyDescent="0.2">
      <c r="A625" t="s">
        <v>1330</v>
      </c>
      <c r="B625">
        <v>-3.215249999983</v>
      </c>
      <c r="C625">
        <v>-2.251749999971</v>
      </c>
      <c r="D625">
        <v>2.7549648394E-3</v>
      </c>
      <c r="E625">
        <v>1.3410792264E-2</v>
      </c>
      <c r="F625">
        <f t="shared" si="18"/>
        <v>2.5598839395170976</v>
      </c>
      <c r="G625">
        <f t="shared" si="19"/>
        <v>1.8725455647494604</v>
      </c>
      <c r="H625">
        <v>1</v>
      </c>
      <c r="I625">
        <v>0</v>
      </c>
    </row>
    <row r="626" spans="1:9" x14ac:dyDescent="0.2">
      <c r="A626" t="s">
        <v>1332</v>
      </c>
      <c r="B626">
        <v>5.3242500000168</v>
      </c>
      <c r="C626">
        <v>4.1635000000286997</v>
      </c>
      <c r="D626" s="4">
        <v>1.1230032069999999E-7</v>
      </c>
      <c r="E626">
        <v>3.9111260000000002E-7</v>
      </c>
      <c r="F626">
        <f t="shared" si="18"/>
        <v>6.9496190035066503</v>
      </c>
      <c r="G626">
        <f t="shared" si="19"/>
        <v>6.4076981926842107</v>
      </c>
      <c r="H626">
        <v>1</v>
      </c>
      <c r="I626">
        <v>1</v>
      </c>
    </row>
    <row r="627" spans="1:9" x14ac:dyDescent="0.2">
      <c r="A627" t="s">
        <v>1334</v>
      </c>
      <c r="B627">
        <v>2.7967500000168002</v>
      </c>
      <c r="C627">
        <v>1.3345000000287</v>
      </c>
      <c r="D627">
        <v>8.5923658805000004E-3</v>
      </c>
      <c r="E627">
        <v>0.16244150884639999</v>
      </c>
      <c r="F627">
        <f t="shared" si="18"/>
        <v>2.0658872381041333</v>
      </c>
      <c r="G627">
        <f t="shared" si="19"/>
        <v>0.7893029851963923</v>
      </c>
      <c r="H627">
        <v>1</v>
      </c>
      <c r="I627">
        <v>0</v>
      </c>
    </row>
    <row r="628" spans="1:9" x14ac:dyDescent="0.2">
      <c r="A628" t="s">
        <v>1337</v>
      </c>
      <c r="B628">
        <v>-2.719999999983</v>
      </c>
      <c r="C628">
        <v>-3.0964999999709999</v>
      </c>
      <c r="D628">
        <v>9.3861341772000003E-3</v>
      </c>
      <c r="E628">
        <v>2.6190230747999998E-3</v>
      </c>
      <c r="F628">
        <f t="shared" si="18"/>
        <v>2.02751324172793</v>
      </c>
      <c r="G628">
        <f t="shared" si="19"/>
        <v>2.5818606752234259</v>
      </c>
      <c r="H628">
        <v>1</v>
      </c>
      <c r="I628">
        <v>1</v>
      </c>
    </row>
    <row r="629" spans="1:9" x14ac:dyDescent="0.2">
      <c r="A629" t="s">
        <v>1338</v>
      </c>
      <c r="B629">
        <v>-2.404249999983</v>
      </c>
      <c r="C629">
        <v>-2.9827499999709999</v>
      </c>
      <c r="D629">
        <v>5.4889956650000004E-3</v>
      </c>
      <c r="E629">
        <v>8.2980413660000004E-4</v>
      </c>
      <c r="F629">
        <f t="shared" si="18"/>
        <v>2.2605071122075127</v>
      </c>
      <c r="G629">
        <f t="shared" si="19"/>
        <v>3.0810244045298512</v>
      </c>
      <c r="H629">
        <v>1</v>
      </c>
      <c r="I629">
        <v>1</v>
      </c>
    </row>
    <row r="630" spans="1:9" x14ac:dyDescent="0.2">
      <c r="A630" t="s">
        <v>1339</v>
      </c>
      <c r="B630">
        <v>-2.0334999999829999</v>
      </c>
      <c r="C630">
        <v>-1.0699999999709999</v>
      </c>
      <c r="D630">
        <v>9.9681300089999995E-4</v>
      </c>
      <c r="E630">
        <v>2.6282578987699999E-2</v>
      </c>
      <c r="F630">
        <f t="shared" si="18"/>
        <v>3.0013863063768103</v>
      </c>
      <c r="G630">
        <f t="shared" si="19"/>
        <v>1.5803320217160226</v>
      </c>
      <c r="H630">
        <v>1</v>
      </c>
      <c r="I630">
        <v>0</v>
      </c>
    </row>
    <row r="631" spans="1:9" x14ac:dyDescent="0.2">
      <c r="A631" t="s">
        <v>1342</v>
      </c>
      <c r="B631">
        <v>4.3147500000168</v>
      </c>
      <c r="C631">
        <v>3.0805000000286999</v>
      </c>
      <c r="D631">
        <v>3.1210630940000002E-4</v>
      </c>
      <c r="E631">
        <v>1.6637613115E-3</v>
      </c>
      <c r="F631">
        <f t="shared" si="18"/>
        <v>3.5056974517450894</v>
      </c>
      <c r="G631">
        <f t="shared" si="19"/>
        <v>2.7789089788468959</v>
      </c>
      <c r="H631">
        <v>1</v>
      </c>
      <c r="I631">
        <v>1</v>
      </c>
    </row>
    <row r="632" spans="1:9" x14ac:dyDescent="0.2">
      <c r="A632" t="s">
        <v>1344</v>
      </c>
      <c r="B632">
        <v>3.4485000000168</v>
      </c>
      <c r="C632">
        <v>3.4067500000286999</v>
      </c>
      <c r="D632">
        <v>2.0554641385E-3</v>
      </c>
      <c r="E632">
        <v>1.2716649516E-3</v>
      </c>
      <c r="F632">
        <f t="shared" si="18"/>
        <v>2.6870900959147308</v>
      </c>
      <c r="G632">
        <f t="shared" si="19"/>
        <v>2.8956272981518234</v>
      </c>
      <c r="H632">
        <v>1</v>
      </c>
      <c r="I632">
        <v>1</v>
      </c>
    </row>
    <row r="633" spans="1:9" x14ac:dyDescent="0.2">
      <c r="A633" t="s">
        <v>1348</v>
      </c>
      <c r="B633">
        <v>4.2110000000166998</v>
      </c>
      <c r="C633">
        <v>3.3232500000287</v>
      </c>
      <c r="D633">
        <v>7.777228327E-4</v>
      </c>
      <c r="E633">
        <v>2.0509129961E-3</v>
      </c>
      <c r="F633">
        <f t="shared" si="18"/>
        <v>3.1091751506654814</v>
      </c>
      <c r="G633">
        <f t="shared" si="19"/>
        <v>2.6880527628959574</v>
      </c>
      <c r="H633">
        <v>1</v>
      </c>
      <c r="I633">
        <v>1</v>
      </c>
    </row>
    <row r="634" spans="1:9" x14ac:dyDescent="0.2">
      <c r="A634" t="s">
        <v>1350</v>
      </c>
      <c r="B634">
        <v>3.7142500000168002</v>
      </c>
      <c r="C634">
        <v>3.0992500000287002</v>
      </c>
      <c r="D634">
        <v>3.5215129621999999E-3</v>
      </c>
      <c r="E634">
        <v>6.1459219884000002E-3</v>
      </c>
      <c r="F634">
        <f t="shared" si="18"/>
        <v>2.4532707086910528</v>
      </c>
      <c r="G634">
        <f t="shared" si="19"/>
        <v>2.2114129566443048</v>
      </c>
      <c r="H634">
        <v>1</v>
      </c>
      <c r="I634">
        <v>1</v>
      </c>
    </row>
    <row r="635" spans="1:9" x14ac:dyDescent="0.2">
      <c r="A635" t="s">
        <v>1356</v>
      </c>
      <c r="B635">
        <v>2.9532500000168</v>
      </c>
      <c r="C635">
        <v>1.4867500000286999</v>
      </c>
      <c r="D635">
        <v>8.1723487290000002E-4</v>
      </c>
      <c r="E635">
        <v>2.8268773083E-2</v>
      </c>
      <c r="F635">
        <f t="shared" si="18"/>
        <v>3.0876531095078978</v>
      </c>
      <c r="G635">
        <f t="shared" si="19"/>
        <v>1.5486930402846537</v>
      </c>
      <c r="H635">
        <v>1</v>
      </c>
      <c r="I635">
        <v>0</v>
      </c>
    </row>
    <row r="636" spans="1:9" x14ac:dyDescent="0.2">
      <c r="A636" t="s">
        <v>1358</v>
      </c>
      <c r="B636">
        <v>3.2930000000168</v>
      </c>
      <c r="C636">
        <v>1.4642500000287</v>
      </c>
      <c r="D636">
        <v>4.0643116135999999E-3</v>
      </c>
      <c r="E636">
        <v>0.13503244920660001</v>
      </c>
      <c r="F636">
        <f t="shared" si="18"/>
        <v>2.3910130017874169</v>
      </c>
      <c r="G636">
        <f t="shared" si="19"/>
        <v>0.86956185507558503</v>
      </c>
      <c r="H636">
        <v>1</v>
      </c>
      <c r="I636">
        <v>0</v>
      </c>
    </row>
    <row r="637" spans="1:9" x14ac:dyDescent="0.2">
      <c r="A637" t="s">
        <v>1360</v>
      </c>
      <c r="B637">
        <v>4.2212500000168003</v>
      </c>
      <c r="C637">
        <v>4.0847500000287003</v>
      </c>
      <c r="D637">
        <v>1.3730527721000001E-3</v>
      </c>
      <c r="E637">
        <v>9.770773245999999E-4</v>
      </c>
      <c r="F637">
        <f t="shared" si="18"/>
        <v>2.8623127707083329</v>
      </c>
      <c r="G637">
        <f t="shared" si="19"/>
        <v>3.0100710654334719</v>
      </c>
      <c r="H637">
        <v>1</v>
      </c>
      <c r="I637">
        <v>1</v>
      </c>
    </row>
    <row r="638" spans="1:9" x14ac:dyDescent="0.2">
      <c r="A638" t="s">
        <v>1363</v>
      </c>
      <c r="B638">
        <v>6.1945000000167996</v>
      </c>
      <c r="C638">
        <v>4.1202500000287001</v>
      </c>
      <c r="D638">
        <v>3.5758236000000002E-6</v>
      </c>
      <c r="E638">
        <v>4.1883690799999999E-5</v>
      </c>
      <c r="F638">
        <f t="shared" si="18"/>
        <v>5.4466239136558183</v>
      </c>
      <c r="G638">
        <f t="shared" si="19"/>
        <v>4.3779550551821149</v>
      </c>
      <c r="H638">
        <v>1</v>
      </c>
      <c r="I638">
        <v>1</v>
      </c>
    </row>
    <row r="639" spans="1:9" x14ac:dyDescent="0.2">
      <c r="A639" t="s">
        <v>1366</v>
      </c>
      <c r="B639">
        <v>2.1067500000167998</v>
      </c>
      <c r="C639">
        <v>-0.26849999997099999</v>
      </c>
      <c r="D639">
        <v>5.8487981306000001E-3</v>
      </c>
      <c r="E639">
        <v>0.80688707391110004</v>
      </c>
      <c r="F639">
        <f t="shared" si="18"/>
        <v>2.2329333679133803</v>
      </c>
      <c r="G639">
        <f t="shared" si="19"/>
        <v>9.3187241745062876E-2</v>
      </c>
      <c r="H639">
        <v>1</v>
      </c>
      <c r="I639">
        <v>0</v>
      </c>
    </row>
    <row r="640" spans="1:9" x14ac:dyDescent="0.2">
      <c r="A640" t="s">
        <v>1368</v>
      </c>
      <c r="B640">
        <v>2.2937500000168001</v>
      </c>
      <c r="C640">
        <v>2.1645000000287</v>
      </c>
      <c r="D640">
        <v>1.1788660387E-3</v>
      </c>
      <c r="E640">
        <v>9.9325172000000006E-4</v>
      </c>
      <c r="F640">
        <f t="shared" si="18"/>
        <v>2.9285355434705092</v>
      </c>
      <c r="G640">
        <f t="shared" si="19"/>
        <v>3.0029406742103171</v>
      </c>
      <c r="H640">
        <v>1</v>
      </c>
      <c r="I640">
        <v>1</v>
      </c>
    </row>
    <row r="641" spans="1:9" x14ac:dyDescent="0.2">
      <c r="A641" t="s">
        <v>1372</v>
      </c>
      <c r="B641">
        <v>6.1182500000167996</v>
      </c>
      <c r="C641">
        <v>6.8702500000287001</v>
      </c>
      <c r="D641">
        <v>4.2093729880000001E-4</v>
      </c>
      <c r="E641">
        <v>1.033401522E-4</v>
      </c>
      <c r="F641">
        <f t="shared" si="18"/>
        <v>3.3757825901813496</v>
      </c>
      <c r="G641">
        <f t="shared" si="19"/>
        <v>3.9857309031583514</v>
      </c>
      <c r="H641">
        <v>1</v>
      </c>
      <c r="I641">
        <v>1</v>
      </c>
    </row>
    <row r="642" spans="1:9" x14ac:dyDescent="0.2">
      <c r="A642" t="s">
        <v>1374</v>
      </c>
      <c r="B642">
        <v>-6.3024999999829996</v>
      </c>
      <c r="C642">
        <v>-5.7429999999710004</v>
      </c>
      <c r="D642">
        <v>1.0686733084E-3</v>
      </c>
      <c r="E642">
        <v>1.1306449192000001E-3</v>
      </c>
      <c r="F642">
        <f t="shared" si="18"/>
        <v>2.9711550375819105</v>
      </c>
      <c r="G642">
        <f t="shared" si="19"/>
        <v>2.9466737645214263</v>
      </c>
      <c r="H642">
        <v>1</v>
      </c>
      <c r="I642">
        <v>1</v>
      </c>
    </row>
    <row r="643" spans="1:9" x14ac:dyDescent="0.2">
      <c r="A643" t="s">
        <v>1375</v>
      </c>
      <c r="B643">
        <v>6.5605000000168001</v>
      </c>
      <c r="C643">
        <v>5.8147500000286998</v>
      </c>
      <c r="D643">
        <v>3.1311319719999999E-4</v>
      </c>
      <c r="E643">
        <v>3.9959502240000003E-4</v>
      </c>
      <c r="F643">
        <f t="shared" ref="F643:F706" si="20">-LOG10(D643)</f>
        <v>3.5042986272079046</v>
      </c>
      <c r="G643">
        <f t="shared" ref="G643:G706" si="21">-LOG10(E643)</f>
        <v>3.3983799302500519</v>
      </c>
      <c r="H643">
        <v>1</v>
      </c>
      <c r="I643">
        <v>1</v>
      </c>
    </row>
    <row r="644" spans="1:9" x14ac:dyDescent="0.2">
      <c r="A644" t="s">
        <v>1380</v>
      </c>
      <c r="B644">
        <v>4.1267500000168003</v>
      </c>
      <c r="C644">
        <v>5.5832500000287997</v>
      </c>
      <c r="D644">
        <v>4.3708754899999999E-4</v>
      </c>
      <c r="E644">
        <v>3.0411424499999999E-5</v>
      </c>
      <c r="F644">
        <f t="shared" si="20"/>
        <v>3.3594315647700403</v>
      </c>
      <c r="G644">
        <f t="shared" si="21"/>
        <v>4.5169632366135097</v>
      </c>
      <c r="H644">
        <v>1</v>
      </c>
      <c r="I644">
        <v>1</v>
      </c>
    </row>
    <row r="645" spans="1:9" x14ac:dyDescent="0.2">
      <c r="A645" t="s">
        <v>1381</v>
      </c>
      <c r="B645">
        <v>2.8922500000168001</v>
      </c>
      <c r="C645">
        <v>1.8175000000287</v>
      </c>
      <c r="D645">
        <v>1.083750249E-4</v>
      </c>
      <c r="E645">
        <v>1.4916353730000001E-3</v>
      </c>
      <c r="F645">
        <f t="shared" si="20"/>
        <v>3.9650707897332063</v>
      </c>
      <c r="G645">
        <f t="shared" si="21"/>
        <v>2.826337326224813</v>
      </c>
      <c r="H645">
        <v>1</v>
      </c>
      <c r="I645">
        <v>0</v>
      </c>
    </row>
    <row r="646" spans="1:9" x14ac:dyDescent="0.2">
      <c r="A646" t="s">
        <v>1382</v>
      </c>
      <c r="B646">
        <v>2.9442500000168002</v>
      </c>
      <c r="C646">
        <v>1.8702500000286999</v>
      </c>
      <c r="D646">
        <v>1.85804467E-5</v>
      </c>
      <c r="E646">
        <v>2.6787916690000001E-4</v>
      </c>
      <c r="F646">
        <f t="shared" si="20"/>
        <v>4.7309438491683711</v>
      </c>
      <c r="G646">
        <f t="shared" si="21"/>
        <v>3.5720610603827727</v>
      </c>
      <c r="H646">
        <v>1</v>
      </c>
      <c r="I646">
        <v>0</v>
      </c>
    </row>
    <row r="647" spans="1:9" x14ac:dyDescent="0.2">
      <c r="A647" t="s">
        <v>1383</v>
      </c>
      <c r="B647">
        <v>5.3195000000167996</v>
      </c>
      <c r="C647">
        <v>4.6492500000287</v>
      </c>
      <c r="D647">
        <v>7.5986561319999998E-4</v>
      </c>
      <c r="E647">
        <v>1.0345537596E-3</v>
      </c>
      <c r="F647">
        <f t="shared" si="20"/>
        <v>3.1192632085170238</v>
      </c>
      <c r="G647">
        <f t="shared" si="21"/>
        <v>2.9852469367130814</v>
      </c>
      <c r="H647">
        <v>1</v>
      </c>
      <c r="I647">
        <v>1</v>
      </c>
    </row>
    <row r="648" spans="1:9" x14ac:dyDescent="0.2">
      <c r="A648" t="s">
        <v>1389</v>
      </c>
      <c r="B648">
        <v>-2.6772499999830002</v>
      </c>
      <c r="C648">
        <v>-4.3452499999710001</v>
      </c>
      <c r="D648">
        <v>4.8208229953000002E-3</v>
      </c>
      <c r="E648">
        <v>1.093692826E-4</v>
      </c>
      <c r="F648">
        <f t="shared" si="20"/>
        <v>2.3168788140834127</v>
      </c>
      <c r="G648">
        <f t="shared" si="21"/>
        <v>3.9611046365997691</v>
      </c>
      <c r="H648">
        <v>1</v>
      </c>
      <c r="I648">
        <v>1</v>
      </c>
    </row>
    <row r="649" spans="1:9" x14ac:dyDescent="0.2">
      <c r="A649" t="s">
        <v>1390</v>
      </c>
      <c r="B649">
        <v>2.2430000000168002</v>
      </c>
      <c r="C649">
        <v>1.6117500000286999</v>
      </c>
      <c r="D649">
        <v>3.3305259763E-3</v>
      </c>
      <c r="E649">
        <v>1.38121509271E-2</v>
      </c>
      <c r="F649">
        <f t="shared" si="20"/>
        <v>2.4774871747320115</v>
      </c>
      <c r="G649">
        <f t="shared" si="21"/>
        <v>1.8597386847065553</v>
      </c>
      <c r="H649">
        <v>1</v>
      </c>
      <c r="I649">
        <v>0</v>
      </c>
    </row>
    <row r="650" spans="1:9" x14ac:dyDescent="0.2">
      <c r="A650" t="s">
        <v>1391</v>
      </c>
      <c r="B650">
        <v>2.7357500000167998</v>
      </c>
      <c r="C650">
        <v>2.4155000000286999</v>
      </c>
      <c r="D650">
        <v>2.6242361980000002E-4</v>
      </c>
      <c r="E650">
        <v>3.4804109279999999E-4</v>
      </c>
      <c r="F650">
        <f t="shared" si="20"/>
        <v>3.5809970782630334</v>
      </c>
      <c r="G650">
        <f t="shared" si="21"/>
        <v>3.4583694763905046</v>
      </c>
      <c r="H650">
        <v>1</v>
      </c>
      <c r="I650">
        <v>1</v>
      </c>
    </row>
    <row r="651" spans="1:9" x14ac:dyDescent="0.2">
      <c r="A651" t="s">
        <v>1392</v>
      </c>
      <c r="B651">
        <v>-2.464499999983</v>
      </c>
      <c r="C651">
        <v>-1.7439999999710001</v>
      </c>
      <c r="D651">
        <v>5.4085193229999997E-4</v>
      </c>
      <c r="E651">
        <v>2.9910927263000001E-3</v>
      </c>
      <c r="F651">
        <f t="shared" si="20"/>
        <v>3.266921614351034</v>
      </c>
      <c r="G651">
        <f t="shared" si="21"/>
        <v>2.5241701232788785</v>
      </c>
      <c r="H651">
        <v>1</v>
      </c>
      <c r="I651">
        <v>0</v>
      </c>
    </row>
    <row r="652" spans="1:9" x14ac:dyDescent="0.2">
      <c r="A652" t="s">
        <v>1394</v>
      </c>
      <c r="B652">
        <v>2.4435000000168001</v>
      </c>
      <c r="C652">
        <v>0.46200000002870001</v>
      </c>
      <c r="D652">
        <v>8.7083827606000003E-3</v>
      </c>
      <c r="E652">
        <v>0.67998740868910001</v>
      </c>
      <c r="F652">
        <f t="shared" si="20"/>
        <v>2.0600624906135758</v>
      </c>
      <c r="G652">
        <f t="shared" si="21"/>
        <v>0.16749912904004605</v>
      </c>
      <c r="H652">
        <v>1</v>
      </c>
      <c r="I652">
        <v>0</v>
      </c>
    </row>
    <row r="653" spans="1:9" x14ac:dyDescent="0.2">
      <c r="A653" t="s">
        <v>1398</v>
      </c>
      <c r="B653">
        <v>-4.0312499999830003</v>
      </c>
      <c r="C653">
        <v>-1.3172499999709999</v>
      </c>
      <c r="D653">
        <v>1.8012252799999999E-5</v>
      </c>
      <c r="E653">
        <v>1.61741146911E-2</v>
      </c>
      <c r="F653">
        <f t="shared" si="20"/>
        <v>4.7444319663907297</v>
      </c>
      <c r="G653">
        <f t="shared" si="21"/>
        <v>1.7911794816201565</v>
      </c>
      <c r="H653">
        <v>1</v>
      </c>
      <c r="I653">
        <v>0</v>
      </c>
    </row>
    <row r="654" spans="1:9" x14ac:dyDescent="0.2">
      <c r="A654" t="s">
        <v>1399</v>
      </c>
      <c r="B654">
        <v>-2.2542499999830001</v>
      </c>
      <c r="C654">
        <v>-2.4164999999710002</v>
      </c>
      <c r="D654">
        <v>9.7475649670000005E-4</v>
      </c>
      <c r="E654">
        <v>3.4110288929999999E-4</v>
      </c>
      <c r="F654">
        <f t="shared" si="20"/>
        <v>3.0111038615807995</v>
      </c>
      <c r="G654">
        <f t="shared" si="21"/>
        <v>3.4671146019009225</v>
      </c>
      <c r="H654">
        <v>1</v>
      </c>
      <c r="I654">
        <v>1</v>
      </c>
    </row>
    <row r="655" spans="1:9" x14ac:dyDescent="0.2">
      <c r="A655" t="s">
        <v>1402</v>
      </c>
      <c r="B655">
        <v>2.4327500000167999</v>
      </c>
      <c r="C655">
        <v>1.3897500000287</v>
      </c>
      <c r="D655">
        <v>7.0498912999999999E-5</v>
      </c>
      <c r="E655">
        <v>1.8581202008000001E-3</v>
      </c>
      <c r="F655">
        <f t="shared" si="20"/>
        <v>4.1518175792035121</v>
      </c>
      <c r="G655">
        <f t="shared" si="21"/>
        <v>2.7309261951563455</v>
      </c>
      <c r="H655">
        <v>1</v>
      </c>
      <c r="I655">
        <v>0</v>
      </c>
    </row>
    <row r="656" spans="1:9" x14ac:dyDescent="0.2">
      <c r="A656" t="s">
        <v>1404</v>
      </c>
      <c r="B656">
        <v>2.0045000000168001</v>
      </c>
      <c r="C656">
        <v>0.21250000002870001</v>
      </c>
      <c r="D656">
        <v>7.6196751445999997E-3</v>
      </c>
      <c r="E656">
        <v>0.88099225605389997</v>
      </c>
      <c r="F656">
        <f t="shared" si="20"/>
        <v>2.118063543872347</v>
      </c>
      <c r="G656">
        <f t="shared" si="21"/>
        <v>5.5027909031584846E-2</v>
      </c>
      <c r="H656">
        <v>1</v>
      </c>
      <c r="I656">
        <v>0</v>
      </c>
    </row>
    <row r="657" spans="1:9" x14ac:dyDescent="0.2">
      <c r="A657" t="s">
        <v>1405</v>
      </c>
      <c r="B657">
        <v>5.8317500000168003</v>
      </c>
      <c r="C657">
        <v>3.5332500000286999</v>
      </c>
      <c r="D657">
        <v>4.4365620224999999E-3</v>
      </c>
      <c r="E657">
        <v>4.11345244325E-2</v>
      </c>
      <c r="F657">
        <f t="shared" si="20"/>
        <v>2.3529534427281074</v>
      </c>
      <c r="G657">
        <f t="shared" si="21"/>
        <v>1.3857935193261819</v>
      </c>
      <c r="H657">
        <v>1</v>
      </c>
      <c r="I657">
        <v>0</v>
      </c>
    </row>
    <row r="658" spans="1:9" x14ac:dyDescent="0.2">
      <c r="A658" t="s">
        <v>1407</v>
      </c>
      <c r="B658">
        <v>2.3582500000167999</v>
      </c>
      <c r="C658">
        <v>0.65950000002870002</v>
      </c>
      <c r="D658">
        <v>4.0851770045999998E-3</v>
      </c>
      <c r="E658">
        <v>0.41433014967339998</v>
      </c>
      <c r="F658">
        <f t="shared" si="20"/>
        <v>2.3887891213945642</v>
      </c>
      <c r="G658">
        <f t="shared" si="21"/>
        <v>0.3826534631285084</v>
      </c>
      <c r="H658">
        <v>1</v>
      </c>
      <c r="I658">
        <v>0</v>
      </c>
    </row>
    <row r="659" spans="1:9" x14ac:dyDescent="0.2">
      <c r="A659" t="s">
        <v>1408</v>
      </c>
      <c r="B659">
        <v>2.1165000000168002</v>
      </c>
      <c r="C659">
        <v>-0.555249999971</v>
      </c>
      <c r="D659">
        <v>2.8302095458999999E-3</v>
      </c>
      <c r="E659">
        <v>0.4158744529167</v>
      </c>
      <c r="F659">
        <f t="shared" si="20"/>
        <v>2.5481814085537855</v>
      </c>
      <c r="G659">
        <f t="shared" si="21"/>
        <v>0.3810377574376137</v>
      </c>
      <c r="H659">
        <v>1</v>
      </c>
      <c r="I659">
        <v>0</v>
      </c>
    </row>
    <row r="660" spans="1:9" x14ac:dyDescent="0.2">
      <c r="A660" t="s">
        <v>1409</v>
      </c>
      <c r="B660">
        <v>2.9452500000168</v>
      </c>
      <c r="C660">
        <v>2.7407500000287</v>
      </c>
      <c r="D660">
        <v>7.8248152730999998E-3</v>
      </c>
      <c r="E660">
        <v>7.2064499640999997E-3</v>
      </c>
      <c r="F660">
        <f t="shared" si="20"/>
        <v>2.1065259064103063</v>
      </c>
      <c r="G660">
        <f t="shared" si="21"/>
        <v>2.1422786244192884</v>
      </c>
      <c r="H660">
        <v>1</v>
      </c>
      <c r="I660">
        <v>1</v>
      </c>
    </row>
    <row r="661" spans="1:9" x14ac:dyDescent="0.2">
      <c r="A661" t="s">
        <v>1415</v>
      </c>
      <c r="B661">
        <v>3.0470000000168</v>
      </c>
      <c r="C661">
        <v>2.1362500000287001</v>
      </c>
      <c r="D661">
        <v>1.0062699312000001E-3</v>
      </c>
      <c r="E661">
        <v>5.3848644758999996E-3</v>
      </c>
      <c r="F661">
        <f t="shared" si="20"/>
        <v>2.9972855044631288</v>
      </c>
      <c r="G661">
        <f t="shared" si="21"/>
        <v>2.2688252223770373</v>
      </c>
      <c r="H661">
        <v>1</v>
      </c>
      <c r="I661">
        <v>1</v>
      </c>
    </row>
    <row r="662" spans="1:9" x14ac:dyDescent="0.2">
      <c r="A662" t="s">
        <v>1428</v>
      </c>
      <c r="B662">
        <v>2.8145000000168001</v>
      </c>
      <c r="C662">
        <v>1.8202500000287001</v>
      </c>
      <c r="D662">
        <v>5.4085193229999997E-4</v>
      </c>
      <c r="E662">
        <v>5.1235923015999999E-3</v>
      </c>
      <c r="F662">
        <f t="shared" si="20"/>
        <v>3.266921614351034</v>
      </c>
      <c r="G662">
        <f t="shared" si="21"/>
        <v>2.2904254355647122</v>
      </c>
      <c r="H662">
        <v>1</v>
      </c>
      <c r="I662">
        <v>0</v>
      </c>
    </row>
    <row r="663" spans="1:9" x14ac:dyDescent="0.2">
      <c r="A663" t="s">
        <v>1430</v>
      </c>
      <c r="B663">
        <v>3.8765000000168</v>
      </c>
      <c r="C663">
        <v>3.6725000000287</v>
      </c>
      <c r="D663">
        <v>6.5754358849999996E-3</v>
      </c>
      <c r="E663">
        <v>5.4102829171999997E-3</v>
      </c>
      <c r="F663">
        <f t="shared" si="20"/>
        <v>2.1820754525453245</v>
      </c>
      <c r="G663">
        <f t="shared" si="21"/>
        <v>2.266780023956986</v>
      </c>
      <c r="H663">
        <v>1</v>
      </c>
      <c r="I663">
        <v>1</v>
      </c>
    </row>
    <row r="664" spans="1:9" x14ac:dyDescent="0.2">
      <c r="A664" t="s">
        <v>1431</v>
      </c>
      <c r="B664">
        <v>2.8212500000167999</v>
      </c>
      <c r="C664">
        <v>2.2297500000286998</v>
      </c>
      <c r="D664">
        <v>7.6089718789999999E-4</v>
      </c>
      <c r="E664">
        <v>1.9816571282999999E-3</v>
      </c>
      <c r="F664">
        <f t="shared" si="20"/>
        <v>3.1186740209484292</v>
      </c>
      <c r="G664">
        <f t="shared" si="21"/>
        <v>2.7029714861619136</v>
      </c>
      <c r="H664">
        <v>1</v>
      </c>
      <c r="I664">
        <v>1</v>
      </c>
    </row>
    <row r="665" spans="1:9" x14ac:dyDescent="0.2">
      <c r="A665" t="s">
        <v>1432</v>
      </c>
      <c r="B665">
        <v>2.0805000000168001</v>
      </c>
      <c r="C665">
        <v>1.5557500000286999</v>
      </c>
      <c r="D665">
        <v>7.4139714595999997E-3</v>
      </c>
      <c r="E665">
        <v>2.2869843437799998E-2</v>
      </c>
      <c r="F665">
        <f t="shared" si="20"/>
        <v>2.1299490901384068</v>
      </c>
      <c r="G665">
        <f t="shared" si="21"/>
        <v>1.640736808472931</v>
      </c>
      <c r="H665">
        <v>1</v>
      </c>
      <c r="I665">
        <v>0</v>
      </c>
    </row>
    <row r="666" spans="1:9" x14ac:dyDescent="0.2">
      <c r="A666" t="s">
        <v>1434</v>
      </c>
      <c r="B666">
        <v>3.5942500000168001</v>
      </c>
      <c r="C666">
        <v>1.8862500000286999</v>
      </c>
      <c r="D666">
        <v>5.3415748187000001E-3</v>
      </c>
      <c r="E666">
        <v>8.7777851258500003E-2</v>
      </c>
      <c r="F666">
        <f t="shared" si="20"/>
        <v>2.2723306841246962</v>
      </c>
      <c r="G666">
        <f t="shared" si="21"/>
        <v>1.0566150545915043</v>
      </c>
      <c r="H666">
        <v>1</v>
      </c>
      <c r="I666">
        <v>0</v>
      </c>
    </row>
    <row r="667" spans="1:9" x14ac:dyDescent="0.2">
      <c r="A667" t="s">
        <v>1436</v>
      </c>
      <c r="B667">
        <v>3.3897500000168002</v>
      </c>
      <c r="C667">
        <v>3.8317500000287001</v>
      </c>
      <c r="D667">
        <v>1.5804163298000001E-3</v>
      </c>
      <c r="E667">
        <v>3.9865693860000002E-4</v>
      </c>
      <c r="F667">
        <f t="shared" si="20"/>
        <v>2.8012284915789287</v>
      </c>
      <c r="G667">
        <f t="shared" si="21"/>
        <v>3.3994006726355481</v>
      </c>
      <c r="H667">
        <v>1</v>
      </c>
      <c r="I667">
        <v>1</v>
      </c>
    </row>
    <row r="668" spans="1:9" x14ac:dyDescent="0.2">
      <c r="A668" t="s">
        <v>1437</v>
      </c>
      <c r="B668">
        <v>2.9417500000168002</v>
      </c>
      <c r="C668">
        <v>3.7417500000286998</v>
      </c>
      <c r="D668">
        <v>7.6188040477000001E-3</v>
      </c>
      <c r="E668">
        <v>1.0170503868E-3</v>
      </c>
      <c r="F668">
        <f t="shared" si="20"/>
        <v>2.1181131961470276</v>
      </c>
      <c r="G668">
        <f t="shared" si="21"/>
        <v>2.9926575306887262</v>
      </c>
      <c r="H668">
        <v>1</v>
      </c>
      <c r="I668">
        <v>1</v>
      </c>
    </row>
    <row r="669" spans="1:9" x14ac:dyDescent="0.2">
      <c r="A669" t="s">
        <v>1438</v>
      </c>
      <c r="B669">
        <v>-2.8804999999829999</v>
      </c>
      <c r="C669">
        <v>-1.7174999999709999</v>
      </c>
      <c r="D669">
        <v>7.2363683961E-3</v>
      </c>
      <c r="E669">
        <v>6.4089189805699998E-2</v>
      </c>
      <c r="F669">
        <f t="shared" si="20"/>
        <v>2.1404793317623634</v>
      </c>
      <c r="G669">
        <f t="shared" si="21"/>
        <v>1.193215218588157</v>
      </c>
      <c r="H669">
        <v>1</v>
      </c>
      <c r="I669">
        <v>0</v>
      </c>
    </row>
    <row r="670" spans="1:9" x14ac:dyDescent="0.2">
      <c r="A670" t="s">
        <v>1440</v>
      </c>
      <c r="B670">
        <v>3.3545000000168002</v>
      </c>
      <c r="C670">
        <v>3.0415000000286998</v>
      </c>
      <c r="D670">
        <v>3.4637468639999998E-4</v>
      </c>
      <c r="E670">
        <v>3.7891456759999998E-4</v>
      </c>
      <c r="F670">
        <f t="shared" si="20"/>
        <v>3.4604538544101771</v>
      </c>
      <c r="G670">
        <f t="shared" si="21"/>
        <v>3.4214586976897006</v>
      </c>
      <c r="H670">
        <v>1</v>
      </c>
      <c r="I670">
        <v>1</v>
      </c>
    </row>
    <row r="671" spans="1:9" x14ac:dyDescent="0.2">
      <c r="A671" t="s">
        <v>1444</v>
      </c>
      <c r="B671">
        <v>5.0075000000168002</v>
      </c>
      <c r="C671">
        <v>5.5835000000286996</v>
      </c>
      <c r="D671">
        <v>6.4858326429999996E-4</v>
      </c>
      <c r="E671">
        <v>1.6837783879999999E-4</v>
      </c>
      <c r="F671">
        <f t="shared" si="20"/>
        <v>3.1880342618239044</v>
      </c>
      <c r="G671">
        <f t="shared" si="21"/>
        <v>3.7737150691321668</v>
      </c>
      <c r="H671">
        <v>1</v>
      </c>
      <c r="I671">
        <v>1</v>
      </c>
    </row>
    <row r="672" spans="1:9" x14ac:dyDescent="0.2">
      <c r="A672" t="s">
        <v>1447</v>
      </c>
      <c r="B672">
        <v>3.4752500000167998</v>
      </c>
      <c r="C672">
        <v>0.93000000002869998</v>
      </c>
      <c r="D672">
        <v>1.9764709385999999E-3</v>
      </c>
      <c r="E672">
        <v>0.36452005230790002</v>
      </c>
      <c r="F672">
        <f t="shared" si="20"/>
        <v>2.7041095670019843</v>
      </c>
      <c r="G672">
        <f t="shared" si="21"/>
        <v>0.4382785760781463</v>
      </c>
      <c r="H672">
        <v>1</v>
      </c>
      <c r="I672">
        <v>0</v>
      </c>
    </row>
    <row r="673" spans="1:9" x14ac:dyDescent="0.2">
      <c r="A673" t="s">
        <v>1450</v>
      </c>
      <c r="B673">
        <v>3.0387500000168002</v>
      </c>
      <c r="C673">
        <v>2.4335000000287001</v>
      </c>
      <c r="D673">
        <v>1.4194136377E-3</v>
      </c>
      <c r="E673">
        <v>3.3158655475000001E-3</v>
      </c>
      <c r="F673">
        <f t="shared" si="20"/>
        <v>2.84789102639373</v>
      </c>
      <c r="G673">
        <f t="shared" si="21"/>
        <v>2.4794030876400566</v>
      </c>
      <c r="H673">
        <v>1</v>
      </c>
      <c r="I673">
        <v>1</v>
      </c>
    </row>
    <row r="674" spans="1:9" x14ac:dyDescent="0.2">
      <c r="A674" t="s">
        <v>1451</v>
      </c>
      <c r="B674">
        <v>4.7625000000168001</v>
      </c>
      <c r="C674">
        <v>1.4630000000287</v>
      </c>
      <c r="D674">
        <v>6.1785116720000004E-4</v>
      </c>
      <c r="E674">
        <v>0.17341767623580001</v>
      </c>
      <c r="F674">
        <f t="shared" si="20"/>
        <v>3.2091161285492178</v>
      </c>
      <c r="G674">
        <f t="shared" si="21"/>
        <v>0.76090663753790577</v>
      </c>
      <c r="H674">
        <v>1</v>
      </c>
      <c r="I674">
        <v>0</v>
      </c>
    </row>
    <row r="675" spans="1:9" x14ac:dyDescent="0.2">
      <c r="A675" t="s">
        <v>1452</v>
      </c>
      <c r="B675">
        <v>3.9767500000167999</v>
      </c>
      <c r="C675">
        <v>1.1550000000287</v>
      </c>
      <c r="D675">
        <v>1.3461618580999999E-3</v>
      </c>
      <c r="E675">
        <v>0.27445480112729997</v>
      </c>
      <c r="F675">
        <f t="shared" si="20"/>
        <v>2.8709027188241172</v>
      </c>
      <c r="G675">
        <f t="shared" si="21"/>
        <v>0.56152916756097626</v>
      </c>
      <c r="H675">
        <v>1</v>
      </c>
      <c r="I675">
        <v>0</v>
      </c>
    </row>
    <row r="676" spans="1:9" x14ac:dyDescent="0.2">
      <c r="A676" t="s">
        <v>1455</v>
      </c>
      <c r="B676">
        <v>3.7912500000168001</v>
      </c>
      <c r="C676">
        <v>1.5337500000287001</v>
      </c>
      <c r="D676">
        <v>9.4426737199999999E-5</v>
      </c>
      <c r="E676">
        <v>1.7785925582000001E-2</v>
      </c>
      <c r="F676">
        <f t="shared" si="20"/>
        <v>4.0249050165673275</v>
      </c>
      <c r="G676">
        <f t="shared" si="21"/>
        <v>1.7499235291458677</v>
      </c>
      <c r="H676">
        <v>1</v>
      </c>
      <c r="I676">
        <v>0</v>
      </c>
    </row>
    <row r="677" spans="1:9" x14ac:dyDescent="0.2">
      <c r="A677" t="s">
        <v>1456</v>
      </c>
      <c r="B677">
        <v>2.0000000000167999</v>
      </c>
      <c r="C677">
        <v>2.5075000000287</v>
      </c>
      <c r="D677">
        <v>3.6599513205000001E-3</v>
      </c>
      <c r="E677">
        <v>4.7871599279999998E-4</v>
      </c>
      <c r="F677">
        <f t="shared" si="20"/>
        <v>2.4365246909386022</v>
      </c>
      <c r="G677">
        <f t="shared" si="21"/>
        <v>3.3199220634961777</v>
      </c>
      <c r="H677">
        <v>1</v>
      </c>
      <c r="I677">
        <v>1</v>
      </c>
    </row>
    <row r="678" spans="1:9" x14ac:dyDescent="0.2">
      <c r="A678" t="s">
        <v>1467</v>
      </c>
      <c r="B678">
        <v>3.8050000000168001</v>
      </c>
      <c r="C678">
        <v>2.2950000000287001</v>
      </c>
      <c r="D678">
        <v>6.2242571300000002E-5</v>
      </c>
      <c r="E678">
        <v>1.1755055020999999E-3</v>
      </c>
      <c r="F678">
        <f t="shared" si="20"/>
        <v>4.2059124745284091</v>
      </c>
      <c r="G678">
        <f t="shared" si="21"/>
        <v>2.9297753337648382</v>
      </c>
      <c r="H678">
        <v>1</v>
      </c>
      <c r="I678">
        <v>1</v>
      </c>
    </row>
    <row r="679" spans="1:9" x14ac:dyDescent="0.2">
      <c r="A679" t="s">
        <v>1469</v>
      </c>
      <c r="B679">
        <v>2.8720000000167998</v>
      </c>
      <c r="C679">
        <v>1.9470000000287</v>
      </c>
      <c r="D679">
        <v>1.4693641318999999E-3</v>
      </c>
      <c r="E679">
        <v>9.2414640580000002E-3</v>
      </c>
      <c r="F679">
        <f t="shared" si="20"/>
        <v>2.8328705657629305</v>
      </c>
      <c r="G679">
        <f t="shared" si="21"/>
        <v>2.0342592212103283</v>
      </c>
      <c r="H679">
        <v>1</v>
      </c>
      <c r="I679">
        <v>0</v>
      </c>
    </row>
    <row r="680" spans="1:9" x14ac:dyDescent="0.2">
      <c r="A680" t="s">
        <v>1471</v>
      </c>
      <c r="B680">
        <v>2.2915000000168</v>
      </c>
      <c r="C680">
        <v>1.4552500000287001</v>
      </c>
      <c r="D680">
        <v>5.8647429405999998E-3</v>
      </c>
      <c r="E680">
        <v>4.1323535643899997E-2</v>
      </c>
      <c r="F680">
        <f t="shared" si="20"/>
        <v>2.2317510188298773</v>
      </c>
      <c r="G680">
        <f t="shared" si="21"/>
        <v>1.3838025273038042</v>
      </c>
      <c r="H680">
        <v>1</v>
      </c>
      <c r="I680">
        <v>0</v>
      </c>
    </row>
    <row r="681" spans="1:9" x14ac:dyDescent="0.2">
      <c r="A681" t="s">
        <v>1475</v>
      </c>
      <c r="B681">
        <v>2.2962500000168</v>
      </c>
      <c r="C681">
        <v>0.65950000002870002</v>
      </c>
      <c r="D681">
        <v>2.9509368849999999E-3</v>
      </c>
      <c r="E681">
        <v>0.3604447773101</v>
      </c>
      <c r="F681">
        <f t="shared" si="20"/>
        <v>2.5300400791443485</v>
      </c>
      <c r="G681">
        <f t="shared" si="21"/>
        <v>0.44316126283520768</v>
      </c>
      <c r="H681">
        <v>1</v>
      </c>
      <c r="I681">
        <v>0</v>
      </c>
    </row>
    <row r="682" spans="1:9" x14ac:dyDescent="0.2">
      <c r="A682" t="s">
        <v>1477</v>
      </c>
      <c r="B682">
        <v>2.1082500000167999</v>
      </c>
      <c r="C682">
        <v>1.32500000287E-2</v>
      </c>
      <c r="D682">
        <v>1.1788660387E-3</v>
      </c>
      <c r="E682">
        <v>0.98844222732669995</v>
      </c>
      <c r="F682">
        <f t="shared" si="20"/>
        <v>2.9285355434705092</v>
      </c>
      <c r="G682">
        <f t="shared" si="21"/>
        <v>5.0487093411513565E-3</v>
      </c>
      <c r="H682">
        <v>1</v>
      </c>
      <c r="I682">
        <v>0</v>
      </c>
    </row>
    <row r="683" spans="1:9" x14ac:dyDescent="0.2">
      <c r="A683" t="s">
        <v>1478</v>
      </c>
      <c r="B683">
        <v>3.9025000000168002</v>
      </c>
      <c r="C683">
        <v>2.1347500000287001</v>
      </c>
      <c r="D683">
        <v>4.2474736770000001E-4</v>
      </c>
      <c r="E683">
        <v>1.10050539762E-2</v>
      </c>
      <c r="F683">
        <f t="shared" si="20"/>
        <v>3.3718693039172032</v>
      </c>
      <c r="G683">
        <f t="shared" si="21"/>
        <v>1.9584078230326389</v>
      </c>
      <c r="H683">
        <v>1</v>
      </c>
      <c r="I683">
        <v>0</v>
      </c>
    </row>
    <row r="684" spans="1:9" x14ac:dyDescent="0.2">
      <c r="A684" t="s">
        <v>1480</v>
      </c>
      <c r="B684">
        <v>-2.7309999999830001</v>
      </c>
      <c r="C684">
        <v>-1.202499999971</v>
      </c>
      <c r="D684">
        <v>1.5061602998E-3</v>
      </c>
      <c r="E684">
        <v>7.8722545929999999E-2</v>
      </c>
      <c r="F684">
        <f t="shared" si="20"/>
        <v>2.8221288039561729</v>
      </c>
      <c r="G684">
        <f t="shared" si="21"/>
        <v>1.1039008690295742</v>
      </c>
      <c r="H684">
        <v>1</v>
      </c>
      <c r="I684">
        <v>0</v>
      </c>
    </row>
    <row r="685" spans="1:9" x14ac:dyDescent="0.2">
      <c r="A685" t="s">
        <v>1481</v>
      </c>
      <c r="B685">
        <v>-3.2524999999830002</v>
      </c>
      <c r="C685">
        <v>-3.8692499999710002</v>
      </c>
      <c r="D685">
        <v>7.6974438779999995E-4</v>
      </c>
      <c r="E685">
        <v>1.2719649339999999E-4</v>
      </c>
      <c r="F685">
        <f t="shared" si="20"/>
        <v>3.1136534688507163</v>
      </c>
      <c r="G685">
        <f t="shared" si="21"/>
        <v>3.8955248613135636</v>
      </c>
      <c r="H685">
        <v>1</v>
      </c>
      <c r="I685">
        <v>1</v>
      </c>
    </row>
    <row r="686" spans="1:9" x14ac:dyDescent="0.2">
      <c r="A686" t="s">
        <v>1486</v>
      </c>
      <c r="B686">
        <v>-2.6177499999829998</v>
      </c>
      <c r="C686">
        <v>-1.986499999971</v>
      </c>
      <c r="D686">
        <v>7.1922048669000004E-3</v>
      </c>
      <c r="E686">
        <v>2.05587333207E-2</v>
      </c>
      <c r="F686">
        <f t="shared" si="20"/>
        <v>2.143137950404832</v>
      </c>
      <c r="G686">
        <f t="shared" si="21"/>
        <v>1.6870036469129936</v>
      </c>
      <c r="H686">
        <v>1</v>
      </c>
      <c r="I686">
        <v>0</v>
      </c>
    </row>
    <row r="687" spans="1:9" x14ac:dyDescent="0.2">
      <c r="A687" t="s">
        <v>1487</v>
      </c>
      <c r="B687">
        <v>2.6087500000168</v>
      </c>
      <c r="C687">
        <v>-7.9999999709999998E-3</v>
      </c>
      <c r="D687">
        <v>3.2448967678999998E-3</v>
      </c>
      <c r="E687">
        <v>0.98934319342099997</v>
      </c>
      <c r="F687">
        <f t="shared" si="20"/>
        <v>2.4887991151485216</v>
      </c>
      <c r="G687">
        <f t="shared" si="21"/>
        <v>4.6530297835026069E-3</v>
      </c>
      <c r="H687">
        <v>1</v>
      </c>
      <c r="I687">
        <v>0</v>
      </c>
    </row>
    <row r="688" spans="1:9" x14ac:dyDescent="0.2">
      <c r="A688" t="s">
        <v>1491</v>
      </c>
      <c r="B688">
        <v>2.6597500000168002</v>
      </c>
      <c r="C688">
        <v>1.4062500000286999</v>
      </c>
      <c r="D688">
        <v>5.9960515208999999E-3</v>
      </c>
      <c r="E688">
        <v>9.1440851160299999E-2</v>
      </c>
      <c r="F688">
        <f t="shared" si="20"/>
        <v>2.2221346441448984</v>
      </c>
      <c r="G688">
        <f t="shared" si="21"/>
        <v>1.0388597400438653</v>
      </c>
      <c r="H688">
        <v>1</v>
      </c>
      <c r="I688">
        <v>0</v>
      </c>
    </row>
    <row r="689" spans="1:9" x14ac:dyDescent="0.2">
      <c r="A689" t="s">
        <v>1495</v>
      </c>
      <c r="B689">
        <v>2.4217500000168002</v>
      </c>
      <c r="C689">
        <v>1.2775000000287</v>
      </c>
      <c r="D689">
        <v>1.3924599995000001E-3</v>
      </c>
      <c r="E689">
        <v>3.33199425784E-2</v>
      </c>
      <c r="F689">
        <f t="shared" si="20"/>
        <v>2.8562172717348004</v>
      </c>
      <c r="G689">
        <f t="shared" si="21"/>
        <v>1.4772957557017898</v>
      </c>
      <c r="H689">
        <v>1</v>
      </c>
      <c r="I689">
        <v>0</v>
      </c>
    </row>
    <row r="690" spans="1:9" x14ac:dyDescent="0.2">
      <c r="A690" t="s">
        <v>1496</v>
      </c>
      <c r="B690">
        <v>3.2265000000168</v>
      </c>
      <c r="C690">
        <v>4.6060000000286996</v>
      </c>
      <c r="D690">
        <v>4.0545557500000001E-5</v>
      </c>
      <c r="E690">
        <v>1.6361886E-6</v>
      </c>
      <c r="F690">
        <f t="shared" si="20"/>
        <v>4.3920567236705761</v>
      </c>
      <c r="G690">
        <f t="shared" si="21"/>
        <v>5.7861666375727472</v>
      </c>
      <c r="H690">
        <v>1</v>
      </c>
      <c r="I690">
        <v>1</v>
      </c>
    </row>
    <row r="691" spans="1:9" x14ac:dyDescent="0.2">
      <c r="A691" t="s">
        <v>1497</v>
      </c>
      <c r="B691">
        <v>2.6767500000168001</v>
      </c>
      <c r="C691">
        <v>3.1892500000287001</v>
      </c>
      <c r="D691">
        <v>6.1721338284000003E-3</v>
      </c>
      <c r="E691">
        <v>1.2198867197E-3</v>
      </c>
      <c r="F691">
        <f t="shared" si="20"/>
        <v>2.2095646658387129</v>
      </c>
      <c r="G691">
        <f t="shared" si="21"/>
        <v>2.9136804966149055</v>
      </c>
      <c r="H691">
        <v>1</v>
      </c>
      <c r="I691">
        <v>1</v>
      </c>
    </row>
    <row r="692" spans="1:9" x14ac:dyDescent="0.2">
      <c r="A692" t="s">
        <v>1498</v>
      </c>
      <c r="B692">
        <v>4.3062500000168003</v>
      </c>
      <c r="C692">
        <v>4.8160000000287004</v>
      </c>
      <c r="D692">
        <v>3.1811577297000001E-3</v>
      </c>
      <c r="E692">
        <v>9.0174376839999998E-4</v>
      </c>
      <c r="F692">
        <f t="shared" si="20"/>
        <v>2.4974147969598839</v>
      </c>
      <c r="G692">
        <f t="shared" si="21"/>
        <v>3.0449168502392578</v>
      </c>
      <c r="H692">
        <v>1</v>
      </c>
      <c r="I692">
        <v>1</v>
      </c>
    </row>
    <row r="693" spans="1:9" x14ac:dyDescent="0.2">
      <c r="A693" t="s">
        <v>1500</v>
      </c>
      <c r="B693">
        <v>3.4452500000168</v>
      </c>
      <c r="C693">
        <v>5.2442500000286998</v>
      </c>
      <c r="D693">
        <v>9.7127988748999996E-3</v>
      </c>
      <c r="E693">
        <v>4.0171889049999998E-4</v>
      </c>
      <c r="F693">
        <f t="shared" si="20"/>
        <v>2.0126556042041281</v>
      </c>
      <c r="G693">
        <f t="shared" si="21"/>
        <v>3.3960777454477826</v>
      </c>
      <c r="H693">
        <v>1</v>
      </c>
      <c r="I693">
        <v>1</v>
      </c>
    </row>
    <row r="694" spans="1:9" x14ac:dyDescent="0.2">
      <c r="A694" t="s">
        <v>1503</v>
      </c>
      <c r="B694">
        <v>4.2937500000168001</v>
      </c>
      <c r="C694">
        <v>3.3437500000287002</v>
      </c>
      <c r="D694">
        <v>3.1188724652E-3</v>
      </c>
      <c r="E694">
        <v>8.2253729678999996E-3</v>
      </c>
      <c r="F694">
        <f t="shared" si="20"/>
        <v>2.506002383752735</v>
      </c>
      <c r="G694">
        <f t="shared" si="21"/>
        <v>2.0848444004626674</v>
      </c>
      <c r="H694">
        <v>1</v>
      </c>
      <c r="I694">
        <v>1</v>
      </c>
    </row>
    <row r="695" spans="1:9" x14ac:dyDescent="0.2">
      <c r="A695" t="s">
        <v>1507</v>
      </c>
      <c r="B695">
        <v>3.0477500000168001</v>
      </c>
      <c r="C695">
        <v>1.5337500000287001</v>
      </c>
      <c r="D695">
        <v>2.2026081358000001E-3</v>
      </c>
      <c r="E695">
        <v>5.7130217416299998E-2</v>
      </c>
      <c r="F695">
        <f t="shared" si="20"/>
        <v>2.6570627609506876</v>
      </c>
      <c r="G695">
        <f t="shared" si="21"/>
        <v>1.243134123173484</v>
      </c>
      <c r="H695">
        <v>1</v>
      </c>
      <c r="I695">
        <v>0</v>
      </c>
    </row>
    <row r="696" spans="1:9" x14ac:dyDescent="0.2">
      <c r="A696" t="s">
        <v>1508</v>
      </c>
      <c r="B696">
        <v>3.9900000000168001</v>
      </c>
      <c r="C696">
        <v>1.9520000000287001</v>
      </c>
      <c r="D696">
        <v>8.025311659E-4</v>
      </c>
      <c r="E696">
        <v>3.1746686795700002E-2</v>
      </c>
      <c r="F696">
        <f t="shared" si="20"/>
        <v>3.0955380929846803</v>
      </c>
      <c r="G696">
        <f t="shared" si="21"/>
        <v>1.4983015926216796</v>
      </c>
      <c r="H696">
        <v>1</v>
      </c>
      <c r="I696">
        <v>0</v>
      </c>
    </row>
    <row r="697" spans="1:9" x14ac:dyDescent="0.2">
      <c r="A697" t="s">
        <v>1509</v>
      </c>
      <c r="B697">
        <v>2.6532500000167998</v>
      </c>
      <c r="C697">
        <v>2.1045000000287999</v>
      </c>
      <c r="D697">
        <v>1.9143170302000001E-3</v>
      </c>
      <c r="E697">
        <v>4.6722104181000004E-3</v>
      </c>
      <c r="F697">
        <f t="shared" si="20"/>
        <v>2.7179861370582037</v>
      </c>
      <c r="G697">
        <f t="shared" si="21"/>
        <v>2.3304776065288086</v>
      </c>
      <c r="H697">
        <v>1</v>
      </c>
      <c r="I697">
        <v>1</v>
      </c>
    </row>
    <row r="698" spans="1:9" x14ac:dyDescent="0.2">
      <c r="A698" t="s">
        <v>1510</v>
      </c>
      <c r="B698">
        <v>-2.8872499999830001</v>
      </c>
      <c r="C698">
        <v>1.8000000028699999E-2</v>
      </c>
      <c r="D698">
        <v>2.6290903590000001E-4</v>
      </c>
      <c r="E698">
        <v>0.98844222732669995</v>
      </c>
      <c r="F698">
        <f t="shared" si="20"/>
        <v>3.5801944874042029</v>
      </c>
      <c r="G698">
        <f t="shared" si="21"/>
        <v>5.0487093411513565E-3</v>
      </c>
      <c r="H698">
        <v>1</v>
      </c>
      <c r="I698">
        <v>0</v>
      </c>
    </row>
    <row r="699" spans="1:9" x14ac:dyDescent="0.2">
      <c r="A699" t="s">
        <v>1513</v>
      </c>
      <c r="B699">
        <v>2.9305000000168002</v>
      </c>
      <c r="C699">
        <v>1.8562500000287001</v>
      </c>
      <c r="D699">
        <v>8.4560607266000003E-3</v>
      </c>
      <c r="E699">
        <v>5.56541659662E-2</v>
      </c>
      <c r="F699">
        <f t="shared" si="20"/>
        <v>2.0728319068344301</v>
      </c>
      <c r="G699">
        <f t="shared" si="21"/>
        <v>1.2545023212050095</v>
      </c>
      <c r="H699">
        <v>1</v>
      </c>
      <c r="I699">
        <v>0</v>
      </c>
    </row>
    <row r="700" spans="1:9" x14ac:dyDescent="0.2">
      <c r="A700" t="s">
        <v>1515</v>
      </c>
      <c r="B700">
        <v>2.7902500000167998</v>
      </c>
      <c r="C700">
        <v>2.1485000000287</v>
      </c>
      <c r="D700">
        <v>7.4500164957000004E-3</v>
      </c>
      <c r="E700">
        <v>1.9692078095299999E-2</v>
      </c>
      <c r="F700">
        <f t="shared" si="20"/>
        <v>2.1278427656431762</v>
      </c>
      <c r="G700">
        <f t="shared" si="21"/>
        <v>1.7057084505607385</v>
      </c>
      <c r="H700">
        <v>1</v>
      </c>
      <c r="I700">
        <v>0</v>
      </c>
    </row>
    <row r="701" spans="1:9" x14ac:dyDescent="0.2">
      <c r="A701" t="s">
        <v>1521</v>
      </c>
      <c r="B701">
        <v>3.9140000000168</v>
      </c>
      <c r="C701">
        <v>5.3937500000287004</v>
      </c>
      <c r="D701">
        <v>9.7159447610000002E-4</v>
      </c>
      <c r="E701">
        <v>6.2211128299999996E-5</v>
      </c>
      <c r="F701">
        <f t="shared" si="20"/>
        <v>3.0125149629962897</v>
      </c>
      <c r="G701">
        <f t="shared" si="21"/>
        <v>4.2061319219490789</v>
      </c>
      <c r="H701">
        <v>1</v>
      </c>
      <c r="I701">
        <v>1</v>
      </c>
    </row>
    <row r="702" spans="1:9" x14ac:dyDescent="0.2">
      <c r="A702" t="s">
        <v>1527</v>
      </c>
      <c r="B702">
        <v>-3.0264999999829998</v>
      </c>
      <c r="C702">
        <v>-2.747749999971</v>
      </c>
      <c r="D702">
        <v>2.7078672520000001E-4</v>
      </c>
      <c r="E702">
        <v>2.9716534349999999E-4</v>
      </c>
      <c r="F702">
        <f t="shared" si="20"/>
        <v>3.5673726299193134</v>
      </c>
      <c r="G702">
        <f t="shared" si="21"/>
        <v>3.5270018409556632</v>
      </c>
      <c r="H702">
        <v>1</v>
      </c>
      <c r="I702">
        <v>1</v>
      </c>
    </row>
    <row r="703" spans="1:9" x14ac:dyDescent="0.2">
      <c r="A703" t="s">
        <v>1528</v>
      </c>
      <c r="B703">
        <v>2.6967500000168001</v>
      </c>
      <c r="C703">
        <v>2.9835000000287</v>
      </c>
      <c r="D703">
        <v>1.987520317E-3</v>
      </c>
      <c r="E703">
        <v>5.7485106730000002E-4</v>
      </c>
      <c r="F703">
        <f t="shared" si="20"/>
        <v>2.7016884231666416</v>
      </c>
      <c r="G703">
        <f t="shared" si="21"/>
        <v>3.2404446579674286</v>
      </c>
      <c r="H703">
        <v>1</v>
      </c>
      <c r="I703">
        <v>1</v>
      </c>
    </row>
    <row r="704" spans="1:9" x14ac:dyDescent="0.2">
      <c r="A704" t="s">
        <v>1530</v>
      </c>
      <c r="B704">
        <v>2.0915000000167998</v>
      </c>
      <c r="C704">
        <v>-1.6097499999710001</v>
      </c>
      <c r="D704">
        <v>6.1867908666000003E-3</v>
      </c>
      <c r="E704">
        <v>1.6710981734599999E-2</v>
      </c>
      <c r="F704">
        <f t="shared" si="20"/>
        <v>2.2085345642800931</v>
      </c>
      <c r="G704">
        <f t="shared" si="21"/>
        <v>1.7769980354809174</v>
      </c>
      <c r="H704">
        <v>1</v>
      </c>
      <c r="I704">
        <v>0</v>
      </c>
    </row>
    <row r="705" spans="1:9" x14ac:dyDescent="0.2">
      <c r="A705" t="s">
        <v>1533</v>
      </c>
      <c r="B705">
        <v>3.2467500000167999</v>
      </c>
      <c r="C705">
        <v>1.1917500000287</v>
      </c>
      <c r="D705">
        <v>1.1456416772999999E-3</v>
      </c>
      <c r="E705">
        <v>0.13099239227340001</v>
      </c>
      <c r="F705">
        <f t="shared" si="20"/>
        <v>2.9409511955493373</v>
      </c>
      <c r="G705">
        <f t="shared" si="21"/>
        <v>0.88275392640243722</v>
      </c>
      <c r="H705">
        <v>1</v>
      </c>
      <c r="I705">
        <v>0</v>
      </c>
    </row>
    <row r="706" spans="1:9" x14ac:dyDescent="0.2">
      <c r="A706" t="s">
        <v>1534</v>
      </c>
      <c r="B706">
        <v>5.2020000000167999</v>
      </c>
      <c r="C706">
        <v>4.1892500000287001</v>
      </c>
      <c r="D706">
        <v>8.7526722349999997E-4</v>
      </c>
      <c r="E706">
        <v>2.0497656282000001E-3</v>
      </c>
      <c r="F706">
        <f t="shared" si="20"/>
        <v>3.0578593344362091</v>
      </c>
      <c r="G706">
        <f t="shared" si="21"/>
        <v>2.6882957936751719</v>
      </c>
      <c r="H706">
        <v>1</v>
      </c>
      <c r="I706">
        <v>1</v>
      </c>
    </row>
    <row r="707" spans="1:9" x14ac:dyDescent="0.2">
      <c r="A707" t="s">
        <v>1536</v>
      </c>
      <c r="B707">
        <v>2.7972500000167999</v>
      </c>
      <c r="C707">
        <v>2.0117500000286999</v>
      </c>
      <c r="D707">
        <v>9.8973485340000007E-3</v>
      </c>
      <c r="E707">
        <v>3.5595905100300002E-2</v>
      </c>
      <c r="F707">
        <f t="shared" ref="F707:F725" si="22">-LOG10(D707)</f>
        <v>2.0044811358350492</v>
      </c>
      <c r="G707">
        <f t="shared" ref="G707:G725" si="23">-LOG10(E707)</f>
        <v>1.4485999597414938</v>
      </c>
      <c r="H707">
        <v>1</v>
      </c>
      <c r="I707">
        <v>0</v>
      </c>
    </row>
    <row r="708" spans="1:9" x14ac:dyDescent="0.2">
      <c r="A708" t="s">
        <v>1537</v>
      </c>
      <c r="B708">
        <v>4.7967500000166998</v>
      </c>
      <c r="C708">
        <v>3.5807500000286998</v>
      </c>
      <c r="D708">
        <v>3.1188724652E-3</v>
      </c>
      <c r="E708">
        <v>1.04820144609E-2</v>
      </c>
      <c r="F708">
        <f t="shared" si="22"/>
        <v>2.506002383752735</v>
      </c>
      <c r="G708">
        <f t="shared" si="23"/>
        <v>1.9795552454839558</v>
      </c>
      <c r="H708">
        <v>1</v>
      </c>
      <c r="I708">
        <v>0</v>
      </c>
    </row>
    <row r="709" spans="1:9" x14ac:dyDescent="0.2">
      <c r="A709" t="s">
        <v>1542</v>
      </c>
      <c r="B709">
        <v>3.7997500000167999</v>
      </c>
      <c r="C709">
        <v>3.9125000000286998</v>
      </c>
      <c r="D709">
        <v>1.1571490203000001E-3</v>
      </c>
      <c r="E709">
        <v>5.3290253579999999E-4</v>
      </c>
      <c r="F709">
        <f t="shared" si="22"/>
        <v>2.9366107080089314</v>
      </c>
      <c r="G709">
        <f t="shared" si="23"/>
        <v>3.2733522131775024</v>
      </c>
      <c r="H709">
        <v>1</v>
      </c>
      <c r="I709">
        <v>1</v>
      </c>
    </row>
    <row r="710" spans="1:9" x14ac:dyDescent="0.2">
      <c r="A710" t="s">
        <v>1545</v>
      </c>
      <c r="B710">
        <v>2.6547500000167998</v>
      </c>
      <c r="C710">
        <v>2.1957500000287</v>
      </c>
      <c r="D710">
        <v>2.8489495692E-3</v>
      </c>
      <c r="E710">
        <v>5.2592786567999998E-3</v>
      </c>
      <c r="F710">
        <f t="shared" si="22"/>
        <v>2.5453152383744246</v>
      </c>
      <c r="G710">
        <f t="shared" si="23"/>
        <v>2.2790738179858394</v>
      </c>
      <c r="H710">
        <v>1</v>
      </c>
      <c r="I710">
        <v>1</v>
      </c>
    </row>
    <row r="711" spans="1:9" x14ac:dyDescent="0.2">
      <c r="A711" t="s">
        <v>1548</v>
      </c>
      <c r="B711">
        <v>3.4002500000168001</v>
      </c>
      <c r="C711">
        <v>5.3380000000286998</v>
      </c>
      <c r="D711">
        <v>3.5288648421999999E-3</v>
      </c>
      <c r="E711">
        <v>9.5906162399999996E-5</v>
      </c>
      <c r="F711">
        <f t="shared" si="22"/>
        <v>2.4523649750803265</v>
      </c>
      <c r="G711">
        <f t="shared" si="23"/>
        <v>4.0181534865693633</v>
      </c>
      <c r="H711">
        <v>1</v>
      </c>
      <c r="I711">
        <v>1</v>
      </c>
    </row>
    <row r="712" spans="1:9" x14ac:dyDescent="0.2">
      <c r="A712" t="s">
        <v>1550</v>
      </c>
      <c r="B712">
        <v>2.9332500000168</v>
      </c>
      <c r="C712">
        <v>-1.0699999999709999</v>
      </c>
      <c r="D712">
        <v>8.1355237897000002E-3</v>
      </c>
      <c r="E712">
        <v>0.31799906110850001</v>
      </c>
      <c r="F712">
        <f t="shared" si="22"/>
        <v>2.0896144806308303</v>
      </c>
      <c r="G712">
        <f t="shared" si="23"/>
        <v>0.49757416226713808</v>
      </c>
      <c r="H712">
        <v>1</v>
      </c>
      <c r="I712">
        <v>0</v>
      </c>
    </row>
    <row r="713" spans="1:9" x14ac:dyDescent="0.2">
      <c r="A713" t="s">
        <v>1551</v>
      </c>
      <c r="B713">
        <v>2.4480000000167998</v>
      </c>
      <c r="C713">
        <v>2.0665000000287002</v>
      </c>
      <c r="D713">
        <v>7.6643038896000003E-3</v>
      </c>
      <c r="E713">
        <v>1.2361134344E-2</v>
      </c>
      <c r="F713">
        <f t="shared" si="22"/>
        <v>2.1155272838147026</v>
      </c>
      <c r="G713">
        <f t="shared" si="23"/>
        <v>1.9079416735243004</v>
      </c>
      <c r="H713">
        <v>1</v>
      </c>
      <c r="I713">
        <v>0</v>
      </c>
    </row>
    <row r="714" spans="1:9" x14ac:dyDescent="0.2">
      <c r="A714" t="s">
        <v>1564</v>
      </c>
      <c r="B714">
        <v>-2.0192499999829998</v>
      </c>
      <c r="C714">
        <v>-2.1477499999709999</v>
      </c>
      <c r="D714">
        <v>3.4803685976E-3</v>
      </c>
      <c r="E714">
        <v>1.3603524258999999E-3</v>
      </c>
      <c r="F714">
        <f t="shared" si="22"/>
        <v>2.4583747585170452</v>
      </c>
      <c r="G714">
        <f t="shared" si="23"/>
        <v>2.8663485645740607</v>
      </c>
      <c r="H714">
        <v>1</v>
      </c>
      <c r="I714">
        <v>1</v>
      </c>
    </row>
    <row r="715" spans="1:9" x14ac:dyDescent="0.2">
      <c r="A715" t="s">
        <v>1565</v>
      </c>
      <c r="B715">
        <v>-5.3782499999829998</v>
      </c>
      <c r="C715">
        <v>-5.4214999999710001</v>
      </c>
      <c r="D715">
        <v>4.522073E-7</v>
      </c>
      <c r="E715">
        <v>3.6852259999999998E-7</v>
      </c>
      <c r="F715">
        <f t="shared" si="22"/>
        <v>6.3446624311013879</v>
      </c>
      <c r="G715">
        <f t="shared" si="23"/>
        <v>6.433535873464832</v>
      </c>
      <c r="H715">
        <v>1</v>
      </c>
      <c r="I715">
        <v>1</v>
      </c>
    </row>
    <row r="716" spans="1:9" x14ac:dyDescent="0.2">
      <c r="A716" t="s">
        <v>1568</v>
      </c>
      <c r="B716">
        <v>4.8505000000168002</v>
      </c>
      <c r="C716">
        <v>6.9507500000286999</v>
      </c>
      <c r="D716">
        <v>3.9799005569999998E-4</v>
      </c>
      <c r="E716">
        <v>1.8646874400000001E-5</v>
      </c>
      <c r="F716">
        <f t="shared" si="22"/>
        <v>3.4001277792041282</v>
      </c>
      <c r="G716">
        <f t="shared" si="23"/>
        <v>4.7293939544500905</v>
      </c>
      <c r="H716">
        <v>1</v>
      </c>
      <c r="I716">
        <v>1</v>
      </c>
    </row>
    <row r="717" spans="1:9" x14ac:dyDescent="0.2">
      <c r="A717" t="s">
        <v>1569</v>
      </c>
      <c r="B717">
        <v>-3.5249999999830002</v>
      </c>
      <c r="C717">
        <v>-6.2112499999709998</v>
      </c>
      <c r="D717">
        <v>4.3027304200000001E-5</v>
      </c>
      <c r="E717">
        <v>3.7265019999999998E-7</v>
      </c>
      <c r="F717">
        <f t="shared" si="22"/>
        <v>4.3662558630213217</v>
      </c>
      <c r="G717">
        <f t="shared" si="23"/>
        <v>6.4286986413494072</v>
      </c>
      <c r="H717">
        <v>1</v>
      </c>
      <c r="I717">
        <v>1</v>
      </c>
    </row>
    <row r="718" spans="1:9" x14ac:dyDescent="0.2">
      <c r="A718" t="s">
        <v>1574</v>
      </c>
      <c r="B718">
        <v>3.2415000000168002</v>
      </c>
      <c r="C718">
        <v>6.8042500000287003</v>
      </c>
      <c r="D718">
        <v>2.1389891590000001E-4</v>
      </c>
      <c r="E718">
        <v>5.5501849999999996E-7</v>
      </c>
      <c r="F718">
        <f t="shared" si="22"/>
        <v>3.6697914165497481</v>
      </c>
      <c r="G718">
        <f t="shared" si="23"/>
        <v>6.255692540635863</v>
      </c>
      <c r="H718">
        <v>1</v>
      </c>
      <c r="I718">
        <v>1</v>
      </c>
    </row>
    <row r="719" spans="1:9" x14ac:dyDescent="0.2">
      <c r="A719" t="s">
        <v>1575</v>
      </c>
      <c r="B719">
        <v>2.6515000000167999</v>
      </c>
      <c r="C719">
        <v>0.65525000002870004</v>
      </c>
      <c r="D719">
        <v>5.3733734630000002E-3</v>
      </c>
      <c r="E719">
        <v>0.52679785338289997</v>
      </c>
      <c r="F719">
        <f t="shared" si="22"/>
        <v>2.2697529738211148</v>
      </c>
      <c r="G719">
        <f t="shared" si="23"/>
        <v>0.27835600338728628</v>
      </c>
      <c r="H719">
        <v>1</v>
      </c>
      <c r="I719">
        <v>0</v>
      </c>
    </row>
    <row r="720" spans="1:9" x14ac:dyDescent="0.2">
      <c r="A720" t="s">
        <v>1576</v>
      </c>
      <c r="B720">
        <v>2.4037500000167999</v>
      </c>
      <c r="C720">
        <v>1.4715000000287</v>
      </c>
      <c r="D720">
        <v>9.0960707390999995E-3</v>
      </c>
      <c r="E720">
        <v>6.8289646137900006E-2</v>
      </c>
      <c r="F720">
        <f t="shared" si="22"/>
        <v>2.0411461708487599</v>
      </c>
      <c r="G720">
        <f t="shared" si="23"/>
        <v>1.1656451376953532</v>
      </c>
      <c r="H720">
        <v>1</v>
      </c>
      <c r="I720">
        <v>0</v>
      </c>
    </row>
    <row r="721" spans="1:9" x14ac:dyDescent="0.2">
      <c r="A721" t="s">
        <v>1590</v>
      </c>
      <c r="B721">
        <v>3.4845000000168</v>
      </c>
      <c r="C721">
        <v>2.9322500000287</v>
      </c>
      <c r="D721">
        <v>1.4245512253E-3</v>
      </c>
      <c r="E721">
        <v>2.4758992596999999E-3</v>
      </c>
      <c r="F721">
        <f t="shared" si="22"/>
        <v>2.8463219293903643</v>
      </c>
      <c r="G721">
        <f t="shared" si="23"/>
        <v>2.6062670300260962</v>
      </c>
      <c r="H721">
        <v>1</v>
      </c>
      <c r="I721">
        <v>1</v>
      </c>
    </row>
    <row r="722" spans="1:9" x14ac:dyDescent="0.2">
      <c r="A722" t="s">
        <v>1592</v>
      </c>
      <c r="B722">
        <v>2.3415000000167998</v>
      </c>
      <c r="C722">
        <v>-5.3499999971000002E-2</v>
      </c>
      <c r="D722">
        <v>9.0954943240999994E-3</v>
      </c>
      <c r="E722">
        <v>0.98844222732669995</v>
      </c>
      <c r="F722">
        <f t="shared" si="22"/>
        <v>2.0411736928187501</v>
      </c>
      <c r="G722">
        <f t="shared" si="23"/>
        <v>5.0487093411513565E-3</v>
      </c>
      <c r="H722">
        <v>1</v>
      </c>
      <c r="I722">
        <v>0</v>
      </c>
    </row>
    <row r="723" spans="1:9" x14ac:dyDescent="0.2">
      <c r="A723" t="s">
        <v>1593</v>
      </c>
      <c r="B723">
        <v>2.7780000000167999</v>
      </c>
      <c r="C723">
        <v>0.3910000000287</v>
      </c>
      <c r="D723">
        <v>3.7697645323000002E-3</v>
      </c>
      <c r="E723">
        <v>0.74852178893080001</v>
      </c>
      <c r="F723">
        <f t="shared" si="22"/>
        <v>2.4236857759258976</v>
      </c>
      <c r="G723">
        <f t="shared" si="23"/>
        <v>0.12579555313698249</v>
      </c>
      <c r="H723">
        <v>1</v>
      </c>
      <c r="I723">
        <v>0</v>
      </c>
    </row>
    <row r="724" spans="1:9" x14ac:dyDescent="0.2">
      <c r="A724" t="s">
        <v>1595</v>
      </c>
      <c r="B724">
        <v>-3.0984999999829999</v>
      </c>
      <c r="C724">
        <v>-1.5039999999710001</v>
      </c>
      <c r="D724">
        <v>1.0860781793999999E-3</v>
      </c>
      <c r="E724">
        <v>4.0958532726400002E-2</v>
      </c>
      <c r="F724">
        <f t="shared" si="22"/>
        <v>2.9641389117085253</v>
      </c>
      <c r="G724">
        <f t="shared" si="23"/>
        <v>1.3876556096553125</v>
      </c>
      <c r="H724">
        <v>1</v>
      </c>
      <c r="I724">
        <v>0</v>
      </c>
    </row>
    <row r="725" spans="1:9" x14ac:dyDescent="0.2">
      <c r="A725" t="s">
        <v>1596</v>
      </c>
      <c r="B725">
        <v>2.6765000000168002</v>
      </c>
      <c r="C725">
        <v>2.7125000000287001</v>
      </c>
      <c r="D725">
        <v>6.871357158E-3</v>
      </c>
      <c r="E725">
        <v>3.7528797213E-3</v>
      </c>
      <c r="F725">
        <f t="shared" si="22"/>
        <v>2.1629574772024602</v>
      </c>
      <c r="G725">
        <f t="shared" si="23"/>
        <v>2.4256353543752929</v>
      </c>
      <c r="H725">
        <v>1</v>
      </c>
      <c r="I72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88154-1824-494F-861A-F006A6ED491D}">
  <dimension ref="A1:I1306"/>
  <sheetViews>
    <sheetView workbookViewId="0">
      <selection activeCell="A1312" sqref="A2:A1312"/>
    </sheetView>
  </sheetViews>
  <sheetFormatPr baseColWidth="10" defaultRowHeight="15" x14ac:dyDescent="0.2"/>
  <cols>
    <col min="8" max="9" width="10.83203125" style="3"/>
  </cols>
  <sheetData>
    <row r="1" spans="1:9" s="1" customFormat="1" ht="1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1599</v>
      </c>
      <c r="G1" s="6" t="s">
        <v>1600</v>
      </c>
      <c r="H1" s="2" t="s">
        <v>5</v>
      </c>
      <c r="I1" s="2" t="s">
        <v>6</v>
      </c>
    </row>
    <row r="2" spans="1:9" x14ac:dyDescent="0.2">
      <c r="A2" t="s">
        <v>7</v>
      </c>
      <c r="B2">
        <v>4.8160000000167997</v>
      </c>
      <c r="C2">
        <v>5.5375000000287002</v>
      </c>
      <c r="D2">
        <v>1.5389432072999999E-3</v>
      </c>
      <c r="E2">
        <v>3.4707775269999998E-4</v>
      </c>
      <c r="F2">
        <f>-LOG(D2)</f>
        <v>2.8127774069465117</v>
      </c>
      <c r="G2">
        <f>-LOG(E2)</f>
        <v>3.4595732232323004</v>
      </c>
      <c r="H2" s="3">
        <v>1</v>
      </c>
      <c r="I2" s="3">
        <v>1</v>
      </c>
    </row>
    <row r="3" spans="1:9" x14ac:dyDescent="0.2">
      <c r="A3" t="s">
        <v>8</v>
      </c>
      <c r="B3">
        <v>-1.076249999983</v>
      </c>
      <c r="C3">
        <v>-2.9287499999710001</v>
      </c>
      <c r="D3">
        <v>8.6907307577999998E-2</v>
      </c>
      <c r="E3">
        <v>1.689949051E-4</v>
      </c>
      <c r="F3">
        <f t="shared" ref="F3:F66" si="0">-LOG(D3)</f>
        <v>1.0609437044791774</v>
      </c>
      <c r="G3">
        <f t="shared" ref="G3:G66" si="1">-LOG(E3)</f>
        <v>3.7721263884059111</v>
      </c>
      <c r="H3" s="3">
        <v>0</v>
      </c>
      <c r="I3" s="3">
        <v>1</v>
      </c>
    </row>
    <row r="4" spans="1:9" x14ac:dyDescent="0.2">
      <c r="A4" t="s">
        <v>9</v>
      </c>
      <c r="B4">
        <v>1.6607500000168001</v>
      </c>
      <c r="C4">
        <v>3.1307500000287001</v>
      </c>
      <c r="D4">
        <v>1.86136335539E-2</v>
      </c>
      <c r="E4">
        <v>2.1013566110000001E-4</v>
      </c>
      <c r="F4">
        <f t="shared" si="0"/>
        <v>1.7301688402827116</v>
      </c>
      <c r="G4">
        <f t="shared" si="1"/>
        <v>3.6775002393373741</v>
      </c>
      <c r="H4" s="3">
        <v>0</v>
      </c>
      <c r="I4" s="3">
        <v>1</v>
      </c>
    </row>
    <row r="5" spans="1:9" x14ac:dyDescent="0.2">
      <c r="A5" t="s">
        <v>10</v>
      </c>
      <c r="B5">
        <v>0.85900000001679999</v>
      </c>
      <c r="C5">
        <v>2.0517500000287998</v>
      </c>
      <c r="D5">
        <v>0.35379804514180002</v>
      </c>
      <c r="E5">
        <v>9.0816713198000002E-3</v>
      </c>
      <c r="F5">
        <f t="shared" si="0"/>
        <v>0.4512445710488921</v>
      </c>
      <c r="G5">
        <f t="shared" si="1"/>
        <v>2.0418342199620514</v>
      </c>
      <c r="H5" s="3">
        <v>0</v>
      </c>
      <c r="I5" s="3">
        <v>1</v>
      </c>
    </row>
    <row r="6" spans="1:9" x14ac:dyDescent="0.2">
      <c r="A6" t="s">
        <v>11</v>
      </c>
      <c r="B6">
        <v>-1.1717499999829999</v>
      </c>
      <c r="C6">
        <v>-3.185249999971</v>
      </c>
      <c r="D6">
        <v>0.31296627783300002</v>
      </c>
      <c r="E6">
        <v>2.9381467526000001E-3</v>
      </c>
      <c r="F6">
        <f t="shared" si="0"/>
        <v>0.50450245523322257</v>
      </c>
      <c r="G6">
        <f t="shared" si="1"/>
        <v>2.5319265161520623</v>
      </c>
      <c r="H6" s="3">
        <v>0</v>
      </c>
      <c r="I6" s="3">
        <v>1</v>
      </c>
    </row>
    <row r="7" spans="1:9" x14ac:dyDescent="0.2">
      <c r="A7" t="s">
        <v>12</v>
      </c>
      <c r="B7">
        <v>2.9015000000167999</v>
      </c>
      <c r="C7">
        <v>3.5350000000286999</v>
      </c>
      <c r="D7">
        <v>1.4352273776100001E-2</v>
      </c>
      <c r="E7">
        <v>2.7615489307000001E-3</v>
      </c>
      <c r="F7">
        <f t="shared" si="0"/>
        <v>1.8430792898577124</v>
      </c>
      <c r="G7">
        <f t="shared" si="1"/>
        <v>2.5588472572946435</v>
      </c>
      <c r="H7" s="3">
        <v>0</v>
      </c>
      <c r="I7" s="3">
        <v>1</v>
      </c>
    </row>
    <row r="8" spans="1:9" x14ac:dyDescent="0.2">
      <c r="A8" t="s">
        <v>13</v>
      </c>
      <c r="B8">
        <v>2.3612500000167</v>
      </c>
      <c r="C8">
        <v>4.4817500000288</v>
      </c>
      <c r="D8">
        <v>5.1199918269999995E-4</v>
      </c>
      <c r="E8">
        <v>3.0222272E-6</v>
      </c>
      <c r="F8">
        <f t="shared" si="0"/>
        <v>3.2907307322842541</v>
      </c>
      <c r="G8">
        <f t="shared" si="1"/>
        <v>5.5196728900971568</v>
      </c>
      <c r="H8" s="3">
        <v>1</v>
      </c>
      <c r="I8" s="3">
        <v>1</v>
      </c>
    </row>
    <row r="9" spans="1:9" x14ac:dyDescent="0.2">
      <c r="A9" t="s">
        <v>14</v>
      </c>
      <c r="B9">
        <v>2.1535000000168001</v>
      </c>
      <c r="C9">
        <v>3.8222500000287001</v>
      </c>
      <c r="D9">
        <v>1.34491278774E-2</v>
      </c>
      <c r="E9">
        <v>2.078108199E-4</v>
      </c>
      <c r="F9">
        <f t="shared" si="0"/>
        <v>1.8713058770231299</v>
      </c>
      <c r="G9">
        <f t="shared" si="1"/>
        <v>3.6823318441680004</v>
      </c>
      <c r="H9" s="3">
        <v>0</v>
      </c>
      <c r="I9" s="3">
        <v>1</v>
      </c>
    </row>
    <row r="10" spans="1:9" x14ac:dyDescent="0.2">
      <c r="A10" t="s">
        <v>15</v>
      </c>
      <c r="B10">
        <v>4.5467500000166998</v>
      </c>
      <c r="C10">
        <v>5.8837500000286997</v>
      </c>
      <c r="D10">
        <v>6.0611633806999998E-3</v>
      </c>
      <c r="E10">
        <v>6.9181682920000005E-4</v>
      </c>
      <c r="F10">
        <f t="shared" si="0"/>
        <v>2.2174440092782035</v>
      </c>
      <c r="G10">
        <f t="shared" si="1"/>
        <v>3.1600088775055304</v>
      </c>
      <c r="H10" s="3">
        <v>1</v>
      </c>
      <c r="I10" s="3">
        <v>1</v>
      </c>
    </row>
    <row r="11" spans="1:9" x14ac:dyDescent="0.2">
      <c r="A11" t="s">
        <v>17</v>
      </c>
      <c r="B11">
        <v>1.1177500000167999</v>
      </c>
      <c r="C11">
        <v>5.8712500000286996</v>
      </c>
      <c r="D11">
        <v>0.49975151331130002</v>
      </c>
      <c r="E11">
        <v>2.0641127329999999E-4</v>
      </c>
      <c r="F11">
        <f t="shared" si="0"/>
        <v>0.30124588210879105</v>
      </c>
      <c r="G11">
        <f t="shared" si="1"/>
        <v>3.6852665870919048</v>
      </c>
      <c r="H11" s="3">
        <v>0</v>
      </c>
      <c r="I11" s="3">
        <v>1</v>
      </c>
    </row>
    <row r="12" spans="1:9" x14ac:dyDescent="0.2">
      <c r="A12" t="s">
        <v>18</v>
      </c>
      <c r="B12">
        <v>0.66950000001679999</v>
      </c>
      <c r="C12">
        <v>5.9255000000287001</v>
      </c>
      <c r="D12">
        <v>0.68761007646049999</v>
      </c>
      <c r="E12">
        <v>2.3748751829999999E-4</v>
      </c>
      <c r="F12">
        <f t="shared" si="0"/>
        <v>0.16265776764652193</v>
      </c>
      <c r="G12">
        <f t="shared" si="1"/>
        <v>3.6243592107796694</v>
      </c>
      <c r="H12" s="3">
        <v>0</v>
      </c>
      <c r="I12" s="3">
        <v>1</v>
      </c>
    </row>
    <row r="13" spans="1:9" x14ac:dyDescent="0.2">
      <c r="A13" t="s">
        <v>20</v>
      </c>
      <c r="B13">
        <v>2.5922500000167998</v>
      </c>
      <c r="C13">
        <v>2.8662500000287001</v>
      </c>
      <c r="D13">
        <v>9.6761920000000001E-5</v>
      </c>
      <c r="E13">
        <v>2.8012325000000001E-5</v>
      </c>
      <c r="F13">
        <f t="shared" si="0"/>
        <v>4.0142955227292116</v>
      </c>
      <c r="G13">
        <f t="shared" si="1"/>
        <v>4.5526508435946509</v>
      </c>
      <c r="H13" s="3">
        <v>1</v>
      </c>
      <c r="I13" s="3">
        <v>1</v>
      </c>
    </row>
    <row r="14" spans="1:9" x14ac:dyDescent="0.2">
      <c r="A14" t="s">
        <v>21</v>
      </c>
      <c r="B14">
        <v>7.1180000000168002</v>
      </c>
      <c r="C14">
        <v>7.0617500000286997</v>
      </c>
      <c r="D14" s="4">
        <v>2.4235682303999999E-7</v>
      </c>
      <c r="E14" s="4">
        <v>2.8280296937000002E-7</v>
      </c>
      <c r="F14">
        <f t="shared" si="0"/>
        <v>6.6155447491332584</v>
      </c>
      <c r="G14">
        <f t="shared" si="1"/>
        <v>6.5485160348530886</v>
      </c>
      <c r="H14" s="3">
        <v>1</v>
      </c>
      <c r="I14" s="3">
        <v>1</v>
      </c>
    </row>
    <row r="15" spans="1:9" x14ac:dyDescent="0.2">
      <c r="A15" t="s">
        <v>22</v>
      </c>
      <c r="B15">
        <v>-0.61549999998299998</v>
      </c>
      <c r="C15">
        <v>-2.450499999971</v>
      </c>
      <c r="D15">
        <v>0.66863876671440003</v>
      </c>
      <c r="E15">
        <v>6.3218777426999996E-3</v>
      </c>
      <c r="F15">
        <f t="shared" si="0"/>
        <v>0.17480844724379793</v>
      </c>
      <c r="G15">
        <f t="shared" si="1"/>
        <v>2.1991539071336046</v>
      </c>
      <c r="H15" s="3">
        <v>0</v>
      </c>
      <c r="I15" s="3">
        <v>1</v>
      </c>
    </row>
    <row r="16" spans="1:9" x14ac:dyDescent="0.2">
      <c r="A16" t="s">
        <v>23</v>
      </c>
      <c r="B16">
        <v>6.1960000000167996</v>
      </c>
      <c r="C16">
        <v>6.1410000000286997</v>
      </c>
      <c r="D16">
        <v>7.3451288999999996E-6</v>
      </c>
      <c r="E16">
        <v>4.3614981E-6</v>
      </c>
      <c r="F16">
        <f t="shared" si="0"/>
        <v>5.1340005783533007</v>
      </c>
      <c r="G16">
        <f t="shared" si="1"/>
        <v>5.3603643123798745</v>
      </c>
      <c r="H16" s="3">
        <v>1</v>
      </c>
      <c r="I16" s="3">
        <v>1</v>
      </c>
    </row>
    <row r="17" spans="1:9" x14ac:dyDescent="0.2">
      <c r="A17" t="s">
        <v>26</v>
      </c>
      <c r="B17">
        <v>2.4425000000167998</v>
      </c>
      <c r="C17">
        <v>3.1687500000286999</v>
      </c>
      <c r="D17">
        <v>1.2160540659E-2</v>
      </c>
      <c r="E17">
        <v>1.5235813713999999E-3</v>
      </c>
      <c r="F17">
        <f t="shared" si="0"/>
        <v>1.915047115852718</v>
      </c>
      <c r="G17">
        <f t="shared" si="1"/>
        <v>2.8171343460318612</v>
      </c>
      <c r="H17" s="3">
        <v>0</v>
      </c>
      <c r="I17" s="3">
        <v>1</v>
      </c>
    </row>
    <row r="18" spans="1:9" x14ac:dyDescent="0.2">
      <c r="A18" t="s">
        <v>27</v>
      </c>
      <c r="B18">
        <v>3.8207500000168002</v>
      </c>
      <c r="C18">
        <v>5.3652500000287997</v>
      </c>
      <c r="D18">
        <v>3.3305259763E-3</v>
      </c>
      <c r="E18">
        <v>1.9860717189999999E-4</v>
      </c>
      <c r="F18">
        <f t="shared" si="0"/>
        <v>2.4774871747320115</v>
      </c>
      <c r="G18">
        <f t="shared" si="1"/>
        <v>3.7020050727572724</v>
      </c>
      <c r="H18" s="3">
        <v>1</v>
      </c>
      <c r="I18" s="3">
        <v>1</v>
      </c>
    </row>
    <row r="19" spans="1:9" x14ac:dyDescent="0.2">
      <c r="A19" t="s">
        <v>29</v>
      </c>
      <c r="B19">
        <v>0.8962500000168</v>
      </c>
      <c r="C19">
        <v>3.0835000000287001</v>
      </c>
      <c r="D19">
        <v>0.6248427790312</v>
      </c>
      <c r="E19">
        <v>9.6217727238999996E-3</v>
      </c>
      <c r="F19">
        <f t="shared" si="0"/>
        <v>0.20422924471783371</v>
      </c>
      <c r="G19">
        <f t="shared" si="1"/>
        <v>2.0167449057915761</v>
      </c>
      <c r="H19" s="3">
        <v>0</v>
      </c>
      <c r="I19" s="3">
        <v>1</v>
      </c>
    </row>
    <row r="20" spans="1:9" x14ac:dyDescent="0.2">
      <c r="A20" t="s">
        <v>30</v>
      </c>
      <c r="B20">
        <v>-9.7999999983000005E-2</v>
      </c>
      <c r="C20">
        <v>-2.2922499999710002</v>
      </c>
      <c r="D20">
        <v>0.86100087805269998</v>
      </c>
      <c r="E20">
        <v>1.6816192219999999E-4</v>
      </c>
      <c r="F20">
        <f t="shared" si="0"/>
        <v>6.4996405650586841E-2</v>
      </c>
      <c r="G20">
        <f t="shared" si="1"/>
        <v>3.7742723370194371</v>
      </c>
      <c r="H20" s="3">
        <v>0</v>
      </c>
      <c r="I20" s="3">
        <v>1</v>
      </c>
    </row>
    <row r="21" spans="1:9" x14ac:dyDescent="0.2">
      <c r="A21" t="s">
        <v>31</v>
      </c>
      <c r="B21">
        <v>2.8782500000167999</v>
      </c>
      <c r="C21">
        <v>2.3102500000287001</v>
      </c>
      <c r="D21">
        <v>3.9490931275999999E-3</v>
      </c>
      <c r="E21">
        <v>8.6463056195999997E-3</v>
      </c>
      <c r="F21">
        <f t="shared" si="0"/>
        <v>2.4035026246007809</v>
      </c>
      <c r="G21">
        <f t="shared" si="1"/>
        <v>2.0631694175925546</v>
      </c>
      <c r="H21" s="3">
        <v>1</v>
      </c>
      <c r="I21" s="3">
        <v>1</v>
      </c>
    </row>
    <row r="22" spans="1:9" x14ac:dyDescent="0.2">
      <c r="A22" t="s">
        <v>32</v>
      </c>
      <c r="B22">
        <v>-3.511749999983</v>
      </c>
      <c r="C22">
        <v>-3.8424999999709999</v>
      </c>
      <c r="D22">
        <v>1.5336853440999999E-3</v>
      </c>
      <c r="E22">
        <v>4.805238737E-4</v>
      </c>
      <c r="F22">
        <f t="shared" si="0"/>
        <v>2.8142637325240853</v>
      </c>
      <c r="G22">
        <f t="shared" si="1"/>
        <v>3.3182850305581661</v>
      </c>
      <c r="H22" s="3">
        <v>1</v>
      </c>
      <c r="I22" s="3">
        <v>1</v>
      </c>
    </row>
    <row r="23" spans="1:9" x14ac:dyDescent="0.2">
      <c r="A23" t="s">
        <v>33</v>
      </c>
      <c r="B23">
        <v>-2.2709999999830002</v>
      </c>
      <c r="C23">
        <v>-2.387999999971</v>
      </c>
      <c r="D23">
        <v>1.4261017483E-3</v>
      </c>
      <c r="E23">
        <v>5.7198092519999998E-4</v>
      </c>
      <c r="F23">
        <f t="shared" si="0"/>
        <v>2.8458494877037706</v>
      </c>
      <c r="G23">
        <f t="shared" si="1"/>
        <v>3.2426184541064749</v>
      </c>
      <c r="H23" s="3">
        <v>1</v>
      </c>
      <c r="I23" s="3">
        <v>1</v>
      </c>
    </row>
    <row r="24" spans="1:9" x14ac:dyDescent="0.2">
      <c r="A24" t="s">
        <v>34</v>
      </c>
      <c r="B24">
        <v>4.4665000000167998</v>
      </c>
      <c r="C24">
        <v>6.7947500000287002</v>
      </c>
      <c r="D24">
        <v>1.7263502139999999E-4</v>
      </c>
      <c r="E24">
        <v>4.9760821000000004E-6</v>
      </c>
      <c r="F24">
        <f t="shared" si="0"/>
        <v>3.7628710970453438</v>
      </c>
      <c r="G24">
        <f t="shared" si="1"/>
        <v>5.3031124628665092</v>
      </c>
      <c r="H24" s="3">
        <v>1</v>
      </c>
      <c r="I24" s="3">
        <v>1</v>
      </c>
    </row>
    <row r="25" spans="1:9" x14ac:dyDescent="0.2">
      <c r="A25" t="s">
        <v>35</v>
      </c>
      <c r="B25">
        <v>0.68400000001679995</v>
      </c>
      <c r="C25">
        <v>2.6625000000286998</v>
      </c>
      <c r="D25">
        <v>0.64036322127029999</v>
      </c>
      <c r="E25">
        <v>5.5407283674000002E-3</v>
      </c>
      <c r="F25">
        <f t="shared" si="0"/>
        <v>0.19357361937928938</v>
      </c>
      <c r="G25">
        <f t="shared" si="1"/>
        <v>2.2564331404791367</v>
      </c>
      <c r="H25" s="3">
        <v>0</v>
      </c>
      <c r="I25" s="3">
        <v>1</v>
      </c>
    </row>
    <row r="26" spans="1:9" x14ac:dyDescent="0.2">
      <c r="A26" t="s">
        <v>36</v>
      </c>
      <c r="B26">
        <v>10.632500000017</v>
      </c>
      <c r="C26">
        <v>10.655500000029001</v>
      </c>
      <c r="D26">
        <v>5.6219269099999999E-5</v>
      </c>
      <c r="E26">
        <v>3.3032836399999998E-5</v>
      </c>
      <c r="F26">
        <f t="shared" si="0"/>
        <v>4.2501148049025419</v>
      </c>
      <c r="G26">
        <f t="shared" si="1"/>
        <v>4.481054133545018</v>
      </c>
      <c r="H26" s="3">
        <v>1</v>
      </c>
      <c r="I26" s="3">
        <v>1</v>
      </c>
    </row>
    <row r="27" spans="1:9" x14ac:dyDescent="0.2">
      <c r="A27" t="s">
        <v>37</v>
      </c>
      <c r="B27">
        <v>3.0977500000167999</v>
      </c>
      <c r="C27">
        <v>4.9307500000287998</v>
      </c>
      <c r="D27">
        <v>2.0876719934999999E-3</v>
      </c>
      <c r="E27">
        <v>5.3981596599999997E-5</v>
      </c>
      <c r="F27">
        <f t="shared" si="0"/>
        <v>2.680337734885812</v>
      </c>
      <c r="G27">
        <f t="shared" si="1"/>
        <v>4.2677542745717298</v>
      </c>
      <c r="H27" s="3">
        <v>1</v>
      </c>
      <c r="I27" s="3">
        <v>1</v>
      </c>
    </row>
    <row r="28" spans="1:9" x14ac:dyDescent="0.2">
      <c r="A28" t="s">
        <v>38</v>
      </c>
      <c r="B28">
        <v>3.4992500000167999</v>
      </c>
      <c r="C28">
        <v>5.4772500000287003</v>
      </c>
      <c r="D28">
        <v>8.3465770792999997E-3</v>
      </c>
      <c r="E28">
        <v>2.7493139960000002E-4</v>
      </c>
      <c r="F28">
        <f t="shared" si="0"/>
        <v>2.0784915916238975</v>
      </c>
      <c r="G28">
        <f t="shared" si="1"/>
        <v>3.5607756570489655</v>
      </c>
      <c r="H28" s="3">
        <v>1</v>
      </c>
      <c r="I28" s="3">
        <v>1</v>
      </c>
    </row>
    <row r="29" spans="1:9" x14ac:dyDescent="0.2">
      <c r="A29" t="s">
        <v>39</v>
      </c>
      <c r="B29">
        <v>-1.5074999999830001</v>
      </c>
      <c r="C29">
        <v>-2.3867499999709998</v>
      </c>
      <c r="D29">
        <v>4.9228539050300002E-2</v>
      </c>
      <c r="E29">
        <v>2.5584133195999999E-3</v>
      </c>
      <c r="F29">
        <f t="shared" si="0"/>
        <v>1.3077830525434679</v>
      </c>
      <c r="G29">
        <f t="shared" si="1"/>
        <v>2.5920292925699626</v>
      </c>
      <c r="H29" s="3">
        <v>0</v>
      </c>
      <c r="I29" s="3">
        <v>1</v>
      </c>
    </row>
    <row r="30" spans="1:9" x14ac:dyDescent="0.2">
      <c r="A30" t="s">
        <v>40</v>
      </c>
      <c r="B30">
        <v>3.7332500000167999</v>
      </c>
      <c r="C30">
        <v>3.2130000000286998</v>
      </c>
      <c r="D30">
        <v>2.076200065E-4</v>
      </c>
      <c r="E30">
        <v>3.3454612720000001E-4</v>
      </c>
      <c r="F30">
        <f t="shared" si="0"/>
        <v>3.6827307996968379</v>
      </c>
      <c r="G30">
        <f t="shared" si="1"/>
        <v>3.4755439932704411</v>
      </c>
      <c r="H30" s="3">
        <v>1</v>
      </c>
      <c r="I30" s="3">
        <v>1</v>
      </c>
    </row>
    <row r="31" spans="1:9" x14ac:dyDescent="0.2">
      <c r="A31" t="s">
        <v>41</v>
      </c>
      <c r="B31">
        <v>1.6200000000168</v>
      </c>
      <c r="C31">
        <v>3.1202500000287001</v>
      </c>
      <c r="D31">
        <v>8.7772317696499999E-2</v>
      </c>
      <c r="E31">
        <v>1.7837538983E-3</v>
      </c>
      <c r="F31">
        <f t="shared" si="0"/>
        <v>1.0566424336075084</v>
      </c>
      <c r="G31">
        <f t="shared" si="1"/>
        <v>2.7486650647485908</v>
      </c>
      <c r="H31" s="3">
        <v>0</v>
      </c>
      <c r="I31" s="3">
        <v>1</v>
      </c>
    </row>
    <row r="32" spans="1:9" x14ac:dyDescent="0.2">
      <c r="A32" t="s">
        <v>42</v>
      </c>
      <c r="B32">
        <v>3.9887500000167999</v>
      </c>
      <c r="C32">
        <v>3.2687500000287999</v>
      </c>
      <c r="D32">
        <v>2.4525246199999999E-5</v>
      </c>
      <c r="E32">
        <v>6.3235187400000005E-5</v>
      </c>
      <c r="F32">
        <f t="shared" si="0"/>
        <v>4.6103866242022544</v>
      </c>
      <c r="G32">
        <f t="shared" si="1"/>
        <v>4.1990411900547553</v>
      </c>
      <c r="H32" s="3">
        <v>1</v>
      </c>
      <c r="I32" s="3">
        <v>1</v>
      </c>
    </row>
    <row r="33" spans="1:9" x14ac:dyDescent="0.2">
      <c r="A33" t="s">
        <v>43</v>
      </c>
      <c r="B33">
        <v>2.8087500000168002</v>
      </c>
      <c r="C33">
        <v>3.5452500000286999</v>
      </c>
      <c r="D33">
        <v>2.57798627821E-2</v>
      </c>
      <c r="E33">
        <v>4.4258628188999999E-3</v>
      </c>
      <c r="F33">
        <f t="shared" si="0"/>
        <v>1.5887193985860055</v>
      </c>
      <c r="G33">
        <f t="shared" si="1"/>
        <v>2.3540020513030324</v>
      </c>
      <c r="H33" s="3">
        <v>0</v>
      </c>
      <c r="I33" s="3">
        <v>1</v>
      </c>
    </row>
    <row r="34" spans="1:9" x14ac:dyDescent="0.2">
      <c r="A34" t="s">
        <v>44</v>
      </c>
      <c r="B34">
        <v>4.2012500000167998</v>
      </c>
      <c r="C34">
        <v>5.5367500000287002</v>
      </c>
      <c r="D34">
        <v>8.9272499950000003E-4</v>
      </c>
      <c r="E34">
        <v>7.2404945400000005E-5</v>
      </c>
      <c r="F34">
        <f t="shared" si="0"/>
        <v>3.0492823032536065</v>
      </c>
      <c r="G34">
        <f t="shared" si="1"/>
        <v>4.1402317696235569</v>
      </c>
      <c r="H34" s="3">
        <v>1</v>
      </c>
      <c r="I34" s="3">
        <v>1</v>
      </c>
    </row>
    <row r="35" spans="1:9" x14ac:dyDescent="0.2">
      <c r="A35" t="s">
        <v>45</v>
      </c>
      <c r="B35">
        <v>2.3535000000167998</v>
      </c>
      <c r="C35">
        <v>2.6485000000287</v>
      </c>
      <c r="D35">
        <v>1.7019463285E-3</v>
      </c>
      <c r="E35">
        <v>4.3754072550000002E-4</v>
      </c>
      <c r="F35">
        <f t="shared" si="0"/>
        <v>2.7690541396708284</v>
      </c>
      <c r="G35">
        <f t="shared" si="1"/>
        <v>3.3589815174147724</v>
      </c>
      <c r="H35" s="3">
        <v>1</v>
      </c>
      <c r="I35" s="3">
        <v>1</v>
      </c>
    </row>
    <row r="36" spans="1:9" x14ac:dyDescent="0.2">
      <c r="A36" t="s">
        <v>46</v>
      </c>
      <c r="B36">
        <v>2.4912500000167999</v>
      </c>
      <c r="C36">
        <v>2.8005000000287001</v>
      </c>
      <c r="D36">
        <v>2.8332486099999997E-4</v>
      </c>
      <c r="E36">
        <v>6.8959366699999997E-5</v>
      </c>
      <c r="F36">
        <f t="shared" si="0"/>
        <v>3.5477153156264141</v>
      </c>
      <c r="G36">
        <f t="shared" si="1"/>
        <v>4.161406735581811</v>
      </c>
      <c r="H36" s="3">
        <v>1</v>
      </c>
      <c r="I36" s="3">
        <v>1</v>
      </c>
    </row>
    <row r="37" spans="1:9" x14ac:dyDescent="0.2">
      <c r="A37" t="s">
        <v>47</v>
      </c>
      <c r="B37">
        <v>1.2495000000167999</v>
      </c>
      <c r="C37">
        <v>2.5170000000287001</v>
      </c>
      <c r="D37">
        <v>0.2476635683383</v>
      </c>
      <c r="E37">
        <v>9.1775817015999992E-3</v>
      </c>
      <c r="F37">
        <f t="shared" si="0"/>
        <v>0.60613787404924679</v>
      </c>
      <c r="G37">
        <f t="shared" si="1"/>
        <v>2.0372717405863181</v>
      </c>
      <c r="H37" s="3">
        <v>0</v>
      </c>
      <c r="I37" s="3">
        <v>1</v>
      </c>
    </row>
    <row r="38" spans="1:9" x14ac:dyDescent="0.2">
      <c r="A38" t="s">
        <v>48</v>
      </c>
      <c r="B38">
        <v>-0.43874999998300002</v>
      </c>
      <c r="C38">
        <v>-4.1257499999710001</v>
      </c>
      <c r="D38">
        <v>0.79883069249009997</v>
      </c>
      <c r="E38">
        <v>3.0848639262000001E-3</v>
      </c>
      <c r="F38">
        <f t="shared" si="0"/>
        <v>9.7545257117546871E-2</v>
      </c>
      <c r="G38">
        <f t="shared" si="1"/>
        <v>2.510763988001508</v>
      </c>
      <c r="H38" s="3">
        <v>0</v>
      </c>
      <c r="I38" s="3">
        <v>1</v>
      </c>
    </row>
    <row r="39" spans="1:9" x14ac:dyDescent="0.2">
      <c r="A39" t="s">
        <v>49</v>
      </c>
      <c r="B39">
        <v>1.4972500000168001</v>
      </c>
      <c r="C39">
        <v>2.1827500000287001</v>
      </c>
      <c r="D39">
        <v>3.5501089545E-3</v>
      </c>
      <c r="E39">
        <v>1.634698309E-4</v>
      </c>
      <c r="F39">
        <f t="shared" si="0"/>
        <v>2.4497583180401143</v>
      </c>
      <c r="G39">
        <f t="shared" si="1"/>
        <v>3.7865623866282925</v>
      </c>
      <c r="H39" s="3">
        <v>0</v>
      </c>
      <c r="I39" s="3">
        <v>1</v>
      </c>
    </row>
    <row r="40" spans="1:9" x14ac:dyDescent="0.2">
      <c r="A40" t="s">
        <v>50</v>
      </c>
      <c r="B40">
        <v>-1.1117499999830001</v>
      </c>
      <c r="C40">
        <v>-2.1064999999710001</v>
      </c>
      <c r="D40">
        <v>0.1975387315994</v>
      </c>
      <c r="E40">
        <v>8.1716733370999998E-3</v>
      </c>
      <c r="F40">
        <f t="shared" si="0"/>
        <v>0.70434773917301285</v>
      </c>
      <c r="G40">
        <f t="shared" si="1"/>
        <v>2.0876890026282418</v>
      </c>
      <c r="H40" s="3">
        <v>0</v>
      </c>
      <c r="I40" s="3">
        <v>1</v>
      </c>
    </row>
    <row r="41" spans="1:9" x14ac:dyDescent="0.2">
      <c r="A41" t="s">
        <v>51</v>
      </c>
      <c r="B41">
        <v>-1.0992499999830001</v>
      </c>
      <c r="C41">
        <v>-2.537749999971</v>
      </c>
      <c r="D41">
        <v>0.28613472998360001</v>
      </c>
      <c r="E41">
        <v>5.8160275774999997E-3</v>
      </c>
      <c r="F41">
        <f t="shared" si="0"/>
        <v>0.54342942592477927</v>
      </c>
      <c r="G41">
        <f t="shared" si="1"/>
        <v>2.2353735428767214</v>
      </c>
      <c r="H41" s="3">
        <v>0</v>
      </c>
      <c r="I41" s="3">
        <v>1</v>
      </c>
    </row>
    <row r="42" spans="1:9" x14ac:dyDescent="0.2">
      <c r="A42" t="s">
        <v>53</v>
      </c>
      <c r="B42">
        <v>2.1040000000168</v>
      </c>
      <c r="C42">
        <v>2.5347500000287</v>
      </c>
      <c r="D42">
        <v>2.6545866882E-3</v>
      </c>
      <c r="E42">
        <v>4.3813574029999999E-4</v>
      </c>
      <c r="F42">
        <f t="shared" si="0"/>
        <v>2.5760030877678499</v>
      </c>
      <c r="G42">
        <f t="shared" si="1"/>
        <v>3.3583913184219858</v>
      </c>
      <c r="H42" s="3">
        <v>1</v>
      </c>
      <c r="I42" s="3">
        <v>1</v>
      </c>
    </row>
    <row r="43" spans="1:9" x14ac:dyDescent="0.2">
      <c r="A43" t="s">
        <v>54</v>
      </c>
      <c r="B43">
        <v>1.9675000000167999</v>
      </c>
      <c r="C43">
        <v>2.7900000000288001</v>
      </c>
      <c r="D43">
        <v>5.26312057471E-2</v>
      </c>
      <c r="E43">
        <v>5.394327095E-3</v>
      </c>
      <c r="F43">
        <f t="shared" si="0"/>
        <v>1.2787566804612742</v>
      </c>
      <c r="G43">
        <f t="shared" si="1"/>
        <v>2.2680627228355617</v>
      </c>
      <c r="H43" s="3">
        <v>0</v>
      </c>
      <c r="I43" s="3">
        <v>1</v>
      </c>
    </row>
    <row r="44" spans="1:9" x14ac:dyDescent="0.2">
      <c r="A44" t="s">
        <v>55</v>
      </c>
      <c r="B44">
        <v>1.6355000000168001</v>
      </c>
      <c r="C44">
        <v>2.3950000000287002</v>
      </c>
      <c r="D44">
        <v>1.0298511999999999E-2</v>
      </c>
      <c r="E44">
        <v>5.570393847E-4</v>
      </c>
      <c r="F44">
        <f t="shared" si="0"/>
        <v>1.9872255206222764</v>
      </c>
      <c r="G44">
        <f t="shared" si="1"/>
        <v>3.2541140975494485</v>
      </c>
      <c r="H44" s="3">
        <v>0</v>
      </c>
      <c r="I44" s="3">
        <v>1</v>
      </c>
    </row>
    <row r="45" spans="1:9" x14ac:dyDescent="0.2">
      <c r="A45" t="s">
        <v>56</v>
      </c>
      <c r="B45">
        <v>-4.0534999999829999</v>
      </c>
      <c r="C45">
        <v>-5.2372499999709996</v>
      </c>
      <c r="D45">
        <v>1.7263502139999999E-4</v>
      </c>
      <c r="E45">
        <v>1.6780617100000001E-5</v>
      </c>
      <c r="F45">
        <f t="shared" si="0"/>
        <v>3.7628710970453438</v>
      </c>
      <c r="G45">
        <f t="shared" si="1"/>
        <v>4.7751920722202579</v>
      </c>
      <c r="H45" s="3">
        <v>1</v>
      </c>
      <c r="I45" s="3">
        <v>1</v>
      </c>
    </row>
    <row r="46" spans="1:9" x14ac:dyDescent="0.2">
      <c r="A46" t="s">
        <v>57</v>
      </c>
      <c r="B46">
        <v>3.8457500000168001</v>
      </c>
      <c r="C46">
        <v>3.3007500000287</v>
      </c>
      <c r="D46">
        <v>2.381509325E-4</v>
      </c>
      <c r="E46">
        <v>3.8544425179999999E-4</v>
      </c>
      <c r="F46">
        <f t="shared" si="0"/>
        <v>3.6231477136325019</v>
      </c>
      <c r="G46">
        <f t="shared" si="1"/>
        <v>3.414038426656925</v>
      </c>
      <c r="H46" s="3">
        <v>1</v>
      </c>
      <c r="I46" s="3">
        <v>1</v>
      </c>
    </row>
    <row r="47" spans="1:9" x14ac:dyDescent="0.2">
      <c r="A47" t="s">
        <v>59</v>
      </c>
      <c r="B47">
        <v>2.0997500000168001</v>
      </c>
      <c r="C47">
        <v>3.2215000000287999</v>
      </c>
      <c r="D47">
        <v>6.1505000846000003E-3</v>
      </c>
      <c r="E47">
        <v>2.207246495E-4</v>
      </c>
      <c r="F47">
        <f t="shared" si="0"/>
        <v>2.2110895711916347</v>
      </c>
      <c r="G47">
        <f t="shared" si="1"/>
        <v>3.6561491641466399</v>
      </c>
      <c r="H47" s="3">
        <v>1</v>
      </c>
      <c r="I47" s="3">
        <v>1</v>
      </c>
    </row>
    <row r="48" spans="1:9" x14ac:dyDescent="0.2">
      <c r="A48" t="s">
        <v>61</v>
      </c>
      <c r="B48">
        <v>-1.3439999999829999</v>
      </c>
      <c r="C48">
        <v>-2.1442499999710001</v>
      </c>
      <c r="D48">
        <v>0.1187861212312</v>
      </c>
      <c r="E48">
        <v>8.9821239876999998E-3</v>
      </c>
      <c r="F48">
        <f t="shared" si="0"/>
        <v>0.925234298620916</v>
      </c>
      <c r="G48">
        <f t="shared" si="1"/>
        <v>2.0466209543053364</v>
      </c>
      <c r="H48" s="3">
        <v>0</v>
      </c>
      <c r="I48" s="3">
        <v>1</v>
      </c>
    </row>
    <row r="49" spans="1:9" x14ac:dyDescent="0.2">
      <c r="A49" t="s">
        <v>63</v>
      </c>
      <c r="B49">
        <v>1.6127500000168</v>
      </c>
      <c r="C49">
        <v>3.0062500000286998</v>
      </c>
      <c r="D49">
        <v>1.53355143388E-2</v>
      </c>
      <c r="E49">
        <v>1.7313927770000001E-4</v>
      </c>
      <c r="F49">
        <f t="shared" si="0"/>
        <v>1.8143016536067165</v>
      </c>
      <c r="G49">
        <f t="shared" si="1"/>
        <v>3.7616043985985526</v>
      </c>
      <c r="H49" s="3">
        <v>0</v>
      </c>
      <c r="I49" s="3">
        <v>1</v>
      </c>
    </row>
    <row r="50" spans="1:9" x14ac:dyDescent="0.2">
      <c r="A50" t="s">
        <v>65</v>
      </c>
      <c r="B50">
        <v>2.8257500000168001</v>
      </c>
      <c r="C50">
        <v>2.0107500000287</v>
      </c>
      <c r="D50">
        <v>1.4517792380000001E-4</v>
      </c>
      <c r="E50">
        <v>8.6272542009999998E-4</v>
      </c>
      <c r="F50">
        <f t="shared" si="0"/>
        <v>3.8380994187651414</v>
      </c>
      <c r="G50">
        <f t="shared" si="1"/>
        <v>3.0641274053392906</v>
      </c>
      <c r="H50" s="3">
        <v>1</v>
      </c>
      <c r="I50" s="3">
        <v>1</v>
      </c>
    </row>
    <row r="51" spans="1:9" x14ac:dyDescent="0.2">
      <c r="A51" t="s">
        <v>67</v>
      </c>
      <c r="B51">
        <v>1.1405000000168</v>
      </c>
      <c r="C51">
        <v>2.2587500000287002</v>
      </c>
      <c r="D51">
        <v>8.1217336835500004E-2</v>
      </c>
      <c r="E51">
        <v>1.2996135468000001E-3</v>
      </c>
      <c r="F51">
        <f t="shared" si="0"/>
        <v>1.0903512553853725</v>
      </c>
      <c r="G51">
        <f t="shared" si="1"/>
        <v>2.8861857703419638</v>
      </c>
      <c r="H51" s="3">
        <v>0</v>
      </c>
      <c r="I51" s="3">
        <v>1</v>
      </c>
    </row>
    <row r="52" spans="1:9" x14ac:dyDescent="0.2">
      <c r="A52" t="s">
        <v>68</v>
      </c>
      <c r="B52">
        <v>-2.396249999983</v>
      </c>
      <c r="C52">
        <v>-3.0472499999710001</v>
      </c>
      <c r="D52">
        <v>2.3646286381000001E-3</v>
      </c>
      <c r="E52">
        <v>2.6856580899999998E-4</v>
      </c>
      <c r="F52">
        <f t="shared" si="0"/>
        <v>2.6262370549632683</v>
      </c>
      <c r="G52">
        <f t="shared" si="1"/>
        <v>3.5709492779956662</v>
      </c>
      <c r="H52" s="3">
        <v>1</v>
      </c>
      <c r="I52" s="3">
        <v>1</v>
      </c>
    </row>
    <row r="53" spans="1:9" x14ac:dyDescent="0.2">
      <c r="A53" t="s">
        <v>70</v>
      </c>
      <c r="B53">
        <v>0.99325000001679997</v>
      </c>
      <c r="C53">
        <v>2.4442500000287</v>
      </c>
      <c r="D53">
        <v>3.2546827592500001E-2</v>
      </c>
      <c r="E53">
        <v>7.0208130400000005E-5</v>
      </c>
      <c r="F53">
        <f t="shared" si="0"/>
        <v>1.4874913366262332</v>
      </c>
      <c r="G53">
        <f t="shared" si="1"/>
        <v>4.1536125918104219</v>
      </c>
      <c r="H53" s="3">
        <v>0</v>
      </c>
      <c r="I53" s="3">
        <v>1</v>
      </c>
    </row>
    <row r="54" spans="1:9" x14ac:dyDescent="0.2">
      <c r="A54" t="s">
        <v>71</v>
      </c>
      <c r="B54">
        <v>-2.2444999999830002</v>
      </c>
      <c r="C54">
        <v>-3.1817499999710002</v>
      </c>
      <c r="D54">
        <v>1.8333106260000001E-4</v>
      </c>
      <c r="E54">
        <v>8.9550083999999998E-6</v>
      </c>
      <c r="F54">
        <f t="shared" si="0"/>
        <v>3.7367639443512215</v>
      </c>
      <c r="G54">
        <f t="shared" si="1"/>
        <v>5.0479340024367323</v>
      </c>
      <c r="H54" s="3">
        <v>1</v>
      </c>
      <c r="I54" s="3">
        <v>1</v>
      </c>
    </row>
    <row r="55" spans="1:9" x14ac:dyDescent="0.2">
      <c r="A55" t="s">
        <v>72</v>
      </c>
      <c r="B55">
        <v>1.7502500000168</v>
      </c>
      <c r="C55">
        <v>2.6260000000287</v>
      </c>
      <c r="D55">
        <v>8.2936506899999995E-5</v>
      </c>
      <c r="E55">
        <v>2.6019962E-6</v>
      </c>
      <c r="F55">
        <f t="shared" si="0"/>
        <v>4.0812542600981319</v>
      </c>
      <c r="G55">
        <f t="shared" si="1"/>
        <v>5.5846933420250995</v>
      </c>
      <c r="H55" s="3">
        <v>0</v>
      </c>
      <c r="I55" s="3">
        <v>1</v>
      </c>
    </row>
    <row r="56" spans="1:9" x14ac:dyDescent="0.2">
      <c r="A56" t="s">
        <v>73</v>
      </c>
      <c r="B56">
        <v>7.6000000016800004E-2</v>
      </c>
      <c r="C56">
        <v>2.5692500000287</v>
      </c>
      <c r="D56">
        <v>0.89576400188409999</v>
      </c>
      <c r="E56">
        <v>2.4095764699999999E-4</v>
      </c>
      <c r="F56">
        <f t="shared" si="0"/>
        <v>4.7806394556242679E-2</v>
      </c>
      <c r="G56">
        <f t="shared" si="1"/>
        <v>3.6180592864318561</v>
      </c>
      <c r="H56" s="3">
        <v>0</v>
      </c>
      <c r="I56" s="3">
        <v>1</v>
      </c>
    </row>
    <row r="57" spans="1:9" x14ac:dyDescent="0.2">
      <c r="A57" t="s">
        <v>74</v>
      </c>
      <c r="B57">
        <v>-0.63599999998300005</v>
      </c>
      <c r="C57">
        <v>-2.8497499999709999</v>
      </c>
      <c r="D57">
        <v>0.68313285203380003</v>
      </c>
      <c r="E57">
        <v>3.5435488145000001E-3</v>
      </c>
      <c r="F57">
        <f t="shared" si="0"/>
        <v>0.16549482883013356</v>
      </c>
      <c r="G57">
        <f t="shared" si="1"/>
        <v>2.4505615801955463</v>
      </c>
      <c r="H57" s="3">
        <v>0</v>
      </c>
      <c r="I57" s="3">
        <v>1</v>
      </c>
    </row>
    <row r="58" spans="1:9" x14ac:dyDescent="0.2">
      <c r="A58" t="s">
        <v>75</v>
      </c>
      <c r="B58">
        <v>-0.22674999998299999</v>
      </c>
      <c r="C58">
        <v>-4.685249999971</v>
      </c>
      <c r="D58">
        <v>0.86127706940899995</v>
      </c>
      <c r="E58">
        <v>4.0398948339999998E-4</v>
      </c>
      <c r="F58">
        <f t="shared" si="0"/>
        <v>6.4857115261140172E-2</v>
      </c>
      <c r="G58">
        <f t="shared" si="1"/>
        <v>3.3936299402378989</v>
      </c>
      <c r="H58" s="3">
        <v>0</v>
      </c>
      <c r="I58" s="3">
        <v>1</v>
      </c>
    </row>
    <row r="59" spans="1:9" x14ac:dyDescent="0.2">
      <c r="A59" t="s">
        <v>76</v>
      </c>
      <c r="B59">
        <v>4.1385000000168004</v>
      </c>
      <c r="C59">
        <v>4.8395000000286998</v>
      </c>
      <c r="D59">
        <v>2.2581306616000002E-3</v>
      </c>
      <c r="E59">
        <v>4.5310826969999999E-4</v>
      </c>
      <c r="F59">
        <f t="shared" si="0"/>
        <v>2.646250932220565</v>
      </c>
      <c r="G59">
        <f t="shared" si="1"/>
        <v>3.3437980114197932</v>
      </c>
      <c r="H59" s="3">
        <v>1</v>
      </c>
      <c r="I59" s="3">
        <v>1</v>
      </c>
    </row>
    <row r="60" spans="1:9" x14ac:dyDescent="0.2">
      <c r="A60" t="s">
        <v>78</v>
      </c>
      <c r="B60">
        <v>5.2062500000167997</v>
      </c>
      <c r="C60">
        <v>4.0362500000286996</v>
      </c>
      <c r="D60">
        <v>1.662900413E-4</v>
      </c>
      <c r="E60">
        <v>5.3672966360000004E-4</v>
      </c>
      <c r="F60">
        <f t="shared" si="0"/>
        <v>3.779133758825949</v>
      </c>
      <c r="G60">
        <f t="shared" si="1"/>
        <v>3.2702444017657131</v>
      </c>
      <c r="H60" s="3">
        <v>1</v>
      </c>
      <c r="I60" s="3">
        <v>1</v>
      </c>
    </row>
    <row r="61" spans="1:9" x14ac:dyDescent="0.2">
      <c r="A61" t="s">
        <v>79</v>
      </c>
      <c r="B61">
        <v>-2.187999999983</v>
      </c>
      <c r="C61">
        <v>-2.5382499999710002</v>
      </c>
      <c r="D61">
        <v>1.703169281E-3</v>
      </c>
      <c r="E61">
        <v>3.612619779E-4</v>
      </c>
      <c r="F61">
        <f t="shared" si="0"/>
        <v>2.7687421845972708</v>
      </c>
      <c r="G61">
        <f t="shared" si="1"/>
        <v>3.4421777446516257</v>
      </c>
      <c r="H61" s="3">
        <v>1</v>
      </c>
      <c r="I61" s="3">
        <v>1</v>
      </c>
    </row>
    <row r="62" spans="1:9" x14ac:dyDescent="0.2">
      <c r="A62" t="s">
        <v>80</v>
      </c>
      <c r="B62">
        <v>1.0422500000168</v>
      </c>
      <c r="C62">
        <v>2.1690000000287002</v>
      </c>
      <c r="D62">
        <v>2.3973455675200001E-2</v>
      </c>
      <c r="E62">
        <v>1.5011789160000001E-4</v>
      </c>
      <c r="F62">
        <f t="shared" si="0"/>
        <v>1.6202693596876758</v>
      </c>
      <c r="G62">
        <f t="shared" si="1"/>
        <v>3.823567543865376</v>
      </c>
      <c r="H62" s="3">
        <v>0</v>
      </c>
      <c r="I62" s="3">
        <v>1</v>
      </c>
    </row>
    <row r="63" spans="1:9" x14ac:dyDescent="0.2">
      <c r="A63" t="s">
        <v>82</v>
      </c>
      <c r="B63">
        <v>1.5440000000167999</v>
      </c>
      <c r="C63">
        <v>2.4022500000287001</v>
      </c>
      <c r="D63">
        <v>5.0526272424300002E-2</v>
      </c>
      <c r="E63">
        <v>2.9347608491000002E-3</v>
      </c>
      <c r="F63">
        <f t="shared" si="0"/>
        <v>1.2964827406549384</v>
      </c>
      <c r="G63">
        <f t="shared" si="1"/>
        <v>2.5324272832231478</v>
      </c>
      <c r="H63" s="3">
        <v>0</v>
      </c>
      <c r="I63" s="3">
        <v>1</v>
      </c>
    </row>
    <row r="64" spans="1:9" x14ac:dyDescent="0.2">
      <c r="A64" t="s">
        <v>83</v>
      </c>
      <c r="B64">
        <v>-2.0089999999830002</v>
      </c>
      <c r="C64">
        <v>-3.5639999999710001</v>
      </c>
      <c r="D64">
        <v>0.14692249673630001</v>
      </c>
      <c r="E64">
        <v>6.9002075876000001E-3</v>
      </c>
      <c r="F64">
        <f t="shared" si="0"/>
        <v>0.8329117000545917</v>
      </c>
      <c r="G64">
        <f t="shared" si="1"/>
        <v>2.1611378436405611</v>
      </c>
      <c r="H64" s="3">
        <v>0</v>
      </c>
      <c r="I64" s="3">
        <v>1</v>
      </c>
    </row>
    <row r="65" spans="1:9" x14ac:dyDescent="0.2">
      <c r="A65" t="s">
        <v>84</v>
      </c>
      <c r="B65">
        <v>-3.0944999999829998</v>
      </c>
      <c r="C65">
        <v>-3.8004999999710001</v>
      </c>
      <c r="D65">
        <v>1.4919227735999999E-3</v>
      </c>
      <c r="E65">
        <v>2.0837516460000001E-4</v>
      </c>
      <c r="F65">
        <f t="shared" si="0"/>
        <v>2.8262536566672387</v>
      </c>
      <c r="G65">
        <f t="shared" si="1"/>
        <v>3.6811540441053014</v>
      </c>
      <c r="H65" s="3">
        <v>1</v>
      </c>
      <c r="I65" s="3">
        <v>1</v>
      </c>
    </row>
    <row r="66" spans="1:9" x14ac:dyDescent="0.2">
      <c r="A66" t="s">
        <v>85</v>
      </c>
      <c r="B66">
        <v>-2.4799999999829998</v>
      </c>
      <c r="C66">
        <v>-3.5657499999710001</v>
      </c>
      <c r="D66">
        <v>5.2914432800000005E-4</v>
      </c>
      <c r="E66">
        <v>2.4525828699999999E-5</v>
      </c>
      <c r="F66">
        <f t="shared" si="0"/>
        <v>3.2764258547986982</v>
      </c>
      <c r="G66">
        <f t="shared" si="1"/>
        <v>4.6103763093809684</v>
      </c>
      <c r="H66" s="3">
        <v>1</v>
      </c>
      <c r="I66" s="3">
        <v>1</v>
      </c>
    </row>
    <row r="67" spans="1:9" x14ac:dyDescent="0.2">
      <c r="A67" t="s">
        <v>86</v>
      </c>
      <c r="B67">
        <v>3.1877500000168002</v>
      </c>
      <c r="C67">
        <v>3.5510000000287998</v>
      </c>
      <c r="D67">
        <v>3.1562921470999999E-3</v>
      </c>
      <c r="E67">
        <v>9.150194153E-4</v>
      </c>
      <c r="F67">
        <f t="shared" ref="F67:F130" si="2">-LOG(D67)</f>
        <v>2.5008228052087103</v>
      </c>
      <c r="G67">
        <f t="shared" ref="G67:G130" si="3">-LOG(E67)</f>
        <v>3.0385696907770519</v>
      </c>
      <c r="H67" s="3">
        <v>1</v>
      </c>
      <c r="I67" s="3">
        <v>1</v>
      </c>
    </row>
    <row r="68" spans="1:9" x14ac:dyDescent="0.2">
      <c r="A68" t="s">
        <v>87</v>
      </c>
      <c r="B68">
        <v>0.56575000001679998</v>
      </c>
      <c r="C68">
        <v>2.7575000000287</v>
      </c>
      <c r="D68">
        <v>0.68761007646049999</v>
      </c>
      <c r="E68">
        <v>2.6604443397E-3</v>
      </c>
      <c r="F68">
        <f t="shared" si="2"/>
        <v>0.16265776764652193</v>
      </c>
      <c r="G68">
        <f t="shared" si="3"/>
        <v>2.5750458227058122</v>
      </c>
      <c r="H68" s="3">
        <v>0</v>
      </c>
      <c r="I68" s="3">
        <v>1</v>
      </c>
    </row>
    <row r="69" spans="1:9" x14ac:dyDescent="0.2">
      <c r="A69" t="s">
        <v>89</v>
      </c>
      <c r="B69">
        <v>2.4905000000167998</v>
      </c>
      <c r="C69">
        <v>2.0655000000286998</v>
      </c>
      <c r="D69">
        <v>4.0773997740000003E-4</v>
      </c>
      <c r="E69">
        <v>8.2821674210000005E-4</v>
      </c>
      <c r="F69">
        <f t="shared" si="2"/>
        <v>3.3896167054890873</v>
      </c>
      <c r="G69">
        <f t="shared" si="3"/>
        <v>3.0818559946400224</v>
      </c>
      <c r="H69" s="3">
        <v>1</v>
      </c>
      <c r="I69" s="3">
        <v>1</v>
      </c>
    </row>
    <row r="70" spans="1:9" x14ac:dyDescent="0.2">
      <c r="A70" t="s">
        <v>90</v>
      </c>
      <c r="B70">
        <v>3.2617500000168</v>
      </c>
      <c r="C70">
        <v>2.8602500000286999</v>
      </c>
      <c r="D70">
        <v>2.5261641086000001E-3</v>
      </c>
      <c r="E70">
        <v>3.2979148553999998E-3</v>
      </c>
      <c r="F70">
        <f t="shared" si="2"/>
        <v>2.597538439550942</v>
      </c>
      <c r="G70">
        <f t="shared" si="3"/>
        <v>2.4817605610345206</v>
      </c>
      <c r="H70" s="3">
        <v>1</v>
      </c>
      <c r="I70" s="3">
        <v>1</v>
      </c>
    </row>
    <row r="71" spans="1:9" x14ac:dyDescent="0.2">
      <c r="A71" t="s">
        <v>91</v>
      </c>
      <c r="B71">
        <v>5.5607500000168004</v>
      </c>
      <c r="C71">
        <v>5.4867500000287004</v>
      </c>
      <c r="D71">
        <v>1.0590685249999999E-4</v>
      </c>
      <c r="E71">
        <v>6.7573624999999995E-5</v>
      </c>
      <c r="F71">
        <f t="shared" si="2"/>
        <v>3.9750759387909391</v>
      </c>
      <c r="G71">
        <f t="shared" si="3"/>
        <v>4.1702227826397893</v>
      </c>
      <c r="H71" s="3">
        <v>1</v>
      </c>
      <c r="I71" s="3">
        <v>1</v>
      </c>
    </row>
    <row r="72" spans="1:9" x14ac:dyDescent="0.2">
      <c r="A72" t="s">
        <v>92</v>
      </c>
      <c r="B72">
        <v>0.81575000001679998</v>
      </c>
      <c r="C72">
        <v>5.0655000000286998</v>
      </c>
      <c r="D72">
        <v>0.68761007646049999</v>
      </c>
      <c r="E72">
        <v>4.87315772E-4</v>
      </c>
      <c r="F72">
        <f t="shared" si="2"/>
        <v>0.16265776764652193</v>
      </c>
      <c r="G72">
        <f t="shared" si="3"/>
        <v>3.3121895324280177</v>
      </c>
      <c r="H72" s="3">
        <v>0</v>
      </c>
      <c r="I72" s="3">
        <v>1</v>
      </c>
    </row>
    <row r="73" spans="1:9" x14ac:dyDescent="0.2">
      <c r="A73" t="s">
        <v>94</v>
      </c>
      <c r="B73">
        <v>-4.3039999999829996</v>
      </c>
      <c r="C73">
        <v>-3.6409999999710001</v>
      </c>
      <c r="D73">
        <v>7.3852590999999997E-6</v>
      </c>
      <c r="E73">
        <v>1.3820123199999999E-5</v>
      </c>
      <c r="F73">
        <f t="shared" si="2"/>
        <v>5.1316342635576717</v>
      </c>
      <c r="G73">
        <f t="shared" si="3"/>
        <v>4.859488085410324</v>
      </c>
      <c r="H73" s="3">
        <v>1</v>
      </c>
      <c r="I73" s="3">
        <v>1</v>
      </c>
    </row>
    <row r="74" spans="1:9" x14ac:dyDescent="0.2">
      <c r="A74" t="s">
        <v>95</v>
      </c>
      <c r="B74">
        <v>0.29875000001680002</v>
      </c>
      <c r="C74">
        <v>4.7585000000287003</v>
      </c>
      <c r="D74">
        <v>0.80713491530549997</v>
      </c>
      <c r="E74">
        <v>1.6228911359999999E-4</v>
      </c>
      <c r="F74">
        <f t="shared" si="2"/>
        <v>9.3053865432298599E-2</v>
      </c>
      <c r="G74">
        <f t="shared" si="3"/>
        <v>3.78971061179434</v>
      </c>
      <c r="H74" s="3">
        <v>0</v>
      </c>
      <c r="I74" s="3">
        <v>1</v>
      </c>
    </row>
    <row r="75" spans="1:9" x14ac:dyDescent="0.2">
      <c r="A75" t="s">
        <v>97</v>
      </c>
      <c r="B75">
        <v>-2.749749999983</v>
      </c>
      <c r="C75">
        <v>-3.8939999999710002</v>
      </c>
      <c r="D75">
        <v>1.7881748922000001E-3</v>
      </c>
      <c r="E75">
        <v>9.3112629700000001E-5</v>
      </c>
      <c r="F75">
        <f t="shared" si="2"/>
        <v>2.7475900073505617</v>
      </c>
      <c r="G75">
        <f t="shared" si="3"/>
        <v>4.0309914077725688</v>
      </c>
      <c r="H75" s="3">
        <v>1</v>
      </c>
      <c r="I75" s="3">
        <v>1</v>
      </c>
    </row>
    <row r="76" spans="1:9" x14ac:dyDescent="0.2">
      <c r="A76" t="s">
        <v>99</v>
      </c>
      <c r="B76">
        <v>1.1467500000168001</v>
      </c>
      <c r="C76">
        <v>2.9827500000286999</v>
      </c>
      <c r="D76">
        <v>0.10785668801669999</v>
      </c>
      <c r="E76">
        <v>3.4483769979999998E-4</v>
      </c>
      <c r="F76">
        <f t="shared" si="2"/>
        <v>0.96715291983642881</v>
      </c>
      <c r="G76">
        <f t="shared" si="3"/>
        <v>3.4623852604804823</v>
      </c>
      <c r="H76" s="3">
        <v>0</v>
      </c>
      <c r="I76" s="3">
        <v>1</v>
      </c>
    </row>
    <row r="77" spans="1:9" x14ac:dyDescent="0.2">
      <c r="A77" t="s">
        <v>100</v>
      </c>
      <c r="B77">
        <v>-1.7854999999829999</v>
      </c>
      <c r="C77">
        <v>-2.080999999971</v>
      </c>
      <c r="D77">
        <v>2.0391051029E-3</v>
      </c>
      <c r="E77">
        <v>4.1791023429999999E-4</v>
      </c>
      <c r="F77">
        <f t="shared" si="2"/>
        <v>2.6905603885263663</v>
      </c>
      <c r="G77">
        <f t="shared" si="3"/>
        <v>3.3789169931885299</v>
      </c>
      <c r="H77" s="3">
        <v>0</v>
      </c>
      <c r="I77" s="3">
        <v>1</v>
      </c>
    </row>
    <row r="78" spans="1:9" x14ac:dyDescent="0.2">
      <c r="A78" t="s">
        <v>101</v>
      </c>
      <c r="B78">
        <v>0.12425000001680001</v>
      </c>
      <c r="C78">
        <v>2.0355000000287999</v>
      </c>
      <c r="D78">
        <v>0.87389911310159996</v>
      </c>
      <c r="E78">
        <v>5.1842676236E-3</v>
      </c>
      <c r="F78">
        <f t="shared" si="2"/>
        <v>5.8538701407077634E-2</v>
      </c>
      <c r="G78">
        <f t="shared" si="3"/>
        <v>2.2853125872970517</v>
      </c>
      <c r="H78" s="3">
        <v>0</v>
      </c>
      <c r="I78" s="3">
        <v>1</v>
      </c>
    </row>
    <row r="79" spans="1:9" x14ac:dyDescent="0.2">
      <c r="A79" t="s">
        <v>102</v>
      </c>
      <c r="B79">
        <v>-0.44324999998300002</v>
      </c>
      <c r="C79">
        <v>-2.1584999999710002</v>
      </c>
      <c r="D79">
        <v>0.62889932510400004</v>
      </c>
      <c r="E79">
        <v>1.1940721020999999E-3</v>
      </c>
      <c r="F79">
        <f t="shared" si="2"/>
        <v>0.20141887132927694</v>
      </c>
      <c r="G79">
        <f t="shared" si="3"/>
        <v>2.9229694482495847</v>
      </c>
      <c r="H79" s="3">
        <v>0</v>
      </c>
      <c r="I79" s="3">
        <v>1</v>
      </c>
    </row>
    <row r="80" spans="1:9" x14ac:dyDescent="0.2">
      <c r="A80" t="s">
        <v>103</v>
      </c>
      <c r="B80">
        <v>1.1805000000168</v>
      </c>
      <c r="C80">
        <v>3.3985000000287</v>
      </c>
      <c r="D80">
        <v>6.2381173063300002E-2</v>
      </c>
      <c r="E80">
        <v>6.7321652100000003E-5</v>
      </c>
      <c r="F80">
        <f t="shared" si="2"/>
        <v>1.2049464626964128</v>
      </c>
      <c r="G80">
        <f t="shared" si="3"/>
        <v>4.1718452348068844</v>
      </c>
      <c r="H80" s="3">
        <v>0</v>
      </c>
      <c r="I80" s="3">
        <v>1</v>
      </c>
    </row>
    <row r="81" spans="1:9" x14ac:dyDescent="0.2">
      <c r="A81" t="s">
        <v>105</v>
      </c>
      <c r="B81">
        <v>-4.2792499999829996</v>
      </c>
      <c r="C81">
        <v>-4.6822499999709999</v>
      </c>
      <c r="D81">
        <v>4.3120177079999998E-4</v>
      </c>
      <c r="E81">
        <v>1.2834672049999999E-4</v>
      </c>
      <c r="F81">
        <f t="shared" si="2"/>
        <v>3.365319464316936</v>
      </c>
      <c r="G81">
        <f t="shared" si="3"/>
        <v>3.8916152238912494</v>
      </c>
      <c r="H81" s="3">
        <v>1</v>
      </c>
      <c r="I81" s="3">
        <v>1</v>
      </c>
    </row>
    <row r="82" spans="1:9" x14ac:dyDescent="0.2">
      <c r="A82" t="s">
        <v>106</v>
      </c>
      <c r="B82">
        <v>7.0737500000168003</v>
      </c>
      <c r="C82">
        <v>6.6170000000286997</v>
      </c>
      <c r="D82">
        <v>2.7046319099999999E-5</v>
      </c>
      <c r="E82">
        <v>2.6211180199999999E-5</v>
      </c>
      <c r="F82">
        <f t="shared" si="2"/>
        <v>4.5678918323442801</v>
      </c>
      <c r="G82">
        <f t="shared" si="3"/>
        <v>4.5815134238146324</v>
      </c>
      <c r="H82" s="3">
        <v>1</v>
      </c>
      <c r="I82" s="3">
        <v>1</v>
      </c>
    </row>
    <row r="83" spans="1:9" x14ac:dyDescent="0.2">
      <c r="A83" t="s">
        <v>108</v>
      </c>
      <c r="B83">
        <v>3.4870000000168</v>
      </c>
      <c r="C83">
        <v>5.6127500000286998</v>
      </c>
      <c r="D83">
        <v>1.1953010169E-3</v>
      </c>
      <c r="E83">
        <v>2.59251979E-5</v>
      </c>
      <c r="F83">
        <f t="shared" si="2"/>
        <v>2.9225227110203202</v>
      </c>
      <c r="G83">
        <f t="shared" si="3"/>
        <v>4.5862779197393095</v>
      </c>
      <c r="H83" s="3">
        <v>1</v>
      </c>
      <c r="I83" s="3">
        <v>1</v>
      </c>
    </row>
    <row r="84" spans="1:9" x14ac:dyDescent="0.2">
      <c r="A84" t="s">
        <v>109</v>
      </c>
      <c r="B84">
        <v>-2.9392499999830002</v>
      </c>
      <c r="C84">
        <v>-2.766999999971</v>
      </c>
      <c r="D84">
        <v>4.7135511453000002E-3</v>
      </c>
      <c r="E84">
        <v>4.0050477694999996E-3</v>
      </c>
      <c r="F84">
        <f t="shared" si="2"/>
        <v>2.3266517761605665</v>
      </c>
      <c r="G84">
        <f t="shared" si="3"/>
        <v>2.397392299578113</v>
      </c>
      <c r="H84" s="3">
        <v>1</v>
      </c>
      <c r="I84" s="3">
        <v>1</v>
      </c>
    </row>
    <row r="85" spans="1:9" x14ac:dyDescent="0.2">
      <c r="A85" t="s">
        <v>110</v>
      </c>
      <c r="B85">
        <v>4.0287500000168004</v>
      </c>
      <c r="C85">
        <v>3.8427500000286998</v>
      </c>
      <c r="D85">
        <v>4.3181478510000002E-4</v>
      </c>
      <c r="E85">
        <v>3.3818340320000001E-4</v>
      </c>
      <c r="F85">
        <f t="shared" si="2"/>
        <v>3.3647024917437616</v>
      </c>
      <c r="G85">
        <f t="shared" si="3"/>
        <v>3.4708477097942292</v>
      </c>
      <c r="H85" s="3">
        <v>1</v>
      </c>
      <c r="I85" s="3">
        <v>1</v>
      </c>
    </row>
    <row r="86" spans="1:9" x14ac:dyDescent="0.2">
      <c r="A86" t="s">
        <v>111</v>
      </c>
      <c r="B86">
        <v>-0.58049999998299995</v>
      </c>
      <c r="C86">
        <v>-2.8217499999709998</v>
      </c>
      <c r="D86">
        <v>0.64976896816859997</v>
      </c>
      <c r="E86">
        <v>1.5726176484E-3</v>
      </c>
      <c r="F86">
        <f t="shared" si="2"/>
        <v>0.18724103364193342</v>
      </c>
      <c r="G86">
        <f t="shared" si="3"/>
        <v>2.8033768548558635</v>
      </c>
      <c r="H86" s="3">
        <v>0</v>
      </c>
      <c r="I86" s="3">
        <v>1</v>
      </c>
    </row>
    <row r="87" spans="1:9" x14ac:dyDescent="0.2">
      <c r="A87" t="s">
        <v>112</v>
      </c>
      <c r="B87">
        <v>1.0535000000168</v>
      </c>
      <c r="C87">
        <v>3.4507500000286999</v>
      </c>
      <c r="D87">
        <v>0.27408908995120002</v>
      </c>
      <c r="E87">
        <v>5.563736131E-4</v>
      </c>
      <c r="F87">
        <f t="shared" si="2"/>
        <v>0.562108251101475</v>
      </c>
      <c r="G87">
        <f t="shared" si="3"/>
        <v>3.2546334752953885</v>
      </c>
      <c r="H87" s="3">
        <v>0</v>
      </c>
      <c r="I87" s="3">
        <v>1</v>
      </c>
    </row>
    <row r="88" spans="1:9" x14ac:dyDescent="0.2">
      <c r="A88" t="s">
        <v>113</v>
      </c>
      <c r="B88">
        <v>-2.1602499999829998</v>
      </c>
      <c r="C88">
        <v>-2.0507499999709999</v>
      </c>
      <c r="D88">
        <v>8.2482502499999999E-5</v>
      </c>
      <c r="E88">
        <v>6.8406649099999996E-5</v>
      </c>
      <c r="F88">
        <f t="shared" si="2"/>
        <v>4.0836381711307741</v>
      </c>
      <c r="G88">
        <f t="shared" si="3"/>
        <v>4.1649016829714771</v>
      </c>
      <c r="H88" s="3">
        <v>1</v>
      </c>
      <c r="I88" s="3">
        <v>1</v>
      </c>
    </row>
    <row r="89" spans="1:9" x14ac:dyDescent="0.2">
      <c r="A89" t="s">
        <v>114</v>
      </c>
      <c r="B89">
        <v>-1.7839999999830001</v>
      </c>
      <c r="C89">
        <v>-4.4259999999710002</v>
      </c>
      <c r="D89">
        <v>7.4210887911900003E-2</v>
      </c>
      <c r="E89">
        <v>2.4660193189999998E-4</v>
      </c>
      <c r="F89">
        <f t="shared" si="2"/>
        <v>1.1295323721716015</v>
      </c>
      <c r="G89">
        <f t="shared" si="3"/>
        <v>3.608003525427947</v>
      </c>
      <c r="H89" s="3">
        <v>0</v>
      </c>
      <c r="I89" s="3">
        <v>1</v>
      </c>
    </row>
    <row r="90" spans="1:9" x14ac:dyDescent="0.2">
      <c r="A90" t="s">
        <v>115</v>
      </c>
      <c r="B90">
        <v>3.2232500000168001</v>
      </c>
      <c r="C90">
        <v>3.5682500000287001</v>
      </c>
      <c r="D90">
        <v>2.5402830593000002E-3</v>
      </c>
      <c r="E90">
        <v>7.462235875E-4</v>
      </c>
      <c r="F90">
        <f t="shared" si="2"/>
        <v>2.5951178880088852</v>
      </c>
      <c r="G90">
        <f t="shared" si="3"/>
        <v>3.1271310273949093</v>
      </c>
      <c r="H90" s="3">
        <v>1</v>
      </c>
      <c r="I90" s="3">
        <v>1</v>
      </c>
    </row>
    <row r="91" spans="1:9" x14ac:dyDescent="0.2">
      <c r="A91" t="s">
        <v>116</v>
      </c>
      <c r="B91">
        <v>3.9702500000168</v>
      </c>
      <c r="C91">
        <v>5.4137500000287</v>
      </c>
      <c r="D91">
        <v>2.8815635747999999E-3</v>
      </c>
      <c r="E91">
        <v>2.0561319450000001E-4</v>
      </c>
      <c r="F91">
        <f t="shared" si="2"/>
        <v>2.5403717943091566</v>
      </c>
      <c r="G91">
        <f t="shared" si="3"/>
        <v>3.6869490194691905</v>
      </c>
      <c r="H91" s="3">
        <v>1</v>
      </c>
      <c r="I91" s="3">
        <v>1</v>
      </c>
    </row>
    <row r="92" spans="1:9" x14ac:dyDescent="0.2">
      <c r="A92" t="s">
        <v>117</v>
      </c>
      <c r="B92">
        <v>1.9522500000167999</v>
      </c>
      <c r="C92">
        <v>2.4262500000287002</v>
      </c>
      <c r="D92">
        <v>5.0158045953999997E-3</v>
      </c>
      <c r="E92">
        <v>7.3348785389999998E-4</v>
      </c>
      <c r="F92">
        <f t="shared" si="2"/>
        <v>2.2996593909956289</v>
      </c>
      <c r="G92">
        <f t="shared" si="3"/>
        <v>3.134607073406086</v>
      </c>
      <c r="H92" s="3">
        <v>0</v>
      </c>
      <c r="I92" s="3">
        <v>1</v>
      </c>
    </row>
    <row r="93" spans="1:9" x14ac:dyDescent="0.2">
      <c r="A93" t="s">
        <v>118</v>
      </c>
      <c r="B93">
        <v>0.41950000001679999</v>
      </c>
      <c r="C93">
        <v>-2.0014999999710001</v>
      </c>
      <c r="D93">
        <v>0.68761007646049999</v>
      </c>
      <c r="E93">
        <v>4.2317197088999996E-3</v>
      </c>
      <c r="F93">
        <f t="shared" si="2"/>
        <v>0.16265776764652193</v>
      </c>
      <c r="G93">
        <f t="shared" si="3"/>
        <v>2.3734831058380337</v>
      </c>
      <c r="H93" s="3">
        <v>0</v>
      </c>
      <c r="I93" s="3">
        <v>1</v>
      </c>
    </row>
    <row r="94" spans="1:9" x14ac:dyDescent="0.2">
      <c r="A94" t="s">
        <v>119</v>
      </c>
      <c r="B94">
        <v>1.2707500000167999</v>
      </c>
      <c r="C94">
        <v>2.0475000000287999</v>
      </c>
      <c r="D94">
        <v>3.8943835990299998E-2</v>
      </c>
      <c r="E94">
        <v>1.6375233784999999E-3</v>
      </c>
      <c r="F94">
        <f t="shared" si="2"/>
        <v>1.4095612724521263</v>
      </c>
      <c r="G94">
        <f t="shared" si="3"/>
        <v>2.7858124909813289</v>
      </c>
      <c r="H94" s="3">
        <v>0</v>
      </c>
      <c r="I94" s="3">
        <v>1</v>
      </c>
    </row>
    <row r="95" spans="1:9" x14ac:dyDescent="0.2">
      <c r="A95" t="s">
        <v>120</v>
      </c>
      <c r="B95">
        <v>4.7692500000168003</v>
      </c>
      <c r="C95">
        <v>5.3730000000286999</v>
      </c>
      <c r="D95">
        <v>8.1548879999999993E-6</v>
      </c>
      <c r="E95">
        <v>1.8027339000000001E-6</v>
      </c>
      <c r="F95">
        <f t="shared" si="2"/>
        <v>5.088581999224072</v>
      </c>
      <c r="G95">
        <f t="shared" si="3"/>
        <v>5.7440683743815892</v>
      </c>
      <c r="H95" s="3">
        <v>1</v>
      </c>
      <c r="I95" s="3">
        <v>1</v>
      </c>
    </row>
    <row r="96" spans="1:9" x14ac:dyDescent="0.2">
      <c r="A96" t="s">
        <v>121</v>
      </c>
      <c r="B96">
        <v>-1.3072499999830001</v>
      </c>
      <c r="C96">
        <v>-2.5617499999710001</v>
      </c>
      <c r="D96">
        <v>7.3562037606799996E-2</v>
      </c>
      <c r="E96">
        <v>1.1940721020999999E-3</v>
      </c>
      <c r="F96">
        <f t="shared" si="2"/>
        <v>1.1333462496741229</v>
      </c>
      <c r="G96">
        <f t="shared" si="3"/>
        <v>2.9229694482495847</v>
      </c>
      <c r="H96" s="3">
        <v>0</v>
      </c>
      <c r="I96" s="3">
        <v>1</v>
      </c>
    </row>
    <row r="97" spans="1:9" x14ac:dyDescent="0.2">
      <c r="A97" t="s">
        <v>122</v>
      </c>
      <c r="B97">
        <v>5.0185000000168003</v>
      </c>
      <c r="C97">
        <v>5.0380000000287</v>
      </c>
      <c r="D97">
        <v>1.3028613370000001E-4</v>
      </c>
      <c r="E97">
        <v>7.1894933900000003E-5</v>
      </c>
      <c r="F97">
        <f t="shared" si="2"/>
        <v>3.8851018036122471</v>
      </c>
      <c r="G97">
        <f t="shared" si="3"/>
        <v>4.1433017112414721</v>
      </c>
      <c r="H97" s="3">
        <v>1</v>
      </c>
      <c r="I97" s="3">
        <v>1</v>
      </c>
    </row>
    <row r="98" spans="1:9" x14ac:dyDescent="0.2">
      <c r="A98" t="s">
        <v>123</v>
      </c>
      <c r="B98">
        <v>2.4137500000168002</v>
      </c>
      <c r="C98">
        <v>2.4442500000287</v>
      </c>
      <c r="D98">
        <v>6.2412605540999996E-3</v>
      </c>
      <c r="E98">
        <v>3.4364162766000001E-3</v>
      </c>
      <c r="F98">
        <f t="shared" si="2"/>
        <v>2.2047276865353092</v>
      </c>
      <c r="G98">
        <f t="shared" si="3"/>
        <v>2.463894232594019</v>
      </c>
      <c r="H98" s="3">
        <v>1</v>
      </c>
      <c r="I98" s="3">
        <v>1</v>
      </c>
    </row>
    <row r="99" spans="1:9" x14ac:dyDescent="0.2">
      <c r="A99" t="s">
        <v>124</v>
      </c>
      <c r="B99">
        <v>3.3922500000168001</v>
      </c>
      <c r="C99">
        <v>2.7285000000287001</v>
      </c>
      <c r="D99">
        <v>2.7046319099999999E-5</v>
      </c>
      <c r="E99">
        <v>7.2404945400000005E-5</v>
      </c>
      <c r="F99">
        <f t="shared" si="2"/>
        <v>4.5678918323442801</v>
      </c>
      <c r="G99">
        <f t="shared" si="3"/>
        <v>4.1402317696235569</v>
      </c>
      <c r="H99" s="3">
        <v>1</v>
      </c>
      <c r="I99" s="3">
        <v>1</v>
      </c>
    </row>
    <row r="100" spans="1:9" x14ac:dyDescent="0.2">
      <c r="A100" t="s">
        <v>126</v>
      </c>
      <c r="B100">
        <v>0.36475000001680002</v>
      </c>
      <c r="C100">
        <v>2.1352500000288002</v>
      </c>
      <c r="D100">
        <v>0.68761007646049999</v>
      </c>
      <c r="E100">
        <v>2.4488494087E-3</v>
      </c>
      <c r="F100">
        <f t="shared" si="2"/>
        <v>0.16265776764652193</v>
      </c>
      <c r="G100">
        <f t="shared" si="3"/>
        <v>2.6110379208701731</v>
      </c>
      <c r="H100" s="3">
        <v>0</v>
      </c>
      <c r="I100" s="3">
        <v>1</v>
      </c>
    </row>
    <row r="101" spans="1:9" x14ac:dyDescent="0.2">
      <c r="A101" t="s">
        <v>127</v>
      </c>
      <c r="B101">
        <v>0.3422500000168</v>
      </c>
      <c r="C101">
        <v>-2.5539999999709999</v>
      </c>
      <c r="D101">
        <v>0.77902532270400004</v>
      </c>
      <c r="E101">
        <v>4.6036953068E-3</v>
      </c>
      <c r="F101">
        <f t="shared" si="2"/>
        <v>0.10844842508498152</v>
      </c>
      <c r="G101">
        <f t="shared" si="3"/>
        <v>2.3368934276474413</v>
      </c>
      <c r="H101" s="3">
        <v>0</v>
      </c>
      <c r="I101" s="3">
        <v>1</v>
      </c>
    </row>
    <row r="102" spans="1:9" x14ac:dyDescent="0.2">
      <c r="A102" t="s">
        <v>128</v>
      </c>
      <c r="B102">
        <v>-2.4417499999830001</v>
      </c>
      <c r="C102">
        <v>-2.0742499999709998</v>
      </c>
      <c r="D102">
        <v>4.7340952197000002E-3</v>
      </c>
      <c r="E102">
        <v>7.4670486891999996E-3</v>
      </c>
      <c r="F102">
        <f t="shared" si="2"/>
        <v>2.3247630110933759</v>
      </c>
      <c r="G102">
        <f t="shared" si="3"/>
        <v>2.1268510168273695</v>
      </c>
      <c r="H102" s="3">
        <v>1</v>
      </c>
      <c r="I102" s="3">
        <v>1</v>
      </c>
    </row>
    <row r="103" spans="1:9" x14ac:dyDescent="0.2">
      <c r="A103" t="s">
        <v>129</v>
      </c>
      <c r="B103">
        <v>0.79950000001679999</v>
      </c>
      <c r="C103">
        <v>2.9545000000287001</v>
      </c>
      <c r="D103">
        <v>0.61007004937440001</v>
      </c>
      <c r="E103">
        <v>5.5631281498000002E-3</v>
      </c>
      <c r="F103">
        <f t="shared" si="2"/>
        <v>0.21462029562835205</v>
      </c>
      <c r="G103">
        <f t="shared" si="3"/>
        <v>2.2546809357251845</v>
      </c>
      <c r="H103" s="3">
        <v>0</v>
      </c>
      <c r="I103" s="3">
        <v>1</v>
      </c>
    </row>
    <row r="104" spans="1:9" x14ac:dyDescent="0.2">
      <c r="A104" t="s">
        <v>130</v>
      </c>
      <c r="B104">
        <v>0.30875000001679997</v>
      </c>
      <c r="C104">
        <v>2.9182500000287002</v>
      </c>
      <c r="D104">
        <v>0.77256854121850005</v>
      </c>
      <c r="E104">
        <v>8.4137955100000003E-4</v>
      </c>
      <c r="F104">
        <f t="shared" si="2"/>
        <v>0.11206298018469207</v>
      </c>
      <c r="G104">
        <f t="shared" si="3"/>
        <v>3.0750080473413433</v>
      </c>
      <c r="H104" s="3">
        <v>0</v>
      </c>
      <c r="I104" s="3">
        <v>1</v>
      </c>
    </row>
    <row r="105" spans="1:9" x14ac:dyDescent="0.2">
      <c r="A105" t="s">
        <v>131</v>
      </c>
      <c r="B105">
        <v>1.9117500000168</v>
      </c>
      <c r="C105">
        <v>3.6035000000287001</v>
      </c>
      <c r="D105">
        <v>4.0751233725600002E-2</v>
      </c>
      <c r="E105">
        <v>6.1754407610000004E-4</v>
      </c>
      <c r="F105">
        <f t="shared" si="2"/>
        <v>1.3898592386513757</v>
      </c>
      <c r="G105">
        <f t="shared" si="3"/>
        <v>3.2093320399729373</v>
      </c>
      <c r="H105" s="3">
        <v>0</v>
      </c>
      <c r="I105" s="3">
        <v>1</v>
      </c>
    </row>
    <row r="106" spans="1:9" x14ac:dyDescent="0.2">
      <c r="A106" t="s">
        <v>132</v>
      </c>
      <c r="B106">
        <v>0.50000000001680001</v>
      </c>
      <c r="C106">
        <v>5.4700000000287003</v>
      </c>
      <c r="D106">
        <v>0.78178340551430003</v>
      </c>
      <c r="E106">
        <v>5.0664686200000005E-4</v>
      </c>
      <c r="F106">
        <f t="shared" si="2"/>
        <v>0.10691355233566904</v>
      </c>
      <c r="G106">
        <f t="shared" si="3"/>
        <v>3.2952946428779559</v>
      </c>
      <c r="H106" s="3">
        <v>0</v>
      </c>
      <c r="I106" s="3">
        <v>1</v>
      </c>
    </row>
    <row r="107" spans="1:9" x14ac:dyDescent="0.2">
      <c r="A107" t="s">
        <v>133</v>
      </c>
      <c r="B107">
        <v>1.5040000000167999</v>
      </c>
      <c r="C107">
        <v>2.6147500000287001</v>
      </c>
      <c r="D107">
        <v>5.1812239279999998E-4</v>
      </c>
      <c r="E107">
        <v>6.00311E-6</v>
      </c>
      <c r="F107">
        <f t="shared" si="2"/>
        <v>3.2855676374767917</v>
      </c>
      <c r="G107">
        <f t="shared" si="3"/>
        <v>5.2216236986305793</v>
      </c>
      <c r="H107" s="3">
        <v>0</v>
      </c>
      <c r="I107" s="3">
        <v>1</v>
      </c>
    </row>
    <row r="108" spans="1:9" x14ac:dyDescent="0.2">
      <c r="A108" t="s">
        <v>135</v>
      </c>
      <c r="B108">
        <v>6.6007500000167996</v>
      </c>
      <c r="C108">
        <v>8.3092500000286993</v>
      </c>
      <c r="D108">
        <v>1.30571404E-5</v>
      </c>
      <c r="E108">
        <v>1.2464777E-6</v>
      </c>
      <c r="F108">
        <f t="shared" si="2"/>
        <v>4.8841519260076218</v>
      </c>
      <c r="G108">
        <f t="shared" si="3"/>
        <v>5.9043154867980565</v>
      </c>
      <c r="H108" s="3">
        <v>1</v>
      </c>
      <c r="I108" s="3">
        <v>1</v>
      </c>
    </row>
    <row r="109" spans="1:9" x14ac:dyDescent="0.2">
      <c r="A109" t="s">
        <v>137</v>
      </c>
      <c r="B109">
        <v>-1.7017499999829999</v>
      </c>
      <c r="C109">
        <v>-2.643499999971</v>
      </c>
      <c r="D109">
        <v>5.3415748187000001E-3</v>
      </c>
      <c r="E109">
        <v>1.6946950659999999E-4</v>
      </c>
      <c r="F109">
        <f t="shared" si="2"/>
        <v>2.2723306841246962</v>
      </c>
      <c r="G109">
        <f t="shared" si="3"/>
        <v>3.7709084349637267</v>
      </c>
      <c r="H109" s="3">
        <v>0</v>
      </c>
      <c r="I109" s="3">
        <v>1</v>
      </c>
    </row>
    <row r="110" spans="1:9" x14ac:dyDescent="0.2">
      <c r="A110" t="s">
        <v>138</v>
      </c>
      <c r="B110">
        <v>2.4832500000167999</v>
      </c>
      <c r="C110">
        <v>2.0707500000287</v>
      </c>
      <c r="D110">
        <v>9.6129534049999997E-4</v>
      </c>
      <c r="E110">
        <v>1.7811421479999999E-3</v>
      </c>
      <c r="F110">
        <f t="shared" si="2"/>
        <v>3.0171431627540257</v>
      </c>
      <c r="G110">
        <f t="shared" si="3"/>
        <v>2.7493014193191625</v>
      </c>
      <c r="H110" s="3">
        <v>1</v>
      </c>
      <c r="I110" s="3">
        <v>1</v>
      </c>
    </row>
    <row r="111" spans="1:9" x14ac:dyDescent="0.2">
      <c r="A111" t="s">
        <v>139</v>
      </c>
      <c r="B111">
        <v>-2.5649999999830002</v>
      </c>
      <c r="C111">
        <v>-3.141999999971</v>
      </c>
      <c r="D111">
        <v>1.2532794787600001E-2</v>
      </c>
      <c r="E111">
        <v>2.2587152612000001E-3</v>
      </c>
      <c r="F111">
        <f t="shared" si="2"/>
        <v>1.9019520714248748</v>
      </c>
      <c r="G111">
        <f t="shared" si="3"/>
        <v>2.6461385137824958</v>
      </c>
      <c r="H111" s="3">
        <v>0</v>
      </c>
      <c r="I111" s="3">
        <v>1</v>
      </c>
    </row>
    <row r="112" spans="1:9" x14ac:dyDescent="0.2">
      <c r="A112" t="s">
        <v>140</v>
      </c>
      <c r="B112">
        <v>-1.327749999983</v>
      </c>
      <c r="C112">
        <v>-2.4484999999710002</v>
      </c>
      <c r="D112">
        <v>9.6828050010000001E-4</v>
      </c>
      <c r="E112">
        <v>7.4663823E-6</v>
      </c>
      <c r="F112">
        <f t="shared" si="2"/>
        <v>3.0139988141802423</v>
      </c>
      <c r="G112">
        <f t="shared" si="3"/>
        <v>5.1268897767282606</v>
      </c>
      <c r="H112" s="3">
        <v>0</v>
      </c>
      <c r="I112" s="3">
        <v>1</v>
      </c>
    </row>
    <row r="113" spans="1:9" x14ac:dyDescent="0.2">
      <c r="A113" t="s">
        <v>141</v>
      </c>
      <c r="B113">
        <v>-0.80724999998299996</v>
      </c>
      <c r="C113">
        <v>-3.3909999999710001</v>
      </c>
      <c r="D113">
        <v>0.45918530236119998</v>
      </c>
      <c r="E113">
        <v>6.226804513E-4</v>
      </c>
      <c r="F113">
        <f t="shared" si="2"/>
        <v>0.33801202131910335</v>
      </c>
      <c r="G113">
        <f t="shared" si="3"/>
        <v>3.2057347684937993</v>
      </c>
      <c r="H113" s="3">
        <v>0</v>
      </c>
      <c r="I113" s="3">
        <v>1</v>
      </c>
    </row>
    <row r="114" spans="1:9" x14ac:dyDescent="0.2">
      <c r="A114" t="s">
        <v>142</v>
      </c>
      <c r="B114">
        <v>1.8107500000168</v>
      </c>
      <c r="C114">
        <v>2.1867500000287001</v>
      </c>
      <c r="D114">
        <v>1.28753669E-5</v>
      </c>
      <c r="E114">
        <v>1.6819010999999999E-6</v>
      </c>
      <c r="F114">
        <f t="shared" si="2"/>
        <v>4.8902403863353108</v>
      </c>
      <c r="G114">
        <f t="shared" si="3"/>
        <v>5.7741995453912995</v>
      </c>
      <c r="H114" s="3">
        <v>0</v>
      </c>
      <c r="I114" s="3">
        <v>1</v>
      </c>
    </row>
    <row r="115" spans="1:9" x14ac:dyDescent="0.2">
      <c r="A115" t="s">
        <v>144</v>
      </c>
      <c r="B115">
        <v>0.68875000001679998</v>
      </c>
      <c r="C115">
        <v>2.4205000000286998</v>
      </c>
      <c r="D115">
        <v>0.54551138560379997</v>
      </c>
      <c r="E115">
        <v>4.2791798324999996E-3</v>
      </c>
      <c r="F115">
        <f t="shared" si="2"/>
        <v>0.26319618063328998</v>
      </c>
      <c r="G115">
        <f t="shared" si="3"/>
        <v>2.3686394619102451</v>
      </c>
      <c r="H115" s="3">
        <v>0</v>
      </c>
      <c r="I115" s="3">
        <v>1</v>
      </c>
    </row>
    <row r="116" spans="1:9" x14ac:dyDescent="0.2">
      <c r="A116" t="s">
        <v>146</v>
      </c>
      <c r="B116">
        <v>4.8985000000166998</v>
      </c>
      <c r="C116">
        <v>7.3447500000287</v>
      </c>
      <c r="D116">
        <v>3.8510094949000002E-3</v>
      </c>
      <c r="E116">
        <v>1.4828766239999999E-4</v>
      </c>
      <c r="F116">
        <f t="shared" si="2"/>
        <v>2.4144254105962788</v>
      </c>
      <c r="G116">
        <f t="shared" si="3"/>
        <v>3.8288949809641606</v>
      </c>
      <c r="H116" s="3">
        <v>1</v>
      </c>
      <c r="I116" s="3">
        <v>1</v>
      </c>
    </row>
    <row r="117" spans="1:9" x14ac:dyDescent="0.2">
      <c r="A117" t="s">
        <v>148</v>
      </c>
      <c r="B117">
        <v>0.54825000001680002</v>
      </c>
      <c r="C117">
        <v>2.7432500000286999</v>
      </c>
      <c r="D117">
        <v>0.19167135194279999</v>
      </c>
      <c r="E117">
        <v>1.16813215E-5</v>
      </c>
      <c r="F117">
        <f t="shared" si="2"/>
        <v>0.71744279386637366</v>
      </c>
      <c r="G117">
        <f t="shared" si="3"/>
        <v>4.9325080230033276</v>
      </c>
      <c r="H117" s="3">
        <v>0</v>
      </c>
      <c r="I117" s="3">
        <v>1</v>
      </c>
    </row>
    <row r="118" spans="1:9" x14ac:dyDescent="0.2">
      <c r="A118" t="s">
        <v>149</v>
      </c>
      <c r="B118">
        <v>-0.58049999998299995</v>
      </c>
      <c r="C118">
        <v>-3.1954999999710001</v>
      </c>
      <c r="D118">
        <v>0.68761007646049999</v>
      </c>
      <c r="E118">
        <v>3.6859385335E-3</v>
      </c>
      <c r="F118">
        <f t="shared" si="2"/>
        <v>0.16265776764652193</v>
      </c>
      <c r="G118">
        <f t="shared" si="3"/>
        <v>2.4334519113264808</v>
      </c>
      <c r="H118" s="3">
        <v>0</v>
      </c>
      <c r="I118" s="3">
        <v>1</v>
      </c>
    </row>
    <row r="119" spans="1:9" x14ac:dyDescent="0.2">
      <c r="A119" t="s">
        <v>150</v>
      </c>
      <c r="B119">
        <v>0.91475000001679996</v>
      </c>
      <c r="C119">
        <v>2.1905000000286998</v>
      </c>
      <c r="D119">
        <v>5.4109135338500002E-2</v>
      </c>
      <c r="E119">
        <v>1.8548154109999999E-4</v>
      </c>
      <c r="F119">
        <f t="shared" si="2"/>
        <v>1.2667294060178622</v>
      </c>
      <c r="G119">
        <f t="shared" si="3"/>
        <v>3.7316993043632203</v>
      </c>
      <c r="H119" s="3">
        <v>0</v>
      </c>
      <c r="I119" s="3">
        <v>1</v>
      </c>
    </row>
    <row r="120" spans="1:9" x14ac:dyDescent="0.2">
      <c r="A120" t="s">
        <v>151</v>
      </c>
      <c r="B120">
        <v>4.5065000000167998</v>
      </c>
      <c r="C120">
        <v>4.9802500000287004</v>
      </c>
      <c r="D120">
        <v>1.6374020499999999E-5</v>
      </c>
      <c r="E120">
        <v>4.5103197999999997E-6</v>
      </c>
      <c r="F120">
        <f t="shared" si="2"/>
        <v>4.7858446702166866</v>
      </c>
      <c r="G120">
        <f t="shared" si="3"/>
        <v>5.3457926637869271</v>
      </c>
      <c r="H120" s="3">
        <v>1</v>
      </c>
      <c r="I120" s="3">
        <v>1</v>
      </c>
    </row>
    <row r="121" spans="1:9" x14ac:dyDescent="0.2">
      <c r="A121" t="s">
        <v>153</v>
      </c>
      <c r="B121">
        <v>-5.1979999999829998</v>
      </c>
      <c r="C121">
        <v>-4.0909999999710003</v>
      </c>
      <c r="D121">
        <v>3.73059642E-4</v>
      </c>
      <c r="E121">
        <v>1.0705784737E-3</v>
      </c>
      <c r="F121">
        <f t="shared" si="2"/>
        <v>3.4282217308699865</v>
      </c>
      <c r="G121">
        <f t="shared" si="3"/>
        <v>2.970381493296407</v>
      </c>
      <c r="H121" s="3">
        <v>1</v>
      </c>
      <c r="I121" s="3">
        <v>1</v>
      </c>
    </row>
    <row r="122" spans="1:9" x14ac:dyDescent="0.2">
      <c r="A122" t="s">
        <v>154</v>
      </c>
      <c r="B122">
        <v>1.6327500000168</v>
      </c>
      <c r="C122">
        <v>2.7405000000287001</v>
      </c>
      <c r="D122">
        <v>3.7797107294999998E-3</v>
      </c>
      <c r="E122">
        <v>6.7573624999999995E-5</v>
      </c>
      <c r="F122">
        <f t="shared" si="2"/>
        <v>2.4225414365091069</v>
      </c>
      <c r="G122">
        <f t="shared" si="3"/>
        <v>4.1702227826397893</v>
      </c>
      <c r="H122" s="3">
        <v>0</v>
      </c>
      <c r="I122" s="3">
        <v>1</v>
      </c>
    </row>
    <row r="123" spans="1:9" x14ac:dyDescent="0.2">
      <c r="A123" t="s">
        <v>155</v>
      </c>
      <c r="B123">
        <v>0.45525000001679999</v>
      </c>
      <c r="C123">
        <v>2.5160000000287002</v>
      </c>
      <c r="D123">
        <v>0.4474240260938</v>
      </c>
      <c r="E123">
        <v>8.4195532099999996E-5</v>
      </c>
      <c r="F123">
        <f t="shared" si="2"/>
        <v>0.34928069855902011</v>
      </c>
      <c r="G123">
        <f t="shared" si="3"/>
        <v>4.0747109540561555</v>
      </c>
      <c r="H123" s="3">
        <v>0</v>
      </c>
      <c r="I123" s="3">
        <v>1</v>
      </c>
    </row>
    <row r="124" spans="1:9" x14ac:dyDescent="0.2">
      <c r="A124" t="s">
        <v>156</v>
      </c>
      <c r="B124">
        <v>0.77400000001680003</v>
      </c>
      <c r="C124">
        <v>3.3972500000286998</v>
      </c>
      <c r="D124">
        <v>0.18064112566689999</v>
      </c>
      <c r="E124">
        <v>2.6211180199999999E-5</v>
      </c>
      <c r="F124">
        <f t="shared" si="2"/>
        <v>0.74318336910046301</v>
      </c>
      <c r="G124">
        <f t="shared" si="3"/>
        <v>4.5815134238146324</v>
      </c>
      <c r="H124" s="3">
        <v>0</v>
      </c>
      <c r="I124" s="3">
        <v>1</v>
      </c>
    </row>
    <row r="125" spans="1:9" x14ac:dyDescent="0.2">
      <c r="A125" t="s">
        <v>157</v>
      </c>
      <c r="B125">
        <v>-0.11774999998299999</v>
      </c>
      <c r="C125">
        <v>4.4505000000286996</v>
      </c>
      <c r="D125">
        <v>0.93223121069570003</v>
      </c>
      <c r="E125">
        <v>4.4284471950999998E-3</v>
      </c>
      <c r="F125">
        <f t="shared" si="2"/>
        <v>3.0476361169561976E-2</v>
      </c>
      <c r="G125">
        <f t="shared" si="3"/>
        <v>2.3537485294920906</v>
      </c>
      <c r="H125" s="3">
        <v>0</v>
      </c>
      <c r="I125" s="3">
        <v>1</v>
      </c>
    </row>
    <row r="126" spans="1:9" x14ac:dyDescent="0.2">
      <c r="A126" t="s">
        <v>158</v>
      </c>
      <c r="B126">
        <v>1.7132500000168001</v>
      </c>
      <c r="C126">
        <v>3.1085000000287</v>
      </c>
      <c r="D126">
        <v>1.994654256E-4</v>
      </c>
      <c r="E126">
        <v>1.5043353000000001E-6</v>
      </c>
      <c r="F126">
        <f t="shared" si="2"/>
        <v>3.7001323720194161</v>
      </c>
      <c r="G126">
        <f t="shared" si="3"/>
        <v>5.8226553534317862</v>
      </c>
      <c r="H126" s="3">
        <v>0</v>
      </c>
      <c r="I126" s="3">
        <v>1</v>
      </c>
    </row>
    <row r="127" spans="1:9" x14ac:dyDescent="0.2">
      <c r="A127" t="s">
        <v>159</v>
      </c>
      <c r="B127">
        <v>-4.4102499999829998</v>
      </c>
      <c r="C127">
        <v>-4.848749999971</v>
      </c>
      <c r="D127">
        <v>1.6277821490000001E-4</v>
      </c>
      <c r="E127">
        <v>5.15953122E-5</v>
      </c>
      <c r="F127">
        <f t="shared" si="2"/>
        <v>3.7884037184996218</v>
      </c>
      <c r="G127">
        <f t="shared" si="3"/>
        <v>4.2873897553138116</v>
      </c>
      <c r="H127" s="3">
        <v>1</v>
      </c>
      <c r="I127" s="3">
        <v>1</v>
      </c>
    </row>
    <row r="128" spans="1:9" x14ac:dyDescent="0.2">
      <c r="A128" t="s">
        <v>160</v>
      </c>
      <c r="B128">
        <v>-0.33249999998300001</v>
      </c>
      <c r="C128">
        <v>2.4357500000286998</v>
      </c>
      <c r="D128">
        <v>0.75817004170900004</v>
      </c>
      <c r="E128">
        <v>2.8692497370999999E-3</v>
      </c>
      <c r="F128">
        <f t="shared" si="2"/>
        <v>0.12023338025977888</v>
      </c>
      <c r="G128">
        <f t="shared" si="3"/>
        <v>2.5422316494799655</v>
      </c>
      <c r="H128" s="3">
        <v>0</v>
      </c>
      <c r="I128" s="3">
        <v>1</v>
      </c>
    </row>
    <row r="129" spans="1:9" x14ac:dyDescent="0.2">
      <c r="A129" t="s">
        <v>162</v>
      </c>
      <c r="B129">
        <v>2.4607500000167999</v>
      </c>
      <c r="C129">
        <v>8.1275000000287001</v>
      </c>
      <c r="D129">
        <v>7.2259819521700006E-2</v>
      </c>
      <c r="E129">
        <v>3.2906770300000001E-5</v>
      </c>
      <c r="F129">
        <f t="shared" si="2"/>
        <v>1.1411031274736108</v>
      </c>
      <c r="G129">
        <f t="shared" si="3"/>
        <v>4.4827147403041812</v>
      </c>
      <c r="H129" s="3">
        <v>0</v>
      </c>
      <c r="I129" s="3">
        <v>1</v>
      </c>
    </row>
    <row r="130" spans="1:9" x14ac:dyDescent="0.2">
      <c r="A130" t="s">
        <v>163</v>
      </c>
      <c r="B130">
        <v>6.1085000000168002</v>
      </c>
      <c r="C130">
        <v>5.1347500000287001</v>
      </c>
      <c r="D130">
        <v>3.0029738519999998E-4</v>
      </c>
      <c r="E130">
        <v>5.4873653100000002E-4</v>
      </c>
      <c r="F130">
        <f t="shared" si="2"/>
        <v>3.5224484493466575</v>
      </c>
      <c r="G130">
        <f t="shared" si="3"/>
        <v>3.2606361265842927</v>
      </c>
      <c r="H130" s="3">
        <v>1</v>
      </c>
      <c r="I130" s="3">
        <v>1</v>
      </c>
    </row>
    <row r="131" spans="1:9" x14ac:dyDescent="0.2">
      <c r="A131" t="s">
        <v>164</v>
      </c>
      <c r="B131">
        <v>0.13150000001680001</v>
      </c>
      <c r="C131">
        <v>3.5355000000287</v>
      </c>
      <c r="D131">
        <v>0.89754671057820001</v>
      </c>
      <c r="E131">
        <v>1.2620518741E-3</v>
      </c>
      <c r="F131">
        <f t="shared" ref="F131:F194" si="4">-LOG(D131)</f>
        <v>4.6942940389221303E-2</v>
      </c>
      <c r="G131">
        <f t="shared" ref="G131:G194" si="5">-LOG(E131)</f>
        <v>2.8989227939251805</v>
      </c>
      <c r="H131" s="3">
        <v>0</v>
      </c>
      <c r="I131" s="3">
        <v>1</v>
      </c>
    </row>
    <row r="132" spans="1:9" x14ac:dyDescent="0.2">
      <c r="A132" t="s">
        <v>168</v>
      </c>
      <c r="B132">
        <v>1.3687500000168</v>
      </c>
      <c r="C132">
        <v>3.8900000000286998</v>
      </c>
      <c r="D132">
        <v>1.1908317883E-3</v>
      </c>
      <c r="E132">
        <v>3.7265019999999998E-7</v>
      </c>
      <c r="F132">
        <f t="shared" si="4"/>
        <v>2.924149580727518</v>
      </c>
      <c r="G132">
        <f t="shared" si="5"/>
        <v>6.4286986413494072</v>
      </c>
      <c r="H132" s="3">
        <v>0</v>
      </c>
      <c r="I132" s="3">
        <v>1</v>
      </c>
    </row>
    <row r="133" spans="1:9" x14ac:dyDescent="0.2">
      <c r="A133" t="s">
        <v>169</v>
      </c>
      <c r="B133">
        <v>6.1680000000168</v>
      </c>
      <c r="C133">
        <v>5.6487500000287003</v>
      </c>
      <c r="D133">
        <v>1.1723781999999999E-6</v>
      </c>
      <c r="E133">
        <v>1.2598526E-6</v>
      </c>
      <c r="F133">
        <f t="shared" si="4"/>
        <v>5.9309322657263763</v>
      </c>
      <c r="G133">
        <f t="shared" si="5"/>
        <v>5.8996802634152106</v>
      </c>
      <c r="H133" s="3">
        <v>1</v>
      </c>
      <c r="I133" s="3">
        <v>1</v>
      </c>
    </row>
    <row r="134" spans="1:9" x14ac:dyDescent="0.2">
      <c r="A134" t="s">
        <v>170</v>
      </c>
      <c r="B134">
        <v>-1.0547499999829999</v>
      </c>
      <c r="C134">
        <v>-2.1022499999709998</v>
      </c>
      <c r="D134">
        <v>1.048213308E-4</v>
      </c>
      <c r="E134">
        <v>3.7796900000000001E-7</v>
      </c>
      <c r="F134">
        <f t="shared" si="4"/>
        <v>3.9795503308438085</v>
      </c>
      <c r="G134">
        <f t="shared" si="5"/>
        <v>6.4225438183665542</v>
      </c>
      <c r="H134" s="3">
        <v>0</v>
      </c>
      <c r="I134" s="3">
        <v>1</v>
      </c>
    </row>
    <row r="135" spans="1:9" x14ac:dyDescent="0.2">
      <c r="A135" t="s">
        <v>172</v>
      </c>
      <c r="B135">
        <v>1.8125000000167999</v>
      </c>
      <c r="C135">
        <v>2.7907500000288001</v>
      </c>
      <c r="D135">
        <v>1.15275027E-4</v>
      </c>
      <c r="E135">
        <v>3.0222272E-6</v>
      </c>
      <c r="F135">
        <f t="shared" si="4"/>
        <v>3.9382647673870226</v>
      </c>
      <c r="G135">
        <f t="shared" si="5"/>
        <v>5.5196728900971568</v>
      </c>
      <c r="H135" s="3">
        <v>0</v>
      </c>
      <c r="I135" s="3">
        <v>1</v>
      </c>
    </row>
    <row r="136" spans="1:9" x14ac:dyDescent="0.2">
      <c r="A136" t="s">
        <v>173</v>
      </c>
      <c r="B136">
        <v>0.58075000001679999</v>
      </c>
      <c r="C136">
        <v>2.1210000000288001</v>
      </c>
      <c r="D136">
        <v>0.1395564307454</v>
      </c>
      <c r="E136">
        <v>5.7931878899999998E-5</v>
      </c>
      <c r="F136">
        <f t="shared" si="4"/>
        <v>0.85525014647098663</v>
      </c>
      <c r="G136">
        <f t="shared" si="5"/>
        <v>4.2370823858342872</v>
      </c>
      <c r="H136" s="3">
        <v>0</v>
      </c>
      <c r="I136" s="3">
        <v>1</v>
      </c>
    </row>
    <row r="137" spans="1:9" x14ac:dyDescent="0.2">
      <c r="A137" t="s">
        <v>174</v>
      </c>
      <c r="B137">
        <v>1.7500000000167999</v>
      </c>
      <c r="C137">
        <v>3.2792500000287998</v>
      </c>
      <c r="D137">
        <v>5.013855825E-3</v>
      </c>
      <c r="E137">
        <v>4.7155102100000002E-5</v>
      </c>
      <c r="F137">
        <f t="shared" si="4"/>
        <v>2.2998281584725704</v>
      </c>
      <c r="G137">
        <f t="shared" si="5"/>
        <v>4.3264713104770625</v>
      </c>
      <c r="H137" s="3">
        <v>0</v>
      </c>
      <c r="I137" s="3">
        <v>1</v>
      </c>
    </row>
    <row r="138" spans="1:9" x14ac:dyDescent="0.2">
      <c r="A138" t="s">
        <v>175</v>
      </c>
      <c r="B138">
        <v>2.4122500000168001</v>
      </c>
      <c r="C138">
        <v>4.9767500000286997</v>
      </c>
      <c r="D138">
        <v>4.8860047229499999E-2</v>
      </c>
      <c r="E138">
        <v>4.3941904239999999E-4</v>
      </c>
      <c r="F138">
        <f t="shared" si="4"/>
        <v>1.3110461175610815</v>
      </c>
      <c r="G138">
        <f t="shared" si="5"/>
        <v>3.3571211266825829</v>
      </c>
      <c r="H138" s="3">
        <v>0</v>
      </c>
      <c r="I138" s="3">
        <v>1</v>
      </c>
    </row>
    <row r="139" spans="1:9" x14ac:dyDescent="0.2">
      <c r="A139" t="s">
        <v>177</v>
      </c>
      <c r="B139">
        <v>4.0250000000168003</v>
      </c>
      <c r="C139">
        <v>2.3577500000286999</v>
      </c>
      <c r="D139">
        <v>3.9343661000000002E-6</v>
      </c>
      <c r="E139">
        <v>9.99103296E-5</v>
      </c>
      <c r="F139">
        <f t="shared" si="4"/>
        <v>5.4051252306362558</v>
      </c>
      <c r="G139">
        <f t="shared" si="5"/>
        <v>4.0003896083068824</v>
      </c>
      <c r="H139" s="3">
        <v>1</v>
      </c>
      <c r="I139" s="3">
        <v>1</v>
      </c>
    </row>
    <row r="140" spans="1:9" x14ac:dyDescent="0.2">
      <c r="A140" t="s">
        <v>180</v>
      </c>
      <c r="B140">
        <v>1.4112500000168</v>
      </c>
      <c r="C140">
        <v>2.7355000000287002</v>
      </c>
      <c r="D140">
        <v>1.5671188849E-3</v>
      </c>
      <c r="E140">
        <v>9.0295450000000003E-6</v>
      </c>
      <c r="F140">
        <f t="shared" si="4"/>
        <v>2.8048980557984282</v>
      </c>
      <c r="G140">
        <f t="shared" si="5"/>
        <v>5.0443341332931197</v>
      </c>
      <c r="H140" s="3">
        <v>0</v>
      </c>
      <c r="I140" s="3">
        <v>1</v>
      </c>
    </row>
    <row r="141" spans="1:9" x14ac:dyDescent="0.2">
      <c r="A141" t="s">
        <v>181</v>
      </c>
      <c r="B141">
        <v>1.4922500000168</v>
      </c>
      <c r="C141">
        <v>2.1332500000287</v>
      </c>
      <c r="D141">
        <v>1.45257493199E-2</v>
      </c>
      <c r="E141">
        <v>1.0150754544000001E-3</v>
      </c>
      <c r="F141">
        <f t="shared" si="4"/>
        <v>1.8378614550062053</v>
      </c>
      <c r="G141">
        <f t="shared" si="5"/>
        <v>2.9935016737984657</v>
      </c>
      <c r="H141" s="3">
        <v>0</v>
      </c>
      <c r="I141" s="3">
        <v>1</v>
      </c>
    </row>
    <row r="142" spans="1:9" x14ac:dyDescent="0.2">
      <c r="A142" t="s">
        <v>182</v>
      </c>
      <c r="B142">
        <v>-1.167999999983</v>
      </c>
      <c r="C142">
        <v>-2.2929999999709998</v>
      </c>
      <c r="D142">
        <v>8.3591675850599997E-2</v>
      </c>
      <c r="E142">
        <v>1.4551993880000001E-3</v>
      </c>
      <c r="F142">
        <f t="shared" si="4"/>
        <v>1.0778369679215623</v>
      </c>
      <c r="G142">
        <f t="shared" si="5"/>
        <v>2.8370774965918231</v>
      </c>
      <c r="H142" s="3">
        <v>0</v>
      </c>
      <c r="I142" s="3">
        <v>1</v>
      </c>
    </row>
    <row r="143" spans="1:9" x14ac:dyDescent="0.2">
      <c r="A143" t="s">
        <v>183</v>
      </c>
      <c r="B143">
        <v>1.9655000000167999</v>
      </c>
      <c r="C143">
        <v>3.1167500000286998</v>
      </c>
      <c r="D143">
        <v>8.5523320299999998E-5</v>
      </c>
      <c r="E143">
        <v>1.6819010999999999E-6</v>
      </c>
      <c r="F143">
        <f t="shared" si="4"/>
        <v>4.0679154467144265</v>
      </c>
      <c r="G143">
        <f t="shared" si="5"/>
        <v>5.7741995453912995</v>
      </c>
      <c r="H143" s="3">
        <v>0</v>
      </c>
      <c r="I143" s="3">
        <v>1</v>
      </c>
    </row>
    <row r="144" spans="1:9" x14ac:dyDescent="0.2">
      <c r="A144" t="s">
        <v>184</v>
      </c>
      <c r="B144">
        <v>-0.83024999998299998</v>
      </c>
      <c r="C144">
        <v>-2.920749999971</v>
      </c>
      <c r="D144">
        <v>0.31068115433120003</v>
      </c>
      <c r="E144">
        <v>5.3527612940000005E-4</v>
      </c>
      <c r="F144">
        <f t="shared" si="4"/>
        <v>0.50768508989982852</v>
      </c>
      <c r="G144">
        <f t="shared" si="5"/>
        <v>3.2714221235155243</v>
      </c>
      <c r="H144" s="3">
        <v>0</v>
      </c>
      <c r="I144" s="3">
        <v>1</v>
      </c>
    </row>
    <row r="145" spans="1:9" x14ac:dyDescent="0.2">
      <c r="A145" t="s">
        <v>185</v>
      </c>
      <c r="B145">
        <v>-1.1994999999830001</v>
      </c>
      <c r="C145">
        <v>-2.615499999971</v>
      </c>
      <c r="D145">
        <v>0.21693663950549999</v>
      </c>
      <c r="E145">
        <v>4.3071589005000003E-3</v>
      </c>
      <c r="F145">
        <f t="shared" si="4"/>
        <v>0.66366709164082727</v>
      </c>
      <c r="G145">
        <f t="shared" si="5"/>
        <v>2.3658091058697779</v>
      </c>
      <c r="H145" s="3">
        <v>0</v>
      </c>
      <c r="I145" s="3">
        <v>1</v>
      </c>
    </row>
    <row r="146" spans="1:9" x14ac:dyDescent="0.2">
      <c r="A146" t="s">
        <v>186</v>
      </c>
      <c r="B146">
        <v>1.9895000000167999</v>
      </c>
      <c r="C146">
        <v>2.0442500000287001</v>
      </c>
      <c r="D146">
        <v>9.8095126469E-3</v>
      </c>
      <c r="E146">
        <v>5.0715429363000003E-3</v>
      </c>
      <c r="F146">
        <f t="shared" si="4"/>
        <v>2.0083525685649715</v>
      </c>
      <c r="G146">
        <f t="shared" si="5"/>
        <v>2.2948598933730229</v>
      </c>
      <c r="H146" s="3">
        <v>0</v>
      </c>
      <c r="I146" s="3">
        <v>1</v>
      </c>
    </row>
    <row r="147" spans="1:9" x14ac:dyDescent="0.2">
      <c r="A147" t="s">
        <v>187</v>
      </c>
      <c r="B147">
        <v>0.56575000001679998</v>
      </c>
      <c r="C147">
        <v>-3.362249999971</v>
      </c>
      <c r="D147">
        <v>0.66924834909969999</v>
      </c>
      <c r="E147">
        <v>4.9911210100000004E-4</v>
      </c>
      <c r="F147">
        <f t="shared" si="4"/>
        <v>0.17441269145634508</v>
      </c>
      <c r="G147">
        <f t="shared" si="5"/>
        <v>3.3018019005129271</v>
      </c>
      <c r="H147" s="3">
        <v>0</v>
      </c>
      <c r="I147" s="3">
        <v>1</v>
      </c>
    </row>
    <row r="148" spans="1:9" x14ac:dyDescent="0.2">
      <c r="A148" t="s">
        <v>188</v>
      </c>
      <c r="B148">
        <v>-1.3219999999830001</v>
      </c>
      <c r="C148">
        <v>-2.041749999971</v>
      </c>
      <c r="D148">
        <v>1.30359403149E-2</v>
      </c>
      <c r="E148">
        <v>5.1966219229999998E-4</v>
      </c>
      <c r="F148">
        <f t="shared" si="4"/>
        <v>1.8848576366212015</v>
      </c>
      <c r="G148">
        <f t="shared" si="5"/>
        <v>3.2842788788530508</v>
      </c>
      <c r="H148" s="3">
        <v>0</v>
      </c>
      <c r="I148" s="3">
        <v>1</v>
      </c>
    </row>
    <row r="149" spans="1:9" x14ac:dyDescent="0.2">
      <c r="A149" t="s">
        <v>189</v>
      </c>
      <c r="B149">
        <v>0.49425000001679997</v>
      </c>
      <c r="C149">
        <v>3.5690000000287001</v>
      </c>
      <c r="D149">
        <v>0.76587263814119999</v>
      </c>
      <c r="E149">
        <v>3.5435488145000001E-3</v>
      </c>
      <c r="F149">
        <f t="shared" si="4"/>
        <v>0.11584344596970142</v>
      </c>
      <c r="G149">
        <f t="shared" si="5"/>
        <v>2.4505615801955463</v>
      </c>
      <c r="H149" s="3">
        <v>0</v>
      </c>
      <c r="I149" s="3">
        <v>1</v>
      </c>
    </row>
    <row r="150" spans="1:9" x14ac:dyDescent="0.2">
      <c r="A150" t="s">
        <v>190</v>
      </c>
      <c r="B150">
        <v>0.59450000001680003</v>
      </c>
      <c r="C150">
        <v>2.4777500000287001</v>
      </c>
      <c r="D150">
        <v>0.50011018199620005</v>
      </c>
      <c r="E150">
        <v>1.0152885671999999E-3</v>
      </c>
      <c r="F150">
        <f t="shared" si="4"/>
        <v>0.30093430334125559</v>
      </c>
      <c r="G150">
        <f t="shared" si="5"/>
        <v>2.993410504222549</v>
      </c>
      <c r="H150" s="3">
        <v>0</v>
      </c>
      <c r="I150" s="3">
        <v>1</v>
      </c>
    </row>
    <row r="151" spans="1:9" x14ac:dyDescent="0.2">
      <c r="A151" t="s">
        <v>191</v>
      </c>
      <c r="B151">
        <v>2.2500000000167999</v>
      </c>
      <c r="C151">
        <v>8.0070000000287003</v>
      </c>
      <c r="D151">
        <v>0.14355090725889999</v>
      </c>
      <c r="E151">
        <v>6.7785364799999998E-5</v>
      </c>
      <c r="F151">
        <f t="shared" si="4"/>
        <v>0.84299405836574204</v>
      </c>
      <c r="G151">
        <f t="shared" si="5"/>
        <v>4.1688640623674038</v>
      </c>
      <c r="H151" s="3">
        <v>0</v>
      </c>
      <c r="I151" s="3">
        <v>1</v>
      </c>
    </row>
    <row r="152" spans="1:9" x14ac:dyDescent="0.2">
      <c r="A152" t="s">
        <v>193</v>
      </c>
      <c r="B152">
        <v>5.2327500000168001</v>
      </c>
      <c r="C152">
        <v>5.9372500000287003</v>
      </c>
      <c r="D152">
        <v>1.994654256E-4</v>
      </c>
      <c r="E152">
        <v>5.0817579299999997E-5</v>
      </c>
      <c r="F152">
        <f t="shared" si="4"/>
        <v>3.7001323720194161</v>
      </c>
      <c r="G152">
        <f t="shared" si="5"/>
        <v>4.2939860264499794</v>
      </c>
      <c r="H152" s="3">
        <v>1</v>
      </c>
      <c r="I152" s="3">
        <v>1</v>
      </c>
    </row>
    <row r="153" spans="1:9" x14ac:dyDescent="0.2">
      <c r="A153" t="s">
        <v>194</v>
      </c>
      <c r="B153">
        <v>0.56575000001679998</v>
      </c>
      <c r="C153">
        <v>3.2085000000287001</v>
      </c>
      <c r="D153">
        <v>0.68761007646049999</v>
      </c>
      <c r="E153">
        <v>3.1424375325999998E-3</v>
      </c>
      <c r="F153">
        <f t="shared" si="4"/>
        <v>0.16265776764652193</v>
      </c>
      <c r="G153">
        <f t="shared" si="5"/>
        <v>2.502733346742009</v>
      </c>
      <c r="H153" s="3">
        <v>0</v>
      </c>
      <c r="I153" s="3">
        <v>1</v>
      </c>
    </row>
    <row r="154" spans="1:9" x14ac:dyDescent="0.2">
      <c r="A154" t="s">
        <v>196</v>
      </c>
      <c r="B154">
        <v>1.2997500000166999</v>
      </c>
      <c r="C154">
        <v>2.0552500000287002</v>
      </c>
      <c r="D154">
        <v>3.2921031541300001E-2</v>
      </c>
      <c r="E154">
        <v>1.4794280293E-3</v>
      </c>
      <c r="F154">
        <f t="shared" si="4"/>
        <v>1.4825265651464108</v>
      </c>
      <c r="G154">
        <f t="shared" si="5"/>
        <v>2.8299061573963078</v>
      </c>
      <c r="H154" s="3">
        <v>0</v>
      </c>
      <c r="I154" s="3">
        <v>1</v>
      </c>
    </row>
    <row r="155" spans="1:9" x14ac:dyDescent="0.2">
      <c r="A155" t="s">
        <v>197</v>
      </c>
      <c r="B155">
        <v>1.2120000000166999</v>
      </c>
      <c r="C155">
        <v>4.0082500000287</v>
      </c>
      <c r="D155">
        <v>0.42782043014389998</v>
      </c>
      <c r="E155">
        <v>2.3247079886000001E-3</v>
      </c>
      <c r="F155">
        <f t="shared" si="4"/>
        <v>0.36873847996340764</v>
      </c>
      <c r="G155">
        <f t="shared" si="5"/>
        <v>2.6336315919801927</v>
      </c>
      <c r="H155" s="3">
        <v>0</v>
      </c>
      <c r="I155" s="3">
        <v>1</v>
      </c>
    </row>
    <row r="156" spans="1:9" x14ac:dyDescent="0.2">
      <c r="A156" t="s">
        <v>198</v>
      </c>
      <c r="B156">
        <v>1.1850000000167999</v>
      </c>
      <c r="C156">
        <v>2.5185000000287001</v>
      </c>
      <c r="D156">
        <v>5.1238712496699999E-2</v>
      </c>
      <c r="E156">
        <v>3.9105287420000001E-4</v>
      </c>
      <c r="F156">
        <f t="shared" si="4"/>
        <v>1.2904017915464705</v>
      </c>
      <c r="G156">
        <f t="shared" si="5"/>
        <v>3.4077645177427138</v>
      </c>
      <c r="H156" s="3">
        <v>0</v>
      </c>
      <c r="I156" s="3">
        <v>1</v>
      </c>
    </row>
    <row r="157" spans="1:9" x14ac:dyDescent="0.2">
      <c r="A157" t="s">
        <v>199</v>
      </c>
      <c r="B157">
        <v>-1.4717499999829999</v>
      </c>
      <c r="C157">
        <v>-2.7897499999709998</v>
      </c>
      <c r="D157">
        <v>3.3835624528199999E-2</v>
      </c>
      <c r="E157">
        <v>4.5438465880000002E-4</v>
      </c>
      <c r="F157">
        <f t="shared" si="4"/>
        <v>1.4706258030242272</v>
      </c>
      <c r="G157">
        <f t="shared" si="5"/>
        <v>3.3425763399532387</v>
      </c>
      <c r="H157" s="3">
        <v>0</v>
      </c>
      <c r="I157" s="3">
        <v>1</v>
      </c>
    </row>
    <row r="158" spans="1:9" x14ac:dyDescent="0.2">
      <c r="A158" t="s">
        <v>203</v>
      </c>
      <c r="B158">
        <v>1.3630000000168001</v>
      </c>
      <c r="C158">
        <v>2.6085000000287</v>
      </c>
      <c r="D158">
        <v>1.4554907131000001E-3</v>
      </c>
      <c r="E158">
        <v>9.0295450000000003E-6</v>
      </c>
      <c r="F158">
        <f t="shared" si="4"/>
        <v>2.8369905612744946</v>
      </c>
      <c r="G158">
        <f t="shared" si="5"/>
        <v>5.0443341332931197</v>
      </c>
      <c r="H158" s="3">
        <v>0</v>
      </c>
      <c r="I158" s="3">
        <v>1</v>
      </c>
    </row>
    <row r="159" spans="1:9" x14ac:dyDescent="0.2">
      <c r="A159" t="s">
        <v>204</v>
      </c>
      <c r="B159">
        <v>0.98700000001679999</v>
      </c>
      <c r="C159">
        <v>2.5807500000286998</v>
      </c>
      <c r="D159">
        <v>0.31329517528150003</v>
      </c>
      <c r="E159">
        <v>3.6967723937000002E-3</v>
      </c>
      <c r="F159">
        <f t="shared" si="4"/>
        <v>0.50404629316411442</v>
      </c>
      <c r="G159">
        <f t="shared" si="5"/>
        <v>2.4321772876479</v>
      </c>
      <c r="H159" s="3">
        <v>0</v>
      </c>
      <c r="I159" s="3">
        <v>1</v>
      </c>
    </row>
    <row r="160" spans="1:9" x14ac:dyDescent="0.2">
      <c r="A160" t="s">
        <v>206</v>
      </c>
      <c r="B160">
        <v>2.6767500000168001</v>
      </c>
      <c r="C160">
        <v>3.7815000000287</v>
      </c>
      <c r="D160">
        <v>3.837048639E-4</v>
      </c>
      <c r="E160">
        <v>1.9777596600000001E-5</v>
      </c>
      <c r="F160">
        <f t="shared" si="4"/>
        <v>3.4160026955852589</v>
      </c>
      <c r="G160">
        <f t="shared" si="5"/>
        <v>4.7038264855788903</v>
      </c>
      <c r="H160" s="3">
        <v>1</v>
      </c>
      <c r="I160" s="3">
        <v>1</v>
      </c>
    </row>
    <row r="161" spans="1:9" x14ac:dyDescent="0.2">
      <c r="A161" t="s">
        <v>207</v>
      </c>
      <c r="B161">
        <v>3.9880000000167999</v>
      </c>
      <c r="C161">
        <v>3.7955000000286998</v>
      </c>
      <c r="D161">
        <v>2.819999893E-4</v>
      </c>
      <c r="E161">
        <v>2.207246495E-4</v>
      </c>
      <c r="F161">
        <f t="shared" si="4"/>
        <v>3.5497509081591887</v>
      </c>
      <c r="G161">
        <f t="shared" si="5"/>
        <v>3.6561491641466399</v>
      </c>
      <c r="H161" s="3">
        <v>1</v>
      </c>
      <c r="I161" s="3">
        <v>1</v>
      </c>
    </row>
    <row r="162" spans="1:9" x14ac:dyDescent="0.2">
      <c r="A162" t="s">
        <v>208</v>
      </c>
      <c r="B162">
        <v>2.5447500000167</v>
      </c>
      <c r="C162">
        <v>3.6635000000287001</v>
      </c>
      <c r="D162">
        <v>7.6308406912100002E-2</v>
      </c>
      <c r="E162">
        <v>8.4505229860000006E-3</v>
      </c>
      <c r="F162">
        <f t="shared" si="4"/>
        <v>1.1174276131013758</v>
      </c>
      <c r="G162">
        <f t="shared" si="5"/>
        <v>2.0731164125999575</v>
      </c>
      <c r="H162" s="3">
        <v>0</v>
      </c>
      <c r="I162" s="3">
        <v>1</v>
      </c>
    </row>
    <row r="163" spans="1:9" x14ac:dyDescent="0.2">
      <c r="A163" t="s">
        <v>209</v>
      </c>
      <c r="B163">
        <v>3.2207500000168001</v>
      </c>
      <c r="C163">
        <v>2.9357500000286998</v>
      </c>
      <c r="D163">
        <v>8.6131376999999997E-6</v>
      </c>
      <c r="E163">
        <v>9.7141289000000001E-6</v>
      </c>
      <c r="F163">
        <f t="shared" si="4"/>
        <v>5.0648386095733215</v>
      </c>
      <c r="G163">
        <f t="shared" si="5"/>
        <v>5.0125961380271473</v>
      </c>
      <c r="H163" s="3">
        <v>1</v>
      </c>
      <c r="I163" s="3">
        <v>1</v>
      </c>
    </row>
    <row r="164" spans="1:9" x14ac:dyDescent="0.2">
      <c r="A164" t="s">
        <v>210</v>
      </c>
      <c r="B164">
        <v>-2.2364999999830002</v>
      </c>
      <c r="C164">
        <v>-2.0784999999710001</v>
      </c>
      <c r="D164">
        <v>6.4597606148000001E-3</v>
      </c>
      <c r="E164">
        <v>5.9869479653999998E-3</v>
      </c>
      <c r="F164">
        <f t="shared" si="4"/>
        <v>2.1897835757506936</v>
      </c>
      <c r="G164">
        <f t="shared" si="5"/>
        <v>2.2227945164388907</v>
      </c>
      <c r="H164" s="3">
        <v>1</v>
      </c>
      <c r="I164" s="3">
        <v>1</v>
      </c>
    </row>
    <row r="165" spans="1:9" x14ac:dyDescent="0.2">
      <c r="A165" t="s">
        <v>212</v>
      </c>
      <c r="B165">
        <v>5.2907500000168</v>
      </c>
      <c r="C165">
        <v>4.9832500000286997</v>
      </c>
      <c r="D165">
        <v>7.1014689800000006E-5</v>
      </c>
      <c r="E165">
        <v>6.5792968399999997E-5</v>
      </c>
      <c r="F165">
        <f t="shared" si="4"/>
        <v>4.1486518056584476</v>
      </c>
      <c r="G165">
        <f t="shared" si="5"/>
        <v>4.1818205189735709</v>
      </c>
      <c r="H165" s="3">
        <v>1</v>
      </c>
      <c r="I165" s="3">
        <v>1</v>
      </c>
    </row>
    <row r="166" spans="1:9" x14ac:dyDescent="0.2">
      <c r="A166" t="s">
        <v>213</v>
      </c>
      <c r="B166">
        <v>0.61450000001680005</v>
      </c>
      <c r="C166">
        <v>5.0297500000286997</v>
      </c>
      <c r="D166">
        <v>0.68761007646049999</v>
      </c>
      <c r="E166">
        <v>3.952012348E-4</v>
      </c>
      <c r="F166">
        <f t="shared" si="4"/>
        <v>0.16265776764652193</v>
      </c>
      <c r="G166">
        <f t="shared" si="5"/>
        <v>3.4031817071360582</v>
      </c>
      <c r="H166" s="3">
        <v>0</v>
      </c>
      <c r="I166" s="3">
        <v>1</v>
      </c>
    </row>
    <row r="167" spans="1:9" x14ac:dyDescent="0.2">
      <c r="A167" t="s">
        <v>214</v>
      </c>
      <c r="B167">
        <v>-1.521749999983</v>
      </c>
      <c r="C167">
        <v>-2.4074999999709998</v>
      </c>
      <c r="D167">
        <v>9.5866911949000003E-3</v>
      </c>
      <c r="E167">
        <v>3.0783008399999997E-4</v>
      </c>
      <c r="F167">
        <f t="shared" si="4"/>
        <v>2.0183312618339815</v>
      </c>
      <c r="G167">
        <f t="shared" si="5"/>
        <v>3.5116889391610018</v>
      </c>
      <c r="H167" s="3">
        <v>0</v>
      </c>
      <c r="I167" s="3">
        <v>1</v>
      </c>
    </row>
    <row r="168" spans="1:9" x14ac:dyDescent="0.2">
      <c r="A168" t="s">
        <v>215</v>
      </c>
      <c r="B168">
        <v>0.82325000001680004</v>
      </c>
      <c r="C168">
        <v>3.9137500000287</v>
      </c>
      <c r="D168">
        <v>0.62192085641210004</v>
      </c>
      <c r="E168">
        <v>1.2981952103000001E-3</v>
      </c>
      <c r="F168">
        <f t="shared" si="4"/>
        <v>0.20626487866998464</v>
      </c>
      <c r="G168">
        <f t="shared" si="5"/>
        <v>2.8866599975343643</v>
      </c>
      <c r="H168" s="3">
        <v>0</v>
      </c>
      <c r="I168" s="3">
        <v>1</v>
      </c>
    </row>
    <row r="169" spans="1:9" x14ac:dyDescent="0.2">
      <c r="A169" t="s">
        <v>216</v>
      </c>
      <c r="B169">
        <v>3.9885000000168001</v>
      </c>
      <c r="C169">
        <v>7.7595000000286998</v>
      </c>
      <c r="D169">
        <v>7.9129342361000006E-3</v>
      </c>
      <c r="E169">
        <v>6.1140911299999994E-5</v>
      </c>
      <c r="F169">
        <f t="shared" si="4"/>
        <v>2.1016624436516849</v>
      </c>
      <c r="G169">
        <f t="shared" si="5"/>
        <v>4.2136680924399617</v>
      </c>
      <c r="H169" s="3">
        <v>1</v>
      </c>
      <c r="I169" s="3">
        <v>1</v>
      </c>
    </row>
    <row r="170" spans="1:9" x14ac:dyDescent="0.2">
      <c r="A170" t="s">
        <v>217</v>
      </c>
      <c r="B170">
        <v>1.7982500000168</v>
      </c>
      <c r="C170">
        <v>2.5660000000287999</v>
      </c>
      <c r="D170">
        <v>2.9509368849999999E-3</v>
      </c>
      <c r="E170">
        <v>1.545687734E-4</v>
      </c>
      <c r="F170">
        <f t="shared" si="4"/>
        <v>2.5300400791443485</v>
      </c>
      <c r="G170">
        <f t="shared" si="5"/>
        <v>3.810878239459444</v>
      </c>
      <c r="H170" s="3">
        <v>0</v>
      </c>
      <c r="I170" s="3">
        <v>1</v>
      </c>
    </row>
    <row r="171" spans="1:9" x14ac:dyDescent="0.2">
      <c r="A171" t="s">
        <v>218</v>
      </c>
      <c r="B171">
        <v>0.44275000001679998</v>
      </c>
      <c r="C171">
        <v>3.7160000000286999</v>
      </c>
      <c r="D171">
        <v>0.733529396833</v>
      </c>
      <c r="E171">
        <v>8.2821674210000005E-4</v>
      </c>
      <c r="F171">
        <f t="shared" si="4"/>
        <v>0.13458247674021873</v>
      </c>
      <c r="G171">
        <f t="shared" si="5"/>
        <v>3.0818559946400224</v>
      </c>
      <c r="H171" s="3">
        <v>0</v>
      </c>
      <c r="I171" s="3">
        <v>1</v>
      </c>
    </row>
    <row r="172" spans="1:9" x14ac:dyDescent="0.2">
      <c r="A172" t="s">
        <v>219</v>
      </c>
      <c r="B172">
        <v>2.7660000000167999</v>
      </c>
      <c r="C172">
        <v>6.2860000000287002</v>
      </c>
      <c r="D172">
        <v>0.12688242376389999</v>
      </c>
      <c r="E172">
        <v>1.1512897665E-3</v>
      </c>
      <c r="F172">
        <f t="shared" si="4"/>
        <v>0.89659853386290533</v>
      </c>
      <c r="G172">
        <f t="shared" si="5"/>
        <v>2.9388153556456964</v>
      </c>
      <c r="H172" s="3">
        <v>0</v>
      </c>
      <c r="I172" s="3">
        <v>1</v>
      </c>
    </row>
    <row r="173" spans="1:9" x14ac:dyDescent="0.2">
      <c r="A173" t="s">
        <v>220</v>
      </c>
      <c r="B173">
        <v>2.8030000000167998</v>
      </c>
      <c r="C173">
        <v>3.9560000000287001</v>
      </c>
      <c r="D173">
        <v>5.5613086118799997E-2</v>
      </c>
      <c r="E173">
        <v>6.0340682056999996E-3</v>
      </c>
      <c r="F173">
        <f t="shared" si="4"/>
        <v>1.2548230040927335</v>
      </c>
      <c r="G173">
        <f t="shared" si="5"/>
        <v>2.2193897851136768</v>
      </c>
      <c r="H173" s="3">
        <v>0</v>
      </c>
      <c r="I173" s="3">
        <v>1</v>
      </c>
    </row>
    <row r="174" spans="1:9" x14ac:dyDescent="0.2">
      <c r="A174" t="s">
        <v>221</v>
      </c>
      <c r="B174">
        <v>0.3045000000168</v>
      </c>
      <c r="C174">
        <v>2.6095000000286999</v>
      </c>
      <c r="D174">
        <v>0.75741359843580003</v>
      </c>
      <c r="E174">
        <v>1.0300537059000001E-3</v>
      </c>
      <c r="F174">
        <f t="shared" si="4"/>
        <v>0.12066690191836774</v>
      </c>
      <c r="G174">
        <f t="shared" si="5"/>
        <v>2.9871401310540935</v>
      </c>
      <c r="H174" s="3">
        <v>0</v>
      </c>
      <c r="I174" s="3">
        <v>1</v>
      </c>
    </row>
    <row r="175" spans="1:9" x14ac:dyDescent="0.2">
      <c r="A175" t="s">
        <v>222</v>
      </c>
      <c r="B175">
        <v>2.4387500000168001</v>
      </c>
      <c r="C175">
        <v>2.6610000000287002</v>
      </c>
      <c r="D175">
        <v>8.4883584460000001E-4</v>
      </c>
      <c r="E175">
        <v>2.6214252259999999E-4</v>
      </c>
      <c r="F175">
        <f t="shared" si="4"/>
        <v>3.0711762893525951</v>
      </c>
      <c r="G175">
        <f t="shared" si="5"/>
        <v>3.5814625256667298</v>
      </c>
      <c r="H175" s="3">
        <v>1</v>
      </c>
      <c r="I175" s="3">
        <v>1</v>
      </c>
    </row>
    <row r="176" spans="1:9" x14ac:dyDescent="0.2">
      <c r="A176" t="s">
        <v>224</v>
      </c>
      <c r="B176">
        <v>2.4460000000168001</v>
      </c>
      <c r="C176">
        <v>2.4280000000287001</v>
      </c>
      <c r="D176">
        <v>2.2655946360000001E-4</v>
      </c>
      <c r="E176">
        <v>1.3354139980000001E-4</v>
      </c>
      <c r="F176">
        <f t="shared" si="4"/>
        <v>3.6448177922205329</v>
      </c>
      <c r="G176">
        <f t="shared" si="5"/>
        <v>3.8743840757419732</v>
      </c>
      <c r="H176" s="3">
        <v>1</v>
      </c>
      <c r="I176" s="3">
        <v>1</v>
      </c>
    </row>
    <row r="177" spans="1:9" x14ac:dyDescent="0.2">
      <c r="A177" t="s">
        <v>225</v>
      </c>
      <c r="B177">
        <v>-1.137499999983</v>
      </c>
      <c r="C177">
        <v>-2.2642499999710002</v>
      </c>
      <c r="D177">
        <v>4.0092172766699997E-2</v>
      </c>
      <c r="E177">
        <v>4.1857623199999998E-4</v>
      </c>
      <c r="F177">
        <f t="shared" si="4"/>
        <v>1.3969404068320828</v>
      </c>
      <c r="G177">
        <f t="shared" si="5"/>
        <v>3.3782254358260615</v>
      </c>
      <c r="H177" s="3">
        <v>0</v>
      </c>
      <c r="I177" s="3">
        <v>1</v>
      </c>
    </row>
    <row r="178" spans="1:9" x14ac:dyDescent="0.2">
      <c r="A178" t="s">
        <v>226</v>
      </c>
      <c r="B178">
        <v>-4.3699999999830004</v>
      </c>
      <c r="C178">
        <v>-3.254249999971</v>
      </c>
      <c r="D178">
        <v>4.90719251E-5</v>
      </c>
      <c r="E178">
        <v>2.296453622E-4</v>
      </c>
      <c r="F178">
        <f t="shared" si="4"/>
        <v>4.3091669042382099</v>
      </c>
      <c r="G178">
        <f t="shared" si="5"/>
        <v>3.6389423209461955</v>
      </c>
      <c r="H178" s="3">
        <v>1</v>
      </c>
      <c r="I178" s="3">
        <v>1</v>
      </c>
    </row>
    <row r="179" spans="1:9" x14ac:dyDescent="0.2">
      <c r="A179" t="s">
        <v>227</v>
      </c>
      <c r="B179">
        <v>-2.9497499999830001</v>
      </c>
      <c r="C179">
        <v>-2.0287499999710001</v>
      </c>
      <c r="D179">
        <v>7.3082970399999996E-5</v>
      </c>
      <c r="E179">
        <v>5.6246576279999998E-4</v>
      </c>
      <c r="F179">
        <f t="shared" si="4"/>
        <v>4.1361838094022501</v>
      </c>
      <c r="G179">
        <f t="shared" si="5"/>
        <v>3.2499039078469365</v>
      </c>
      <c r="H179" s="3">
        <v>1</v>
      </c>
      <c r="I179" s="3">
        <v>1</v>
      </c>
    </row>
    <row r="180" spans="1:9" x14ac:dyDescent="0.2">
      <c r="A180" t="s">
        <v>228</v>
      </c>
      <c r="B180">
        <v>2.2017500000168</v>
      </c>
      <c r="C180">
        <v>3.6617500000287002</v>
      </c>
      <c r="D180">
        <v>1.4712747747900001E-2</v>
      </c>
      <c r="E180">
        <v>3.7177200990000001E-4</v>
      </c>
      <c r="F180">
        <f t="shared" si="4"/>
        <v>1.8323062110039061</v>
      </c>
      <c r="G180">
        <f t="shared" si="5"/>
        <v>3.4297233106468714</v>
      </c>
      <c r="H180" s="3">
        <v>0</v>
      </c>
      <c r="I180" s="3">
        <v>1</v>
      </c>
    </row>
    <row r="181" spans="1:9" x14ac:dyDescent="0.2">
      <c r="A181" t="s">
        <v>229</v>
      </c>
      <c r="B181">
        <v>-2.2589999999830002</v>
      </c>
      <c r="C181">
        <v>-4.0934999999709998</v>
      </c>
      <c r="D181">
        <v>2.2581306616000002E-3</v>
      </c>
      <c r="E181">
        <v>2.2714096999999998E-5</v>
      </c>
      <c r="F181">
        <f t="shared" si="4"/>
        <v>2.646250932220565</v>
      </c>
      <c r="G181">
        <f t="shared" si="5"/>
        <v>4.6437045239038293</v>
      </c>
      <c r="H181" s="3">
        <v>1</v>
      </c>
      <c r="I181" s="3">
        <v>1</v>
      </c>
    </row>
    <row r="182" spans="1:9" x14ac:dyDescent="0.2">
      <c r="A182" t="s">
        <v>231</v>
      </c>
      <c r="B182">
        <v>-2.6282499999829998</v>
      </c>
      <c r="C182">
        <v>-3.0007499999710001</v>
      </c>
      <c r="D182">
        <v>5.8070339170999997E-3</v>
      </c>
      <c r="E182">
        <v>1.5074069936E-3</v>
      </c>
      <c r="F182">
        <f t="shared" si="4"/>
        <v>2.2360456373787034</v>
      </c>
      <c r="G182">
        <f t="shared" si="5"/>
        <v>2.8217694741545549</v>
      </c>
      <c r="H182" s="3">
        <v>1</v>
      </c>
      <c r="I182" s="3">
        <v>1</v>
      </c>
    </row>
    <row r="183" spans="1:9" x14ac:dyDescent="0.2">
      <c r="A183" t="s">
        <v>234</v>
      </c>
      <c r="B183">
        <v>2.1915000000167999</v>
      </c>
      <c r="C183">
        <v>3.1387500000287001</v>
      </c>
      <c r="D183">
        <v>1.0587856375999999E-3</v>
      </c>
      <c r="E183">
        <v>5.3981596599999997E-5</v>
      </c>
      <c r="F183">
        <f t="shared" si="4"/>
        <v>2.9751919585242335</v>
      </c>
      <c r="G183">
        <f t="shared" si="5"/>
        <v>4.2677542745717298</v>
      </c>
      <c r="H183" s="3">
        <v>1</v>
      </c>
      <c r="I183" s="3">
        <v>1</v>
      </c>
    </row>
    <row r="184" spans="1:9" x14ac:dyDescent="0.2">
      <c r="A184" t="s">
        <v>235</v>
      </c>
      <c r="B184">
        <v>0.52500000001680003</v>
      </c>
      <c r="C184">
        <v>2.8800000000287</v>
      </c>
      <c r="D184">
        <v>0.62889932510400004</v>
      </c>
      <c r="E184">
        <v>5.3588657049999996E-4</v>
      </c>
      <c r="F184">
        <f t="shared" si="4"/>
        <v>0.20141887132927694</v>
      </c>
      <c r="G184">
        <f t="shared" si="5"/>
        <v>3.2709271263876714</v>
      </c>
      <c r="H184" s="3">
        <v>0</v>
      </c>
      <c r="I184" s="3">
        <v>1</v>
      </c>
    </row>
    <row r="185" spans="1:9" x14ac:dyDescent="0.2">
      <c r="A185" t="s">
        <v>236</v>
      </c>
      <c r="B185">
        <v>2.5890000000167999</v>
      </c>
      <c r="C185">
        <v>3.1420000000287001</v>
      </c>
      <c r="D185">
        <v>1.7757421629699999E-2</v>
      </c>
      <c r="E185">
        <v>3.5775071453000001E-3</v>
      </c>
      <c r="F185">
        <f t="shared" si="4"/>
        <v>1.750620093359494</v>
      </c>
      <c r="G185">
        <f t="shared" si="5"/>
        <v>2.4464194901576306</v>
      </c>
      <c r="H185" s="3">
        <v>0</v>
      </c>
      <c r="I185" s="3">
        <v>1</v>
      </c>
    </row>
    <row r="186" spans="1:9" x14ac:dyDescent="0.2">
      <c r="A186" t="s">
        <v>237</v>
      </c>
      <c r="B186">
        <v>5.8160000000167997</v>
      </c>
      <c r="C186">
        <v>7.4157500000286998</v>
      </c>
      <c r="D186">
        <v>1.39644712905E-2</v>
      </c>
      <c r="E186">
        <v>2.0044656523E-3</v>
      </c>
      <c r="F186">
        <f t="shared" si="4"/>
        <v>1.8549755024953836</v>
      </c>
      <c r="G186">
        <f t="shared" si="5"/>
        <v>2.6980013812415371</v>
      </c>
      <c r="H186" s="3">
        <v>0</v>
      </c>
      <c r="I186" s="3">
        <v>1</v>
      </c>
    </row>
    <row r="187" spans="1:9" x14ac:dyDescent="0.2">
      <c r="A187" t="s">
        <v>238</v>
      </c>
      <c r="B187">
        <v>-3.5154999999830001</v>
      </c>
      <c r="C187">
        <v>-2.5019999999709999</v>
      </c>
      <c r="D187">
        <v>8.1838747719999996E-4</v>
      </c>
      <c r="E187">
        <v>4.0958215165000002E-3</v>
      </c>
      <c r="F187">
        <f t="shared" si="4"/>
        <v>3.0870410247315609</v>
      </c>
      <c r="G187">
        <f t="shared" si="5"/>
        <v>2.3876589768584116</v>
      </c>
      <c r="H187" s="3">
        <v>1</v>
      </c>
      <c r="I187" s="3">
        <v>1</v>
      </c>
    </row>
    <row r="188" spans="1:9" x14ac:dyDescent="0.2">
      <c r="A188" s="5">
        <v>43347</v>
      </c>
      <c r="B188">
        <v>-0.28524999998299999</v>
      </c>
      <c r="C188">
        <v>3.3115000000286998</v>
      </c>
      <c r="D188">
        <v>0.71916015796940003</v>
      </c>
      <c r="E188">
        <v>6.9835573999999995E-5</v>
      </c>
      <c r="F188">
        <f t="shared" si="4"/>
        <v>0.1431743808595512</v>
      </c>
      <c r="G188">
        <f t="shared" si="5"/>
        <v>4.1559232929033927</v>
      </c>
      <c r="H188" s="3">
        <v>0</v>
      </c>
      <c r="I188" s="3">
        <v>1</v>
      </c>
    </row>
    <row r="189" spans="1:9" x14ac:dyDescent="0.2">
      <c r="A189" t="s">
        <v>239</v>
      </c>
      <c r="B189">
        <v>-2.2117499999830001</v>
      </c>
      <c r="C189">
        <v>-2.4019999999710002</v>
      </c>
      <c r="D189">
        <v>6.3636537099999999E-5</v>
      </c>
      <c r="E189">
        <v>2.16278108E-5</v>
      </c>
      <c r="F189">
        <f t="shared" si="4"/>
        <v>4.1962934613208658</v>
      </c>
      <c r="G189">
        <f t="shared" si="5"/>
        <v>4.664987438286138</v>
      </c>
      <c r="H189" s="3">
        <v>1</v>
      </c>
      <c r="I189" s="3">
        <v>1</v>
      </c>
    </row>
    <row r="190" spans="1:9" x14ac:dyDescent="0.2">
      <c r="A190" t="s">
        <v>241</v>
      </c>
      <c r="B190">
        <v>1.4517500000168</v>
      </c>
      <c r="C190">
        <v>3.1127500000286998</v>
      </c>
      <c r="D190">
        <v>0.1672882404403</v>
      </c>
      <c r="E190">
        <v>2.8198370701999998E-3</v>
      </c>
      <c r="F190">
        <f t="shared" si="4"/>
        <v>0.77653458678049747</v>
      </c>
      <c r="G190">
        <f t="shared" si="5"/>
        <v>2.549775984431446</v>
      </c>
      <c r="H190" s="3">
        <v>0</v>
      </c>
      <c r="I190" s="3">
        <v>1</v>
      </c>
    </row>
    <row r="191" spans="1:9" x14ac:dyDescent="0.2">
      <c r="A191" t="s">
        <v>242</v>
      </c>
      <c r="B191">
        <v>2.9307500000168001</v>
      </c>
      <c r="C191">
        <v>2.4457500000287999</v>
      </c>
      <c r="D191">
        <v>3.4980124590000002E-4</v>
      </c>
      <c r="E191">
        <v>6.6930503799999999E-4</v>
      </c>
      <c r="F191">
        <f t="shared" si="4"/>
        <v>3.4561786480119121</v>
      </c>
      <c r="G191">
        <f t="shared" si="5"/>
        <v>3.1743759059581538</v>
      </c>
      <c r="H191" s="3">
        <v>1</v>
      </c>
      <c r="I191" s="3">
        <v>1</v>
      </c>
    </row>
    <row r="192" spans="1:9" x14ac:dyDescent="0.2">
      <c r="A192" t="s">
        <v>243</v>
      </c>
      <c r="B192">
        <v>0.56575000001679998</v>
      </c>
      <c r="C192">
        <v>5.6872500000287003</v>
      </c>
      <c r="D192">
        <v>0.789166180504</v>
      </c>
      <c r="E192">
        <v>1.5769997628E-3</v>
      </c>
      <c r="F192">
        <f t="shared" si="4"/>
        <v>0.10283153458964621</v>
      </c>
      <c r="G192">
        <f t="shared" si="5"/>
        <v>2.8021683719942798</v>
      </c>
      <c r="H192" s="3">
        <v>0</v>
      </c>
      <c r="I192" s="3">
        <v>1</v>
      </c>
    </row>
    <row r="193" spans="1:9" x14ac:dyDescent="0.2">
      <c r="A193" t="s">
        <v>245</v>
      </c>
      <c r="B193">
        <v>1.9130000000167999</v>
      </c>
      <c r="C193">
        <v>4.1542500000286999</v>
      </c>
      <c r="D193">
        <v>7.0966557709200004E-2</v>
      </c>
      <c r="E193">
        <v>5.6639316520000005E-4</v>
      </c>
      <c r="F193">
        <f t="shared" si="4"/>
        <v>1.1489462600685103</v>
      </c>
      <c r="G193">
        <f t="shared" si="5"/>
        <v>3.246881996020679</v>
      </c>
      <c r="H193" s="3">
        <v>0</v>
      </c>
      <c r="I193" s="3">
        <v>1</v>
      </c>
    </row>
    <row r="194" spans="1:9" x14ac:dyDescent="0.2">
      <c r="A194" t="s">
        <v>246</v>
      </c>
      <c r="B194">
        <v>-1.607499999983</v>
      </c>
      <c r="C194">
        <v>-2.5567499999710002</v>
      </c>
      <c r="D194">
        <v>2.0372743577300002E-2</v>
      </c>
      <c r="E194">
        <v>7.6606227710000003E-4</v>
      </c>
      <c r="F194">
        <f t="shared" si="4"/>
        <v>1.6909504810514795</v>
      </c>
      <c r="G194">
        <f t="shared" si="5"/>
        <v>3.1157359229242223</v>
      </c>
      <c r="H194" s="3">
        <v>0</v>
      </c>
      <c r="I194" s="3">
        <v>1</v>
      </c>
    </row>
    <row r="195" spans="1:9" x14ac:dyDescent="0.2">
      <c r="A195" t="s">
        <v>247</v>
      </c>
      <c r="B195">
        <v>-4.6607499999830004</v>
      </c>
      <c r="C195">
        <v>-4.0414999999710002</v>
      </c>
      <c r="D195">
        <v>1.042379103E-4</v>
      </c>
      <c r="E195">
        <v>1.594765375E-4</v>
      </c>
      <c r="F195">
        <f t="shared" ref="F195:F258" si="6">-LOG(D195)</f>
        <v>3.9819743036872191</v>
      </c>
      <c r="G195">
        <f t="shared" ref="G195:G258" si="7">-LOG(E195)</f>
        <v>3.7973032021604323</v>
      </c>
      <c r="H195" s="3">
        <v>1</v>
      </c>
      <c r="I195" s="3">
        <v>1</v>
      </c>
    </row>
    <row r="196" spans="1:9" x14ac:dyDescent="0.2">
      <c r="A196" t="s">
        <v>248</v>
      </c>
      <c r="B196">
        <v>-1.0359999999830001</v>
      </c>
      <c r="C196">
        <v>-4.0904999999709997</v>
      </c>
      <c r="D196">
        <v>0.27113423734199998</v>
      </c>
      <c r="E196">
        <v>1.5011789160000001E-4</v>
      </c>
      <c r="F196">
        <f t="shared" si="6"/>
        <v>0.56681563863540274</v>
      </c>
      <c r="G196">
        <f t="shared" si="7"/>
        <v>3.823567543865376</v>
      </c>
      <c r="H196" s="3">
        <v>0</v>
      </c>
      <c r="I196" s="3">
        <v>1</v>
      </c>
    </row>
    <row r="197" spans="1:9" x14ac:dyDescent="0.2">
      <c r="A197" t="s">
        <v>249</v>
      </c>
      <c r="B197">
        <v>-0.577999999983</v>
      </c>
      <c r="C197">
        <v>-3.4317499999710002</v>
      </c>
      <c r="D197">
        <v>0.68761007646049999</v>
      </c>
      <c r="E197">
        <v>9.1470281109999997E-4</v>
      </c>
      <c r="F197">
        <f t="shared" si="6"/>
        <v>0.16265776764652193</v>
      </c>
      <c r="G197">
        <f t="shared" si="7"/>
        <v>3.038719986222334</v>
      </c>
      <c r="H197" s="3">
        <v>0</v>
      </c>
      <c r="I197" s="3">
        <v>1</v>
      </c>
    </row>
    <row r="198" spans="1:9" x14ac:dyDescent="0.2">
      <c r="A198" t="s">
        <v>251</v>
      </c>
      <c r="B198">
        <v>-0.22549999998299999</v>
      </c>
      <c r="C198">
        <v>-2.357499999971</v>
      </c>
      <c r="D198">
        <v>0.81216774624840005</v>
      </c>
      <c r="E198">
        <v>3.0668751311999998E-3</v>
      </c>
      <c r="F198">
        <f t="shared" si="6"/>
        <v>9.0354261711877507E-2</v>
      </c>
      <c r="G198">
        <f t="shared" si="7"/>
        <v>2.5133039060960209</v>
      </c>
      <c r="H198" s="3">
        <v>0</v>
      </c>
      <c r="I198" s="3">
        <v>1</v>
      </c>
    </row>
    <row r="199" spans="1:9" x14ac:dyDescent="0.2">
      <c r="A199" t="s">
        <v>252</v>
      </c>
      <c r="B199">
        <v>1.3657500000167999</v>
      </c>
      <c r="C199">
        <v>2.0332500000286999</v>
      </c>
      <c r="D199">
        <v>6.15043216276E-2</v>
      </c>
      <c r="E199">
        <v>5.0494878189E-3</v>
      </c>
      <c r="F199">
        <f t="shared" si="6"/>
        <v>1.211094367263952</v>
      </c>
      <c r="G199">
        <f t="shared" si="7"/>
        <v>2.2967526711301014</v>
      </c>
      <c r="H199" s="3">
        <v>0</v>
      </c>
      <c r="I199" s="3">
        <v>1</v>
      </c>
    </row>
    <row r="200" spans="1:9" x14ac:dyDescent="0.2">
      <c r="A200" t="s">
        <v>253</v>
      </c>
      <c r="B200">
        <v>-1.2689999999829999</v>
      </c>
      <c r="C200">
        <v>-2.8637499999710001</v>
      </c>
      <c r="D200">
        <v>0.32330756231320001</v>
      </c>
      <c r="E200">
        <v>9.6573250536000008E-3</v>
      </c>
      <c r="F200">
        <f t="shared" si="6"/>
        <v>0.49038413692113003</v>
      </c>
      <c r="G200">
        <f t="shared" si="7"/>
        <v>2.0151431505343544</v>
      </c>
      <c r="H200" s="3">
        <v>0</v>
      </c>
      <c r="I200" s="3">
        <v>1</v>
      </c>
    </row>
    <row r="201" spans="1:9" x14ac:dyDescent="0.2">
      <c r="A201" t="s">
        <v>255</v>
      </c>
      <c r="B201">
        <v>2.2212500000167998</v>
      </c>
      <c r="C201">
        <v>2.9647500000287001</v>
      </c>
      <c r="D201">
        <v>8.3486030767000001E-3</v>
      </c>
      <c r="E201">
        <v>8.2296289999999998E-4</v>
      </c>
      <c r="F201">
        <f t="shared" si="6"/>
        <v>2.0783861864126609</v>
      </c>
      <c r="G201">
        <f t="shared" si="7"/>
        <v>3.0846197427809905</v>
      </c>
      <c r="H201" s="3">
        <v>1</v>
      </c>
      <c r="I201" s="3">
        <v>1</v>
      </c>
    </row>
    <row r="202" spans="1:9" x14ac:dyDescent="0.2">
      <c r="A202" t="s">
        <v>256</v>
      </c>
      <c r="B202">
        <v>5.9942500000168</v>
      </c>
      <c r="C202">
        <v>4.8557500000287002</v>
      </c>
      <c r="D202">
        <v>4.4035275899999998E-5</v>
      </c>
      <c r="E202">
        <v>1.0812306099999999E-4</v>
      </c>
      <c r="F202">
        <f t="shared" si="6"/>
        <v>4.3561992782699601</v>
      </c>
      <c r="G202">
        <f t="shared" si="7"/>
        <v>3.9660816677773134</v>
      </c>
      <c r="H202" s="3">
        <v>1</v>
      </c>
      <c r="I202" s="3">
        <v>1</v>
      </c>
    </row>
    <row r="203" spans="1:9" x14ac:dyDescent="0.2">
      <c r="A203" t="s">
        <v>257</v>
      </c>
      <c r="B203">
        <v>-1.308249999983</v>
      </c>
      <c r="C203">
        <v>-4.935999999971</v>
      </c>
      <c r="D203">
        <v>0.56839923200560005</v>
      </c>
      <c r="E203">
        <v>3.3474568791000002E-3</v>
      </c>
      <c r="F203">
        <f t="shared" si="6"/>
        <v>0.24534651754251888</v>
      </c>
      <c r="G203">
        <f t="shared" si="7"/>
        <v>2.475285008726571</v>
      </c>
      <c r="H203" s="3">
        <v>0</v>
      </c>
      <c r="I203" s="3">
        <v>1</v>
      </c>
    </row>
    <row r="204" spans="1:9" x14ac:dyDescent="0.2">
      <c r="A204" t="s">
        <v>258</v>
      </c>
      <c r="B204">
        <v>1.6757500000168</v>
      </c>
      <c r="C204">
        <v>2.5445000000286999</v>
      </c>
      <c r="D204">
        <v>6.3346924626100004E-2</v>
      </c>
      <c r="E204">
        <v>4.6886118704999999E-3</v>
      </c>
      <c r="F204">
        <f t="shared" si="6"/>
        <v>1.1982744644480205</v>
      </c>
      <c r="G204">
        <f t="shared" si="7"/>
        <v>2.3289557172455471</v>
      </c>
      <c r="H204" s="3">
        <v>0</v>
      </c>
      <c r="I204" s="3">
        <v>1</v>
      </c>
    </row>
    <row r="205" spans="1:9" x14ac:dyDescent="0.2">
      <c r="A205" t="s">
        <v>259</v>
      </c>
      <c r="B205">
        <v>6.2325000000167998</v>
      </c>
      <c r="C205">
        <v>6.9227500000287003</v>
      </c>
      <c r="D205">
        <v>6.9748230369999996E-4</v>
      </c>
      <c r="E205">
        <v>1.8623778160000001E-4</v>
      </c>
      <c r="F205">
        <f t="shared" si="6"/>
        <v>3.1564668066965655</v>
      </c>
      <c r="G205">
        <f t="shared" si="7"/>
        <v>3.7299322101649603</v>
      </c>
      <c r="H205" s="3">
        <v>1</v>
      </c>
      <c r="I205" s="3">
        <v>1</v>
      </c>
    </row>
    <row r="206" spans="1:9" x14ac:dyDescent="0.2">
      <c r="A206" t="s">
        <v>260</v>
      </c>
      <c r="B206">
        <v>2.7690000000168</v>
      </c>
      <c r="C206">
        <v>3.1837500000287</v>
      </c>
      <c r="D206">
        <v>6.2389670949999996E-4</v>
      </c>
      <c r="E206">
        <v>1.325340008E-4</v>
      </c>
      <c r="F206">
        <f t="shared" si="6"/>
        <v>3.204887304880554</v>
      </c>
      <c r="G206">
        <f t="shared" si="7"/>
        <v>3.8776726917985096</v>
      </c>
      <c r="H206" s="3">
        <v>1</v>
      </c>
      <c r="I206" s="3">
        <v>1</v>
      </c>
    </row>
    <row r="207" spans="1:9" x14ac:dyDescent="0.2">
      <c r="A207" t="s">
        <v>261</v>
      </c>
      <c r="B207">
        <v>-1.327749999983</v>
      </c>
      <c r="C207">
        <v>-2.5399999999710001</v>
      </c>
      <c r="D207">
        <v>8.1870285693499995E-2</v>
      </c>
      <c r="E207">
        <v>1.6530930244E-3</v>
      </c>
      <c r="F207">
        <f t="shared" si="6"/>
        <v>1.0868736940993371</v>
      </c>
      <c r="G207">
        <f t="shared" si="7"/>
        <v>2.7817027067147788</v>
      </c>
      <c r="H207" s="3">
        <v>0</v>
      </c>
      <c r="I207" s="3">
        <v>1</v>
      </c>
    </row>
    <row r="208" spans="1:9" x14ac:dyDescent="0.2">
      <c r="A208" t="s">
        <v>262</v>
      </c>
      <c r="B208">
        <v>1.7767500000167999</v>
      </c>
      <c r="C208">
        <v>2.1872500000286998</v>
      </c>
      <c r="D208">
        <v>3.1979201334700003E-2</v>
      </c>
      <c r="E208">
        <v>6.6513026145999998E-3</v>
      </c>
      <c r="F208">
        <f t="shared" si="6"/>
        <v>1.4951323867518829</v>
      </c>
      <c r="G208">
        <f t="shared" si="7"/>
        <v>2.1770932926016968</v>
      </c>
      <c r="H208" s="3">
        <v>0</v>
      </c>
      <c r="I208" s="3">
        <v>1</v>
      </c>
    </row>
    <row r="209" spans="1:9" x14ac:dyDescent="0.2">
      <c r="A209" t="s">
        <v>264</v>
      </c>
      <c r="B209">
        <v>-1.087749999983</v>
      </c>
      <c r="C209">
        <v>-3.5389999999709998</v>
      </c>
      <c r="D209">
        <v>0.57508091088070001</v>
      </c>
      <c r="E209">
        <v>8.6031621522000001E-3</v>
      </c>
      <c r="F209">
        <f t="shared" si="6"/>
        <v>0.24027104804610752</v>
      </c>
      <c r="G209">
        <f t="shared" si="7"/>
        <v>2.0653418914498611</v>
      </c>
      <c r="H209" s="3">
        <v>0</v>
      </c>
      <c r="I209" s="3">
        <v>1</v>
      </c>
    </row>
    <row r="210" spans="1:9" x14ac:dyDescent="0.2">
      <c r="A210" t="s">
        <v>265</v>
      </c>
      <c r="B210">
        <v>0.2445000000168</v>
      </c>
      <c r="C210">
        <v>2.2020000000287001</v>
      </c>
      <c r="D210">
        <v>0.68761007646049999</v>
      </c>
      <c r="E210">
        <v>1.334521016E-4</v>
      </c>
      <c r="F210">
        <f t="shared" si="6"/>
        <v>0.16265776764652193</v>
      </c>
      <c r="G210">
        <f t="shared" si="7"/>
        <v>3.8746745825651479</v>
      </c>
      <c r="H210" s="3">
        <v>0</v>
      </c>
      <c r="I210" s="3">
        <v>1</v>
      </c>
    </row>
    <row r="211" spans="1:9" x14ac:dyDescent="0.2">
      <c r="A211" t="s">
        <v>268</v>
      </c>
      <c r="B211">
        <v>-3.1449999999829998</v>
      </c>
      <c r="C211">
        <v>-3.6172499999709999</v>
      </c>
      <c r="D211">
        <v>2.39833428329E-2</v>
      </c>
      <c r="E211">
        <v>7.0747436403000002E-3</v>
      </c>
      <c r="F211">
        <f t="shared" si="6"/>
        <v>1.6200902844272234</v>
      </c>
      <c r="G211">
        <f t="shared" si="7"/>
        <v>2.1502892925697838</v>
      </c>
      <c r="H211" s="3">
        <v>0</v>
      </c>
      <c r="I211" s="3">
        <v>1</v>
      </c>
    </row>
    <row r="212" spans="1:9" x14ac:dyDescent="0.2">
      <c r="A212" t="s">
        <v>269</v>
      </c>
      <c r="B212">
        <v>-0.30374999998300001</v>
      </c>
      <c r="C212">
        <v>-2.3672499999709999</v>
      </c>
      <c r="D212">
        <v>0.68761007646049999</v>
      </c>
      <c r="E212">
        <v>1.206046885E-4</v>
      </c>
      <c r="F212">
        <f t="shared" si="6"/>
        <v>0.16265776764652193</v>
      </c>
      <c r="G212">
        <f t="shared" si="7"/>
        <v>3.9186358086958717</v>
      </c>
      <c r="H212" s="3">
        <v>0</v>
      </c>
      <c r="I212" s="3">
        <v>1</v>
      </c>
    </row>
    <row r="213" spans="1:9" x14ac:dyDescent="0.2">
      <c r="A213" t="s">
        <v>270</v>
      </c>
      <c r="B213">
        <v>3.9670000000168</v>
      </c>
      <c r="C213">
        <v>2.7802500000286998</v>
      </c>
      <c r="D213">
        <v>2.9778763300000001E-5</v>
      </c>
      <c r="E213">
        <v>2.207240589E-4</v>
      </c>
      <c r="F213">
        <f t="shared" si="6"/>
        <v>4.5260933422835814</v>
      </c>
      <c r="G213">
        <f t="shared" si="7"/>
        <v>3.656150326203822</v>
      </c>
      <c r="H213" s="3">
        <v>1</v>
      </c>
      <c r="I213" s="3">
        <v>1</v>
      </c>
    </row>
    <row r="214" spans="1:9" x14ac:dyDescent="0.2">
      <c r="A214" t="s">
        <v>271</v>
      </c>
      <c r="B214">
        <v>1.4025000000168</v>
      </c>
      <c r="C214">
        <v>3.8412500000287002</v>
      </c>
      <c r="D214">
        <v>0.1191079970433</v>
      </c>
      <c r="E214">
        <v>2.8916773000000002E-4</v>
      </c>
      <c r="F214">
        <f t="shared" si="6"/>
        <v>0.92405907852409763</v>
      </c>
      <c r="G214">
        <f t="shared" si="7"/>
        <v>3.5388501742575005</v>
      </c>
      <c r="H214" s="3">
        <v>0</v>
      </c>
      <c r="I214" s="3">
        <v>1</v>
      </c>
    </row>
    <row r="215" spans="1:9" x14ac:dyDescent="0.2">
      <c r="A215" t="s">
        <v>272</v>
      </c>
      <c r="B215">
        <v>2.1475000000167999</v>
      </c>
      <c r="C215">
        <v>3.1150000000287998</v>
      </c>
      <c r="D215">
        <v>4.0631516931000002E-3</v>
      </c>
      <c r="E215">
        <v>1.9877669950000001E-4</v>
      </c>
      <c r="F215">
        <f t="shared" si="6"/>
        <v>2.3911369634854291</v>
      </c>
      <c r="G215">
        <f t="shared" si="7"/>
        <v>3.7016345247256304</v>
      </c>
      <c r="H215" s="3">
        <v>1</v>
      </c>
      <c r="I215" s="3">
        <v>1</v>
      </c>
    </row>
    <row r="216" spans="1:9" x14ac:dyDescent="0.2">
      <c r="A216" t="s">
        <v>273</v>
      </c>
      <c r="B216">
        <v>5.5872500000167999</v>
      </c>
      <c r="C216">
        <v>5.1560000000287003</v>
      </c>
      <c r="D216">
        <v>3.5724104379999998E-4</v>
      </c>
      <c r="E216">
        <v>3.4804109279999999E-4</v>
      </c>
      <c r="F216">
        <f t="shared" si="6"/>
        <v>3.4470386503662316</v>
      </c>
      <c r="G216">
        <f t="shared" si="7"/>
        <v>3.4583694763905046</v>
      </c>
      <c r="H216" s="3">
        <v>1</v>
      </c>
      <c r="I216" s="3">
        <v>1</v>
      </c>
    </row>
    <row r="217" spans="1:9" x14ac:dyDescent="0.2">
      <c r="A217" t="s">
        <v>274</v>
      </c>
      <c r="B217">
        <v>1.8582500000168001</v>
      </c>
      <c r="C217">
        <v>5.0545000000286997</v>
      </c>
      <c r="D217">
        <v>0.1181989637059</v>
      </c>
      <c r="E217">
        <v>3.0147369270000003E-4</v>
      </c>
      <c r="F217">
        <f t="shared" si="6"/>
        <v>0.92738633105867341</v>
      </c>
      <c r="G217">
        <f t="shared" si="7"/>
        <v>3.5207505794233338</v>
      </c>
      <c r="H217" s="3">
        <v>0</v>
      </c>
      <c r="I217" s="3">
        <v>1</v>
      </c>
    </row>
    <row r="218" spans="1:9" x14ac:dyDescent="0.2">
      <c r="A218" t="s">
        <v>275</v>
      </c>
      <c r="B218">
        <v>2.1285000000168002</v>
      </c>
      <c r="C218">
        <v>5.9147500000287003</v>
      </c>
      <c r="D218">
        <v>4.8289478926099999E-2</v>
      </c>
      <c r="E218">
        <v>5.9383752700000002E-5</v>
      </c>
      <c r="F218">
        <f t="shared" si="6"/>
        <v>1.316147480885435</v>
      </c>
      <c r="G218">
        <f t="shared" si="7"/>
        <v>4.2263323610443688</v>
      </c>
      <c r="H218" s="3">
        <v>0</v>
      </c>
      <c r="I218" s="3">
        <v>1</v>
      </c>
    </row>
    <row r="219" spans="1:9" x14ac:dyDescent="0.2">
      <c r="A219" t="s">
        <v>276</v>
      </c>
      <c r="B219">
        <v>1.9422500000167999</v>
      </c>
      <c r="C219">
        <v>3.8715000000286999</v>
      </c>
      <c r="D219">
        <v>6.0890295047999997E-2</v>
      </c>
      <c r="E219">
        <v>7.9639752960000004E-4</v>
      </c>
      <c r="F219">
        <f t="shared" si="6"/>
        <v>1.2154519215373998</v>
      </c>
      <c r="G219">
        <f t="shared" si="7"/>
        <v>3.0988700958103137</v>
      </c>
      <c r="H219" s="3">
        <v>0</v>
      </c>
      <c r="I219" s="3">
        <v>1</v>
      </c>
    </row>
    <row r="220" spans="1:9" x14ac:dyDescent="0.2">
      <c r="A220" t="s">
        <v>277</v>
      </c>
      <c r="B220">
        <v>1.3712500000168</v>
      </c>
      <c r="C220">
        <v>4.6005000000287</v>
      </c>
      <c r="D220">
        <v>0.1763730877977</v>
      </c>
      <c r="E220">
        <v>1.589443881E-4</v>
      </c>
      <c r="F220">
        <f t="shared" si="6"/>
        <v>0.75356768174735611</v>
      </c>
      <c r="G220">
        <f t="shared" si="7"/>
        <v>3.7987548012517456</v>
      </c>
      <c r="H220" s="3">
        <v>0</v>
      </c>
      <c r="I220" s="3">
        <v>1</v>
      </c>
    </row>
    <row r="221" spans="1:9" x14ac:dyDescent="0.2">
      <c r="A221" t="s">
        <v>278</v>
      </c>
      <c r="B221">
        <v>2.0117500000168</v>
      </c>
      <c r="C221">
        <v>3.7202500000287002</v>
      </c>
      <c r="D221">
        <v>2.8146304489999998E-4</v>
      </c>
      <c r="E221">
        <v>1.8046551E-6</v>
      </c>
      <c r="F221">
        <f t="shared" si="6"/>
        <v>3.5505786183954999</v>
      </c>
      <c r="G221">
        <f t="shared" si="7"/>
        <v>5.7436057868217132</v>
      </c>
      <c r="H221" s="3">
        <v>1</v>
      </c>
      <c r="I221" s="3">
        <v>1</v>
      </c>
    </row>
    <row r="222" spans="1:9" x14ac:dyDescent="0.2">
      <c r="A222" t="s">
        <v>279</v>
      </c>
      <c r="B222">
        <v>1.2072500000168001</v>
      </c>
      <c r="C222">
        <v>2.8467500000286998</v>
      </c>
      <c r="D222">
        <v>0.33542882648110001</v>
      </c>
      <c r="E222">
        <v>8.2573742992999993E-3</v>
      </c>
      <c r="F222">
        <f t="shared" si="6"/>
        <v>0.47439961721080709</v>
      </c>
      <c r="G222">
        <f t="shared" si="7"/>
        <v>2.083158028782282</v>
      </c>
      <c r="H222" s="3">
        <v>0</v>
      </c>
      <c r="I222" s="3">
        <v>1</v>
      </c>
    </row>
    <row r="223" spans="1:9" x14ac:dyDescent="0.2">
      <c r="A223" t="s">
        <v>280</v>
      </c>
      <c r="B223">
        <v>-2.9752499999830002</v>
      </c>
      <c r="C223">
        <v>-3.380749999971</v>
      </c>
      <c r="D223">
        <v>7.4011192616999996E-3</v>
      </c>
      <c r="E223">
        <v>2.0179120835000001E-3</v>
      </c>
      <c r="F223">
        <f t="shared" si="6"/>
        <v>2.1307025975091665</v>
      </c>
      <c r="G223">
        <f t="shared" si="7"/>
        <v>2.6950977590518121</v>
      </c>
      <c r="H223" s="3">
        <v>1</v>
      </c>
      <c r="I223" s="3">
        <v>1</v>
      </c>
    </row>
    <row r="224" spans="1:9" x14ac:dyDescent="0.2">
      <c r="A224" t="s">
        <v>281</v>
      </c>
      <c r="B224">
        <v>1.1242500000168001</v>
      </c>
      <c r="C224">
        <v>2.1345000000288001</v>
      </c>
      <c r="D224">
        <v>3.8170968174E-3</v>
      </c>
      <c r="E224">
        <v>2.9039198700000001E-5</v>
      </c>
      <c r="F224">
        <f t="shared" si="6"/>
        <v>2.4182668244026639</v>
      </c>
      <c r="G224">
        <f t="shared" si="7"/>
        <v>4.5370153716141486</v>
      </c>
      <c r="H224" s="3">
        <v>0</v>
      </c>
      <c r="I224" s="3">
        <v>1</v>
      </c>
    </row>
    <row r="225" spans="1:9" x14ac:dyDescent="0.2">
      <c r="A225" t="s">
        <v>283</v>
      </c>
      <c r="B225">
        <v>-1.566249999983</v>
      </c>
      <c r="C225">
        <v>-3.068249999971</v>
      </c>
      <c r="D225">
        <v>6.4647985005999997E-2</v>
      </c>
      <c r="E225">
        <v>9.9012384879999999E-4</v>
      </c>
      <c r="F225">
        <f t="shared" si="6"/>
        <v>1.1894450069694031</v>
      </c>
      <c r="G225">
        <f t="shared" si="7"/>
        <v>3.0043104786485624</v>
      </c>
      <c r="H225" s="3">
        <v>0</v>
      </c>
      <c r="I225" s="3">
        <v>1</v>
      </c>
    </row>
    <row r="226" spans="1:9" x14ac:dyDescent="0.2">
      <c r="A226" t="s">
        <v>284</v>
      </c>
      <c r="B226">
        <v>1.5377500000168001</v>
      </c>
      <c r="C226">
        <v>2.6900000000287001</v>
      </c>
      <c r="D226">
        <v>4.6971984525200003E-2</v>
      </c>
      <c r="E226">
        <v>1.2455407655E-3</v>
      </c>
      <c r="F226">
        <f t="shared" si="6"/>
        <v>1.3281610908677046</v>
      </c>
      <c r="G226">
        <f t="shared" si="7"/>
        <v>2.904642053802323</v>
      </c>
      <c r="H226" s="3">
        <v>0</v>
      </c>
      <c r="I226" s="3">
        <v>1</v>
      </c>
    </row>
    <row r="227" spans="1:9" x14ac:dyDescent="0.2">
      <c r="A227" t="s">
        <v>285</v>
      </c>
      <c r="B227">
        <v>2.7347500000167999</v>
      </c>
      <c r="C227">
        <v>4.1947500000286997</v>
      </c>
      <c r="D227">
        <v>5.4637365169000002E-2</v>
      </c>
      <c r="E227">
        <v>3.5470037454999998E-3</v>
      </c>
      <c r="F227">
        <f t="shared" si="6"/>
        <v>1.2625102522283316</v>
      </c>
      <c r="G227">
        <f t="shared" si="7"/>
        <v>2.4501383529294887</v>
      </c>
      <c r="H227" s="3">
        <v>0</v>
      </c>
      <c r="I227" s="3">
        <v>1</v>
      </c>
    </row>
    <row r="228" spans="1:9" x14ac:dyDescent="0.2">
      <c r="A228" t="s">
        <v>286</v>
      </c>
      <c r="B228">
        <v>2.4015000000167999</v>
      </c>
      <c r="C228">
        <v>2.6357500000287</v>
      </c>
      <c r="D228">
        <v>6.8696603076999997E-3</v>
      </c>
      <c r="E228">
        <v>2.3197283600999998E-3</v>
      </c>
      <c r="F228">
        <f t="shared" si="6"/>
        <v>2.1630647374875869</v>
      </c>
      <c r="G228">
        <f t="shared" si="7"/>
        <v>2.6345628679610837</v>
      </c>
      <c r="H228" s="3">
        <v>1</v>
      </c>
      <c r="I228" s="3">
        <v>1</v>
      </c>
    </row>
    <row r="229" spans="1:9" x14ac:dyDescent="0.2">
      <c r="A229" t="s">
        <v>287</v>
      </c>
      <c r="B229">
        <v>-4.4832499999830002</v>
      </c>
      <c r="C229">
        <v>-5.1534999999710003</v>
      </c>
      <c r="D229">
        <v>7.9894222249999995E-4</v>
      </c>
      <c r="E229">
        <v>1.674952465E-4</v>
      </c>
      <c r="F229">
        <f t="shared" si="6"/>
        <v>3.0974846266393476</v>
      </c>
      <c r="G229">
        <f t="shared" si="7"/>
        <v>3.7759975136904997</v>
      </c>
      <c r="H229" s="3">
        <v>1</v>
      </c>
      <c r="I229" s="3">
        <v>1</v>
      </c>
    </row>
    <row r="230" spans="1:9" x14ac:dyDescent="0.2">
      <c r="A230" t="s">
        <v>288</v>
      </c>
      <c r="B230">
        <v>2.4792500000167998</v>
      </c>
      <c r="C230">
        <v>2.7497500000288002</v>
      </c>
      <c r="D230">
        <v>3.4187338731999999E-3</v>
      </c>
      <c r="E230">
        <v>1.0235506909E-3</v>
      </c>
      <c r="F230">
        <f t="shared" si="6"/>
        <v>2.466134704965059</v>
      </c>
      <c r="G230">
        <f t="shared" si="7"/>
        <v>2.9898906442247215</v>
      </c>
      <c r="H230" s="3">
        <v>1</v>
      </c>
      <c r="I230" s="3">
        <v>1</v>
      </c>
    </row>
    <row r="231" spans="1:9" x14ac:dyDescent="0.2">
      <c r="A231" t="s">
        <v>289</v>
      </c>
      <c r="B231">
        <v>0.85100000001679998</v>
      </c>
      <c r="C231">
        <v>2.8675000000286999</v>
      </c>
      <c r="D231">
        <v>0.1024454847317</v>
      </c>
      <c r="E231">
        <v>5.5812266400000001E-5</v>
      </c>
      <c r="F231">
        <f t="shared" si="6"/>
        <v>0.98950717830056834</v>
      </c>
      <c r="G231">
        <f t="shared" si="7"/>
        <v>4.2532703414856901</v>
      </c>
      <c r="H231" s="3">
        <v>0</v>
      </c>
      <c r="I231" s="3">
        <v>1</v>
      </c>
    </row>
    <row r="232" spans="1:9" x14ac:dyDescent="0.2">
      <c r="A232" t="s">
        <v>290</v>
      </c>
      <c r="B232">
        <v>-3.704749999983</v>
      </c>
      <c r="C232">
        <v>-2.2739999999710001</v>
      </c>
      <c r="D232">
        <v>4.1057584599999997E-5</v>
      </c>
      <c r="E232">
        <v>6.7828270780000003E-4</v>
      </c>
      <c r="F232">
        <f t="shared" si="6"/>
        <v>4.3866066035710514</v>
      </c>
      <c r="G232">
        <f t="shared" si="7"/>
        <v>3.1685892547361991</v>
      </c>
      <c r="H232" s="3">
        <v>1</v>
      </c>
      <c r="I232" s="3">
        <v>1</v>
      </c>
    </row>
    <row r="233" spans="1:9" x14ac:dyDescent="0.2">
      <c r="A233" t="s">
        <v>291</v>
      </c>
      <c r="B233">
        <v>3.5527500000168</v>
      </c>
      <c r="C233">
        <v>2.1055000000286999</v>
      </c>
      <c r="D233">
        <v>2.6225528800000002E-4</v>
      </c>
      <c r="E233">
        <v>4.5115337895999998E-3</v>
      </c>
      <c r="F233">
        <f t="shared" si="6"/>
        <v>3.5812757461236635</v>
      </c>
      <c r="G233">
        <f t="shared" si="7"/>
        <v>2.3456757855905979</v>
      </c>
      <c r="H233" s="3">
        <v>1</v>
      </c>
      <c r="I233" s="3">
        <v>1</v>
      </c>
    </row>
    <row r="234" spans="1:9" x14ac:dyDescent="0.2">
      <c r="A234" t="s">
        <v>293</v>
      </c>
      <c r="B234">
        <v>-6.3077499999829998</v>
      </c>
      <c r="C234">
        <v>-5.1404999999710004</v>
      </c>
      <c r="D234">
        <v>8.1484055699999999E-4</v>
      </c>
      <c r="E234">
        <v>1.7592937876999999E-3</v>
      </c>
      <c r="F234">
        <f t="shared" si="6"/>
        <v>3.0889273630261287</v>
      </c>
      <c r="G234">
        <f t="shared" si="7"/>
        <v>2.7546616308534584</v>
      </c>
      <c r="H234" s="3">
        <v>1</v>
      </c>
      <c r="I234" s="3">
        <v>1</v>
      </c>
    </row>
    <row r="235" spans="1:9" x14ac:dyDescent="0.2">
      <c r="A235" t="s">
        <v>294</v>
      </c>
      <c r="B235">
        <v>-1.748499999983</v>
      </c>
      <c r="C235">
        <v>-2.3009999999709998</v>
      </c>
      <c r="D235">
        <v>1.66336126664E-2</v>
      </c>
      <c r="E235">
        <v>2.0140292263000001E-3</v>
      </c>
      <c r="F235">
        <f t="shared" si="6"/>
        <v>1.7790134158022339</v>
      </c>
      <c r="G235">
        <f t="shared" si="7"/>
        <v>2.6959342315337804</v>
      </c>
      <c r="H235" s="3">
        <v>0</v>
      </c>
      <c r="I235" s="3">
        <v>1</v>
      </c>
    </row>
    <row r="236" spans="1:9" x14ac:dyDescent="0.2">
      <c r="A236" t="s">
        <v>295</v>
      </c>
      <c r="B236">
        <v>5.7482500000168004</v>
      </c>
      <c r="C236">
        <v>5.0810000000287996</v>
      </c>
      <c r="D236">
        <v>1.1923212038E-3</v>
      </c>
      <c r="E236">
        <v>1.5261751412000001E-3</v>
      </c>
      <c r="F236">
        <f t="shared" si="6"/>
        <v>2.9236067326440973</v>
      </c>
      <c r="G236">
        <f t="shared" si="7"/>
        <v>2.8163956246431785</v>
      </c>
      <c r="H236" s="3">
        <v>1</v>
      </c>
      <c r="I236" s="3">
        <v>1</v>
      </c>
    </row>
    <row r="237" spans="1:9" x14ac:dyDescent="0.2">
      <c r="A237" t="s">
        <v>296</v>
      </c>
      <c r="B237">
        <v>-4.2757499999829998</v>
      </c>
      <c r="C237">
        <v>-2.9374999999710001</v>
      </c>
      <c r="D237">
        <v>1.0614519052E-3</v>
      </c>
      <c r="E237">
        <v>6.3949599375999998E-3</v>
      </c>
      <c r="F237">
        <f t="shared" si="6"/>
        <v>2.9740996791046213</v>
      </c>
      <c r="G237">
        <f t="shared" si="7"/>
        <v>2.1941621718942796</v>
      </c>
      <c r="H237" s="3">
        <v>1</v>
      </c>
      <c r="I237" s="3">
        <v>1</v>
      </c>
    </row>
    <row r="238" spans="1:9" x14ac:dyDescent="0.2">
      <c r="A238" t="s">
        <v>299</v>
      </c>
      <c r="B238">
        <v>-0.33799999998300001</v>
      </c>
      <c r="C238">
        <v>2.4337500000287</v>
      </c>
      <c r="D238">
        <v>0.77388026855570002</v>
      </c>
      <c r="E238">
        <v>4.9459054026999997E-3</v>
      </c>
      <c r="F238">
        <f t="shared" si="6"/>
        <v>0.11132622630402082</v>
      </c>
      <c r="G238">
        <f t="shared" si="7"/>
        <v>2.3057541943795488</v>
      </c>
      <c r="H238" s="3">
        <v>0</v>
      </c>
      <c r="I238" s="3">
        <v>1</v>
      </c>
    </row>
    <row r="239" spans="1:9" x14ac:dyDescent="0.2">
      <c r="A239" t="s">
        <v>300</v>
      </c>
      <c r="B239">
        <v>1.9922500000168</v>
      </c>
      <c r="C239">
        <v>2.4040000000287001</v>
      </c>
      <c r="D239">
        <v>8.8539164061000007E-3</v>
      </c>
      <c r="E239">
        <v>1.6829974706999999E-3</v>
      </c>
      <c r="F239">
        <f t="shared" si="6"/>
        <v>2.0528645827119116</v>
      </c>
      <c r="G239">
        <f t="shared" si="7"/>
        <v>2.7739165367050189</v>
      </c>
      <c r="H239" s="3">
        <v>0</v>
      </c>
      <c r="I239" s="3">
        <v>1</v>
      </c>
    </row>
    <row r="240" spans="1:9" x14ac:dyDescent="0.2">
      <c r="A240" t="s">
        <v>301</v>
      </c>
      <c r="B240">
        <v>-3.7927499999830001</v>
      </c>
      <c r="C240">
        <v>-2.7414999999709999</v>
      </c>
      <c r="D240">
        <v>1.3028613370000001E-4</v>
      </c>
      <c r="E240">
        <v>7.0514063150000001E-4</v>
      </c>
      <c r="F240">
        <f t="shared" si="6"/>
        <v>3.8851018036122471</v>
      </c>
      <c r="G240">
        <f t="shared" si="7"/>
        <v>3.1517242597551895</v>
      </c>
      <c r="H240" s="3">
        <v>1</v>
      </c>
      <c r="I240" s="3">
        <v>1</v>
      </c>
    </row>
    <row r="241" spans="1:9" x14ac:dyDescent="0.2">
      <c r="A241" t="s">
        <v>302</v>
      </c>
      <c r="B241">
        <v>1.3342500000168001</v>
      </c>
      <c r="C241">
        <v>2.3367500000287</v>
      </c>
      <c r="D241">
        <v>6.7305672257699997E-2</v>
      </c>
      <c r="E241">
        <v>2.1485021574000002E-3</v>
      </c>
      <c r="F241">
        <f t="shared" si="6"/>
        <v>1.1719483336005103</v>
      </c>
      <c r="G241">
        <f t="shared" si="7"/>
        <v>2.6678642058867825</v>
      </c>
      <c r="H241" s="3">
        <v>0</v>
      </c>
      <c r="I241" s="3">
        <v>1</v>
      </c>
    </row>
    <row r="242" spans="1:9" x14ac:dyDescent="0.2">
      <c r="A242" t="s">
        <v>303</v>
      </c>
      <c r="B242">
        <v>1.6760000000168001</v>
      </c>
      <c r="C242">
        <v>2.6177500000287002</v>
      </c>
      <c r="D242">
        <v>6.3278425903999999E-3</v>
      </c>
      <c r="E242">
        <v>2.007906654E-4</v>
      </c>
      <c r="F242">
        <f t="shared" si="6"/>
        <v>2.1987443327611622</v>
      </c>
      <c r="G242">
        <f t="shared" si="7"/>
        <v>3.6972564810663715</v>
      </c>
      <c r="H242" s="3">
        <v>0</v>
      </c>
      <c r="I242" s="3">
        <v>1</v>
      </c>
    </row>
    <row r="243" spans="1:9" x14ac:dyDescent="0.2">
      <c r="A243" t="s">
        <v>304</v>
      </c>
      <c r="B243">
        <v>1.8985000000168</v>
      </c>
      <c r="C243">
        <v>3.4342500000287002</v>
      </c>
      <c r="D243">
        <v>3.1735356664000002E-3</v>
      </c>
      <c r="E243">
        <v>3.2906770300000001E-5</v>
      </c>
      <c r="F243">
        <f t="shared" si="6"/>
        <v>2.4984566164192961</v>
      </c>
      <c r="G243">
        <f t="shared" si="7"/>
        <v>4.4827147403041812</v>
      </c>
      <c r="H243" s="3">
        <v>0</v>
      </c>
      <c r="I243" s="3">
        <v>1</v>
      </c>
    </row>
    <row r="244" spans="1:9" x14ac:dyDescent="0.2">
      <c r="A244" t="s">
        <v>305</v>
      </c>
      <c r="B244">
        <v>1.2120000000166999</v>
      </c>
      <c r="C244">
        <v>4.0945000000286997</v>
      </c>
      <c r="D244">
        <v>0.40127949518990003</v>
      </c>
      <c r="E244">
        <v>1.6288331650000001E-3</v>
      </c>
      <c r="F244">
        <f t="shared" si="6"/>
        <v>0.39655303152804672</v>
      </c>
      <c r="G244">
        <f t="shared" si="7"/>
        <v>2.7881233964959282</v>
      </c>
      <c r="H244" s="3">
        <v>0</v>
      </c>
      <c r="I244" s="3">
        <v>1</v>
      </c>
    </row>
    <row r="245" spans="1:9" x14ac:dyDescent="0.2">
      <c r="A245" t="s">
        <v>306</v>
      </c>
      <c r="B245">
        <v>-1.8627499999829999</v>
      </c>
      <c r="C245">
        <v>-2.1337499999710001</v>
      </c>
      <c r="D245">
        <v>2.6313153888099999E-2</v>
      </c>
      <c r="E245">
        <v>8.1294724824000006E-3</v>
      </c>
      <c r="F245">
        <f t="shared" si="6"/>
        <v>1.5798270943655259</v>
      </c>
      <c r="G245">
        <f t="shared" si="7"/>
        <v>2.0899376346538601</v>
      </c>
      <c r="H245" s="3">
        <v>0</v>
      </c>
      <c r="I245" s="3">
        <v>1</v>
      </c>
    </row>
    <row r="246" spans="1:9" x14ac:dyDescent="0.2">
      <c r="A246" t="s">
        <v>308</v>
      </c>
      <c r="B246">
        <v>0.71200000001679997</v>
      </c>
      <c r="C246">
        <v>-4.3957499999709997</v>
      </c>
      <c r="D246">
        <v>0.68761007646049999</v>
      </c>
      <c r="E246">
        <v>5.3686070540000003E-4</v>
      </c>
      <c r="F246">
        <f t="shared" si="6"/>
        <v>0.16265776764652193</v>
      </c>
      <c r="G246">
        <f t="shared" si="7"/>
        <v>3.2701383823144132</v>
      </c>
      <c r="H246" s="3">
        <v>0</v>
      </c>
      <c r="I246" s="3">
        <v>1</v>
      </c>
    </row>
    <row r="247" spans="1:9" x14ac:dyDescent="0.2">
      <c r="A247" t="s">
        <v>309</v>
      </c>
      <c r="B247">
        <v>3.2025000000168</v>
      </c>
      <c r="C247">
        <v>2.8227500000286998</v>
      </c>
      <c r="D247">
        <v>4.4831819399999998E-5</v>
      </c>
      <c r="E247">
        <v>6.6819267300000004E-5</v>
      </c>
      <c r="F247">
        <f t="shared" si="6"/>
        <v>4.3484136358978303</v>
      </c>
      <c r="G247">
        <f t="shared" si="7"/>
        <v>4.1750982908845309</v>
      </c>
      <c r="H247" s="3">
        <v>1</v>
      </c>
      <c r="I247" s="3">
        <v>1</v>
      </c>
    </row>
    <row r="248" spans="1:9" x14ac:dyDescent="0.2">
      <c r="A248" t="s">
        <v>310</v>
      </c>
      <c r="B248">
        <v>4.2027500000167999</v>
      </c>
      <c r="C248">
        <v>4.6082500000286997</v>
      </c>
      <c r="D248">
        <v>2.0381079450000001E-4</v>
      </c>
      <c r="E248">
        <v>6.3631606000000006E-5</v>
      </c>
      <c r="F248">
        <f t="shared" si="6"/>
        <v>3.690772818035005</v>
      </c>
      <c r="G248">
        <f t="shared" si="7"/>
        <v>4.1963271154540784</v>
      </c>
      <c r="H248" s="3">
        <v>1</v>
      </c>
      <c r="I248" s="3">
        <v>1</v>
      </c>
    </row>
    <row r="249" spans="1:9" x14ac:dyDescent="0.2">
      <c r="A249" t="s">
        <v>311</v>
      </c>
      <c r="B249">
        <v>-2.7854999999830001</v>
      </c>
      <c r="C249">
        <v>-2.755749999971</v>
      </c>
      <c r="D249">
        <v>1.8381743200000001E-5</v>
      </c>
      <c r="E249">
        <v>1.16813215E-5</v>
      </c>
      <c r="F249">
        <f t="shared" si="6"/>
        <v>4.7356133054503209</v>
      </c>
      <c r="G249">
        <f t="shared" si="7"/>
        <v>4.9325080230033276</v>
      </c>
      <c r="H249" s="3">
        <v>1</v>
      </c>
      <c r="I249" s="3">
        <v>1</v>
      </c>
    </row>
    <row r="250" spans="1:9" x14ac:dyDescent="0.2">
      <c r="A250" t="s">
        <v>315</v>
      </c>
      <c r="B250">
        <v>-5.0499999982999998E-2</v>
      </c>
      <c r="C250">
        <v>-2.4652499999709998</v>
      </c>
      <c r="D250">
        <v>0.94927834743579997</v>
      </c>
      <c r="E250">
        <v>6.1105021435000004E-3</v>
      </c>
      <c r="F250">
        <f t="shared" si="6"/>
        <v>2.2606425053454542E-2</v>
      </c>
      <c r="G250">
        <f t="shared" si="7"/>
        <v>2.2139230992189169</v>
      </c>
      <c r="H250" s="3">
        <v>0</v>
      </c>
      <c r="I250" s="3">
        <v>1</v>
      </c>
    </row>
    <row r="251" spans="1:9" x14ac:dyDescent="0.2">
      <c r="A251" t="s">
        <v>318</v>
      </c>
      <c r="B251">
        <v>1.7380000000168001</v>
      </c>
      <c r="C251">
        <v>2.4162500000286999</v>
      </c>
      <c r="D251">
        <v>6.0164192109899997E-2</v>
      </c>
      <c r="E251">
        <v>7.3906277335999996E-3</v>
      </c>
      <c r="F251">
        <f t="shared" si="6"/>
        <v>1.2206619106682834</v>
      </c>
      <c r="G251">
        <f t="shared" si="7"/>
        <v>2.13131867261187</v>
      </c>
      <c r="H251" s="3">
        <v>0</v>
      </c>
      <c r="I251" s="3">
        <v>1</v>
      </c>
    </row>
    <row r="252" spans="1:9" x14ac:dyDescent="0.2">
      <c r="A252" t="s">
        <v>320</v>
      </c>
      <c r="B252">
        <v>-3.684749999983</v>
      </c>
      <c r="C252">
        <v>-3.9337499999709999</v>
      </c>
      <c r="D252">
        <v>1.6323466049999999E-4</v>
      </c>
      <c r="E252">
        <v>6.1869248199999995E-5</v>
      </c>
      <c r="F252">
        <f t="shared" si="6"/>
        <v>3.7871876196897016</v>
      </c>
      <c r="G252">
        <f t="shared" si="7"/>
        <v>4.2085251612480645</v>
      </c>
      <c r="H252" s="3">
        <v>1</v>
      </c>
      <c r="I252" s="3">
        <v>1</v>
      </c>
    </row>
    <row r="253" spans="1:9" x14ac:dyDescent="0.2">
      <c r="A253" t="s">
        <v>321</v>
      </c>
      <c r="B253">
        <v>5.0155000000166998</v>
      </c>
      <c r="C253">
        <v>9.9615000000286997</v>
      </c>
      <c r="D253">
        <v>1.3527469721999999E-3</v>
      </c>
      <c r="E253">
        <v>6.4619573999999998E-6</v>
      </c>
      <c r="F253">
        <f t="shared" si="6"/>
        <v>2.8687834294584404</v>
      </c>
      <c r="G253">
        <f t="shared" si="7"/>
        <v>5.1896359093647861</v>
      </c>
      <c r="H253" s="3">
        <v>1</v>
      </c>
      <c r="I253" s="3">
        <v>1</v>
      </c>
    </row>
    <row r="254" spans="1:9" x14ac:dyDescent="0.2">
      <c r="A254" t="s">
        <v>322</v>
      </c>
      <c r="B254">
        <v>4.4227500000167996</v>
      </c>
      <c r="C254">
        <v>2.4560000000287001</v>
      </c>
      <c r="D254">
        <v>1.7394338200000001E-5</v>
      </c>
      <c r="E254">
        <v>6.038598444E-4</v>
      </c>
      <c r="F254">
        <f t="shared" si="6"/>
        <v>4.7595920901446584</v>
      </c>
      <c r="G254">
        <f t="shared" si="7"/>
        <v>3.219063849238061</v>
      </c>
      <c r="H254" s="3">
        <v>1</v>
      </c>
      <c r="I254" s="3">
        <v>1</v>
      </c>
    </row>
    <row r="255" spans="1:9" x14ac:dyDescent="0.2">
      <c r="A255" t="s">
        <v>323</v>
      </c>
      <c r="B255">
        <v>0.1150000000168</v>
      </c>
      <c r="C255">
        <v>2.8187500000286998</v>
      </c>
      <c r="D255">
        <v>0.88328769538359997</v>
      </c>
      <c r="E255">
        <v>8.2980413660000004E-4</v>
      </c>
      <c r="F255">
        <f t="shared" si="6"/>
        <v>5.3897819449005166E-2</v>
      </c>
      <c r="G255">
        <f t="shared" si="7"/>
        <v>3.0810244045298512</v>
      </c>
      <c r="H255" s="3">
        <v>0</v>
      </c>
      <c r="I255" s="3">
        <v>1</v>
      </c>
    </row>
    <row r="256" spans="1:9" x14ac:dyDescent="0.2">
      <c r="A256" t="s">
        <v>324</v>
      </c>
      <c r="B256">
        <v>3.7410000000168</v>
      </c>
      <c r="C256">
        <v>4.5827500000286996</v>
      </c>
      <c r="D256">
        <v>4.7743540979999999E-4</v>
      </c>
      <c r="E256">
        <v>6.7483174100000005E-5</v>
      </c>
      <c r="F256">
        <f t="shared" si="6"/>
        <v>3.3210853739542054</v>
      </c>
      <c r="G256">
        <f t="shared" si="7"/>
        <v>4.170804498375511</v>
      </c>
      <c r="H256" s="3">
        <v>1</v>
      </c>
      <c r="I256" s="3">
        <v>1</v>
      </c>
    </row>
    <row r="257" spans="1:9" x14ac:dyDescent="0.2">
      <c r="A257" t="s">
        <v>325</v>
      </c>
      <c r="B257">
        <v>-0.635499999983</v>
      </c>
      <c r="C257">
        <v>2.3170000000287998</v>
      </c>
      <c r="D257">
        <v>0.2320444860293</v>
      </c>
      <c r="E257">
        <v>1.7072541189999999E-4</v>
      </c>
      <c r="F257">
        <f t="shared" si="6"/>
        <v>0.6344287470704203</v>
      </c>
      <c r="G257">
        <f t="shared" si="7"/>
        <v>3.7677018308094032</v>
      </c>
      <c r="H257" s="3">
        <v>0</v>
      </c>
      <c r="I257" s="3">
        <v>1</v>
      </c>
    </row>
    <row r="258" spans="1:9" x14ac:dyDescent="0.2">
      <c r="A258" t="s">
        <v>326</v>
      </c>
      <c r="B258">
        <v>0.72675000001680001</v>
      </c>
      <c r="C258">
        <v>4.3780000000286998</v>
      </c>
      <c r="D258">
        <v>0.68761007646049999</v>
      </c>
      <c r="E258">
        <v>1.4650928911000001E-3</v>
      </c>
      <c r="F258">
        <f t="shared" si="6"/>
        <v>0.16265776764652193</v>
      </c>
      <c r="G258">
        <f t="shared" si="7"/>
        <v>2.8341348389185961</v>
      </c>
      <c r="H258" s="3">
        <v>0</v>
      </c>
      <c r="I258" s="3">
        <v>1</v>
      </c>
    </row>
    <row r="259" spans="1:9" x14ac:dyDescent="0.2">
      <c r="A259" t="s">
        <v>327</v>
      </c>
      <c r="B259">
        <v>2.8195000000168</v>
      </c>
      <c r="C259">
        <v>4.7380000000287001</v>
      </c>
      <c r="D259">
        <v>3.0872095576000001E-3</v>
      </c>
      <c r="E259">
        <v>5.5812266400000001E-5</v>
      </c>
      <c r="F259">
        <f t="shared" ref="F259:F322" si="8">-LOG(D259)</f>
        <v>2.5104338899152441</v>
      </c>
      <c r="G259">
        <f t="shared" ref="G259:G322" si="9">-LOG(E259)</f>
        <v>4.2532703414856901</v>
      </c>
      <c r="H259" s="3">
        <v>1</v>
      </c>
      <c r="I259" s="3">
        <v>1</v>
      </c>
    </row>
    <row r="260" spans="1:9" x14ac:dyDescent="0.2">
      <c r="A260" t="s">
        <v>328</v>
      </c>
      <c r="B260">
        <v>0.27500000001679997</v>
      </c>
      <c r="C260">
        <v>-3.9912499999710001</v>
      </c>
      <c r="D260">
        <v>0.86192496617059999</v>
      </c>
      <c r="E260">
        <v>4.195917203E-3</v>
      </c>
      <c r="F260">
        <f t="shared" si="8"/>
        <v>6.4530539507566209E-2</v>
      </c>
      <c r="G260">
        <f t="shared" si="9"/>
        <v>2.3771730902198986</v>
      </c>
      <c r="H260" s="3">
        <v>0</v>
      </c>
      <c r="I260" s="3">
        <v>1</v>
      </c>
    </row>
    <row r="261" spans="1:9" x14ac:dyDescent="0.2">
      <c r="A261" t="s">
        <v>329</v>
      </c>
      <c r="B261">
        <v>-2.9519999999829998</v>
      </c>
      <c r="C261">
        <v>-3.3657499999709999</v>
      </c>
      <c r="D261">
        <v>4.1177370810000001E-4</v>
      </c>
      <c r="E261">
        <v>9.19745412E-5</v>
      </c>
      <c r="F261">
        <f t="shared" si="8"/>
        <v>3.3853413866922866</v>
      </c>
      <c r="G261">
        <f t="shared" si="9"/>
        <v>4.0363323698986324</v>
      </c>
      <c r="H261" s="3">
        <v>1</v>
      </c>
      <c r="I261" s="3">
        <v>1</v>
      </c>
    </row>
    <row r="262" spans="1:9" x14ac:dyDescent="0.2">
      <c r="A262" t="s">
        <v>330</v>
      </c>
      <c r="B262">
        <v>-3.1012499999830001</v>
      </c>
      <c r="C262">
        <v>-2.6504999999710002</v>
      </c>
      <c r="D262">
        <v>1.1571490203000001E-3</v>
      </c>
      <c r="E262">
        <v>1.8308005827999999E-3</v>
      </c>
      <c r="F262">
        <f t="shared" si="8"/>
        <v>2.9366107080089314</v>
      </c>
      <c r="G262">
        <f t="shared" si="9"/>
        <v>2.7373589579954571</v>
      </c>
      <c r="H262" s="3">
        <v>1</v>
      </c>
      <c r="I262" s="3">
        <v>1</v>
      </c>
    </row>
    <row r="263" spans="1:9" x14ac:dyDescent="0.2">
      <c r="A263" t="s">
        <v>331</v>
      </c>
      <c r="B263">
        <v>-0.22674999998299999</v>
      </c>
      <c r="C263">
        <v>-2.8652499999710002</v>
      </c>
      <c r="D263">
        <v>0.85895790858559995</v>
      </c>
      <c r="E263">
        <v>8.1993891481000006E-3</v>
      </c>
      <c r="F263">
        <f t="shared" si="8"/>
        <v>6.6028117329281766E-2</v>
      </c>
      <c r="G263">
        <f t="shared" si="9"/>
        <v>2.0862185012127688</v>
      </c>
      <c r="H263" s="3">
        <v>0</v>
      </c>
      <c r="I263" s="3">
        <v>1</v>
      </c>
    </row>
    <row r="264" spans="1:9" x14ac:dyDescent="0.2">
      <c r="A264" t="s">
        <v>332</v>
      </c>
      <c r="B264">
        <v>4.2027500000167999</v>
      </c>
      <c r="C264">
        <v>5.0730000000287001</v>
      </c>
      <c r="D264">
        <v>2.5950179999999998E-6</v>
      </c>
      <c r="E264">
        <v>3.7265019999999998E-7</v>
      </c>
      <c r="F264">
        <f t="shared" si="8"/>
        <v>5.5858596253786974</v>
      </c>
      <c r="G264">
        <f t="shared" si="9"/>
        <v>6.4286986413494072</v>
      </c>
      <c r="H264" s="3">
        <v>1</v>
      </c>
      <c r="I264" s="3">
        <v>1</v>
      </c>
    </row>
    <row r="265" spans="1:9" x14ac:dyDescent="0.2">
      <c r="A265" t="s">
        <v>333</v>
      </c>
      <c r="B265">
        <v>1.2350000000168</v>
      </c>
      <c r="C265">
        <v>2.1547500000287001</v>
      </c>
      <c r="D265">
        <v>2.62121562499E-2</v>
      </c>
      <c r="E265">
        <v>5.6591820310000003E-4</v>
      </c>
      <c r="F265">
        <f t="shared" si="8"/>
        <v>1.5814972518914248</v>
      </c>
      <c r="G265">
        <f t="shared" si="9"/>
        <v>3.2472463364963038</v>
      </c>
      <c r="H265" s="3">
        <v>0</v>
      </c>
      <c r="I265" s="3">
        <v>1</v>
      </c>
    </row>
    <row r="266" spans="1:9" x14ac:dyDescent="0.2">
      <c r="A266" t="s">
        <v>334</v>
      </c>
      <c r="B266">
        <v>0.16950000001679999</v>
      </c>
      <c r="C266">
        <v>2.8862500000287001</v>
      </c>
      <c r="D266">
        <v>0.82353903460629996</v>
      </c>
      <c r="E266">
        <v>2.2831975540000001E-4</v>
      </c>
      <c r="F266">
        <f t="shared" si="8"/>
        <v>8.4315811051178663E-2</v>
      </c>
      <c r="G266">
        <f t="shared" si="9"/>
        <v>3.6414565094908471</v>
      </c>
      <c r="H266" s="3">
        <v>0</v>
      </c>
      <c r="I266" s="3">
        <v>1</v>
      </c>
    </row>
    <row r="267" spans="1:9" x14ac:dyDescent="0.2">
      <c r="A267" t="s">
        <v>335</v>
      </c>
      <c r="B267">
        <v>-0.75449999998299999</v>
      </c>
      <c r="C267">
        <v>-2.0237499999709998</v>
      </c>
      <c r="D267">
        <v>0.35024947610379997</v>
      </c>
      <c r="E267">
        <v>4.2874070875000003E-3</v>
      </c>
      <c r="F267">
        <f t="shared" si="8"/>
        <v>0.45562250565075002</v>
      </c>
      <c r="G267">
        <f t="shared" si="9"/>
        <v>2.3678052784531438</v>
      </c>
      <c r="H267" s="3">
        <v>0</v>
      </c>
      <c r="I267" s="3">
        <v>1</v>
      </c>
    </row>
    <row r="268" spans="1:9" x14ac:dyDescent="0.2">
      <c r="A268" t="s">
        <v>336</v>
      </c>
      <c r="B268">
        <v>1.0425000000168001</v>
      </c>
      <c r="C268">
        <v>2.2142500000287</v>
      </c>
      <c r="D268">
        <v>0.2254555182488</v>
      </c>
      <c r="E268">
        <v>5.4418895138999999E-3</v>
      </c>
      <c r="F268">
        <f t="shared" si="8"/>
        <v>0.64693913043647711</v>
      </c>
      <c r="G268">
        <f t="shared" si="9"/>
        <v>2.2642502799011077</v>
      </c>
      <c r="H268" s="3">
        <v>0</v>
      </c>
      <c r="I268" s="3">
        <v>1</v>
      </c>
    </row>
    <row r="269" spans="1:9" x14ac:dyDescent="0.2">
      <c r="A269" t="s">
        <v>337</v>
      </c>
      <c r="B269">
        <v>1.2370000000168</v>
      </c>
      <c r="C269">
        <v>3.1025000000287002</v>
      </c>
      <c r="D269">
        <v>6.8138533887500005E-2</v>
      </c>
      <c r="E269">
        <v>1.9860717189999999E-4</v>
      </c>
      <c r="F269">
        <f t="shared" si="8"/>
        <v>1.1666072152268827</v>
      </c>
      <c r="G269">
        <f t="shared" si="9"/>
        <v>3.7020050727572724</v>
      </c>
      <c r="H269" s="3">
        <v>0</v>
      </c>
      <c r="I269" s="3">
        <v>1</v>
      </c>
    </row>
    <row r="270" spans="1:9" x14ac:dyDescent="0.2">
      <c r="A270" t="s">
        <v>338</v>
      </c>
      <c r="B270">
        <v>3.8280000000168002</v>
      </c>
      <c r="C270">
        <v>7.2040000000287003</v>
      </c>
      <c r="D270">
        <v>1.4832301854499999E-2</v>
      </c>
      <c r="E270">
        <v>1.5835917110000001E-4</v>
      </c>
      <c r="F270">
        <f t="shared" si="8"/>
        <v>1.8287914447145643</v>
      </c>
      <c r="G270">
        <f t="shared" si="9"/>
        <v>3.8003567801431104</v>
      </c>
      <c r="H270" s="3">
        <v>0</v>
      </c>
      <c r="I270" s="3">
        <v>1</v>
      </c>
    </row>
    <row r="271" spans="1:9" x14ac:dyDescent="0.2">
      <c r="A271" t="s">
        <v>340</v>
      </c>
      <c r="B271">
        <v>0.99775000001680003</v>
      </c>
      <c r="C271">
        <v>2.3942500000287001</v>
      </c>
      <c r="D271">
        <v>0.25707998267049997</v>
      </c>
      <c r="E271">
        <v>3.5341678962E-3</v>
      </c>
      <c r="F271">
        <f t="shared" si="8"/>
        <v>0.58993173803698573</v>
      </c>
      <c r="G271">
        <f t="shared" si="9"/>
        <v>2.4517128224972908</v>
      </c>
      <c r="H271" s="3">
        <v>0</v>
      </c>
      <c r="I271" s="3">
        <v>1</v>
      </c>
    </row>
    <row r="272" spans="1:9" x14ac:dyDescent="0.2">
      <c r="A272" t="s">
        <v>341</v>
      </c>
      <c r="B272">
        <v>-0.56874999998300002</v>
      </c>
      <c r="C272">
        <v>-2.1909999999709999</v>
      </c>
      <c r="D272">
        <v>0.33261502799629999</v>
      </c>
      <c r="E272">
        <v>3.5817417879999998E-4</v>
      </c>
      <c r="F272">
        <f t="shared" si="8"/>
        <v>0.47805813266182379</v>
      </c>
      <c r="G272">
        <f t="shared" si="9"/>
        <v>3.4459057261611408</v>
      </c>
      <c r="H272" s="3">
        <v>0</v>
      </c>
      <c r="I272" s="3">
        <v>1</v>
      </c>
    </row>
    <row r="273" spans="1:9" x14ac:dyDescent="0.2">
      <c r="A273" t="s">
        <v>342</v>
      </c>
      <c r="B273">
        <v>-2.1617499999829999</v>
      </c>
      <c r="C273">
        <v>-2.3364999999710001</v>
      </c>
      <c r="D273">
        <v>2.0207494941E-2</v>
      </c>
      <c r="E273">
        <v>8.3952632370999994E-3</v>
      </c>
      <c r="F273">
        <f t="shared" si="8"/>
        <v>1.6944875212561743</v>
      </c>
      <c r="G273">
        <f t="shared" si="9"/>
        <v>2.075965681821629</v>
      </c>
      <c r="H273" s="3">
        <v>0</v>
      </c>
      <c r="I273" s="3">
        <v>1</v>
      </c>
    </row>
    <row r="274" spans="1:9" x14ac:dyDescent="0.2">
      <c r="A274" t="s">
        <v>343</v>
      </c>
      <c r="B274">
        <v>-1.4634999999830001</v>
      </c>
      <c r="C274">
        <v>-3.6514999999710001</v>
      </c>
      <c r="D274">
        <v>0.15599597422979999</v>
      </c>
      <c r="E274">
        <v>9.3016256490000004E-4</v>
      </c>
      <c r="F274">
        <f t="shared" si="8"/>
        <v>0.80688660928876321</v>
      </c>
      <c r="G274">
        <f t="shared" si="9"/>
        <v>3.031441142984586</v>
      </c>
      <c r="H274" s="3">
        <v>0</v>
      </c>
      <c r="I274" s="3">
        <v>1</v>
      </c>
    </row>
    <row r="275" spans="1:9" x14ac:dyDescent="0.2">
      <c r="A275" t="s">
        <v>344</v>
      </c>
      <c r="B275">
        <v>1.5035000000168</v>
      </c>
      <c r="C275">
        <v>3.2177500000286998</v>
      </c>
      <c r="D275">
        <v>6.6301749308899996E-2</v>
      </c>
      <c r="E275">
        <v>5.570393847E-4</v>
      </c>
      <c r="F275">
        <f t="shared" si="8"/>
        <v>1.1784750129952248</v>
      </c>
      <c r="G275">
        <f t="shared" si="9"/>
        <v>3.2541140975494485</v>
      </c>
      <c r="H275" s="3">
        <v>0</v>
      </c>
      <c r="I275" s="3">
        <v>1</v>
      </c>
    </row>
    <row r="276" spans="1:9" x14ac:dyDescent="0.2">
      <c r="A276" t="s">
        <v>346</v>
      </c>
      <c r="B276">
        <v>0.35925000001680002</v>
      </c>
      <c r="C276">
        <v>2.1112500000288001</v>
      </c>
      <c r="D276">
        <v>0.5181450450517</v>
      </c>
      <c r="E276">
        <v>1.119679595E-4</v>
      </c>
      <c r="F276">
        <f t="shared" si="8"/>
        <v>0.28554865058680884</v>
      </c>
      <c r="G276">
        <f t="shared" si="9"/>
        <v>3.9509062362860852</v>
      </c>
      <c r="H276" s="3">
        <v>0</v>
      </c>
      <c r="I276" s="3">
        <v>1</v>
      </c>
    </row>
    <row r="277" spans="1:9" x14ac:dyDescent="0.2">
      <c r="A277" t="s">
        <v>348</v>
      </c>
      <c r="B277">
        <v>4.3247500000167998</v>
      </c>
      <c r="C277">
        <v>5.1680000000286999</v>
      </c>
      <c r="D277">
        <v>1.0700326040199999E-2</v>
      </c>
      <c r="E277">
        <v>2.2161667586E-3</v>
      </c>
      <c r="F277">
        <f t="shared" si="8"/>
        <v>1.970602989108952</v>
      </c>
      <c r="G277">
        <f t="shared" si="9"/>
        <v>2.6543975636119468</v>
      </c>
      <c r="H277" s="3">
        <v>0</v>
      </c>
      <c r="I277" s="3">
        <v>1</v>
      </c>
    </row>
    <row r="278" spans="1:9" x14ac:dyDescent="0.2">
      <c r="A278" t="s">
        <v>349</v>
      </c>
      <c r="B278">
        <v>2.7820000000167999</v>
      </c>
      <c r="C278">
        <v>2.3080000000287</v>
      </c>
      <c r="D278">
        <v>3.1527282020000001E-3</v>
      </c>
      <c r="E278">
        <v>5.7196551769000004E-3</v>
      </c>
      <c r="F278">
        <f t="shared" si="8"/>
        <v>2.5013134683448959</v>
      </c>
      <c r="G278">
        <f t="shared" si="9"/>
        <v>2.2426301528999186</v>
      </c>
      <c r="H278" s="3">
        <v>1</v>
      </c>
      <c r="I278" s="3">
        <v>1</v>
      </c>
    </row>
    <row r="279" spans="1:9" x14ac:dyDescent="0.2">
      <c r="A279" t="s">
        <v>350</v>
      </c>
      <c r="B279">
        <v>3.4610000000168002</v>
      </c>
      <c r="C279">
        <v>3.0507500000287</v>
      </c>
      <c r="D279">
        <v>8.1838747719999996E-4</v>
      </c>
      <c r="E279">
        <v>1.0766924442000001E-3</v>
      </c>
      <c r="F279">
        <f t="shared" si="8"/>
        <v>3.0870410247315609</v>
      </c>
      <c r="G279">
        <f t="shared" si="9"/>
        <v>2.9679083346426118</v>
      </c>
      <c r="H279" s="3">
        <v>1</v>
      </c>
      <c r="I279" s="3">
        <v>1</v>
      </c>
    </row>
    <row r="280" spans="1:9" x14ac:dyDescent="0.2">
      <c r="A280" t="s">
        <v>351</v>
      </c>
      <c r="B280">
        <v>2.0705000000167999</v>
      </c>
      <c r="C280">
        <v>2.2445000000287001</v>
      </c>
      <c r="D280">
        <v>1.4849656452E-3</v>
      </c>
      <c r="E280">
        <v>4.8980069479999996E-4</v>
      </c>
      <c r="F280">
        <f t="shared" si="8"/>
        <v>2.8282835936684219</v>
      </c>
      <c r="G280">
        <f t="shared" si="9"/>
        <v>3.3099806031484382</v>
      </c>
      <c r="H280" s="3">
        <v>1</v>
      </c>
      <c r="I280" s="3">
        <v>1</v>
      </c>
    </row>
    <row r="281" spans="1:9" x14ac:dyDescent="0.2">
      <c r="A281" t="s">
        <v>353</v>
      </c>
      <c r="B281">
        <v>-8.0499999983000003E-2</v>
      </c>
      <c r="C281">
        <v>2.9167500000287001</v>
      </c>
      <c r="D281">
        <v>0.88394580767240005</v>
      </c>
      <c r="E281">
        <v>6.2211128299999996E-5</v>
      </c>
      <c r="F281">
        <f t="shared" si="8"/>
        <v>5.3574359591304924E-2</v>
      </c>
      <c r="G281">
        <f t="shared" si="9"/>
        <v>4.2061319219490789</v>
      </c>
      <c r="H281" s="3">
        <v>0</v>
      </c>
      <c r="I281" s="3">
        <v>1</v>
      </c>
    </row>
    <row r="282" spans="1:9" x14ac:dyDescent="0.2">
      <c r="A282" t="s">
        <v>354</v>
      </c>
      <c r="B282">
        <v>1.3267500000168</v>
      </c>
      <c r="C282">
        <v>2.4195000000286999</v>
      </c>
      <c r="D282">
        <v>0.1660744768262</v>
      </c>
      <c r="E282">
        <v>7.3609450336000002E-3</v>
      </c>
      <c r="F282">
        <f t="shared" si="8"/>
        <v>0.779697107014381</v>
      </c>
      <c r="G282">
        <f t="shared" si="9"/>
        <v>2.1330664252643312</v>
      </c>
      <c r="H282" s="3">
        <v>0</v>
      </c>
      <c r="I282" s="3">
        <v>1</v>
      </c>
    </row>
    <row r="283" spans="1:9" x14ac:dyDescent="0.2">
      <c r="A283" t="s">
        <v>355</v>
      </c>
      <c r="B283">
        <v>4.8887500000167998</v>
      </c>
      <c r="C283">
        <v>7.9175000000287001</v>
      </c>
      <c r="D283">
        <v>9.2306365620000005E-4</v>
      </c>
      <c r="E283">
        <v>1.8646874400000001E-5</v>
      </c>
      <c r="F283">
        <f t="shared" si="8"/>
        <v>3.0347683481797945</v>
      </c>
      <c r="G283">
        <f t="shared" si="9"/>
        <v>4.7293939544500905</v>
      </c>
      <c r="H283" s="3">
        <v>1</v>
      </c>
      <c r="I283" s="3">
        <v>1</v>
      </c>
    </row>
    <row r="284" spans="1:9" x14ac:dyDescent="0.2">
      <c r="A284" t="s">
        <v>356</v>
      </c>
      <c r="B284">
        <v>1.3610000000168001</v>
      </c>
      <c r="C284">
        <v>2.7805000000287001</v>
      </c>
      <c r="D284">
        <v>8.1870285693499995E-2</v>
      </c>
      <c r="E284">
        <v>1.0952078875000001E-3</v>
      </c>
      <c r="F284">
        <f t="shared" si="8"/>
        <v>1.0868736940993371</v>
      </c>
      <c r="G284">
        <f t="shared" si="9"/>
        <v>2.9605034371481795</v>
      </c>
      <c r="H284" s="3">
        <v>0</v>
      </c>
      <c r="I284" s="3">
        <v>1</v>
      </c>
    </row>
    <row r="285" spans="1:9" x14ac:dyDescent="0.2">
      <c r="A285" t="s">
        <v>358</v>
      </c>
      <c r="B285">
        <v>4.0395000000166998</v>
      </c>
      <c r="C285">
        <v>7.0207500000287002</v>
      </c>
      <c r="D285">
        <v>0.10009487053549999</v>
      </c>
      <c r="E285">
        <v>4.1046055456999998E-3</v>
      </c>
      <c r="F285">
        <f t="shared" si="8"/>
        <v>0.99958817781745291</v>
      </c>
      <c r="G285">
        <f t="shared" si="9"/>
        <v>2.3867285724195804</v>
      </c>
      <c r="H285" s="3">
        <v>0</v>
      </c>
      <c r="I285" s="3">
        <v>1</v>
      </c>
    </row>
    <row r="286" spans="1:9" x14ac:dyDescent="0.2">
      <c r="A286" t="s">
        <v>360</v>
      </c>
      <c r="B286">
        <v>0.8720000000168</v>
      </c>
      <c r="C286">
        <v>2.0767500000286998</v>
      </c>
      <c r="D286">
        <v>3.6709403427E-3</v>
      </c>
      <c r="E286">
        <v>5.2958319000000003E-6</v>
      </c>
      <c r="F286">
        <f t="shared" si="8"/>
        <v>2.4352226732586719</v>
      </c>
      <c r="G286">
        <f t="shared" si="9"/>
        <v>5.2760658087007304</v>
      </c>
      <c r="H286" s="3">
        <v>0</v>
      </c>
      <c r="I286" s="3">
        <v>1</v>
      </c>
    </row>
    <row r="287" spans="1:9" x14ac:dyDescent="0.2">
      <c r="A287" t="s">
        <v>361</v>
      </c>
      <c r="B287">
        <v>0.91950000001679999</v>
      </c>
      <c r="C287">
        <v>5.0577500000287001</v>
      </c>
      <c r="D287">
        <v>0.68761007646049999</v>
      </c>
      <c r="E287">
        <v>1.2670494078999999E-3</v>
      </c>
      <c r="F287">
        <f t="shared" si="8"/>
        <v>0.16265776764652193</v>
      </c>
      <c r="G287">
        <f t="shared" si="9"/>
        <v>2.8972064497101155</v>
      </c>
      <c r="H287" s="3">
        <v>0</v>
      </c>
      <c r="I287" s="3">
        <v>1</v>
      </c>
    </row>
    <row r="288" spans="1:9" x14ac:dyDescent="0.2">
      <c r="A288" t="s">
        <v>362</v>
      </c>
      <c r="B288">
        <v>0.81575000001679998</v>
      </c>
      <c r="C288">
        <v>4.4135000000286997</v>
      </c>
      <c r="D288">
        <v>0.47111228856069998</v>
      </c>
      <c r="E288">
        <v>1.2062132920000001E-4</v>
      </c>
      <c r="F288">
        <f t="shared" si="8"/>
        <v>0.32687556741428536</v>
      </c>
      <c r="G288">
        <f t="shared" si="9"/>
        <v>3.9185758900829013</v>
      </c>
      <c r="H288" s="3">
        <v>0</v>
      </c>
      <c r="I288" s="3">
        <v>1</v>
      </c>
    </row>
    <row r="289" spans="1:9" x14ac:dyDescent="0.2">
      <c r="A289" t="s">
        <v>363</v>
      </c>
      <c r="B289">
        <v>6.0747500000167998</v>
      </c>
      <c r="C289">
        <v>6.2892500000286997</v>
      </c>
      <c r="D289">
        <v>2.5950179999999998E-6</v>
      </c>
      <c r="E289">
        <v>1.1183153999999999E-6</v>
      </c>
      <c r="F289">
        <f t="shared" si="8"/>
        <v>5.5858596253786974</v>
      </c>
      <c r="G289">
        <f t="shared" si="9"/>
        <v>5.9514356945158342</v>
      </c>
      <c r="H289" s="3">
        <v>1</v>
      </c>
      <c r="I289" s="3">
        <v>1</v>
      </c>
    </row>
    <row r="290" spans="1:9" x14ac:dyDescent="0.2">
      <c r="A290" t="s">
        <v>364</v>
      </c>
      <c r="B290">
        <v>-0.86149999998299998</v>
      </c>
      <c r="C290">
        <v>-2.6937499999710002</v>
      </c>
      <c r="D290">
        <v>0.51425523265109996</v>
      </c>
      <c r="E290">
        <v>6.8086738392999996E-3</v>
      </c>
      <c r="F290">
        <f t="shared" si="8"/>
        <v>0.28882128057648238</v>
      </c>
      <c r="G290">
        <f t="shared" si="9"/>
        <v>2.1669374696379213</v>
      </c>
      <c r="H290" s="3">
        <v>0</v>
      </c>
      <c r="I290" s="3">
        <v>1</v>
      </c>
    </row>
    <row r="291" spans="1:9" x14ac:dyDescent="0.2">
      <c r="A291" t="s">
        <v>365</v>
      </c>
      <c r="B291">
        <v>1.3970000000167999</v>
      </c>
      <c r="C291">
        <v>2.3857500000287</v>
      </c>
      <c r="D291">
        <v>7.7899166943000003E-2</v>
      </c>
      <c r="E291">
        <v>3.1309199410999998E-3</v>
      </c>
      <c r="F291">
        <f t="shared" si="8"/>
        <v>1.1084671866662381</v>
      </c>
      <c r="G291">
        <f t="shared" si="9"/>
        <v>2.504328037328158</v>
      </c>
      <c r="H291" s="3">
        <v>0</v>
      </c>
      <c r="I291" s="3">
        <v>1</v>
      </c>
    </row>
    <row r="292" spans="1:9" x14ac:dyDescent="0.2">
      <c r="A292" t="s">
        <v>366</v>
      </c>
      <c r="B292">
        <v>5.1165000000168002</v>
      </c>
      <c r="C292">
        <v>4.0892500000287999</v>
      </c>
      <c r="D292">
        <v>1.46313507E-5</v>
      </c>
      <c r="E292">
        <v>4.3603748000000002E-5</v>
      </c>
      <c r="F292">
        <f t="shared" si="8"/>
        <v>4.8347155799252928</v>
      </c>
      <c r="G292">
        <f t="shared" si="9"/>
        <v>4.3604761789479412</v>
      </c>
      <c r="H292" s="3">
        <v>1</v>
      </c>
      <c r="I292" s="3">
        <v>1</v>
      </c>
    </row>
    <row r="293" spans="1:9" x14ac:dyDescent="0.2">
      <c r="A293" t="s">
        <v>367</v>
      </c>
      <c r="B293">
        <v>0.81575000001679998</v>
      </c>
      <c r="C293">
        <v>6.4130000000287</v>
      </c>
      <c r="D293">
        <v>0.50753636015040005</v>
      </c>
      <c r="E293">
        <v>1.33206456E-5</v>
      </c>
      <c r="F293">
        <f t="shared" si="8"/>
        <v>0.2945328392334125</v>
      </c>
      <c r="G293">
        <f t="shared" si="9"/>
        <v>4.8754747260874201</v>
      </c>
      <c r="H293" s="3">
        <v>0</v>
      </c>
      <c r="I293" s="3">
        <v>1</v>
      </c>
    </row>
    <row r="294" spans="1:9" x14ac:dyDescent="0.2">
      <c r="A294" t="s">
        <v>368</v>
      </c>
      <c r="B294">
        <v>1.2375000000167999</v>
      </c>
      <c r="C294">
        <v>3.3135000000287</v>
      </c>
      <c r="D294">
        <v>0.2008875451761</v>
      </c>
      <c r="E294">
        <v>1.00818109E-3</v>
      </c>
      <c r="F294">
        <f t="shared" si="8"/>
        <v>0.69704698823416766</v>
      </c>
      <c r="G294">
        <f t="shared" si="9"/>
        <v>2.99646145268806</v>
      </c>
      <c r="H294" s="3">
        <v>0</v>
      </c>
      <c r="I294" s="3">
        <v>1</v>
      </c>
    </row>
    <row r="295" spans="1:9" x14ac:dyDescent="0.2">
      <c r="A295" t="s">
        <v>369</v>
      </c>
      <c r="B295">
        <v>-2.5192499999829998</v>
      </c>
      <c r="C295">
        <v>-2.818999999971</v>
      </c>
      <c r="D295">
        <v>2.0928594046999999E-3</v>
      </c>
      <c r="E295">
        <v>5.6445283129999998E-4</v>
      </c>
      <c r="F295">
        <f t="shared" si="8"/>
        <v>2.6792599459632149</v>
      </c>
      <c r="G295">
        <f t="shared" si="9"/>
        <v>3.248372344194332</v>
      </c>
      <c r="H295" s="3">
        <v>1</v>
      </c>
      <c r="I295" s="3">
        <v>1</v>
      </c>
    </row>
    <row r="296" spans="1:9" x14ac:dyDescent="0.2">
      <c r="A296" t="s">
        <v>372</v>
      </c>
      <c r="B296">
        <v>2.8310000000167999</v>
      </c>
      <c r="C296">
        <v>4.2582500000287</v>
      </c>
      <c r="D296">
        <v>1.4398188124899999E-2</v>
      </c>
      <c r="E296">
        <v>7.055772842E-4</v>
      </c>
      <c r="F296">
        <f t="shared" si="8"/>
        <v>1.8416921562982849</v>
      </c>
      <c r="G296">
        <f t="shared" si="9"/>
        <v>3.1514554096015712</v>
      </c>
      <c r="H296" s="3">
        <v>0</v>
      </c>
      <c r="I296" s="3">
        <v>1</v>
      </c>
    </row>
    <row r="297" spans="1:9" x14ac:dyDescent="0.2">
      <c r="A297" t="s">
        <v>373</v>
      </c>
      <c r="B297">
        <v>2.9592500000167998</v>
      </c>
      <c r="C297">
        <v>5.4087500000287001</v>
      </c>
      <c r="D297">
        <v>3.4442438111700002E-2</v>
      </c>
      <c r="E297">
        <v>5.9616851079999996E-4</v>
      </c>
      <c r="F297">
        <f t="shared" si="8"/>
        <v>1.4629061132875045</v>
      </c>
      <c r="G297">
        <f t="shared" si="9"/>
        <v>3.2246309668256301</v>
      </c>
      <c r="H297" s="3">
        <v>0</v>
      </c>
      <c r="I297" s="3">
        <v>1</v>
      </c>
    </row>
    <row r="298" spans="1:9" x14ac:dyDescent="0.2">
      <c r="A298" t="s">
        <v>374</v>
      </c>
      <c r="B298">
        <v>0.79725000001680002</v>
      </c>
      <c r="C298">
        <v>2.8682500000286999</v>
      </c>
      <c r="D298">
        <v>0.39176092490350001</v>
      </c>
      <c r="E298">
        <v>1.0085024911E-3</v>
      </c>
      <c r="F298">
        <f t="shared" si="8"/>
        <v>0.40697888366818175</v>
      </c>
      <c r="G298">
        <f t="shared" si="9"/>
        <v>2.9963230246999539</v>
      </c>
      <c r="H298" s="3">
        <v>0</v>
      </c>
      <c r="I298" s="3">
        <v>1</v>
      </c>
    </row>
    <row r="299" spans="1:9" x14ac:dyDescent="0.2">
      <c r="A299" t="s">
        <v>375</v>
      </c>
      <c r="B299">
        <v>0.41950000001679999</v>
      </c>
      <c r="C299">
        <v>2.7080000000286999</v>
      </c>
      <c r="D299">
        <v>0.69555800934000001</v>
      </c>
      <c r="E299">
        <v>2.6310372234E-3</v>
      </c>
      <c r="F299">
        <f t="shared" si="8"/>
        <v>0.15766664412530437</v>
      </c>
      <c r="G299">
        <f t="shared" si="9"/>
        <v>2.5798730075574512</v>
      </c>
      <c r="H299" s="3">
        <v>0</v>
      </c>
      <c r="I299" s="3">
        <v>1</v>
      </c>
    </row>
    <row r="300" spans="1:9" x14ac:dyDescent="0.2">
      <c r="A300" t="s">
        <v>377</v>
      </c>
      <c r="B300">
        <v>-1.699999999983</v>
      </c>
      <c r="C300">
        <v>-2.9437499999710002</v>
      </c>
      <c r="D300">
        <v>1.75040731182E-2</v>
      </c>
      <c r="E300">
        <v>3.4995901710000002E-4</v>
      </c>
      <c r="F300">
        <f t="shared" si="8"/>
        <v>1.7568608812033553</v>
      </c>
      <c r="G300">
        <f t="shared" si="9"/>
        <v>3.4559828119053275</v>
      </c>
      <c r="H300" s="3">
        <v>0</v>
      </c>
      <c r="I300" s="3">
        <v>1</v>
      </c>
    </row>
    <row r="301" spans="1:9" x14ac:dyDescent="0.2">
      <c r="A301" t="s">
        <v>380</v>
      </c>
      <c r="B301">
        <v>1.5782500000168</v>
      </c>
      <c r="C301">
        <v>2.4310000000287002</v>
      </c>
      <c r="D301">
        <v>5.3204390104E-3</v>
      </c>
      <c r="E301">
        <v>1.789951351E-4</v>
      </c>
      <c r="F301">
        <f t="shared" si="8"/>
        <v>2.2740525308763888</v>
      </c>
      <c r="G301">
        <f t="shared" si="9"/>
        <v>3.7471587725281323</v>
      </c>
      <c r="H301" s="3">
        <v>0</v>
      </c>
      <c r="I301" s="3">
        <v>1</v>
      </c>
    </row>
    <row r="302" spans="1:9" x14ac:dyDescent="0.2">
      <c r="A302" t="s">
        <v>381</v>
      </c>
      <c r="B302">
        <v>1.7840000000167999</v>
      </c>
      <c r="C302">
        <v>2.4650000000287</v>
      </c>
      <c r="D302">
        <v>2.4642626969499998E-2</v>
      </c>
      <c r="E302">
        <v>2.4231112864E-3</v>
      </c>
      <c r="F302">
        <f t="shared" si="8"/>
        <v>1.6083129970942402</v>
      </c>
      <c r="G302">
        <f t="shared" si="9"/>
        <v>2.6156266395316798</v>
      </c>
      <c r="H302" s="3">
        <v>0</v>
      </c>
      <c r="I302" s="3">
        <v>1</v>
      </c>
    </row>
    <row r="303" spans="1:9" x14ac:dyDescent="0.2">
      <c r="A303" t="s">
        <v>382</v>
      </c>
      <c r="B303">
        <v>2.2905000000168001</v>
      </c>
      <c r="C303">
        <v>2.0965000000287999</v>
      </c>
      <c r="D303">
        <v>6.6531331238999999E-3</v>
      </c>
      <c r="E303">
        <v>6.7521416034999997E-3</v>
      </c>
      <c r="F303">
        <f t="shared" si="8"/>
        <v>2.1769737865799903</v>
      </c>
      <c r="G303">
        <f t="shared" si="9"/>
        <v>2.1705584584182707</v>
      </c>
      <c r="H303" s="3">
        <v>1</v>
      </c>
      <c r="I303" s="3">
        <v>1</v>
      </c>
    </row>
    <row r="304" spans="1:9" x14ac:dyDescent="0.2">
      <c r="A304" t="s">
        <v>383</v>
      </c>
      <c r="B304">
        <v>6.1052500000167997</v>
      </c>
      <c r="C304">
        <v>6.6425000000286998</v>
      </c>
      <c r="D304">
        <v>2.3268229200000001E-5</v>
      </c>
      <c r="E304">
        <v>7.4663823E-6</v>
      </c>
      <c r="F304">
        <f t="shared" si="8"/>
        <v>4.6332366669037111</v>
      </c>
      <c r="G304">
        <f t="shared" si="9"/>
        <v>5.1268897767282606</v>
      </c>
      <c r="H304" s="3">
        <v>1</v>
      </c>
      <c r="I304" s="3">
        <v>1</v>
      </c>
    </row>
    <row r="305" spans="1:9" x14ac:dyDescent="0.2">
      <c r="A305" t="s">
        <v>384</v>
      </c>
      <c r="B305">
        <v>2.5952500000168</v>
      </c>
      <c r="C305">
        <v>3.1220000000287</v>
      </c>
      <c r="D305">
        <v>3.8534181763000002E-3</v>
      </c>
      <c r="E305">
        <v>6.6930503799999999E-4</v>
      </c>
      <c r="F305">
        <f t="shared" si="8"/>
        <v>2.4141538584137137</v>
      </c>
      <c r="G305">
        <f t="shared" si="9"/>
        <v>3.1743759059581538</v>
      </c>
      <c r="H305" s="3">
        <v>1</v>
      </c>
      <c r="I305" s="3">
        <v>1</v>
      </c>
    </row>
    <row r="306" spans="1:9" x14ac:dyDescent="0.2">
      <c r="A306" t="s">
        <v>385</v>
      </c>
      <c r="B306">
        <v>2.5347500000168002</v>
      </c>
      <c r="C306">
        <v>2.2197500000287</v>
      </c>
      <c r="D306">
        <v>1.5048374679E-3</v>
      </c>
      <c r="E306">
        <v>2.0537318570000001E-3</v>
      </c>
      <c r="F306">
        <f t="shared" si="8"/>
        <v>2.8225104041272395</v>
      </c>
      <c r="G306">
        <f t="shared" si="9"/>
        <v>2.687456260167759</v>
      </c>
      <c r="H306" s="3">
        <v>1</v>
      </c>
      <c r="I306" s="3">
        <v>1</v>
      </c>
    </row>
    <row r="307" spans="1:9" x14ac:dyDescent="0.2">
      <c r="A307" t="s">
        <v>386</v>
      </c>
      <c r="B307">
        <v>8.3190000000167998</v>
      </c>
      <c r="C307">
        <v>8.2080000000287008</v>
      </c>
      <c r="D307">
        <v>3.991470917E-4</v>
      </c>
      <c r="E307">
        <v>2.4657998009999999E-4</v>
      </c>
      <c r="F307">
        <f t="shared" si="8"/>
        <v>3.3988670307753508</v>
      </c>
      <c r="G307">
        <f t="shared" si="9"/>
        <v>3.6080421868037278</v>
      </c>
      <c r="H307" s="3">
        <v>1</v>
      </c>
      <c r="I307" s="3">
        <v>1</v>
      </c>
    </row>
    <row r="308" spans="1:9" x14ac:dyDescent="0.2">
      <c r="A308" t="s">
        <v>387</v>
      </c>
      <c r="B308">
        <v>1.4650000000168</v>
      </c>
      <c r="C308">
        <v>3.1162500000287001</v>
      </c>
      <c r="D308">
        <v>5.15054916093E-2</v>
      </c>
      <c r="E308">
        <v>3.9174504049999998E-4</v>
      </c>
      <c r="F308">
        <f t="shared" si="8"/>
        <v>1.2881464632216049</v>
      </c>
      <c r="G308">
        <f t="shared" si="9"/>
        <v>3.4069964930013432</v>
      </c>
      <c r="H308" s="3">
        <v>0</v>
      </c>
      <c r="I308" s="3">
        <v>1</v>
      </c>
    </row>
    <row r="309" spans="1:9" x14ac:dyDescent="0.2">
      <c r="A309" t="s">
        <v>388</v>
      </c>
      <c r="B309">
        <v>1.8582500000168001</v>
      </c>
      <c r="C309">
        <v>4.8985000000287</v>
      </c>
      <c r="D309">
        <v>4.5931125828399998E-2</v>
      </c>
      <c r="E309">
        <v>7.1894933900000003E-5</v>
      </c>
      <c r="F309">
        <f t="shared" si="8"/>
        <v>1.3378929093595777</v>
      </c>
      <c r="G309">
        <f t="shared" si="9"/>
        <v>4.1433017112414721</v>
      </c>
      <c r="H309" s="3">
        <v>0</v>
      </c>
      <c r="I309" s="3">
        <v>1</v>
      </c>
    </row>
    <row r="310" spans="1:9" x14ac:dyDescent="0.2">
      <c r="A310" t="s">
        <v>390</v>
      </c>
      <c r="B310">
        <v>-2.5807499999829999</v>
      </c>
      <c r="C310">
        <v>-2.8317499999710001</v>
      </c>
      <c r="D310">
        <v>3.4880174279999999E-4</v>
      </c>
      <c r="E310">
        <v>9.9583173700000006E-5</v>
      </c>
      <c r="F310">
        <f t="shared" si="8"/>
        <v>3.4574213537666143</v>
      </c>
      <c r="G310">
        <f t="shared" si="9"/>
        <v>4.0018140369435322</v>
      </c>
      <c r="H310" s="3">
        <v>1</v>
      </c>
      <c r="I310" s="3">
        <v>1</v>
      </c>
    </row>
    <row r="311" spans="1:9" x14ac:dyDescent="0.2">
      <c r="A311" t="s">
        <v>391</v>
      </c>
      <c r="B311">
        <v>5.2200000000167996</v>
      </c>
      <c r="C311">
        <v>5.8590000000286997</v>
      </c>
      <c r="D311">
        <v>6.0372170858E-3</v>
      </c>
      <c r="E311">
        <v>1.7617914793999999E-3</v>
      </c>
      <c r="F311">
        <f t="shared" si="8"/>
        <v>2.2191632075372878</v>
      </c>
      <c r="G311">
        <f t="shared" si="9"/>
        <v>2.7540454947349269</v>
      </c>
      <c r="H311" s="3">
        <v>1</v>
      </c>
      <c r="I311" s="3">
        <v>1</v>
      </c>
    </row>
    <row r="312" spans="1:9" x14ac:dyDescent="0.2">
      <c r="A312" t="s">
        <v>392</v>
      </c>
      <c r="B312">
        <v>6.3610000000167997</v>
      </c>
      <c r="C312">
        <v>6.9770000000287</v>
      </c>
      <c r="D312">
        <v>1.6389450500000001E-5</v>
      </c>
      <c r="E312">
        <v>4.8054484E-6</v>
      </c>
      <c r="F312">
        <f t="shared" si="8"/>
        <v>4.7854356070651543</v>
      </c>
      <c r="G312">
        <f t="shared" si="9"/>
        <v>5.3182660817602967</v>
      </c>
      <c r="H312" s="3">
        <v>1</v>
      </c>
      <c r="I312" s="3">
        <v>1</v>
      </c>
    </row>
    <row r="313" spans="1:9" x14ac:dyDescent="0.2">
      <c r="A313" t="s">
        <v>393</v>
      </c>
      <c r="B313">
        <v>-2.1629999999830001</v>
      </c>
      <c r="C313">
        <v>-2.1127499999710002</v>
      </c>
      <c r="D313">
        <v>4.4035275899999998E-5</v>
      </c>
      <c r="E313">
        <v>3.0411424499999999E-5</v>
      </c>
      <c r="F313">
        <f t="shared" si="8"/>
        <v>4.3561992782699601</v>
      </c>
      <c r="G313">
        <f t="shared" si="9"/>
        <v>4.5169632366135097</v>
      </c>
      <c r="H313" s="3">
        <v>1</v>
      </c>
      <c r="I313" s="3">
        <v>1</v>
      </c>
    </row>
    <row r="314" spans="1:9" x14ac:dyDescent="0.2">
      <c r="A314" t="s">
        <v>395</v>
      </c>
      <c r="B314">
        <v>2.1262500000168001</v>
      </c>
      <c r="C314">
        <v>2.5687500000286998</v>
      </c>
      <c r="D314">
        <v>4.9274791116000003E-3</v>
      </c>
      <c r="E314">
        <v>8.7619057159999997E-4</v>
      </c>
      <c r="F314">
        <f t="shared" si="8"/>
        <v>2.3073752080908498</v>
      </c>
      <c r="G314">
        <f t="shared" si="9"/>
        <v>3.0574014244334928</v>
      </c>
      <c r="H314" s="3">
        <v>1</v>
      </c>
      <c r="I314" s="3">
        <v>1</v>
      </c>
    </row>
    <row r="315" spans="1:9" x14ac:dyDescent="0.2">
      <c r="A315" t="s">
        <v>396</v>
      </c>
      <c r="B315">
        <v>3.2407500000168001</v>
      </c>
      <c r="C315">
        <v>4.7455000000287004</v>
      </c>
      <c r="D315">
        <v>1.0804527037800001E-2</v>
      </c>
      <c r="E315">
        <v>5.8981503949999999E-4</v>
      </c>
      <c r="F315">
        <f t="shared" si="8"/>
        <v>1.9663942393655882</v>
      </c>
      <c r="G315">
        <f t="shared" si="9"/>
        <v>3.229284157710659</v>
      </c>
      <c r="H315" s="3">
        <v>0</v>
      </c>
      <c r="I315" s="3">
        <v>1</v>
      </c>
    </row>
    <row r="316" spans="1:9" x14ac:dyDescent="0.2">
      <c r="A316" t="s">
        <v>397</v>
      </c>
      <c r="B316">
        <v>0.92200000001680005</v>
      </c>
      <c r="C316">
        <v>2.0275000000287</v>
      </c>
      <c r="D316">
        <v>4.8476730846899997E-2</v>
      </c>
      <c r="E316">
        <v>2.8161235079999998E-4</v>
      </c>
      <c r="F316">
        <f t="shared" si="8"/>
        <v>1.3144666756203149</v>
      </c>
      <c r="G316">
        <f t="shared" si="9"/>
        <v>3.5503483020630853</v>
      </c>
      <c r="H316" s="3">
        <v>0</v>
      </c>
      <c r="I316" s="3">
        <v>1</v>
      </c>
    </row>
    <row r="317" spans="1:9" x14ac:dyDescent="0.2">
      <c r="A317" t="s">
        <v>398</v>
      </c>
      <c r="B317">
        <v>2.9465000000167998</v>
      </c>
      <c r="C317">
        <v>2.1617500000287002</v>
      </c>
      <c r="D317">
        <v>4.469591744E-4</v>
      </c>
      <c r="E317">
        <v>1.9893298195000002E-3</v>
      </c>
      <c r="F317">
        <f t="shared" si="8"/>
        <v>3.3497321438535823</v>
      </c>
      <c r="G317">
        <f t="shared" si="9"/>
        <v>2.7012932073661968</v>
      </c>
      <c r="H317" s="3">
        <v>1</v>
      </c>
      <c r="I317" s="3">
        <v>1</v>
      </c>
    </row>
    <row r="318" spans="1:9" x14ac:dyDescent="0.2">
      <c r="A318" t="s">
        <v>399</v>
      </c>
      <c r="B318">
        <v>1.1627500000168001</v>
      </c>
      <c r="C318">
        <v>3.0462500000286998</v>
      </c>
      <c r="D318">
        <v>3.60715339858E-2</v>
      </c>
      <c r="E318">
        <v>5.7931878899999998E-5</v>
      </c>
      <c r="F318">
        <f t="shared" si="8"/>
        <v>1.4428353883885252</v>
      </c>
      <c r="G318">
        <f t="shared" si="9"/>
        <v>4.2370823858342872</v>
      </c>
      <c r="H318" s="3">
        <v>0</v>
      </c>
      <c r="I318" s="3">
        <v>1</v>
      </c>
    </row>
    <row r="319" spans="1:9" x14ac:dyDescent="0.2">
      <c r="A319" t="s">
        <v>400</v>
      </c>
      <c r="B319">
        <v>0.66950000001679999</v>
      </c>
      <c r="C319">
        <v>2.7560000000286999</v>
      </c>
      <c r="D319">
        <v>0.62793583501700001</v>
      </c>
      <c r="E319">
        <v>3.3821950098E-3</v>
      </c>
      <c r="F319">
        <f t="shared" si="8"/>
        <v>0.20208473193438772</v>
      </c>
      <c r="G319">
        <f t="shared" si="9"/>
        <v>2.4708013555678323</v>
      </c>
      <c r="H319" s="3">
        <v>0</v>
      </c>
      <c r="I319" s="3">
        <v>1</v>
      </c>
    </row>
    <row r="320" spans="1:9" x14ac:dyDescent="0.2">
      <c r="A320" t="s">
        <v>401</v>
      </c>
      <c r="B320">
        <v>0.75550000001679996</v>
      </c>
      <c r="C320">
        <v>2.1532500000287</v>
      </c>
      <c r="D320">
        <v>0.13682657667039999</v>
      </c>
      <c r="E320">
        <v>2.8658360899999998E-4</v>
      </c>
      <c r="F320">
        <f t="shared" si="8"/>
        <v>0.86382953872494705</v>
      </c>
      <c r="G320">
        <f t="shared" si="9"/>
        <v>3.5427486524746792</v>
      </c>
      <c r="H320" s="3">
        <v>0</v>
      </c>
      <c r="I320" s="3">
        <v>1</v>
      </c>
    </row>
    <row r="321" spans="1:9" x14ac:dyDescent="0.2">
      <c r="A321" t="s">
        <v>402</v>
      </c>
      <c r="B321">
        <v>-1.592249999983</v>
      </c>
      <c r="C321">
        <v>-2.8477499999710001</v>
      </c>
      <c r="D321">
        <v>6.8383257055999999E-2</v>
      </c>
      <c r="E321">
        <v>1.9367797814000001E-3</v>
      </c>
      <c r="F321">
        <f t="shared" si="8"/>
        <v>1.1650502178453457</v>
      </c>
      <c r="G321">
        <f t="shared" si="9"/>
        <v>2.7129197572673998</v>
      </c>
      <c r="H321" s="3">
        <v>0</v>
      </c>
      <c r="I321" s="3">
        <v>1</v>
      </c>
    </row>
    <row r="322" spans="1:9" x14ac:dyDescent="0.2">
      <c r="A322" t="s">
        <v>403</v>
      </c>
      <c r="B322">
        <v>-2.9669999999829999</v>
      </c>
      <c r="C322">
        <v>-3.0629999999709998</v>
      </c>
      <c r="D322">
        <v>4.90719251E-5</v>
      </c>
      <c r="E322">
        <v>2.4404673E-5</v>
      </c>
      <c r="F322">
        <f t="shared" si="8"/>
        <v>4.3091669042382099</v>
      </c>
      <c r="G322">
        <f t="shared" si="9"/>
        <v>4.6125270071120292</v>
      </c>
      <c r="H322" s="3">
        <v>1</v>
      </c>
      <c r="I322" s="3">
        <v>1</v>
      </c>
    </row>
    <row r="323" spans="1:9" x14ac:dyDescent="0.2">
      <c r="A323" t="s">
        <v>404</v>
      </c>
      <c r="B323">
        <v>2.5572500000168001</v>
      </c>
      <c r="C323">
        <v>3.9837500000286998</v>
      </c>
      <c r="D323">
        <v>2.6628843311599999E-2</v>
      </c>
      <c r="E323">
        <v>1.2375224307E-3</v>
      </c>
      <c r="F323">
        <f t="shared" ref="F323:F386" si="10">-LOG(D323)</f>
        <v>1.5746476977855985</v>
      </c>
      <c r="G323">
        <f t="shared" ref="G323:G386" si="11">-LOG(E323)</f>
        <v>2.907446920522919</v>
      </c>
      <c r="H323" s="3">
        <v>0</v>
      </c>
      <c r="I323" s="3">
        <v>1</v>
      </c>
    </row>
    <row r="324" spans="1:9" x14ac:dyDescent="0.2">
      <c r="A324" t="s">
        <v>405</v>
      </c>
      <c r="B324">
        <v>-0.58374999998300003</v>
      </c>
      <c r="C324">
        <v>-2.1264999999710001</v>
      </c>
      <c r="D324">
        <v>0.5498215029504</v>
      </c>
      <c r="E324">
        <v>3.5521525725999998E-3</v>
      </c>
      <c r="F324">
        <f t="shared" si="10"/>
        <v>0.2597782793523371</v>
      </c>
      <c r="G324">
        <f t="shared" si="11"/>
        <v>2.4495083886098743</v>
      </c>
      <c r="H324" s="3">
        <v>0</v>
      </c>
      <c r="I324" s="3">
        <v>1</v>
      </c>
    </row>
    <row r="325" spans="1:9" x14ac:dyDescent="0.2">
      <c r="A325" t="s">
        <v>407</v>
      </c>
      <c r="B325">
        <v>-2.3524999999829999</v>
      </c>
      <c r="C325">
        <v>-5.0497499999709996</v>
      </c>
      <c r="D325">
        <v>1.5963242824800002E-2</v>
      </c>
      <c r="E325">
        <v>6.8553957800000003E-5</v>
      </c>
      <c r="F325">
        <f t="shared" si="10"/>
        <v>1.7968788800367137</v>
      </c>
      <c r="G325">
        <f t="shared" si="11"/>
        <v>4.1639674671898206</v>
      </c>
      <c r="H325" s="3">
        <v>0</v>
      </c>
      <c r="I325" s="3">
        <v>1</v>
      </c>
    </row>
    <row r="326" spans="1:9" x14ac:dyDescent="0.2">
      <c r="A326" t="s">
        <v>408</v>
      </c>
      <c r="B326">
        <v>2.9630000000167001</v>
      </c>
      <c r="C326">
        <v>2.5275000000287</v>
      </c>
      <c r="D326">
        <v>5.6505598955E-3</v>
      </c>
      <c r="E326">
        <v>8.6889923256999995E-3</v>
      </c>
      <c r="F326">
        <f t="shared" si="10"/>
        <v>2.2479085172285695</v>
      </c>
      <c r="G326">
        <f t="shared" si="11"/>
        <v>2.0610305863549225</v>
      </c>
      <c r="H326" s="3">
        <v>1</v>
      </c>
      <c r="I326" s="3">
        <v>1</v>
      </c>
    </row>
    <row r="327" spans="1:9" x14ac:dyDescent="0.2">
      <c r="A327" t="s">
        <v>411</v>
      </c>
      <c r="B327">
        <v>0.72975000001680002</v>
      </c>
      <c r="C327">
        <v>2.2520000000286999</v>
      </c>
      <c r="D327">
        <v>0.27683771672309998</v>
      </c>
      <c r="E327">
        <v>8.6820267880000003E-4</v>
      </c>
      <c r="F327">
        <f t="shared" si="10"/>
        <v>0.55777474135097393</v>
      </c>
      <c r="G327">
        <f t="shared" si="11"/>
        <v>3.061378878499319</v>
      </c>
      <c r="H327" s="3">
        <v>0</v>
      </c>
      <c r="I327" s="3">
        <v>1</v>
      </c>
    </row>
    <row r="328" spans="1:9" x14ac:dyDescent="0.2">
      <c r="A328" t="s">
        <v>412</v>
      </c>
      <c r="B328">
        <v>1.0977500000167999</v>
      </c>
      <c r="C328">
        <v>2.0640000000288001</v>
      </c>
      <c r="D328">
        <v>1.3028613370000001E-4</v>
      </c>
      <c r="E328">
        <v>7.3222419999999996E-7</v>
      </c>
      <c r="F328">
        <f t="shared" si="10"/>
        <v>3.8851018036122471</v>
      </c>
      <c r="G328">
        <f t="shared" si="11"/>
        <v>6.1353559217904836</v>
      </c>
      <c r="H328" s="3">
        <v>0</v>
      </c>
      <c r="I328" s="3">
        <v>1</v>
      </c>
    </row>
    <row r="329" spans="1:9" x14ac:dyDescent="0.2">
      <c r="A329" t="s">
        <v>413</v>
      </c>
      <c r="B329">
        <v>0.20100000001679999</v>
      </c>
      <c r="C329">
        <v>2.5727500000286998</v>
      </c>
      <c r="D329">
        <v>0.83477686477909996</v>
      </c>
      <c r="E329">
        <v>2.5174550675999999E-3</v>
      </c>
      <c r="F329">
        <f t="shared" si="10"/>
        <v>7.8429595588858009E-2</v>
      </c>
      <c r="G329">
        <f t="shared" si="11"/>
        <v>2.5990382721417817</v>
      </c>
      <c r="H329" s="3">
        <v>0</v>
      </c>
      <c r="I329" s="3">
        <v>1</v>
      </c>
    </row>
    <row r="330" spans="1:9" x14ac:dyDescent="0.2">
      <c r="A330" t="s">
        <v>414</v>
      </c>
      <c r="B330">
        <v>-0.80699999998299998</v>
      </c>
      <c r="C330">
        <v>-2.2039999999709998</v>
      </c>
      <c r="D330">
        <v>0.30549040231539998</v>
      </c>
      <c r="E330">
        <v>2.6968680742000001E-3</v>
      </c>
      <c r="F330">
        <f t="shared" si="10"/>
        <v>0.51500242956852116</v>
      </c>
      <c r="G330">
        <f t="shared" si="11"/>
        <v>2.5691402979105913</v>
      </c>
      <c r="H330" s="3">
        <v>0</v>
      </c>
      <c r="I330" s="3">
        <v>1</v>
      </c>
    </row>
    <row r="331" spans="1:9" x14ac:dyDescent="0.2">
      <c r="A331" t="s">
        <v>415</v>
      </c>
      <c r="B331">
        <v>-2.4069999999829998</v>
      </c>
      <c r="C331">
        <v>-2.8744999999709999</v>
      </c>
      <c r="D331">
        <v>4.469591744E-4</v>
      </c>
      <c r="E331">
        <v>7.2017249200000003E-5</v>
      </c>
      <c r="F331">
        <f t="shared" si="10"/>
        <v>3.3497321438535823</v>
      </c>
      <c r="G331">
        <f t="shared" si="11"/>
        <v>4.1425634711357464</v>
      </c>
      <c r="H331" s="3">
        <v>1</v>
      </c>
      <c r="I331" s="3">
        <v>1</v>
      </c>
    </row>
    <row r="332" spans="1:9" x14ac:dyDescent="0.2">
      <c r="A332" t="s">
        <v>416</v>
      </c>
      <c r="B332">
        <v>-2.3879999999830002</v>
      </c>
      <c r="C332">
        <v>-2.564999999971</v>
      </c>
      <c r="D332">
        <v>6.1505000846000003E-3</v>
      </c>
      <c r="E332">
        <v>2.3724868257000002E-3</v>
      </c>
      <c r="F332">
        <f t="shared" si="10"/>
        <v>2.2110895711916347</v>
      </c>
      <c r="G332">
        <f t="shared" si="11"/>
        <v>2.6247961905093855</v>
      </c>
      <c r="H332" s="3">
        <v>1</v>
      </c>
      <c r="I332" s="3">
        <v>1</v>
      </c>
    </row>
    <row r="333" spans="1:9" x14ac:dyDescent="0.2">
      <c r="A333" t="s">
        <v>417</v>
      </c>
      <c r="B333">
        <v>6.5942500000167996</v>
      </c>
      <c r="C333">
        <v>11.739500000029</v>
      </c>
      <c r="D333">
        <v>6.0514646610000005E-4</v>
      </c>
      <c r="E333">
        <v>5.9487622999999997E-6</v>
      </c>
      <c r="F333">
        <f t="shared" si="10"/>
        <v>3.2181394985366722</v>
      </c>
      <c r="G333">
        <f t="shared" si="11"/>
        <v>5.2255733842202332</v>
      </c>
      <c r="H333" s="3">
        <v>1</v>
      </c>
      <c r="I333" s="3">
        <v>1</v>
      </c>
    </row>
    <row r="334" spans="1:9" x14ac:dyDescent="0.2">
      <c r="A334" t="s">
        <v>418</v>
      </c>
      <c r="B334">
        <v>-3.731249999983</v>
      </c>
      <c r="C334">
        <v>-4.3517499999710001</v>
      </c>
      <c r="D334">
        <v>7.3035601720000004E-4</v>
      </c>
      <c r="E334">
        <v>1.4020096600000001E-4</v>
      </c>
      <c r="F334">
        <f t="shared" si="10"/>
        <v>3.1364653883522937</v>
      </c>
      <c r="G334">
        <f t="shared" si="11"/>
        <v>3.8532489940225396</v>
      </c>
      <c r="H334" s="3">
        <v>1</v>
      </c>
      <c r="I334" s="3">
        <v>1</v>
      </c>
    </row>
    <row r="335" spans="1:9" x14ac:dyDescent="0.2">
      <c r="A335" t="s">
        <v>423</v>
      </c>
      <c r="B335">
        <v>1.7592500000168001</v>
      </c>
      <c r="C335">
        <v>3.8337500000286999</v>
      </c>
      <c r="D335">
        <v>3.9292376344100002E-2</v>
      </c>
      <c r="E335">
        <v>2.1986720090000001E-4</v>
      </c>
      <c r="F335">
        <f t="shared" si="10"/>
        <v>1.4056917049137934</v>
      </c>
      <c r="G335">
        <f t="shared" si="11"/>
        <v>3.6578395524971503</v>
      </c>
      <c r="H335" s="3">
        <v>0</v>
      </c>
      <c r="I335" s="3">
        <v>1</v>
      </c>
    </row>
    <row r="336" spans="1:9" x14ac:dyDescent="0.2">
      <c r="A336" t="s">
        <v>425</v>
      </c>
      <c r="B336">
        <v>-2.2029999999830001</v>
      </c>
      <c r="C336">
        <v>-2.2147499999710001</v>
      </c>
      <c r="D336">
        <v>1.015665695E-4</v>
      </c>
      <c r="E336">
        <v>6.0316097999999998E-5</v>
      </c>
      <c r="F336">
        <f t="shared" si="10"/>
        <v>3.993249215977468</v>
      </c>
      <c r="G336">
        <f t="shared" si="11"/>
        <v>4.219566761831282</v>
      </c>
      <c r="H336" s="3">
        <v>1</v>
      </c>
      <c r="I336" s="3">
        <v>1</v>
      </c>
    </row>
    <row r="337" spans="1:9" x14ac:dyDescent="0.2">
      <c r="A337" t="s">
        <v>426</v>
      </c>
      <c r="B337">
        <v>2.5787500000168002</v>
      </c>
      <c r="C337">
        <v>3.4600000000287001</v>
      </c>
      <c r="D337">
        <v>7.5807779660999998E-3</v>
      </c>
      <c r="E337">
        <v>6.983712005E-4</v>
      </c>
      <c r="F337">
        <f t="shared" si="10"/>
        <v>2.1202862232535367</v>
      </c>
      <c r="G337">
        <f t="shared" si="11"/>
        <v>3.155913678411622</v>
      </c>
      <c r="H337" s="3">
        <v>1</v>
      </c>
      <c r="I337" s="3">
        <v>1</v>
      </c>
    </row>
    <row r="338" spans="1:9" x14ac:dyDescent="0.2">
      <c r="A338" t="s">
        <v>427</v>
      </c>
      <c r="B338">
        <v>-2.9017499999830001</v>
      </c>
      <c r="C338">
        <v>-5.6824999999710002</v>
      </c>
      <c r="D338">
        <v>9.6562355264000008E-3</v>
      </c>
      <c r="E338">
        <v>6.8675896999999996E-5</v>
      </c>
      <c r="F338">
        <f t="shared" si="10"/>
        <v>2.015192149852671</v>
      </c>
      <c r="G338">
        <f t="shared" si="11"/>
        <v>4.1631956593976644</v>
      </c>
      <c r="H338" s="3">
        <v>1</v>
      </c>
      <c r="I338" s="3">
        <v>1</v>
      </c>
    </row>
    <row r="339" spans="1:9" x14ac:dyDescent="0.2">
      <c r="A339" t="s">
        <v>428</v>
      </c>
      <c r="B339">
        <v>0.56575000001679998</v>
      </c>
      <c r="C339">
        <v>-2.5652499999709999</v>
      </c>
      <c r="D339">
        <v>0.68761007646049999</v>
      </c>
      <c r="E339">
        <v>7.5358472922000003E-3</v>
      </c>
      <c r="F339">
        <f t="shared" si="10"/>
        <v>0.16265776764652193</v>
      </c>
      <c r="G339">
        <f t="shared" si="11"/>
        <v>2.1228679107495263</v>
      </c>
      <c r="H339" s="3">
        <v>0</v>
      </c>
      <c r="I339" s="3">
        <v>1</v>
      </c>
    </row>
    <row r="340" spans="1:9" x14ac:dyDescent="0.2">
      <c r="A340" t="s">
        <v>429</v>
      </c>
      <c r="B340">
        <v>0.79750000001679999</v>
      </c>
      <c r="C340">
        <v>2.4965000000286999</v>
      </c>
      <c r="D340">
        <v>0.5387398329691</v>
      </c>
      <c r="E340">
        <v>8.1528669953000003E-3</v>
      </c>
      <c r="F340">
        <f t="shared" si="10"/>
        <v>0.2686209127051446</v>
      </c>
      <c r="G340">
        <f t="shared" si="11"/>
        <v>2.0886896426359161</v>
      </c>
      <c r="H340" s="3">
        <v>0</v>
      </c>
      <c r="I340" s="3">
        <v>1</v>
      </c>
    </row>
    <row r="341" spans="1:9" x14ac:dyDescent="0.2">
      <c r="A341" t="s">
        <v>431</v>
      </c>
      <c r="B341">
        <v>4.6630000000168002</v>
      </c>
      <c r="C341">
        <v>3.3985000000287999</v>
      </c>
      <c r="D341">
        <v>2.3928128010000001E-4</v>
      </c>
      <c r="E341">
        <v>1.1551442219E-3</v>
      </c>
      <c r="F341">
        <f t="shared" si="10"/>
        <v>3.6210912765945951</v>
      </c>
      <c r="G341">
        <f t="shared" si="11"/>
        <v>2.9373637899145701</v>
      </c>
      <c r="H341" s="3">
        <v>1</v>
      </c>
      <c r="I341" s="3">
        <v>1</v>
      </c>
    </row>
    <row r="342" spans="1:9" x14ac:dyDescent="0.2">
      <c r="A342" t="s">
        <v>432</v>
      </c>
      <c r="B342">
        <v>-1.2554999999830001</v>
      </c>
      <c r="C342">
        <v>-2.2464999999709998</v>
      </c>
      <c r="D342">
        <v>1.6430203881799998E-2</v>
      </c>
      <c r="E342">
        <v>2.5476137670000002E-4</v>
      </c>
      <c r="F342">
        <f t="shared" si="10"/>
        <v>1.784357047387134</v>
      </c>
      <c r="G342">
        <f t="shared" si="11"/>
        <v>3.5938664129046138</v>
      </c>
      <c r="H342" s="3">
        <v>0</v>
      </c>
      <c r="I342" s="3">
        <v>1</v>
      </c>
    </row>
    <row r="343" spans="1:9" x14ac:dyDescent="0.2">
      <c r="A343" t="s">
        <v>433</v>
      </c>
      <c r="B343">
        <v>6.4225000000166999</v>
      </c>
      <c r="C343">
        <v>6.8110000000286997</v>
      </c>
      <c r="D343" s="4">
        <v>2.4235682303999999E-7</v>
      </c>
      <c r="E343" s="4">
        <v>2.0874224605000001E-7</v>
      </c>
      <c r="F343">
        <f t="shared" si="10"/>
        <v>6.6155447491332584</v>
      </c>
      <c r="G343">
        <f t="shared" si="11"/>
        <v>6.6803896478694709</v>
      </c>
      <c r="H343" s="3">
        <v>1</v>
      </c>
      <c r="I343" s="3">
        <v>1</v>
      </c>
    </row>
    <row r="344" spans="1:9" x14ac:dyDescent="0.2">
      <c r="A344" t="s">
        <v>434</v>
      </c>
      <c r="B344">
        <v>-0.52099999998299995</v>
      </c>
      <c r="C344">
        <v>-2.1077499999709999</v>
      </c>
      <c r="D344">
        <v>0.68379881828309996</v>
      </c>
      <c r="E344">
        <v>6.6552575486999999E-3</v>
      </c>
      <c r="F344">
        <f t="shared" si="10"/>
        <v>0.1650716540711181</v>
      </c>
      <c r="G344">
        <f t="shared" si="11"/>
        <v>2.176835133305016</v>
      </c>
      <c r="H344" s="3">
        <v>0</v>
      </c>
      <c r="I344" s="3">
        <v>1</v>
      </c>
    </row>
    <row r="345" spans="1:9" x14ac:dyDescent="0.2">
      <c r="A345" t="s">
        <v>435</v>
      </c>
      <c r="B345">
        <v>-0.89949999998300001</v>
      </c>
      <c r="C345">
        <v>-2.0537499999710001</v>
      </c>
      <c r="D345">
        <v>9.3904192329700001E-2</v>
      </c>
      <c r="E345">
        <v>6.48102517E-4</v>
      </c>
      <c r="F345">
        <f t="shared" si="10"/>
        <v>1.0273150183301409</v>
      </c>
      <c r="G345">
        <f t="shared" si="11"/>
        <v>3.1883562918980473</v>
      </c>
      <c r="H345" s="3">
        <v>0</v>
      </c>
      <c r="I345" s="3">
        <v>1</v>
      </c>
    </row>
    <row r="346" spans="1:9" x14ac:dyDescent="0.2">
      <c r="A346" t="s">
        <v>436</v>
      </c>
      <c r="B346">
        <v>1.0682500000168</v>
      </c>
      <c r="C346">
        <v>2.3000000000287</v>
      </c>
      <c r="D346">
        <v>2.1234373604799999E-2</v>
      </c>
      <c r="E346">
        <v>9.84706567E-5</v>
      </c>
      <c r="F346">
        <f t="shared" si="10"/>
        <v>1.6729605457866186</v>
      </c>
      <c r="G346">
        <f t="shared" si="11"/>
        <v>4.0066931657645384</v>
      </c>
      <c r="H346" s="3">
        <v>0</v>
      </c>
      <c r="I346" s="3">
        <v>1</v>
      </c>
    </row>
    <row r="347" spans="1:9" x14ac:dyDescent="0.2">
      <c r="A347" t="s">
        <v>438</v>
      </c>
      <c r="B347">
        <v>1.3185000000167999</v>
      </c>
      <c r="C347">
        <v>2.5587500000287</v>
      </c>
      <c r="D347">
        <v>0.2040025108222</v>
      </c>
      <c r="E347">
        <v>7.5929864801999999E-3</v>
      </c>
      <c r="F347">
        <f t="shared" si="10"/>
        <v>0.69036448733137556</v>
      </c>
      <c r="G347">
        <f t="shared" si="11"/>
        <v>2.1195873734106074</v>
      </c>
      <c r="H347" s="3">
        <v>0</v>
      </c>
      <c r="I347" s="3">
        <v>1</v>
      </c>
    </row>
    <row r="348" spans="1:9" x14ac:dyDescent="0.2">
      <c r="A348" t="s">
        <v>439</v>
      </c>
      <c r="B348">
        <v>2.0442500000167998</v>
      </c>
      <c r="C348">
        <v>2.7510000000287</v>
      </c>
      <c r="D348">
        <v>8.4946419727999992E-3</v>
      </c>
      <c r="E348">
        <v>7.9279308389999998E-4</v>
      </c>
      <c r="F348">
        <f t="shared" si="10"/>
        <v>2.0708549207989404</v>
      </c>
      <c r="G348">
        <f t="shared" si="11"/>
        <v>3.1008401471670388</v>
      </c>
      <c r="H348" s="3">
        <v>1</v>
      </c>
      <c r="I348" s="3">
        <v>1</v>
      </c>
    </row>
    <row r="349" spans="1:9" x14ac:dyDescent="0.2">
      <c r="A349" t="s">
        <v>440</v>
      </c>
      <c r="B349">
        <v>1.4142500000167999</v>
      </c>
      <c r="C349">
        <v>3.5730000000288</v>
      </c>
      <c r="D349">
        <v>0.39457463128629999</v>
      </c>
      <c r="E349">
        <v>9.0268746093999999E-3</v>
      </c>
      <c r="F349">
        <f t="shared" si="10"/>
        <v>0.40387084064121154</v>
      </c>
      <c r="G349">
        <f t="shared" si="11"/>
        <v>2.0444625902004856</v>
      </c>
      <c r="H349" s="3">
        <v>0</v>
      </c>
      <c r="I349" s="3">
        <v>1</v>
      </c>
    </row>
    <row r="350" spans="1:9" x14ac:dyDescent="0.2">
      <c r="A350" t="s">
        <v>442</v>
      </c>
      <c r="B350">
        <v>5.9912500000167999</v>
      </c>
      <c r="C350">
        <v>5.7845000000287001</v>
      </c>
      <c r="D350">
        <v>3.4607143397999999E-3</v>
      </c>
      <c r="E350">
        <v>2.5174550675999999E-3</v>
      </c>
      <c r="F350">
        <f t="shared" si="10"/>
        <v>2.4608342475040899</v>
      </c>
      <c r="G350">
        <f t="shared" si="11"/>
        <v>2.5990382721417817</v>
      </c>
      <c r="H350" s="3">
        <v>1</v>
      </c>
      <c r="I350" s="3">
        <v>1</v>
      </c>
    </row>
    <row r="351" spans="1:9" x14ac:dyDescent="0.2">
      <c r="A351" t="s">
        <v>443</v>
      </c>
      <c r="B351">
        <v>2.1785000000168</v>
      </c>
      <c r="C351">
        <v>3.5765000000286999</v>
      </c>
      <c r="D351">
        <v>5.8662641388600001E-2</v>
      </c>
      <c r="E351">
        <v>2.6262287347E-3</v>
      </c>
      <c r="F351">
        <f t="shared" si="10"/>
        <v>1.2316383860423548</v>
      </c>
      <c r="G351">
        <f t="shared" si="11"/>
        <v>2.5806674511742203</v>
      </c>
      <c r="H351" s="3">
        <v>0</v>
      </c>
      <c r="I351" s="3">
        <v>1</v>
      </c>
    </row>
    <row r="352" spans="1:9" x14ac:dyDescent="0.2">
      <c r="A352" t="s">
        <v>444</v>
      </c>
      <c r="B352">
        <v>5.7257500000167996</v>
      </c>
      <c r="C352">
        <v>5.8512500000287</v>
      </c>
      <c r="D352">
        <v>6.4252204231000001E-3</v>
      </c>
      <c r="E352">
        <v>3.3516544336999999E-3</v>
      </c>
      <c r="F352">
        <f t="shared" si="10"/>
        <v>2.1921119688692019</v>
      </c>
      <c r="G352">
        <f t="shared" si="11"/>
        <v>2.4747407648847481</v>
      </c>
      <c r="H352" s="3">
        <v>1</v>
      </c>
      <c r="I352" s="3">
        <v>1</v>
      </c>
    </row>
    <row r="353" spans="1:9" x14ac:dyDescent="0.2">
      <c r="A353" t="s">
        <v>445</v>
      </c>
      <c r="B353">
        <v>3.6922500000167999</v>
      </c>
      <c r="C353">
        <v>4.1445000000286996</v>
      </c>
      <c r="D353">
        <v>2.8403575902499999E-2</v>
      </c>
      <c r="E353">
        <v>9.904183104E-3</v>
      </c>
      <c r="F353">
        <f t="shared" si="10"/>
        <v>1.5466269804824906</v>
      </c>
      <c r="G353">
        <f t="shared" si="11"/>
        <v>2.004181339212312</v>
      </c>
      <c r="H353" s="3">
        <v>0</v>
      </c>
      <c r="I353" s="3">
        <v>1</v>
      </c>
    </row>
    <row r="354" spans="1:9" x14ac:dyDescent="0.2">
      <c r="A354" t="s">
        <v>446</v>
      </c>
      <c r="B354">
        <v>2.0752500000167999</v>
      </c>
      <c r="C354">
        <v>3.6037500000286999</v>
      </c>
      <c r="D354">
        <v>3.4621243662999999E-3</v>
      </c>
      <c r="E354">
        <v>5.1821258699999998E-5</v>
      </c>
      <c r="F354">
        <f t="shared" si="10"/>
        <v>2.460657335470529</v>
      </c>
      <c r="G354">
        <f t="shared" si="11"/>
        <v>4.2854920425307128</v>
      </c>
      <c r="H354" s="3">
        <v>1</v>
      </c>
      <c r="I354" s="3">
        <v>1</v>
      </c>
    </row>
    <row r="355" spans="1:9" x14ac:dyDescent="0.2">
      <c r="A355" t="s">
        <v>449</v>
      </c>
      <c r="B355">
        <v>-2.9559999999829998</v>
      </c>
      <c r="C355">
        <v>-3.2027499999710001</v>
      </c>
      <c r="D355">
        <v>1.863826322E-4</v>
      </c>
      <c r="E355">
        <v>6.3836246900000001E-5</v>
      </c>
      <c r="F355">
        <f t="shared" si="10"/>
        <v>3.7295945592090849</v>
      </c>
      <c r="G355">
        <f t="shared" si="11"/>
        <v>4.194932654215811</v>
      </c>
      <c r="H355" s="3">
        <v>1</v>
      </c>
      <c r="I355" s="3">
        <v>1</v>
      </c>
    </row>
    <row r="356" spans="1:9" x14ac:dyDescent="0.2">
      <c r="A356" t="s">
        <v>450</v>
      </c>
      <c r="B356">
        <v>-1.2887499999830001</v>
      </c>
      <c r="C356">
        <v>-2.0157499999709998</v>
      </c>
      <c r="D356">
        <v>4.4279879246000003E-3</v>
      </c>
      <c r="E356">
        <v>1.2932669339999999E-4</v>
      </c>
      <c r="F356">
        <f t="shared" si="10"/>
        <v>2.3537935721399132</v>
      </c>
      <c r="G356">
        <f t="shared" si="11"/>
        <v>3.8883118262422065</v>
      </c>
      <c r="H356" s="3">
        <v>0</v>
      </c>
      <c r="I356" s="3">
        <v>1</v>
      </c>
    </row>
    <row r="357" spans="1:9" x14ac:dyDescent="0.2">
      <c r="A357" t="s">
        <v>451</v>
      </c>
      <c r="B357">
        <v>2.5095000000168</v>
      </c>
      <c r="C357">
        <v>3.1015000000286999</v>
      </c>
      <c r="D357">
        <v>3.9185538939E-3</v>
      </c>
      <c r="E357">
        <v>5.6535387349999997E-4</v>
      </c>
      <c r="F357">
        <f t="shared" si="10"/>
        <v>2.4068741757781771</v>
      </c>
      <c r="G357">
        <f t="shared" si="11"/>
        <v>3.2476796279328268</v>
      </c>
      <c r="H357" s="3">
        <v>1</v>
      </c>
      <c r="I357" s="3">
        <v>1</v>
      </c>
    </row>
    <row r="358" spans="1:9" x14ac:dyDescent="0.2">
      <c r="A358" t="s">
        <v>452</v>
      </c>
      <c r="B358">
        <v>-2.918749999983</v>
      </c>
      <c r="C358">
        <v>-3.2612499999710001</v>
      </c>
      <c r="D358">
        <v>1.2652478003500001E-2</v>
      </c>
      <c r="E358">
        <v>4.0051094304000001E-3</v>
      </c>
      <c r="F358">
        <f t="shared" si="10"/>
        <v>1.8978244090452072</v>
      </c>
      <c r="G358">
        <f t="shared" si="11"/>
        <v>2.3973856133201652</v>
      </c>
      <c r="H358" s="3">
        <v>0</v>
      </c>
      <c r="I358" s="3">
        <v>1</v>
      </c>
    </row>
    <row r="359" spans="1:9" x14ac:dyDescent="0.2">
      <c r="A359" t="s">
        <v>453</v>
      </c>
      <c r="B359">
        <v>-4.3902499999830003</v>
      </c>
      <c r="C359">
        <v>-4.9147499999709998</v>
      </c>
      <c r="D359">
        <v>4.9275940699999995E-4</v>
      </c>
      <c r="E359">
        <v>1.2595737810000001E-4</v>
      </c>
      <c r="F359">
        <f t="shared" si="10"/>
        <v>3.3073650760912492</v>
      </c>
      <c r="G359">
        <f t="shared" si="11"/>
        <v>3.8997763881161007</v>
      </c>
      <c r="H359" s="3">
        <v>1</v>
      </c>
      <c r="I359" s="3">
        <v>1</v>
      </c>
    </row>
    <row r="360" spans="1:9" x14ac:dyDescent="0.2">
      <c r="A360" t="s">
        <v>454</v>
      </c>
      <c r="B360">
        <v>-1.2814999999829999</v>
      </c>
      <c r="C360">
        <v>-2.1664999999710002</v>
      </c>
      <c r="D360">
        <v>2.5312950707200001E-2</v>
      </c>
      <c r="E360">
        <v>6.6935331520000003E-4</v>
      </c>
      <c r="F360">
        <f t="shared" si="10"/>
        <v>1.5966572265856596</v>
      </c>
      <c r="G360">
        <f t="shared" si="11"/>
        <v>3.1743445812792008</v>
      </c>
      <c r="H360" s="3">
        <v>0</v>
      </c>
      <c r="I360" s="3">
        <v>1</v>
      </c>
    </row>
    <row r="361" spans="1:9" x14ac:dyDescent="0.2">
      <c r="A361" t="s">
        <v>456</v>
      </c>
      <c r="B361">
        <v>-1.0007499999830001</v>
      </c>
      <c r="C361">
        <v>-2.6174999999709998</v>
      </c>
      <c r="D361">
        <v>4.4410079964899998E-2</v>
      </c>
      <c r="E361">
        <v>7.2017249200000003E-5</v>
      </c>
      <c r="F361">
        <f t="shared" si="10"/>
        <v>1.3525184448339</v>
      </c>
      <c r="G361">
        <f t="shared" si="11"/>
        <v>4.1425634711357464</v>
      </c>
      <c r="H361" s="3">
        <v>0</v>
      </c>
      <c r="I361" s="3">
        <v>1</v>
      </c>
    </row>
    <row r="362" spans="1:9" x14ac:dyDescent="0.2">
      <c r="A362" t="s">
        <v>457</v>
      </c>
      <c r="B362">
        <v>0.41950000001679999</v>
      </c>
      <c r="C362">
        <v>3.1265000000287002</v>
      </c>
      <c r="D362">
        <v>0.56020633616269999</v>
      </c>
      <c r="E362">
        <v>3.2211196299999998E-5</v>
      </c>
      <c r="F362">
        <f t="shared" si="10"/>
        <v>0.25165198343652195</v>
      </c>
      <c r="G362">
        <f t="shared" si="11"/>
        <v>4.4919931455050275</v>
      </c>
      <c r="H362" s="3">
        <v>0</v>
      </c>
      <c r="I362" s="3">
        <v>1</v>
      </c>
    </row>
    <row r="363" spans="1:9" x14ac:dyDescent="0.2">
      <c r="A363" t="s">
        <v>458</v>
      </c>
      <c r="B363">
        <v>1.3952500000168</v>
      </c>
      <c r="C363">
        <v>2.1145000000287002</v>
      </c>
      <c r="D363">
        <v>1.30403837491E-2</v>
      </c>
      <c r="E363">
        <v>5.888191629E-4</v>
      </c>
      <c r="F363">
        <f t="shared" si="10"/>
        <v>1.8847096281083682</v>
      </c>
      <c r="G363">
        <f t="shared" si="11"/>
        <v>3.2300180644886587</v>
      </c>
      <c r="H363" s="3">
        <v>0</v>
      </c>
      <c r="I363" s="3">
        <v>1</v>
      </c>
    </row>
    <row r="364" spans="1:9" x14ac:dyDescent="0.2">
      <c r="A364" t="s">
        <v>459</v>
      </c>
      <c r="B364">
        <v>2.0777500000167999</v>
      </c>
      <c r="C364">
        <v>2.3225000000287999</v>
      </c>
      <c r="D364">
        <v>1.1655609465000001E-3</v>
      </c>
      <c r="E364">
        <v>3.1227271100000003E-4</v>
      </c>
      <c r="F364">
        <f t="shared" si="10"/>
        <v>2.9334650125452817</v>
      </c>
      <c r="G364">
        <f t="shared" si="11"/>
        <v>3.5054659663940138</v>
      </c>
      <c r="H364" s="3">
        <v>1</v>
      </c>
      <c r="I364" s="3">
        <v>1</v>
      </c>
    </row>
    <row r="365" spans="1:9" x14ac:dyDescent="0.2">
      <c r="A365" t="s">
        <v>461</v>
      </c>
      <c r="B365">
        <v>2.5125000000168001</v>
      </c>
      <c r="C365">
        <v>2.6700000000287001</v>
      </c>
      <c r="D365">
        <v>3.3305259763E-3</v>
      </c>
      <c r="E365">
        <v>1.2996135468000001E-3</v>
      </c>
      <c r="F365">
        <f t="shared" si="10"/>
        <v>2.4774871747320115</v>
      </c>
      <c r="G365">
        <f t="shared" si="11"/>
        <v>2.8861857703419638</v>
      </c>
      <c r="H365" s="3">
        <v>1</v>
      </c>
      <c r="I365" s="3">
        <v>1</v>
      </c>
    </row>
    <row r="366" spans="1:9" x14ac:dyDescent="0.2">
      <c r="A366" t="s">
        <v>462</v>
      </c>
      <c r="B366">
        <v>6.4000000016799993E-2</v>
      </c>
      <c r="C366">
        <v>-3.3104999999709999</v>
      </c>
      <c r="D366">
        <v>0.94218679705770003</v>
      </c>
      <c r="E366">
        <v>1.9820815766999999E-3</v>
      </c>
      <c r="F366">
        <f t="shared" si="10"/>
        <v>2.5862985860002109E-2</v>
      </c>
      <c r="G366">
        <f t="shared" si="11"/>
        <v>2.7028784751879842</v>
      </c>
      <c r="H366" s="3">
        <v>0</v>
      </c>
      <c r="I366" s="3">
        <v>1</v>
      </c>
    </row>
    <row r="367" spans="1:9" x14ac:dyDescent="0.2">
      <c r="A367" t="s">
        <v>463</v>
      </c>
      <c r="B367">
        <v>2.3152500000168001</v>
      </c>
      <c r="C367">
        <v>3.5820000000287</v>
      </c>
      <c r="D367">
        <v>2.33234458677E-2</v>
      </c>
      <c r="E367">
        <v>1.0983550819000001E-3</v>
      </c>
      <c r="F367">
        <f t="shared" si="10"/>
        <v>1.6322072853550467</v>
      </c>
      <c r="G367">
        <f t="shared" si="11"/>
        <v>2.9592572362245542</v>
      </c>
      <c r="H367" s="3">
        <v>0</v>
      </c>
      <c r="I367" s="3">
        <v>1</v>
      </c>
    </row>
    <row r="368" spans="1:9" x14ac:dyDescent="0.2">
      <c r="A368" t="s">
        <v>464</v>
      </c>
      <c r="B368">
        <v>1.6747500000166999</v>
      </c>
      <c r="C368">
        <v>2.4865000000287001</v>
      </c>
      <c r="D368">
        <v>1.6059757908000001E-3</v>
      </c>
      <c r="E368">
        <v>6.3836246900000001E-5</v>
      </c>
      <c r="F368">
        <f t="shared" si="10"/>
        <v>2.7942610057579711</v>
      </c>
      <c r="G368">
        <f t="shared" si="11"/>
        <v>4.194932654215811</v>
      </c>
      <c r="H368" s="3">
        <v>0</v>
      </c>
      <c r="I368" s="3">
        <v>1</v>
      </c>
    </row>
    <row r="369" spans="1:9" x14ac:dyDescent="0.2">
      <c r="A369" t="s">
        <v>466</v>
      </c>
      <c r="B369">
        <v>-1.9882499999829999</v>
      </c>
      <c r="C369">
        <v>-4.1689999999709997</v>
      </c>
      <c r="D369">
        <v>5.7538987677300001E-2</v>
      </c>
      <c r="E369">
        <v>5.1032932909999998E-4</v>
      </c>
      <c r="F369">
        <f t="shared" si="10"/>
        <v>1.2400377832178511</v>
      </c>
      <c r="G369">
        <f t="shared" si="11"/>
        <v>3.2921494716437332</v>
      </c>
      <c r="H369" s="3">
        <v>0</v>
      </c>
      <c r="I369" s="3">
        <v>1</v>
      </c>
    </row>
    <row r="370" spans="1:9" x14ac:dyDescent="0.2">
      <c r="A370" t="s">
        <v>467</v>
      </c>
      <c r="B370">
        <v>1.8267500000168</v>
      </c>
      <c r="C370">
        <v>4.4365000000287003</v>
      </c>
      <c r="D370">
        <v>6.7924784797700005E-2</v>
      </c>
      <c r="E370">
        <v>2.4657998009999999E-4</v>
      </c>
      <c r="F370">
        <f t="shared" si="10"/>
        <v>1.1679717288588303</v>
      </c>
      <c r="G370">
        <f t="shared" si="11"/>
        <v>3.6080421868037278</v>
      </c>
      <c r="H370" s="3">
        <v>0</v>
      </c>
      <c r="I370" s="3">
        <v>1</v>
      </c>
    </row>
    <row r="371" spans="1:9" x14ac:dyDescent="0.2">
      <c r="A371" t="s">
        <v>468</v>
      </c>
      <c r="B371">
        <v>0.94550000001680001</v>
      </c>
      <c r="C371">
        <v>2.0285000000286999</v>
      </c>
      <c r="D371">
        <v>8.2757388374299995E-2</v>
      </c>
      <c r="E371">
        <v>8.017297337E-4</v>
      </c>
      <c r="F371">
        <f t="shared" si="10"/>
        <v>1.0821932230875824</v>
      </c>
      <c r="G371">
        <f t="shared" si="11"/>
        <v>3.0959720094519092</v>
      </c>
      <c r="H371" s="3">
        <v>0</v>
      </c>
      <c r="I371" s="3">
        <v>1</v>
      </c>
    </row>
    <row r="372" spans="1:9" x14ac:dyDescent="0.2">
      <c r="A372" t="s">
        <v>469</v>
      </c>
      <c r="B372">
        <v>-1.6127499999829999</v>
      </c>
      <c r="C372">
        <v>-3.4922499999709999</v>
      </c>
      <c r="D372">
        <v>3.1153547889099999E-2</v>
      </c>
      <c r="E372">
        <v>1.6228911359999999E-4</v>
      </c>
      <c r="F372">
        <f t="shared" si="10"/>
        <v>1.5064924870170948</v>
      </c>
      <c r="G372">
        <f t="shared" si="11"/>
        <v>3.78971061179434</v>
      </c>
      <c r="H372" s="3">
        <v>0</v>
      </c>
      <c r="I372" s="3">
        <v>1</v>
      </c>
    </row>
    <row r="373" spans="1:9" x14ac:dyDescent="0.2">
      <c r="A373" t="s">
        <v>471</v>
      </c>
      <c r="B373">
        <v>1.9545000000168</v>
      </c>
      <c r="C373">
        <v>3.9700000000286999</v>
      </c>
      <c r="D373">
        <v>9.0172848650500001E-2</v>
      </c>
      <c r="E373">
        <v>1.3155730950999999E-3</v>
      </c>
      <c r="F373">
        <f t="shared" si="10"/>
        <v>1.0449242103110901</v>
      </c>
      <c r="G373">
        <f t="shared" si="11"/>
        <v>2.8808850168928544</v>
      </c>
      <c r="H373" s="3">
        <v>0</v>
      </c>
      <c r="I373" s="3">
        <v>1</v>
      </c>
    </row>
    <row r="374" spans="1:9" x14ac:dyDescent="0.2">
      <c r="A374" t="s">
        <v>472</v>
      </c>
      <c r="B374">
        <v>-1.984499999983</v>
      </c>
      <c r="C374">
        <v>-4.3477499999709996</v>
      </c>
      <c r="D374">
        <v>7.98666955835E-2</v>
      </c>
      <c r="E374">
        <v>6.4760591850000001E-4</v>
      </c>
      <c r="F374">
        <f t="shared" si="10"/>
        <v>1.0976342837600821</v>
      </c>
      <c r="G374">
        <f t="shared" si="11"/>
        <v>3.1886891908634665</v>
      </c>
      <c r="H374" s="3">
        <v>0</v>
      </c>
      <c r="I374" s="3">
        <v>1</v>
      </c>
    </row>
    <row r="375" spans="1:9" x14ac:dyDescent="0.2">
      <c r="A375" t="s">
        <v>473</v>
      </c>
      <c r="B375">
        <v>2.0265000000167999</v>
      </c>
      <c r="C375">
        <v>3.9867500000286999</v>
      </c>
      <c r="D375">
        <v>8.7658366249999996E-4</v>
      </c>
      <c r="E375">
        <v>4.3572917999999997E-6</v>
      </c>
      <c r="F375">
        <f t="shared" si="10"/>
        <v>3.0572066278552485</v>
      </c>
      <c r="G375">
        <f t="shared" si="11"/>
        <v>5.3607833551695068</v>
      </c>
      <c r="H375" s="3">
        <v>1</v>
      </c>
      <c r="I375" s="3">
        <v>1</v>
      </c>
    </row>
    <row r="376" spans="1:9" x14ac:dyDescent="0.2">
      <c r="A376" t="s">
        <v>474</v>
      </c>
      <c r="B376">
        <v>0.92675000001679997</v>
      </c>
      <c r="C376">
        <v>2.3602500000286999</v>
      </c>
      <c r="D376">
        <v>0.1298016718452</v>
      </c>
      <c r="E376">
        <v>5.5400022159999998E-4</v>
      </c>
      <c r="F376">
        <f t="shared" si="10"/>
        <v>0.88671971378781422</v>
      </c>
      <c r="G376">
        <f t="shared" si="11"/>
        <v>3.2564900615538122</v>
      </c>
      <c r="H376" s="3">
        <v>0</v>
      </c>
      <c r="I376" s="3">
        <v>1</v>
      </c>
    </row>
    <row r="377" spans="1:9" x14ac:dyDescent="0.2">
      <c r="A377" t="s">
        <v>475</v>
      </c>
      <c r="B377">
        <v>2.0965000000168001</v>
      </c>
      <c r="C377">
        <v>3.6630000000287</v>
      </c>
      <c r="D377">
        <v>2.6523149136000001E-3</v>
      </c>
      <c r="E377">
        <v>3.4564437399999998E-5</v>
      </c>
      <c r="F377">
        <f t="shared" si="10"/>
        <v>2.5763749127260667</v>
      </c>
      <c r="G377">
        <f t="shared" si="11"/>
        <v>4.4613705076681098</v>
      </c>
      <c r="H377" s="3">
        <v>1</v>
      </c>
      <c r="I377" s="3">
        <v>1</v>
      </c>
    </row>
    <row r="378" spans="1:9" x14ac:dyDescent="0.2">
      <c r="A378" t="s">
        <v>476</v>
      </c>
      <c r="B378">
        <v>-1.629499999983</v>
      </c>
      <c r="C378">
        <v>-3.427249999971</v>
      </c>
      <c r="D378">
        <v>3.8386196434700003E-2</v>
      </c>
      <c r="E378">
        <v>2.6856580899999998E-4</v>
      </c>
      <c r="F378">
        <f t="shared" si="10"/>
        <v>1.4158249186004324</v>
      </c>
      <c r="G378">
        <f t="shared" si="11"/>
        <v>3.5709492779956662</v>
      </c>
      <c r="H378" s="3">
        <v>0</v>
      </c>
      <c r="I378" s="3">
        <v>1</v>
      </c>
    </row>
    <row r="379" spans="1:9" x14ac:dyDescent="0.2">
      <c r="A379" t="s">
        <v>478</v>
      </c>
      <c r="B379">
        <v>-2.367499999983</v>
      </c>
      <c r="C379">
        <v>-4.3419999999709997</v>
      </c>
      <c r="D379">
        <v>5.4617648496299999E-2</v>
      </c>
      <c r="E379">
        <v>1.1551442219E-3</v>
      </c>
      <c r="F379">
        <f t="shared" si="10"/>
        <v>1.2626670018723212</v>
      </c>
      <c r="G379">
        <f t="shared" si="11"/>
        <v>2.9373637899145701</v>
      </c>
      <c r="H379" s="3">
        <v>0</v>
      </c>
      <c r="I379" s="3">
        <v>1</v>
      </c>
    </row>
    <row r="380" spans="1:9" x14ac:dyDescent="0.2">
      <c r="A380" t="s">
        <v>480</v>
      </c>
      <c r="B380">
        <v>1.2837500000168001</v>
      </c>
      <c r="C380">
        <v>2.3740000000286998</v>
      </c>
      <c r="D380">
        <v>4.2474106364000001E-2</v>
      </c>
      <c r="E380">
        <v>7.5312859700000004E-4</v>
      </c>
      <c r="F380">
        <f t="shared" si="10"/>
        <v>1.3718757497223975</v>
      </c>
      <c r="G380">
        <f t="shared" si="11"/>
        <v>3.1231308615162963</v>
      </c>
      <c r="H380" s="3">
        <v>0</v>
      </c>
      <c r="I380" s="3">
        <v>1</v>
      </c>
    </row>
    <row r="381" spans="1:9" x14ac:dyDescent="0.2">
      <c r="A381" t="s">
        <v>481</v>
      </c>
      <c r="B381">
        <v>4.5030000000168</v>
      </c>
      <c r="C381">
        <v>3.6697500000287002</v>
      </c>
      <c r="D381">
        <v>7.5184207999999999E-5</v>
      </c>
      <c r="E381">
        <v>1.8198739239999999E-4</v>
      </c>
      <c r="F381">
        <f t="shared" si="10"/>
        <v>4.1238733708270914</v>
      </c>
      <c r="G381">
        <f t="shared" si="11"/>
        <v>3.7399586977334232</v>
      </c>
      <c r="H381" s="3">
        <v>1</v>
      </c>
      <c r="I381" s="3">
        <v>1</v>
      </c>
    </row>
    <row r="382" spans="1:9" x14ac:dyDescent="0.2">
      <c r="A382" t="s">
        <v>482</v>
      </c>
      <c r="B382">
        <v>-3.6842499999829998</v>
      </c>
      <c r="C382">
        <v>-2.451999999971</v>
      </c>
      <c r="D382">
        <v>1.53901338E-5</v>
      </c>
      <c r="E382">
        <v>1.545058203E-4</v>
      </c>
      <c r="F382">
        <f t="shared" si="10"/>
        <v>4.8127576044473335</v>
      </c>
      <c r="G382">
        <f t="shared" si="11"/>
        <v>3.8110551558730483</v>
      </c>
      <c r="H382" s="3">
        <v>1</v>
      </c>
      <c r="I382" s="3">
        <v>1</v>
      </c>
    </row>
    <row r="383" spans="1:9" x14ac:dyDescent="0.2">
      <c r="A383" t="s">
        <v>483</v>
      </c>
      <c r="B383">
        <v>1.7500000000167999</v>
      </c>
      <c r="C383">
        <v>3.7280000000286999</v>
      </c>
      <c r="D383">
        <v>0.1650833909569</v>
      </c>
      <c r="E383">
        <v>2.8564059403999999E-3</v>
      </c>
      <c r="F383">
        <f t="shared" si="10"/>
        <v>0.78229661891538171</v>
      </c>
      <c r="G383">
        <f t="shared" si="11"/>
        <v>2.5441800724043486</v>
      </c>
      <c r="H383" s="3">
        <v>0</v>
      </c>
      <c r="I383" s="3">
        <v>1</v>
      </c>
    </row>
    <row r="384" spans="1:9" x14ac:dyDescent="0.2">
      <c r="A384" t="s">
        <v>484</v>
      </c>
      <c r="B384">
        <v>3.1485000000168002</v>
      </c>
      <c r="C384">
        <v>3.8637500000287002</v>
      </c>
      <c r="D384">
        <v>3.2547572661000002E-3</v>
      </c>
      <c r="E384">
        <v>4.8980069479999996E-4</v>
      </c>
      <c r="F384">
        <f t="shared" si="10"/>
        <v>2.4874813947837109</v>
      </c>
      <c r="G384">
        <f t="shared" si="11"/>
        <v>3.3099806031484382</v>
      </c>
      <c r="H384" s="3">
        <v>1</v>
      </c>
      <c r="I384" s="3">
        <v>1</v>
      </c>
    </row>
    <row r="385" spans="1:9" x14ac:dyDescent="0.2">
      <c r="A385" t="s">
        <v>486</v>
      </c>
      <c r="B385">
        <v>1.7250000000168</v>
      </c>
      <c r="C385">
        <v>2.8907500000286999</v>
      </c>
      <c r="D385">
        <v>4.7330444767199997E-2</v>
      </c>
      <c r="E385">
        <v>1.6660327329999999E-3</v>
      </c>
      <c r="F385">
        <f t="shared" si="10"/>
        <v>1.3248594144199604</v>
      </c>
      <c r="G385">
        <f t="shared" si="11"/>
        <v>2.778316470143142</v>
      </c>
      <c r="H385" s="3">
        <v>0</v>
      </c>
      <c r="I385" s="3">
        <v>1</v>
      </c>
    </row>
    <row r="386" spans="1:9" x14ac:dyDescent="0.2">
      <c r="A386" t="s">
        <v>488</v>
      </c>
      <c r="B386">
        <v>2.3040000000168002</v>
      </c>
      <c r="C386">
        <v>3.5770000000287001</v>
      </c>
      <c r="D386">
        <v>7.9955141849000003E-2</v>
      </c>
      <c r="E386">
        <v>5.7546207170000004E-3</v>
      </c>
      <c r="F386">
        <f t="shared" si="10"/>
        <v>1.0971536019009573</v>
      </c>
      <c r="G386">
        <f t="shared" si="11"/>
        <v>2.2399832951344791</v>
      </c>
      <c r="H386" s="3">
        <v>0</v>
      </c>
      <c r="I386" s="3">
        <v>1</v>
      </c>
    </row>
    <row r="387" spans="1:9" x14ac:dyDescent="0.2">
      <c r="A387" t="s">
        <v>489</v>
      </c>
      <c r="B387">
        <v>5.6225000000168004</v>
      </c>
      <c r="C387">
        <v>5.2942500000286996</v>
      </c>
      <c r="D387">
        <v>6.3720384000000004E-5</v>
      </c>
      <c r="E387">
        <v>6.1365192799999997E-5</v>
      </c>
      <c r="F387">
        <f t="shared" ref="F387:F450" si="12">-LOG(D387)</f>
        <v>4.1957216156615758</v>
      </c>
      <c r="G387">
        <f t="shared" ref="G387:G450" si="13">-LOG(E387)</f>
        <v>4.212077896957318</v>
      </c>
      <c r="H387" s="3">
        <v>1</v>
      </c>
      <c r="I387" s="3">
        <v>1</v>
      </c>
    </row>
    <row r="388" spans="1:9" x14ac:dyDescent="0.2">
      <c r="A388" t="s">
        <v>490</v>
      </c>
      <c r="B388">
        <v>-1.8587499999829999</v>
      </c>
      <c r="C388">
        <v>-2.9717499999710002</v>
      </c>
      <c r="D388">
        <v>6.2475815204099998E-2</v>
      </c>
      <c r="E388">
        <v>3.3604657949999998E-3</v>
      </c>
      <c r="F388">
        <f t="shared" si="12"/>
        <v>1.204288068353454</v>
      </c>
      <c r="G388">
        <f t="shared" si="13"/>
        <v>2.4736005207715652</v>
      </c>
      <c r="H388" s="3">
        <v>0</v>
      </c>
      <c r="I388" s="3">
        <v>1</v>
      </c>
    </row>
    <row r="389" spans="1:9" x14ac:dyDescent="0.2">
      <c r="A389" t="s">
        <v>491</v>
      </c>
      <c r="B389">
        <v>5.1275000000168003</v>
      </c>
      <c r="C389">
        <v>4.1272500000286998</v>
      </c>
      <c r="D389">
        <v>2.1856909099999999E-4</v>
      </c>
      <c r="E389">
        <v>5.4620964809999996E-4</v>
      </c>
      <c r="F389">
        <f t="shared" si="12"/>
        <v>3.6604112539016307</v>
      </c>
      <c r="G389">
        <f t="shared" si="13"/>
        <v>3.2626406328678637</v>
      </c>
      <c r="H389" s="3">
        <v>1</v>
      </c>
      <c r="I389" s="3">
        <v>1</v>
      </c>
    </row>
    <row r="390" spans="1:9" x14ac:dyDescent="0.2">
      <c r="A390" t="s">
        <v>492</v>
      </c>
      <c r="B390">
        <v>2.1837500000168002</v>
      </c>
      <c r="C390">
        <v>2.8190000000287001</v>
      </c>
      <c r="D390">
        <v>1.2965792002099999E-2</v>
      </c>
      <c r="E390">
        <v>1.6887727698000001E-3</v>
      </c>
      <c r="F390">
        <f t="shared" si="12"/>
        <v>1.8872009496515765</v>
      </c>
      <c r="G390">
        <f t="shared" si="13"/>
        <v>2.7724287823182014</v>
      </c>
      <c r="H390" s="3">
        <v>0</v>
      </c>
      <c r="I390" s="3">
        <v>1</v>
      </c>
    </row>
    <row r="391" spans="1:9" x14ac:dyDescent="0.2">
      <c r="A391" t="s">
        <v>493</v>
      </c>
      <c r="B391">
        <v>3.9905000000167998</v>
      </c>
      <c r="C391">
        <v>5.3885000000287002</v>
      </c>
      <c r="D391">
        <v>1.4669197228300001E-2</v>
      </c>
      <c r="E391">
        <v>1.4776731375E-3</v>
      </c>
      <c r="F391">
        <f t="shared" si="12"/>
        <v>1.8335936522684424</v>
      </c>
      <c r="G391">
        <f t="shared" si="13"/>
        <v>2.8304216216104541</v>
      </c>
      <c r="H391" s="3">
        <v>0</v>
      </c>
      <c r="I391" s="3">
        <v>1</v>
      </c>
    </row>
    <row r="392" spans="1:9" x14ac:dyDescent="0.2">
      <c r="A392" t="s">
        <v>494</v>
      </c>
      <c r="B392">
        <v>5.2492500000167999</v>
      </c>
      <c r="C392">
        <v>3.8545000000287</v>
      </c>
      <c r="D392">
        <v>1.8012252799999999E-5</v>
      </c>
      <c r="E392">
        <v>9.1883973500000001E-5</v>
      </c>
      <c r="F392">
        <f t="shared" si="12"/>
        <v>4.7444319663907297</v>
      </c>
      <c r="G392">
        <f t="shared" si="13"/>
        <v>4.0367602321120764</v>
      </c>
      <c r="H392" s="3">
        <v>1</v>
      </c>
      <c r="I392" s="3">
        <v>1</v>
      </c>
    </row>
    <row r="393" spans="1:9" x14ac:dyDescent="0.2">
      <c r="A393" t="s">
        <v>495</v>
      </c>
      <c r="B393">
        <v>6.0680000000168004</v>
      </c>
      <c r="C393">
        <v>5.5107500000287004</v>
      </c>
      <c r="D393">
        <v>8.2788967200000003E-5</v>
      </c>
      <c r="E393">
        <v>9.2855156399999998E-5</v>
      </c>
      <c r="F393">
        <f t="shared" si="12"/>
        <v>4.0820275352370068</v>
      </c>
      <c r="G393">
        <f t="shared" si="13"/>
        <v>4.0321939741655939</v>
      </c>
      <c r="H393" s="3">
        <v>1</v>
      </c>
      <c r="I393" s="3">
        <v>1</v>
      </c>
    </row>
    <row r="394" spans="1:9" x14ac:dyDescent="0.2">
      <c r="A394" t="s">
        <v>496</v>
      </c>
      <c r="B394">
        <v>1.0907500000168</v>
      </c>
      <c r="C394">
        <v>2.2595000000287002</v>
      </c>
      <c r="D394">
        <v>0.20172889207950001</v>
      </c>
      <c r="E394">
        <v>5.0269944513999998E-3</v>
      </c>
      <c r="F394">
        <f t="shared" si="12"/>
        <v>0.695231896670222</v>
      </c>
      <c r="G394">
        <f t="shared" si="13"/>
        <v>2.2986915941289352</v>
      </c>
      <c r="H394" s="3">
        <v>0</v>
      </c>
      <c r="I394" s="3">
        <v>1</v>
      </c>
    </row>
    <row r="395" spans="1:9" x14ac:dyDescent="0.2">
      <c r="A395" t="s">
        <v>498</v>
      </c>
      <c r="B395">
        <v>-3.9642499999830001</v>
      </c>
      <c r="C395">
        <v>-3.7097499999710002</v>
      </c>
      <c r="D395">
        <v>4.3723124409999998E-4</v>
      </c>
      <c r="E395">
        <v>3.9105287420000001E-4</v>
      </c>
      <c r="F395">
        <f t="shared" si="12"/>
        <v>3.3592888113714841</v>
      </c>
      <c r="G395">
        <f t="shared" si="13"/>
        <v>3.4077645177427138</v>
      </c>
      <c r="H395" s="3">
        <v>1</v>
      </c>
      <c r="I395" s="3">
        <v>1</v>
      </c>
    </row>
    <row r="396" spans="1:9" x14ac:dyDescent="0.2">
      <c r="A396" t="s">
        <v>499</v>
      </c>
      <c r="B396">
        <v>0.3710000000168</v>
      </c>
      <c r="C396">
        <v>-2.0072499999710001</v>
      </c>
      <c r="D396">
        <v>0.68761007646049999</v>
      </c>
      <c r="E396">
        <v>1.3643448849E-3</v>
      </c>
      <c r="F396">
        <f t="shared" si="12"/>
        <v>0.16265776764652193</v>
      </c>
      <c r="G396">
        <f t="shared" si="13"/>
        <v>2.865075832996145</v>
      </c>
      <c r="H396" s="3">
        <v>0</v>
      </c>
      <c r="I396" s="3">
        <v>1</v>
      </c>
    </row>
    <row r="397" spans="1:9" x14ac:dyDescent="0.2">
      <c r="A397" t="s">
        <v>500</v>
      </c>
      <c r="B397">
        <v>1.0757500000168001</v>
      </c>
      <c r="C397">
        <v>2.0930000000287001</v>
      </c>
      <c r="D397">
        <v>1.7864023326200001E-2</v>
      </c>
      <c r="E397">
        <v>1.594765375E-4</v>
      </c>
      <c r="F397">
        <f t="shared" si="12"/>
        <v>1.7480207228501132</v>
      </c>
      <c r="G397">
        <f t="shared" si="13"/>
        <v>3.7973032021604323</v>
      </c>
      <c r="H397" s="3">
        <v>0</v>
      </c>
      <c r="I397" s="3">
        <v>1</v>
      </c>
    </row>
    <row r="398" spans="1:9" x14ac:dyDescent="0.2">
      <c r="A398" t="s">
        <v>502</v>
      </c>
      <c r="B398">
        <v>-3.6089999999829998</v>
      </c>
      <c r="C398">
        <v>-2.1137499999710001</v>
      </c>
      <c r="D398">
        <v>4.8272285599999999E-4</v>
      </c>
      <c r="E398">
        <v>8.3422704758000007E-3</v>
      </c>
      <c r="F398">
        <f t="shared" si="12"/>
        <v>3.3163021376849735</v>
      </c>
      <c r="G398">
        <f t="shared" si="13"/>
        <v>2.0787157334253172</v>
      </c>
      <c r="H398" s="3">
        <v>1</v>
      </c>
      <c r="I398" s="3">
        <v>1</v>
      </c>
    </row>
    <row r="399" spans="1:9" x14ac:dyDescent="0.2">
      <c r="A399" t="s">
        <v>503</v>
      </c>
      <c r="B399">
        <v>3.1710000000168002</v>
      </c>
      <c r="C399">
        <v>5.5040000000287002</v>
      </c>
      <c r="D399">
        <v>6.8169884000000004E-6</v>
      </c>
      <c r="E399" s="4">
        <v>7.6861015817999997E-8</v>
      </c>
      <c r="F399">
        <f t="shared" si="12"/>
        <v>5.1664074450099458</v>
      </c>
      <c r="G399">
        <f t="shared" si="13"/>
        <v>7.1142938800689546</v>
      </c>
      <c r="H399" s="3">
        <v>1</v>
      </c>
      <c r="I399" s="3">
        <v>1</v>
      </c>
    </row>
    <row r="400" spans="1:9" x14ac:dyDescent="0.2">
      <c r="A400" t="s">
        <v>504</v>
      </c>
      <c r="B400">
        <v>-3.6164999999830001</v>
      </c>
      <c r="C400">
        <v>-3.4589999999710002</v>
      </c>
      <c r="D400">
        <v>1.5832637100000001E-4</v>
      </c>
      <c r="E400">
        <v>1.2062132920000001E-4</v>
      </c>
      <c r="F400">
        <f t="shared" si="12"/>
        <v>3.8004467425859318</v>
      </c>
      <c r="G400">
        <f t="shared" si="13"/>
        <v>3.9185758900829013</v>
      </c>
      <c r="H400" s="3">
        <v>1</v>
      </c>
      <c r="I400" s="3">
        <v>1</v>
      </c>
    </row>
    <row r="401" spans="1:9" x14ac:dyDescent="0.2">
      <c r="A401" t="s">
        <v>505</v>
      </c>
      <c r="B401">
        <v>1.4907500000167999</v>
      </c>
      <c r="C401">
        <v>2.7775000000287</v>
      </c>
      <c r="D401">
        <v>0.1006968063283</v>
      </c>
      <c r="E401">
        <v>2.7340965986E-3</v>
      </c>
      <c r="F401">
        <f t="shared" si="12"/>
        <v>0.99698430319008458</v>
      </c>
      <c r="G401">
        <f t="shared" si="13"/>
        <v>2.5631861454017657</v>
      </c>
      <c r="H401" s="3">
        <v>0</v>
      </c>
      <c r="I401" s="3">
        <v>1</v>
      </c>
    </row>
    <row r="402" spans="1:9" x14ac:dyDescent="0.2">
      <c r="A402" t="s">
        <v>507</v>
      </c>
      <c r="B402">
        <v>-1.559749999983</v>
      </c>
      <c r="C402">
        <v>-2.1097499999710001</v>
      </c>
      <c r="D402">
        <v>5.6797271700000001E-5</v>
      </c>
      <c r="E402">
        <v>3.9268109000000004E-6</v>
      </c>
      <c r="F402">
        <f t="shared" si="12"/>
        <v>4.2456725254525898</v>
      </c>
      <c r="G402">
        <f t="shared" si="13"/>
        <v>5.4059600121657692</v>
      </c>
      <c r="H402" s="3">
        <v>0</v>
      </c>
      <c r="I402" s="3">
        <v>1</v>
      </c>
    </row>
    <row r="403" spans="1:9" x14ac:dyDescent="0.2">
      <c r="A403" t="s">
        <v>508</v>
      </c>
      <c r="B403">
        <v>0.16950000001679999</v>
      </c>
      <c r="C403">
        <v>-2.2712499999709999</v>
      </c>
      <c r="D403">
        <v>0.83533009711590001</v>
      </c>
      <c r="E403">
        <v>1.9590888077000001E-3</v>
      </c>
      <c r="F403">
        <f t="shared" si="12"/>
        <v>7.8141870592372487E-2</v>
      </c>
      <c r="G403">
        <f t="shared" si="13"/>
        <v>2.7079458765015034</v>
      </c>
      <c r="H403" s="3">
        <v>0</v>
      </c>
      <c r="I403" s="3">
        <v>1</v>
      </c>
    </row>
    <row r="404" spans="1:9" x14ac:dyDescent="0.2">
      <c r="A404" t="s">
        <v>509</v>
      </c>
      <c r="B404">
        <v>4.1155000000167998</v>
      </c>
      <c r="C404">
        <v>4.0160000000286997</v>
      </c>
      <c r="D404">
        <v>3.4637468639999998E-4</v>
      </c>
      <c r="E404">
        <v>2.2764131600000001E-4</v>
      </c>
      <c r="F404">
        <f t="shared" si="12"/>
        <v>3.4604538544101771</v>
      </c>
      <c r="G404">
        <f t="shared" si="13"/>
        <v>3.6427489123894632</v>
      </c>
      <c r="H404" s="3">
        <v>1</v>
      </c>
      <c r="I404" s="3">
        <v>1</v>
      </c>
    </row>
    <row r="405" spans="1:9" x14ac:dyDescent="0.2">
      <c r="A405" t="s">
        <v>510</v>
      </c>
      <c r="B405">
        <v>1.8252500000167999</v>
      </c>
      <c r="C405">
        <v>2.8827500000286999</v>
      </c>
      <c r="D405">
        <v>1.04055290136E-2</v>
      </c>
      <c r="E405">
        <v>3.4153671880000002E-4</v>
      </c>
      <c r="F405">
        <f t="shared" si="12"/>
        <v>1.9827358355054936</v>
      </c>
      <c r="G405">
        <f t="shared" si="13"/>
        <v>3.4665625982343715</v>
      </c>
      <c r="H405" s="3">
        <v>0</v>
      </c>
      <c r="I405" s="3">
        <v>1</v>
      </c>
    </row>
    <row r="406" spans="1:9" x14ac:dyDescent="0.2">
      <c r="A406" t="s">
        <v>511</v>
      </c>
      <c r="B406">
        <v>3.8052500000167999</v>
      </c>
      <c r="C406">
        <v>4.0940000000287</v>
      </c>
      <c r="D406">
        <v>2.5106908080000001E-3</v>
      </c>
      <c r="E406">
        <v>8.9655886899999999E-4</v>
      </c>
      <c r="F406">
        <f t="shared" si="12"/>
        <v>2.6002067674334075</v>
      </c>
      <c r="G406">
        <f t="shared" si="13"/>
        <v>3.0474211889322773</v>
      </c>
      <c r="H406" s="3">
        <v>1</v>
      </c>
      <c r="I406" s="3">
        <v>1</v>
      </c>
    </row>
    <row r="407" spans="1:9" x14ac:dyDescent="0.2">
      <c r="A407" t="s">
        <v>512</v>
      </c>
      <c r="B407">
        <v>2.8170000000168001</v>
      </c>
      <c r="C407">
        <v>2.2375000000287</v>
      </c>
      <c r="D407">
        <v>3.2547572661000002E-3</v>
      </c>
      <c r="E407">
        <v>7.6627267307000004E-3</v>
      </c>
      <c r="F407">
        <f t="shared" si="12"/>
        <v>2.4874813947837109</v>
      </c>
      <c r="G407">
        <f t="shared" si="13"/>
        <v>2.1156166620415413</v>
      </c>
      <c r="H407" s="3">
        <v>1</v>
      </c>
      <c r="I407" s="3">
        <v>1</v>
      </c>
    </row>
    <row r="408" spans="1:9" x14ac:dyDescent="0.2">
      <c r="A408" t="s">
        <v>516</v>
      </c>
      <c r="B408">
        <v>-1.767249999983</v>
      </c>
      <c r="C408">
        <v>-2.4254999999710001</v>
      </c>
      <c r="D408">
        <v>1.87620218352E-2</v>
      </c>
      <c r="E408">
        <v>1.7944097409000001E-3</v>
      </c>
      <c r="F408">
        <f t="shared" si="12"/>
        <v>1.7267203629421604</v>
      </c>
      <c r="G408">
        <f t="shared" si="13"/>
        <v>2.7460783818639896</v>
      </c>
      <c r="H408" s="3">
        <v>0</v>
      </c>
      <c r="I408" s="3">
        <v>1</v>
      </c>
    </row>
    <row r="409" spans="1:9" x14ac:dyDescent="0.2">
      <c r="A409" t="s">
        <v>518</v>
      </c>
      <c r="B409">
        <v>-1.2794999999829999</v>
      </c>
      <c r="C409">
        <v>-3.8074999999710002</v>
      </c>
      <c r="D409">
        <v>0.42919966588539998</v>
      </c>
      <c r="E409">
        <v>4.4636667543999997E-3</v>
      </c>
      <c r="F409">
        <f t="shared" si="12"/>
        <v>0.36734062478666341</v>
      </c>
      <c r="G409">
        <f t="shared" si="13"/>
        <v>2.3503082361420553</v>
      </c>
      <c r="H409" s="3">
        <v>0</v>
      </c>
      <c r="I409" s="3">
        <v>1</v>
      </c>
    </row>
    <row r="410" spans="1:9" x14ac:dyDescent="0.2">
      <c r="A410" t="s">
        <v>520</v>
      </c>
      <c r="B410">
        <v>3.5717500000168001</v>
      </c>
      <c r="C410">
        <v>2.0727500000286998</v>
      </c>
      <c r="D410">
        <v>4.649537489E-4</v>
      </c>
      <c r="E410">
        <v>8.5571139954000001E-3</v>
      </c>
      <c r="F410">
        <f t="shared" si="12"/>
        <v>3.3325902462423733</v>
      </c>
      <c r="G410">
        <f t="shared" si="13"/>
        <v>2.0676726824265748</v>
      </c>
      <c r="H410" s="3">
        <v>1</v>
      </c>
      <c r="I410" s="3">
        <v>1</v>
      </c>
    </row>
    <row r="411" spans="1:9" x14ac:dyDescent="0.2">
      <c r="A411" t="s">
        <v>523</v>
      </c>
      <c r="B411">
        <v>2.1597500000168002</v>
      </c>
      <c r="C411">
        <v>2.8492500000288001</v>
      </c>
      <c r="D411">
        <v>2.2308597066999999E-2</v>
      </c>
      <c r="E411">
        <v>2.8519244191E-3</v>
      </c>
      <c r="F411">
        <f t="shared" si="12"/>
        <v>1.6515277405730979</v>
      </c>
      <c r="G411">
        <f t="shared" si="13"/>
        <v>2.5448619882180523</v>
      </c>
      <c r="H411" s="3">
        <v>0</v>
      </c>
      <c r="I411" s="3">
        <v>1</v>
      </c>
    </row>
    <row r="412" spans="1:9" x14ac:dyDescent="0.2">
      <c r="A412" t="s">
        <v>524</v>
      </c>
      <c r="B412">
        <v>2.8967500000167998</v>
      </c>
      <c r="C412">
        <v>2.4365000000286998</v>
      </c>
      <c r="D412">
        <v>6.1264988900000002E-5</v>
      </c>
      <c r="E412">
        <v>1.1969955329999999E-4</v>
      </c>
      <c r="F412">
        <f t="shared" si="12"/>
        <v>4.2127876408379423</v>
      </c>
      <c r="G412">
        <f t="shared" si="13"/>
        <v>3.9219074703096046</v>
      </c>
      <c r="H412" s="3">
        <v>1</v>
      </c>
      <c r="I412" s="3">
        <v>1</v>
      </c>
    </row>
    <row r="413" spans="1:9" x14ac:dyDescent="0.2">
      <c r="A413" t="s">
        <v>525</v>
      </c>
      <c r="B413">
        <v>-1.4222499999830001</v>
      </c>
      <c r="C413">
        <v>-2.5152499999710001</v>
      </c>
      <c r="D413">
        <v>1.4567963993E-3</v>
      </c>
      <c r="E413">
        <v>1.6421780600000001E-5</v>
      </c>
      <c r="F413">
        <f t="shared" si="12"/>
        <v>2.8366011406385025</v>
      </c>
      <c r="G413">
        <f t="shared" si="13"/>
        <v>4.7845797544742776</v>
      </c>
      <c r="H413" s="3">
        <v>0</v>
      </c>
      <c r="I413" s="3">
        <v>1</v>
      </c>
    </row>
    <row r="414" spans="1:9" x14ac:dyDescent="0.2">
      <c r="A414" t="s">
        <v>526</v>
      </c>
      <c r="B414">
        <v>8.6425000000168009</v>
      </c>
      <c r="C414">
        <v>11.395250000029</v>
      </c>
      <c r="D414">
        <v>4.4024875100000003E-5</v>
      </c>
      <c r="E414">
        <v>3.4513744999999999E-6</v>
      </c>
      <c r="F414">
        <f t="shared" si="12"/>
        <v>4.3563018674664828</v>
      </c>
      <c r="G414">
        <f t="shared" si="13"/>
        <v>5.462007913945504</v>
      </c>
      <c r="H414" s="3">
        <v>1</v>
      </c>
      <c r="I414" s="3">
        <v>1</v>
      </c>
    </row>
    <row r="415" spans="1:9" x14ac:dyDescent="0.2">
      <c r="A415" t="s">
        <v>527</v>
      </c>
      <c r="B415">
        <v>-1.3234999999829999</v>
      </c>
      <c r="C415">
        <v>-2.5982499999709998</v>
      </c>
      <c r="D415">
        <v>0.1748408007294</v>
      </c>
      <c r="E415">
        <v>5.1979303703999996E-3</v>
      </c>
      <c r="F415">
        <f t="shared" si="12"/>
        <v>0.75735721321210592</v>
      </c>
      <c r="G415">
        <f t="shared" si="13"/>
        <v>2.2841695424482413</v>
      </c>
      <c r="H415" s="3">
        <v>0</v>
      </c>
      <c r="I415" s="3">
        <v>1</v>
      </c>
    </row>
    <row r="416" spans="1:9" x14ac:dyDescent="0.2">
      <c r="A416" t="s">
        <v>528</v>
      </c>
      <c r="B416">
        <v>2.6010000000167999</v>
      </c>
      <c r="C416">
        <v>3.5892500000287</v>
      </c>
      <c r="D416">
        <v>4.5528439000000003E-6</v>
      </c>
      <c r="E416" s="4">
        <v>2.8741560723000001E-7</v>
      </c>
      <c r="F416">
        <f t="shared" si="12"/>
        <v>5.3417172397710555</v>
      </c>
      <c r="G416">
        <f t="shared" si="13"/>
        <v>6.5414896525211024</v>
      </c>
      <c r="H416" s="3">
        <v>1</v>
      </c>
      <c r="I416" s="3">
        <v>1</v>
      </c>
    </row>
    <row r="417" spans="1:9" x14ac:dyDescent="0.2">
      <c r="A417" t="s">
        <v>529</v>
      </c>
      <c r="B417">
        <v>1.1815000000167999</v>
      </c>
      <c r="C417">
        <v>4.4732500000286999</v>
      </c>
      <c r="D417">
        <v>0.3557164199392</v>
      </c>
      <c r="E417">
        <v>5.1188614880000002E-4</v>
      </c>
      <c r="F417">
        <f t="shared" si="12"/>
        <v>0.44889608723367713</v>
      </c>
      <c r="G417">
        <f t="shared" si="13"/>
        <v>3.2908266219268283</v>
      </c>
      <c r="H417" s="3">
        <v>0</v>
      </c>
      <c r="I417" s="3">
        <v>1</v>
      </c>
    </row>
    <row r="418" spans="1:9" x14ac:dyDescent="0.2">
      <c r="A418" t="s">
        <v>531</v>
      </c>
      <c r="B418">
        <v>2.4837500000168</v>
      </c>
      <c r="C418">
        <v>3.0987500000287</v>
      </c>
      <c r="D418">
        <v>6.9108184167E-3</v>
      </c>
      <c r="E418">
        <v>1.0260215334E-3</v>
      </c>
      <c r="F418">
        <f t="shared" si="12"/>
        <v>2.1604705180657913</v>
      </c>
      <c r="G418">
        <f t="shared" si="13"/>
        <v>2.9888435244691722</v>
      </c>
      <c r="H418" s="3">
        <v>1</v>
      </c>
      <c r="I418" s="3">
        <v>1</v>
      </c>
    </row>
    <row r="419" spans="1:9" x14ac:dyDescent="0.2">
      <c r="A419" t="s">
        <v>532</v>
      </c>
      <c r="B419">
        <v>-5.9834999999829996</v>
      </c>
      <c r="C419">
        <v>-4.7364999999709996</v>
      </c>
      <c r="D419">
        <v>4.2022960119999998E-4</v>
      </c>
      <c r="E419">
        <v>1.1512897665E-3</v>
      </c>
      <c r="F419">
        <f t="shared" si="12"/>
        <v>3.3765133589147687</v>
      </c>
      <c r="G419">
        <f t="shared" si="13"/>
        <v>2.9388153556456964</v>
      </c>
      <c r="H419" s="3">
        <v>1</v>
      </c>
      <c r="I419" s="3">
        <v>1</v>
      </c>
    </row>
    <row r="420" spans="1:9" x14ac:dyDescent="0.2">
      <c r="A420" t="s">
        <v>533</v>
      </c>
      <c r="B420">
        <v>0.11075000001679999</v>
      </c>
      <c r="C420">
        <v>-2.2879999999709999</v>
      </c>
      <c r="D420">
        <v>0.86192496617059999</v>
      </c>
      <c r="E420">
        <v>4.5897854439999998E-4</v>
      </c>
      <c r="F420">
        <f t="shared" si="12"/>
        <v>6.4530539507566209E-2</v>
      </c>
      <c r="G420">
        <f t="shared" si="13"/>
        <v>3.3382076156968896</v>
      </c>
      <c r="H420" s="3">
        <v>0</v>
      </c>
      <c r="I420" s="3">
        <v>1</v>
      </c>
    </row>
    <row r="421" spans="1:9" x14ac:dyDescent="0.2">
      <c r="A421" t="s">
        <v>534</v>
      </c>
      <c r="B421">
        <v>1.1882500000167999</v>
      </c>
      <c r="C421">
        <v>3.9010000000287</v>
      </c>
      <c r="D421">
        <v>0.13009168425330001</v>
      </c>
      <c r="E421">
        <v>9.5880724200000001E-5</v>
      </c>
      <c r="F421">
        <f t="shared" si="12"/>
        <v>0.88575046361004495</v>
      </c>
      <c r="G421">
        <f t="shared" si="13"/>
        <v>4.0182686943413879</v>
      </c>
      <c r="H421" s="3">
        <v>0</v>
      </c>
      <c r="I421" s="3">
        <v>1</v>
      </c>
    </row>
    <row r="422" spans="1:9" x14ac:dyDescent="0.2">
      <c r="A422" t="s">
        <v>535</v>
      </c>
      <c r="B422">
        <v>4.7885000000167999</v>
      </c>
      <c r="C422">
        <v>6.6070000000286999</v>
      </c>
      <c r="D422" s="4">
        <v>2.4235682303999999E-7</v>
      </c>
      <c r="E422" s="4">
        <v>2.3659565663E-8</v>
      </c>
      <c r="F422">
        <f t="shared" si="12"/>
        <v>6.6155447491332584</v>
      </c>
      <c r="G422">
        <f t="shared" si="13"/>
        <v>7.6259932323156026</v>
      </c>
      <c r="H422" s="3">
        <v>1</v>
      </c>
      <c r="I422" s="3">
        <v>1</v>
      </c>
    </row>
    <row r="423" spans="1:9" x14ac:dyDescent="0.2">
      <c r="A423" t="s">
        <v>536</v>
      </c>
      <c r="B423">
        <v>1.7407500000167999</v>
      </c>
      <c r="C423">
        <v>6.6372500000286996</v>
      </c>
      <c r="D423">
        <v>0.31329517528150003</v>
      </c>
      <c r="E423">
        <v>3.2313814589999998E-4</v>
      </c>
      <c r="F423">
        <f t="shared" si="12"/>
        <v>0.50404629316411442</v>
      </c>
      <c r="G423">
        <f t="shared" si="13"/>
        <v>3.4906117712426092</v>
      </c>
      <c r="H423" s="3">
        <v>0</v>
      </c>
      <c r="I423" s="3">
        <v>1</v>
      </c>
    </row>
    <row r="424" spans="1:9" x14ac:dyDescent="0.2">
      <c r="A424" t="s">
        <v>537</v>
      </c>
      <c r="B424">
        <v>-0.22199999998299999</v>
      </c>
      <c r="C424">
        <v>2.4577500000287</v>
      </c>
      <c r="D424">
        <v>0.84500994625939996</v>
      </c>
      <c r="E424">
        <v>9.3795661374999999E-3</v>
      </c>
      <c r="F424">
        <f t="shared" si="12"/>
        <v>7.3138179121135183E-2</v>
      </c>
      <c r="G424">
        <f t="shared" si="13"/>
        <v>2.0278172499415614</v>
      </c>
      <c r="H424" s="3">
        <v>0</v>
      </c>
      <c r="I424" s="3">
        <v>1</v>
      </c>
    </row>
    <row r="425" spans="1:9" x14ac:dyDescent="0.2">
      <c r="A425" t="s">
        <v>538</v>
      </c>
      <c r="B425">
        <v>1.9202500000167999</v>
      </c>
      <c r="C425">
        <v>5.7037500000287</v>
      </c>
      <c r="D425">
        <v>0.2164264502795</v>
      </c>
      <c r="E425">
        <v>5.9066931930000001E-4</v>
      </c>
      <c r="F425">
        <f t="shared" si="12"/>
        <v>0.66468966358184645</v>
      </c>
      <c r="G425">
        <f t="shared" si="13"/>
        <v>3.228655586793745</v>
      </c>
      <c r="H425" s="3">
        <v>0</v>
      </c>
      <c r="I425" s="3">
        <v>1</v>
      </c>
    </row>
    <row r="426" spans="1:9" x14ac:dyDescent="0.2">
      <c r="A426" t="s">
        <v>539</v>
      </c>
      <c r="B426">
        <v>1.5525000000168001</v>
      </c>
      <c r="C426">
        <v>2.8032500000287999</v>
      </c>
      <c r="D426">
        <v>1.091389676E-3</v>
      </c>
      <c r="E426">
        <v>1.00058119E-5</v>
      </c>
      <c r="F426">
        <f t="shared" si="12"/>
        <v>2.9620201587418391</v>
      </c>
      <c r="G426">
        <f t="shared" si="13"/>
        <v>4.9997476657100446</v>
      </c>
      <c r="H426" s="3">
        <v>0</v>
      </c>
      <c r="I426" s="3">
        <v>1</v>
      </c>
    </row>
    <row r="427" spans="1:9" x14ac:dyDescent="0.2">
      <c r="A427" t="s">
        <v>540</v>
      </c>
      <c r="B427">
        <v>-2.9007499999830002</v>
      </c>
      <c r="C427">
        <v>-3.2529999999710002</v>
      </c>
      <c r="D427">
        <v>9.2112602697000008E-3</v>
      </c>
      <c r="E427">
        <v>2.8135744277000001E-3</v>
      </c>
      <c r="F427">
        <f t="shared" si="12"/>
        <v>2.0356809462708561</v>
      </c>
      <c r="G427">
        <f t="shared" si="13"/>
        <v>2.5507415919328147</v>
      </c>
      <c r="H427" s="3">
        <v>1</v>
      </c>
      <c r="I427" s="3">
        <v>1</v>
      </c>
    </row>
    <row r="428" spans="1:9" x14ac:dyDescent="0.2">
      <c r="A428" t="s">
        <v>541</v>
      </c>
      <c r="B428">
        <v>1.7260000000168001</v>
      </c>
      <c r="C428">
        <v>5.2590000000287001</v>
      </c>
      <c r="D428">
        <v>2.50738120935E-2</v>
      </c>
      <c r="E428">
        <v>1.11259694E-5</v>
      </c>
      <c r="F428">
        <f t="shared" si="12"/>
        <v>1.6007796331214441</v>
      </c>
      <c r="G428">
        <f t="shared" si="13"/>
        <v>4.9536621388432787</v>
      </c>
      <c r="H428" s="3">
        <v>0</v>
      </c>
      <c r="I428" s="3">
        <v>1</v>
      </c>
    </row>
    <row r="429" spans="1:9" x14ac:dyDescent="0.2">
      <c r="A429" t="s">
        <v>542</v>
      </c>
      <c r="B429">
        <v>2.8327500000168002</v>
      </c>
      <c r="C429">
        <v>4.3710000000287001</v>
      </c>
      <c r="D429">
        <v>2.5448660957100001E-2</v>
      </c>
      <c r="E429">
        <v>1.2384206831E-3</v>
      </c>
      <c r="F429">
        <f t="shared" si="12"/>
        <v>1.5943350641815162</v>
      </c>
      <c r="G429">
        <f t="shared" si="13"/>
        <v>2.9071318033656492</v>
      </c>
      <c r="H429" s="3">
        <v>0</v>
      </c>
      <c r="I429" s="3">
        <v>1</v>
      </c>
    </row>
    <row r="430" spans="1:9" x14ac:dyDescent="0.2">
      <c r="A430" t="s">
        <v>543</v>
      </c>
      <c r="B430">
        <v>0.55275000001679997</v>
      </c>
      <c r="C430">
        <v>2.0492500000287999</v>
      </c>
      <c r="D430">
        <v>0.25138699006999998</v>
      </c>
      <c r="E430">
        <v>1.877774054E-4</v>
      </c>
      <c r="F430">
        <f t="shared" si="12"/>
        <v>0.59965720193650163</v>
      </c>
      <c r="G430">
        <f t="shared" si="13"/>
        <v>3.72635666606587</v>
      </c>
      <c r="H430" s="3">
        <v>0</v>
      </c>
      <c r="I430" s="3">
        <v>1</v>
      </c>
    </row>
    <row r="431" spans="1:9" x14ac:dyDescent="0.2">
      <c r="A431" t="s">
        <v>544</v>
      </c>
      <c r="B431">
        <v>4.1362500000168003</v>
      </c>
      <c r="C431">
        <v>5.0935000000287003</v>
      </c>
      <c r="D431">
        <v>3.6296830800000003E-5</v>
      </c>
      <c r="E431">
        <v>4.7469078999999997E-6</v>
      </c>
      <c r="F431">
        <f t="shared" si="12"/>
        <v>4.4401312930398626</v>
      </c>
      <c r="G431">
        <f t="shared" si="13"/>
        <v>5.3235891944265337</v>
      </c>
      <c r="H431" s="3">
        <v>1</v>
      </c>
      <c r="I431" s="3">
        <v>1</v>
      </c>
    </row>
    <row r="432" spans="1:9" x14ac:dyDescent="0.2">
      <c r="A432" t="s">
        <v>545</v>
      </c>
      <c r="B432">
        <v>-0.64124999998300003</v>
      </c>
      <c r="C432">
        <v>-2.4309999999710001</v>
      </c>
      <c r="D432">
        <v>0.35174891227839999</v>
      </c>
      <c r="E432">
        <v>4.6950382630000002E-4</v>
      </c>
      <c r="F432">
        <f t="shared" si="12"/>
        <v>0.4537672368703855</v>
      </c>
      <c r="G432">
        <f t="shared" si="13"/>
        <v>3.3283608640278919</v>
      </c>
      <c r="H432" s="3">
        <v>0</v>
      </c>
      <c r="I432" s="3">
        <v>1</v>
      </c>
    </row>
    <row r="433" spans="1:9" x14ac:dyDescent="0.2">
      <c r="A433" t="s">
        <v>546</v>
      </c>
      <c r="B433">
        <v>0.81575000001679998</v>
      </c>
      <c r="C433">
        <v>3.3132500000287002</v>
      </c>
      <c r="D433">
        <v>0.68761007646049999</v>
      </c>
      <c r="E433">
        <v>9.0285026883999992E-3</v>
      </c>
      <c r="F433">
        <f t="shared" si="12"/>
        <v>0.16265776764652193</v>
      </c>
      <c r="G433">
        <f t="shared" si="13"/>
        <v>2.0443842683004712</v>
      </c>
      <c r="H433" s="3">
        <v>0</v>
      </c>
      <c r="I433" s="3">
        <v>1</v>
      </c>
    </row>
    <row r="434" spans="1:9" x14ac:dyDescent="0.2">
      <c r="A434" t="s">
        <v>547</v>
      </c>
      <c r="B434">
        <v>-2.253749999983</v>
      </c>
      <c r="C434">
        <v>-2.5384999999710001</v>
      </c>
      <c r="D434">
        <v>1.2534859048E-3</v>
      </c>
      <c r="E434">
        <v>3.2313814589999998E-4</v>
      </c>
      <c r="F434">
        <f t="shared" si="12"/>
        <v>2.9018805452334857</v>
      </c>
      <c r="G434">
        <f t="shared" si="13"/>
        <v>3.4906117712426092</v>
      </c>
      <c r="H434" s="3">
        <v>1</v>
      </c>
      <c r="I434" s="3">
        <v>1</v>
      </c>
    </row>
    <row r="435" spans="1:9" x14ac:dyDescent="0.2">
      <c r="A435" t="s">
        <v>548</v>
      </c>
      <c r="B435">
        <v>-2.1482499999829998</v>
      </c>
      <c r="C435">
        <v>-2.5604999999709999</v>
      </c>
      <c r="D435">
        <v>2.6227071230000001E-3</v>
      </c>
      <c r="E435">
        <v>4.6442444589999999E-4</v>
      </c>
      <c r="F435">
        <f t="shared" si="12"/>
        <v>2.581250204250142</v>
      </c>
      <c r="G435">
        <f t="shared" si="13"/>
        <v>3.3330849283820982</v>
      </c>
      <c r="H435" s="3">
        <v>1</v>
      </c>
      <c r="I435" s="3">
        <v>1</v>
      </c>
    </row>
    <row r="436" spans="1:9" x14ac:dyDescent="0.2">
      <c r="A436" t="s">
        <v>549</v>
      </c>
      <c r="B436">
        <v>2.4595000000168001</v>
      </c>
      <c r="C436">
        <v>3.1967500000286999</v>
      </c>
      <c r="D436">
        <v>1.6055447766899999E-2</v>
      </c>
      <c r="E436">
        <v>2.0879502574999999E-3</v>
      </c>
      <c r="F436">
        <f t="shared" si="12"/>
        <v>1.7943775779839839</v>
      </c>
      <c r="G436">
        <f t="shared" si="13"/>
        <v>2.6802798520062665</v>
      </c>
      <c r="H436" s="3">
        <v>0</v>
      </c>
      <c r="I436" s="3">
        <v>1</v>
      </c>
    </row>
    <row r="437" spans="1:9" x14ac:dyDescent="0.2">
      <c r="A437" t="s">
        <v>550</v>
      </c>
      <c r="B437">
        <v>-1.9069999999830001</v>
      </c>
      <c r="C437">
        <v>-2.6629999999709999</v>
      </c>
      <c r="D437">
        <v>1.2964193919E-2</v>
      </c>
      <c r="E437">
        <v>1.0221693337E-3</v>
      </c>
      <c r="F437">
        <f t="shared" si="12"/>
        <v>1.8872544813947054</v>
      </c>
      <c r="G437">
        <f t="shared" si="13"/>
        <v>2.990477152538138</v>
      </c>
      <c r="H437" s="3">
        <v>0</v>
      </c>
      <c r="I437" s="3">
        <v>1</v>
      </c>
    </row>
    <row r="438" spans="1:9" x14ac:dyDescent="0.2">
      <c r="A438" t="s">
        <v>552</v>
      </c>
      <c r="B438">
        <v>-1.9662499999830001</v>
      </c>
      <c r="C438">
        <v>-2.1204999999709999</v>
      </c>
      <c r="D438">
        <v>1.3301171121000001E-3</v>
      </c>
      <c r="E438">
        <v>4.4917229539999999E-4</v>
      </c>
      <c r="F438">
        <f t="shared" si="12"/>
        <v>2.8761101192587359</v>
      </c>
      <c r="G438">
        <f t="shared" si="13"/>
        <v>3.347587038532478</v>
      </c>
      <c r="H438" s="3">
        <v>0</v>
      </c>
      <c r="I438" s="3">
        <v>1</v>
      </c>
    </row>
    <row r="439" spans="1:9" x14ac:dyDescent="0.2">
      <c r="A439" t="s">
        <v>553</v>
      </c>
      <c r="B439">
        <v>5.1510000000167997</v>
      </c>
      <c r="C439">
        <v>7.7915000000286998</v>
      </c>
      <c r="D439">
        <v>1.07720917E-5</v>
      </c>
      <c r="E439" s="4">
        <v>3.0308815482999998E-7</v>
      </c>
      <c r="F439">
        <f t="shared" si="12"/>
        <v>4.9676999582094243</v>
      </c>
      <c r="G439">
        <f t="shared" si="13"/>
        <v>6.5184310362239</v>
      </c>
      <c r="H439" s="3">
        <v>1</v>
      </c>
      <c r="I439" s="3">
        <v>1</v>
      </c>
    </row>
    <row r="440" spans="1:9" x14ac:dyDescent="0.2">
      <c r="A440" t="s">
        <v>554</v>
      </c>
      <c r="B440">
        <v>0.96300000001679997</v>
      </c>
      <c r="C440">
        <v>2.1310000000286999</v>
      </c>
      <c r="D440">
        <v>0.29377159119399998</v>
      </c>
      <c r="E440">
        <v>8.0207982679999998E-3</v>
      </c>
      <c r="F440">
        <f t="shared" si="12"/>
        <v>0.53199020440763789</v>
      </c>
      <c r="G440">
        <f t="shared" si="13"/>
        <v>2.0957824065119564</v>
      </c>
      <c r="H440" s="3">
        <v>0</v>
      </c>
      <c r="I440" s="3">
        <v>1</v>
      </c>
    </row>
    <row r="441" spans="1:9" x14ac:dyDescent="0.2">
      <c r="A441" t="s">
        <v>555</v>
      </c>
      <c r="B441">
        <v>1.6875000000167999</v>
      </c>
      <c r="C441">
        <v>3.1247500000286998</v>
      </c>
      <c r="D441">
        <v>6.9882644766800006E-2</v>
      </c>
      <c r="E441">
        <v>1.6066990161000001E-3</v>
      </c>
      <c r="F441">
        <f t="shared" si="12"/>
        <v>1.1556306671422851</v>
      </c>
      <c r="G441">
        <f t="shared" si="13"/>
        <v>2.7940654722656957</v>
      </c>
      <c r="H441" s="3">
        <v>0</v>
      </c>
      <c r="I441" s="3">
        <v>1</v>
      </c>
    </row>
    <row r="442" spans="1:9" x14ac:dyDescent="0.2">
      <c r="A442" t="s">
        <v>556</v>
      </c>
      <c r="B442">
        <v>-3.008499999983</v>
      </c>
      <c r="C442">
        <v>-3.1729999999710001</v>
      </c>
      <c r="D442">
        <v>6.6011107840000004E-4</v>
      </c>
      <c r="E442">
        <v>2.5444891079999998E-4</v>
      </c>
      <c r="F442">
        <f t="shared" si="12"/>
        <v>3.1803829785836442</v>
      </c>
      <c r="G442">
        <f t="shared" si="13"/>
        <v>3.5943994038378948</v>
      </c>
      <c r="H442" s="3">
        <v>1</v>
      </c>
      <c r="I442" s="3">
        <v>1</v>
      </c>
    </row>
    <row r="443" spans="1:9" x14ac:dyDescent="0.2">
      <c r="A443" t="s">
        <v>557</v>
      </c>
      <c r="B443">
        <v>3.0227500000168002</v>
      </c>
      <c r="C443">
        <v>4.9505000000286996</v>
      </c>
      <c r="D443">
        <v>2.0645752304900001E-2</v>
      </c>
      <c r="E443">
        <v>6.3613445900000001E-4</v>
      </c>
      <c r="F443">
        <f t="shared" si="12"/>
        <v>1.6851692873635564</v>
      </c>
      <c r="G443">
        <f t="shared" si="13"/>
        <v>3.1964510783297517</v>
      </c>
      <c r="H443" s="3">
        <v>0</v>
      </c>
      <c r="I443" s="3">
        <v>1</v>
      </c>
    </row>
    <row r="444" spans="1:9" x14ac:dyDescent="0.2">
      <c r="A444" t="s">
        <v>558</v>
      </c>
      <c r="B444">
        <v>1.1630000000167999</v>
      </c>
      <c r="C444">
        <v>2.1097500000287002</v>
      </c>
      <c r="D444">
        <v>7.2589726881000002E-2</v>
      </c>
      <c r="E444">
        <v>1.9409818901E-3</v>
      </c>
      <c r="F444">
        <f t="shared" si="12"/>
        <v>1.1391248376275294</v>
      </c>
      <c r="G444">
        <f t="shared" si="13"/>
        <v>2.7119785166808432</v>
      </c>
      <c r="H444" s="3">
        <v>0</v>
      </c>
      <c r="I444" s="3">
        <v>1</v>
      </c>
    </row>
    <row r="445" spans="1:9" x14ac:dyDescent="0.2">
      <c r="A445" t="s">
        <v>559</v>
      </c>
      <c r="B445">
        <v>-0.37799999998299999</v>
      </c>
      <c r="C445">
        <v>2.1497500000287002</v>
      </c>
      <c r="D445">
        <v>0.61951739159730002</v>
      </c>
      <c r="E445">
        <v>3.8835908520000001E-4</v>
      </c>
      <c r="F445">
        <f t="shared" si="12"/>
        <v>0.20794649724801484</v>
      </c>
      <c r="G445">
        <f t="shared" si="13"/>
        <v>3.4107665305865043</v>
      </c>
      <c r="H445" s="3">
        <v>0</v>
      </c>
      <c r="I445" s="3">
        <v>1</v>
      </c>
    </row>
    <row r="446" spans="1:9" x14ac:dyDescent="0.2">
      <c r="A446" t="s">
        <v>560</v>
      </c>
      <c r="B446">
        <v>-1.8359999999829999</v>
      </c>
      <c r="C446">
        <v>-3.2337499999710002</v>
      </c>
      <c r="D446">
        <v>2.5106908080000001E-3</v>
      </c>
      <c r="E446">
        <v>3.03406005E-5</v>
      </c>
      <c r="F446">
        <f t="shared" si="12"/>
        <v>2.6002067674334075</v>
      </c>
      <c r="G446">
        <f t="shared" si="13"/>
        <v>4.5179758279245172</v>
      </c>
      <c r="H446" s="3">
        <v>0</v>
      </c>
      <c r="I446" s="3">
        <v>1</v>
      </c>
    </row>
    <row r="447" spans="1:9" x14ac:dyDescent="0.2">
      <c r="A447" t="s">
        <v>561</v>
      </c>
      <c r="B447">
        <v>2.8165000000167999</v>
      </c>
      <c r="C447">
        <v>3.2065000000286998</v>
      </c>
      <c r="D447">
        <v>1.015665695E-4</v>
      </c>
      <c r="E447">
        <v>2.4301501099999999E-5</v>
      </c>
      <c r="F447">
        <f t="shared" si="12"/>
        <v>3.993249215977468</v>
      </c>
      <c r="G447">
        <f t="shared" si="13"/>
        <v>4.6143668992695117</v>
      </c>
      <c r="H447" s="3">
        <v>1</v>
      </c>
      <c r="I447" s="3">
        <v>1</v>
      </c>
    </row>
    <row r="448" spans="1:9" x14ac:dyDescent="0.2">
      <c r="A448" t="s">
        <v>562</v>
      </c>
      <c r="B448">
        <v>-1.9097499999830001</v>
      </c>
      <c r="C448">
        <v>-2.6209999999710001</v>
      </c>
      <c r="D448">
        <v>3.9490931275999999E-3</v>
      </c>
      <c r="E448">
        <v>2.8063926850000002E-4</v>
      </c>
      <c r="F448">
        <f t="shared" si="12"/>
        <v>2.4035026246007809</v>
      </c>
      <c r="G448">
        <f t="shared" si="13"/>
        <v>3.5518515603224183</v>
      </c>
      <c r="H448" s="3">
        <v>0</v>
      </c>
      <c r="I448" s="3">
        <v>1</v>
      </c>
    </row>
    <row r="449" spans="1:9" x14ac:dyDescent="0.2">
      <c r="A449" t="s">
        <v>563</v>
      </c>
      <c r="B449">
        <v>2.6877500000168002</v>
      </c>
      <c r="C449">
        <v>2.4775000000287002</v>
      </c>
      <c r="D449">
        <v>7.0045667822000003E-3</v>
      </c>
      <c r="E449">
        <v>6.7996898305999996E-3</v>
      </c>
      <c r="F449">
        <f t="shared" si="12"/>
        <v>2.1546187197526594</v>
      </c>
      <c r="G449">
        <f t="shared" si="13"/>
        <v>2.167510897283635</v>
      </c>
      <c r="H449" s="3">
        <v>1</v>
      </c>
      <c r="I449" s="3">
        <v>1</v>
      </c>
    </row>
    <row r="450" spans="1:9" x14ac:dyDescent="0.2">
      <c r="A450" t="s">
        <v>564</v>
      </c>
      <c r="B450">
        <v>-4.4169999999830001</v>
      </c>
      <c r="C450">
        <v>-6.2204999999709996</v>
      </c>
      <c r="D450">
        <v>1.4690236745399999E-2</v>
      </c>
      <c r="E450">
        <v>1.1356320642999999E-3</v>
      </c>
      <c r="F450">
        <f t="shared" si="12"/>
        <v>1.8329712051360649</v>
      </c>
      <c r="G450">
        <f t="shared" si="13"/>
        <v>2.9447623537721359</v>
      </c>
      <c r="H450" s="3">
        <v>0</v>
      </c>
      <c r="I450" s="3">
        <v>1</v>
      </c>
    </row>
    <row r="451" spans="1:9" x14ac:dyDescent="0.2">
      <c r="A451" t="s">
        <v>565</v>
      </c>
      <c r="B451">
        <v>3.3507500000168</v>
      </c>
      <c r="C451">
        <v>4.1337500000286997</v>
      </c>
      <c r="D451">
        <v>2.3720772999999999E-6</v>
      </c>
      <c r="E451" s="4">
        <v>3.0308815482999998E-7</v>
      </c>
      <c r="F451">
        <f t="shared" ref="F451:F514" si="14">-LOG(D451)</f>
        <v>5.624871162518378</v>
      </c>
      <c r="G451">
        <f t="shared" ref="G451:G514" si="15">-LOG(E451)</f>
        <v>6.5184310362239</v>
      </c>
      <c r="H451" s="3">
        <v>1</v>
      </c>
      <c r="I451" s="3">
        <v>1</v>
      </c>
    </row>
    <row r="452" spans="1:9" x14ac:dyDescent="0.2">
      <c r="A452" t="s">
        <v>566</v>
      </c>
      <c r="B452">
        <v>2.8390000000167999</v>
      </c>
      <c r="C452">
        <v>3.0002500000287999</v>
      </c>
      <c r="D452">
        <v>7.9671082716999998E-3</v>
      </c>
      <c r="E452">
        <v>3.4194090063E-3</v>
      </c>
      <c r="F452">
        <f t="shared" si="14"/>
        <v>2.098699280803261</v>
      </c>
      <c r="G452">
        <f t="shared" si="15"/>
        <v>2.4660489487631199</v>
      </c>
      <c r="H452" s="3">
        <v>1</v>
      </c>
      <c r="I452" s="3">
        <v>1</v>
      </c>
    </row>
    <row r="453" spans="1:9" x14ac:dyDescent="0.2">
      <c r="A453" t="s">
        <v>568</v>
      </c>
      <c r="B453">
        <v>-1.9284999999829999</v>
      </c>
      <c r="C453">
        <v>-3.108249999971</v>
      </c>
      <c r="D453">
        <v>9.4520020797400003E-2</v>
      </c>
      <c r="E453">
        <v>5.9280070418999999E-3</v>
      </c>
      <c r="F453">
        <f t="shared" si="14"/>
        <v>1.0244761914811089</v>
      </c>
      <c r="G453">
        <f t="shared" si="15"/>
        <v>2.2270912891285097</v>
      </c>
      <c r="H453" s="3">
        <v>0</v>
      </c>
      <c r="I453" s="3">
        <v>1</v>
      </c>
    </row>
    <row r="454" spans="1:9" x14ac:dyDescent="0.2">
      <c r="A454" t="s">
        <v>569</v>
      </c>
      <c r="B454">
        <v>-1.580999999983</v>
      </c>
      <c r="C454">
        <v>2.8217500000286999</v>
      </c>
      <c r="D454">
        <v>0.1294267415267</v>
      </c>
      <c r="E454">
        <v>5.3201543974999996E-3</v>
      </c>
      <c r="F454">
        <f t="shared" si="14"/>
        <v>0.887975982572899</v>
      </c>
      <c r="G454">
        <f t="shared" si="15"/>
        <v>2.274075763755842</v>
      </c>
      <c r="H454" s="3">
        <v>0</v>
      </c>
      <c r="I454" s="3">
        <v>1</v>
      </c>
    </row>
    <row r="455" spans="1:9" x14ac:dyDescent="0.2">
      <c r="A455" t="s">
        <v>570</v>
      </c>
      <c r="B455">
        <v>0.78825000001680001</v>
      </c>
      <c r="C455">
        <v>2.4475000000286999</v>
      </c>
      <c r="D455">
        <v>0.21565857146940001</v>
      </c>
      <c r="E455">
        <v>4.3398831189999997E-4</v>
      </c>
      <c r="F455">
        <f t="shared" si="14"/>
        <v>0.66623327590020431</v>
      </c>
      <c r="G455">
        <f t="shared" si="15"/>
        <v>3.3625219666757089</v>
      </c>
      <c r="H455" s="3">
        <v>0</v>
      </c>
      <c r="I455" s="3">
        <v>1</v>
      </c>
    </row>
    <row r="456" spans="1:9" x14ac:dyDescent="0.2">
      <c r="A456" t="s">
        <v>571</v>
      </c>
      <c r="B456">
        <v>0.37700000001680001</v>
      </c>
      <c r="C456">
        <v>3.3025000000286999</v>
      </c>
      <c r="D456">
        <v>0.78178340551430003</v>
      </c>
      <c r="E456">
        <v>2.1315270241E-3</v>
      </c>
      <c r="F456">
        <f t="shared" si="14"/>
        <v>0.10691355233566904</v>
      </c>
      <c r="G456">
        <f t="shared" si="15"/>
        <v>2.6713091568741754</v>
      </c>
      <c r="H456" s="3">
        <v>0</v>
      </c>
      <c r="I456" s="3">
        <v>1</v>
      </c>
    </row>
    <row r="457" spans="1:9" x14ac:dyDescent="0.2">
      <c r="A457" t="s">
        <v>572</v>
      </c>
      <c r="B457">
        <v>-0.16099999998299999</v>
      </c>
      <c r="C457">
        <v>-2.742999999971</v>
      </c>
      <c r="D457">
        <v>0.88555616842210005</v>
      </c>
      <c r="E457">
        <v>9.1037100238999993E-3</v>
      </c>
      <c r="F457">
        <f t="shared" si="14"/>
        <v>5.2783887481079921E-2</v>
      </c>
      <c r="G457">
        <f t="shared" si="15"/>
        <v>2.0407815841020978</v>
      </c>
      <c r="H457" s="3">
        <v>0</v>
      </c>
      <c r="I457" s="3">
        <v>1</v>
      </c>
    </row>
    <row r="458" spans="1:9" x14ac:dyDescent="0.2">
      <c r="A458" t="s">
        <v>573</v>
      </c>
      <c r="B458">
        <v>2.8962500000168001</v>
      </c>
      <c r="C458">
        <v>3.7617500000286999</v>
      </c>
      <c r="D458">
        <v>1.4261017483E-3</v>
      </c>
      <c r="E458">
        <v>1.3424931440000001E-4</v>
      </c>
      <c r="F458">
        <f t="shared" si="14"/>
        <v>2.8458494877037706</v>
      </c>
      <c r="G458">
        <f t="shared" si="15"/>
        <v>3.8720879235282735</v>
      </c>
      <c r="H458" s="3">
        <v>1</v>
      </c>
      <c r="I458" s="3">
        <v>1</v>
      </c>
    </row>
    <row r="459" spans="1:9" x14ac:dyDescent="0.2">
      <c r="A459" t="s">
        <v>574</v>
      </c>
      <c r="B459">
        <v>-0.82549999998300005</v>
      </c>
      <c r="C459">
        <v>-3.4954999999709999</v>
      </c>
      <c r="D459">
        <v>0.10768191703759999</v>
      </c>
      <c r="E459">
        <v>1.1153304900000001E-5</v>
      </c>
      <c r="F459">
        <f t="shared" si="14"/>
        <v>0.96785722140167063</v>
      </c>
      <c r="G459">
        <f t="shared" si="15"/>
        <v>4.9525964252470978</v>
      </c>
      <c r="H459" s="3">
        <v>0</v>
      </c>
      <c r="I459" s="3">
        <v>1</v>
      </c>
    </row>
    <row r="460" spans="1:9" x14ac:dyDescent="0.2">
      <c r="A460" t="s">
        <v>575</v>
      </c>
      <c r="B460">
        <v>1.2620000000167999</v>
      </c>
      <c r="C460">
        <v>3.5965000000287</v>
      </c>
      <c r="D460">
        <v>0.4363601358966</v>
      </c>
      <c r="E460">
        <v>6.1105021435000004E-3</v>
      </c>
      <c r="F460">
        <f t="shared" si="14"/>
        <v>0.36015493166509022</v>
      </c>
      <c r="G460">
        <f t="shared" si="15"/>
        <v>2.2139230992189169</v>
      </c>
      <c r="H460" s="3">
        <v>0</v>
      </c>
      <c r="I460" s="3">
        <v>1</v>
      </c>
    </row>
    <row r="461" spans="1:9" x14ac:dyDescent="0.2">
      <c r="A461" t="s">
        <v>576</v>
      </c>
      <c r="B461">
        <v>1.5855000000168</v>
      </c>
      <c r="C461">
        <v>5.3125000000286997</v>
      </c>
      <c r="D461">
        <v>1.04502876439E-2</v>
      </c>
      <c r="E461">
        <v>1.5288179E-6</v>
      </c>
      <c r="F461">
        <f t="shared" si="14"/>
        <v>1.9808717554439064</v>
      </c>
      <c r="G461">
        <f t="shared" si="15"/>
        <v>5.8156442410330307</v>
      </c>
      <c r="H461" s="3">
        <v>0</v>
      </c>
      <c r="I461" s="3">
        <v>1</v>
      </c>
    </row>
    <row r="462" spans="1:9" x14ac:dyDescent="0.2">
      <c r="A462" t="s">
        <v>577</v>
      </c>
      <c r="B462">
        <v>1.7112500000168001</v>
      </c>
      <c r="C462">
        <v>3.1027500000287001</v>
      </c>
      <c r="D462">
        <v>0.1070055812713</v>
      </c>
      <c r="E462">
        <v>3.5341678962E-3</v>
      </c>
      <c r="F462">
        <f t="shared" si="14"/>
        <v>0.97059356949131026</v>
      </c>
      <c r="G462">
        <f t="shared" si="15"/>
        <v>2.4517128224972908</v>
      </c>
      <c r="H462" s="3">
        <v>0</v>
      </c>
      <c r="I462" s="3">
        <v>1</v>
      </c>
    </row>
    <row r="463" spans="1:9" x14ac:dyDescent="0.2">
      <c r="A463" t="s">
        <v>578</v>
      </c>
      <c r="B463">
        <v>-0.30999999998299999</v>
      </c>
      <c r="C463">
        <v>3.0707500000287</v>
      </c>
      <c r="D463">
        <v>0.76612203105980003</v>
      </c>
      <c r="E463">
        <v>5.0208338300000005E-4</v>
      </c>
      <c r="F463">
        <f t="shared" si="14"/>
        <v>0.11570204865088832</v>
      </c>
      <c r="G463">
        <f t="shared" si="15"/>
        <v>3.2992241518398062</v>
      </c>
      <c r="H463" s="3">
        <v>0</v>
      </c>
      <c r="I463" s="3">
        <v>1</v>
      </c>
    </row>
    <row r="464" spans="1:9" x14ac:dyDescent="0.2">
      <c r="A464" t="s">
        <v>579</v>
      </c>
      <c r="B464">
        <v>3.7000000000168001</v>
      </c>
      <c r="C464">
        <v>3.0580000000287</v>
      </c>
      <c r="D464">
        <v>4.7477648999999998E-6</v>
      </c>
      <c r="E464">
        <v>1.10812062E-5</v>
      </c>
      <c r="F464">
        <f t="shared" si="14"/>
        <v>5.3235107945954194</v>
      </c>
      <c r="G464">
        <f t="shared" si="15"/>
        <v>4.9554129636606152</v>
      </c>
      <c r="H464" s="3">
        <v>1</v>
      </c>
      <c r="I464" s="3">
        <v>1</v>
      </c>
    </row>
    <row r="465" spans="1:9" x14ac:dyDescent="0.2">
      <c r="A465" t="s">
        <v>580</v>
      </c>
      <c r="B465">
        <v>-1.1024999999830001</v>
      </c>
      <c r="C465">
        <v>-2.6487499999709998</v>
      </c>
      <c r="D465">
        <v>1.1712594497800001E-2</v>
      </c>
      <c r="E465">
        <v>2.2046252800000001E-5</v>
      </c>
      <c r="F465">
        <f t="shared" si="14"/>
        <v>1.9313468921803629</v>
      </c>
      <c r="G465">
        <f t="shared" si="15"/>
        <v>4.6566652169253171</v>
      </c>
      <c r="H465" s="3">
        <v>0</v>
      </c>
      <c r="I465" s="3">
        <v>1</v>
      </c>
    </row>
    <row r="466" spans="1:9" x14ac:dyDescent="0.2">
      <c r="A466" t="s">
        <v>581</v>
      </c>
      <c r="B466">
        <v>-0.61274999998299995</v>
      </c>
      <c r="C466">
        <v>-3.7174999999709999</v>
      </c>
      <c r="D466">
        <v>0.62793583501700001</v>
      </c>
      <c r="E466">
        <v>2.6529853479999999E-4</v>
      </c>
      <c r="F466">
        <f t="shared" si="14"/>
        <v>0.20208473193438772</v>
      </c>
      <c r="G466">
        <f t="shared" si="15"/>
        <v>3.5762651485477579</v>
      </c>
      <c r="H466" s="3">
        <v>0</v>
      </c>
      <c r="I466" s="3">
        <v>1</v>
      </c>
    </row>
    <row r="467" spans="1:9" x14ac:dyDescent="0.2">
      <c r="A467" t="s">
        <v>582</v>
      </c>
      <c r="B467">
        <v>3.0590000000168001</v>
      </c>
      <c r="C467">
        <v>3.1812500000287001</v>
      </c>
      <c r="D467">
        <v>1.2652478003500001E-2</v>
      </c>
      <c r="E467">
        <v>6.1551826794000002E-3</v>
      </c>
      <c r="F467">
        <f t="shared" si="14"/>
        <v>1.8978244090452072</v>
      </c>
      <c r="G467">
        <f t="shared" si="15"/>
        <v>2.2107590531342813</v>
      </c>
      <c r="H467" s="3">
        <v>0</v>
      </c>
      <c r="I467" s="3">
        <v>1</v>
      </c>
    </row>
    <row r="468" spans="1:9" x14ac:dyDescent="0.2">
      <c r="A468" t="s">
        <v>583</v>
      </c>
      <c r="B468">
        <v>4.3717500000168004</v>
      </c>
      <c r="C468">
        <v>10.181500000029001</v>
      </c>
      <c r="D468">
        <v>1.8267343766300001E-2</v>
      </c>
      <c r="E468">
        <v>5.1821258699999998E-5</v>
      </c>
      <c r="F468">
        <f t="shared" si="14"/>
        <v>1.7383245983237305</v>
      </c>
      <c r="G468">
        <f t="shared" si="15"/>
        <v>4.2854920425307128</v>
      </c>
      <c r="H468" s="3">
        <v>0</v>
      </c>
      <c r="I468" s="3">
        <v>1</v>
      </c>
    </row>
    <row r="469" spans="1:9" x14ac:dyDescent="0.2">
      <c r="A469" t="s">
        <v>586</v>
      </c>
      <c r="B469">
        <v>-1.8684999999830001</v>
      </c>
      <c r="C469">
        <v>-2.6989999999709999</v>
      </c>
      <c r="D469">
        <v>3.1311319719999999E-4</v>
      </c>
      <c r="E469">
        <v>1.33206456E-5</v>
      </c>
      <c r="F469">
        <f t="shared" si="14"/>
        <v>3.5042986272079046</v>
      </c>
      <c r="G469">
        <f t="shared" si="15"/>
        <v>4.8754747260874201</v>
      </c>
      <c r="H469" s="3">
        <v>0</v>
      </c>
      <c r="I469" s="3">
        <v>1</v>
      </c>
    </row>
    <row r="470" spans="1:9" x14ac:dyDescent="0.2">
      <c r="A470" t="s">
        <v>587</v>
      </c>
      <c r="B470">
        <v>-1.463999999983</v>
      </c>
      <c r="C470">
        <v>-2.1519999999710002</v>
      </c>
      <c r="D470">
        <v>1.3555478975E-3</v>
      </c>
      <c r="E470">
        <v>5.8031346700000002E-5</v>
      </c>
      <c r="F470">
        <f t="shared" si="14"/>
        <v>2.8678851322683454</v>
      </c>
      <c r="G470">
        <f t="shared" si="15"/>
        <v>4.2363373508969131</v>
      </c>
      <c r="H470" s="3">
        <v>0</v>
      </c>
      <c r="I470" s="3">
        <v>1</v>
      </c>
    </row>
    <row r="471" spans="1:9" x14ac:dyDescent="0.2">
      <c r="A471" t="s">
        <v>589</v>
      </c>
      <c r="B471">
        <v>0.44850000001680002</v>
      </c>
      <c r="C471">
        <v>-2.3732499999710002</v>
      </c>
      <c r="D471">
        <v>0.28167147107980001</v>
      </c>
      <c r="E471">
        <v>2.27179663E-5</v>
      </c>
      <c r="F471">
        <f t="shared" si="14"/>
        <v>0.55025713803393084</v>
      </c>
      <c r="G471">
        <f t="shared" si="15"/>
        <v>4.6436305490270211</v>
      </c>
      <c r="H471" s="3">
        <v>0</v>
      </c>
      <c r="I471" s="3">
        <v>1</v>
      </c>
    </row>
    <row r="472" spans="1:9" x14ac:dyDescent="0.2">
      <c r="A472" t="s">
        <v>590</v>
      </c>
      <c r="B472">
        <v>-4.3614999999829998</v>
      </c>
      <c r="C472">
        <v>-5.365499999971</v>
      </c>
      <c r="D472">
        <v>1.3188653567000001E-3</v>
      </c>
      <c r="E472">
        <v>1.789951351E-4</v>
      </c>
      <c r="F472">
        <f t="shared" si="14"/>
        <v>2.8797995394248019</v>
      </c>
      <c r="G472">
        <f t="shared" si="15"/>
        <v>3.7471587725281323</v>
      </c>
      <c r="H472" s="3">
        <v>1</v>
      </c>
      <c r="I472" s="3">
        <v>1</v>
      </c>
    </row>
    <row r="473" spans="1:9" x14ac:dyDescent="0.2">
      <c r="A473" t="s">
        <v>591</v>
      </c>
      <c r="B473">
        <v>0.99450000001679995</v>
      </c>
      <c r="C473">
        <v>2.5140000000286999</v>
      </c>
      <c r="D473">
        <v>3.6371402483199998E-2</v>
      </c>
      <c r="E473">
        <v>6.8553957800000003E-5</v>
      </c>
      <c r="F473">
        <f t="shared" si="14"/>
        <v>1.4392399522042574</v>
      </c>
      <c r="G473">
        <f t="shared" si="15"/>
        <v>4.1639674671898206</v>
      </c>
      <c r="H473" s="3">
        <v>0</v>
      </c>
      <c r="I473" s="3">
        <v>1</v>
      </c>
    </row>
    <row r="474" spans="1:9" x14ac:dyDescent="0.2">
      <c r="A474" t="s">
        <v>592</v>
      </c>
      <c r="B474">
        <v>-2.0977499999829998</v>
      </c>
      <c r="C474">
        <v>-3.4949999999710002</v>
      </c>
      <c r="D474">
        <v>2.8181337270800001E-2</v>
      </c>
      <c r="E474">
        <v>8.5734521990000004E-4</v>
      </c>
      <c r="F474">
        <f t="shared" si="14"/>
        <v>1.5500384024420777</v>
      </c>
      <c r="G474">
        <f t="shared" si="15"/>
        <v>3.0668442691985907</v>
      </c>
      <c r="H474" s="3">
        <v>0</v>
      </c>
      <c r="I474" s="3">
        <v>1</v>
      </c>
    </row>
    <row r="475" spans="1:9" x14ac:dyDescent="0.2">
      <c r="A475" t="s">
        <v>593</v>
      </c>
      <c r="B475">
        <v>-4.0749999983000003E-2</v>
      </c>
      <c r="C475">
        <v>3.2860000000287002</v>
      </c>
      <c r="D475">
        <v>0.97174586772119997</v>
      </c>
      <c r="E475">
        <v>6.6786137278999997E-3</v>
      </c>
      <c r="F475">
        <f t="shared" si="14"/>
        <v>1.2447297498544483E-2</v>
      </c>
      <c r="G475">
        <f t="shared" si="15"/>
        <v>2.1753136741715453</v>
      </c>
      <c r="H475" s="3">
        <v>0</v>
      </c>
      <c r="I475" s="3">
        <v>1</v>
      </c>
    </row>
    <row r="476" spans="1:9" x14ac:dyDescent="0.2">
      <c r="A476" t="s">
        <v>594</v>
      </c>
      <c r="B476">
        <v>0.46350000001679997</v>
      </c>
      <c r="C476">
        <v>3.5242500000287</v>
      </c>
      <c r="D476">
        <v>0.7846579334789</v>
      </c>
      <c r="E476">
        <v>6.8473961246999998E-3</v>
      </c>
      <c r="F476">
        <f t="shared" si="14"/>
        <v>0.10531962985247137</v>
      </c>
      <c r="G476">
        <f t="shared" si="15"/>
        <v>2.1644745472903972</v>
      </c>
      <c r="H476" s="3">
        <v>0</v>
      </c>
      <c r="I476" s="3">
        <v>1</v>
      </c>
    </row>
    <row r="477" spans="1:9" x14ac:dyDescent="0.2">
      <c r="A477" t="s">
        <v>595</v>
      </c>
      <c r="B477">
        <v>-1.1064999999830001</v>
      </c>
      <c r="C477">
        <v>-2.7999999999709999</v>
      </c>
      <c r="D477">
        <v>0.3763111493697</v>
      </c>
      <c r="E477">
        <v>7.7251965512999997E-3</v>
      </c>
      <c r="F477">
        <f t="shared" si="14"/>
        <v>0.42445291418610021</v>
      </c>
      <c r="G477">
        <f t="shared" si="15"/>
        <v>2.1120904620572927</v>
      </c>
      <c r="H477" s="3">
        <v>0</v>
      </c>
      <c r="I477" s="3">
        <v>1</v>
      </c>
    </row>
    <row r="478" spans="1:9" x14ac:dyDescent="0.2">
      <c r="A478" t="s">
        <v>596</v>
      </c>
      <c r="B478">
        <v>0.41950000001679999</v>
      </c>
      <c r="C478">
        <v>2.6705000000286998</v>
      </c>
      <c r="D478">
        <v>0.72981513753049998</v>
      </c>
      <c r="E478">
        <v>4.4537617726000001E-3</v>
      </c>
      <c r="F478">
        <f t="shared" si="14"/>
        <v>0.13678713291740208</v>
      </c>
      <c r="G478">
        <f t="shared" si="15"/>
        <v>2.3512730166715854</v>
      </c>
      <c r="H478" s="3">
        <v>0</v>
      </c>
      <c r="I478" s="3">
        <v>1</v>
      </c>
    </row>
    <row r="479" spans="1:9" x14ac:dyDescent="0.2">
      <c r="A479" t="s">
        <v>598</v>
      </c>
      <c r="B479">
        <v>-0.36674999998300001</v>
      </c>
      <c r="C479">
        <v>-2.7189999999709999</v>
      </c>
      <c r="D479">
        <v>0.69713859962960001</v>
      </c>
      <c r="E479">
        <v>1.1150409365E-3</v>
      </c>
      <c r="F479">
        <f t="shared" si="14"/>
        <v>0.15668087029456298</v>
      </c>
      <c r="G479">
        <f t="shared" si="15"/>
        <v>2.9527091880690013</v>
      </c>
      <c r="H479" s="3">
        <v>0</v>
      </c>
      <c r="I479" s="3">
        <v>1</v>
      </c>
    </row>
    <row r="480" spans="1:9" x14ac:dyDescent="0.2">
      <c r="A480" t="s">
        <v>599</v>
      </c>
      <c r="B480">
        <v>3.6155000000167998</v>
      </c>
      <c r="C480">
        <v>5.2245000000286996</v>
      </c>
      <c r="D480">
        <v>1.6065084007400001E-2</v>
      </c>
      <c r="E480">
        <v>1.0658052292000001E-3</v>
      </c>
      <c r="F480">
        <f t="shared" si="14"/>
        <v>1.7941169990975321</v>
      </c>
      <c r="G480">
        <f t="shared" si="15"/>
        <v>2.9723221532946438</v>
      </c>
      <c r="H480" s="3">
        <v>0</v>
      </c>
      <c r="I480" s="3">
        <v>1</v>
      </c>
    </row>
    <row r="481" spans="1:9" x14ac:dyDescent="0.2">
      <c r="A481" t="s">
        <v>601</v>
      </c>
      <c r="B481">
        <v>1.7345000000168</v>
      </c>
      <c r="C481">
        <v>2.4477500000286998</v>
      </c>
      <c r="D481">
        <v>2.2229732713600001E-2</v>
      </c>
      <c r="E481">
        <v>1.8525943354999999E-3</v>
      </c>
      <c r="F481">
        <f t="shared" si="14"/>
        <v>1.6530657591501534</v>
      </c>
      <c r="G481">
        <f t="shared" si="15"/>
        <v>2.7322196681831907</v>
      </c>
      <c r="H481" s="3">
        <v>0</v>
      </c>
      <c r="I481" s="3">
        <v>1</v>
      </c>
    </row>
    <row r="482" spans="1:9" x14ac:dyDescent="0.2">
      <c r="A482" t="s">
        <v>602</v>
      </c>
      <c r="B482">
        <v>4.7245000000167998</v>
      </c>
      <c r="C482">
        <v>4.0542500000287003</v>
      </c>
      <c r="D482">
        <v>2.0134265789999999E-3</v>
      </c>
      <c r="E482">
        <v>3.0489359451999999E-3</v>
      </c>
      <c r="F482">
        <f t="shared" si="14"/>
        <v>2.6960642026180235</v>
      </c>
      <c r="G482">
        <f t="shared" si="15"/>
        <v>2.5158516995894886</v>
      </c>
      <c r="H482" s="3">
        <v>1</v>
      </c>
      <c r="I482" s="3">
        <v>1</v>
      </c>
    </row>
    <row r="483" spans="1:9" x14ac:dyDescent="0.2">
      <c r="A483" t="s">
        <v>603</v>
      </c>
      <c r="B483">
        <v>3.4155000000168001</v>
      </c>
      <c r="C483">
        <v>4.7452500000287001</v>
      </c>
      <c r="D483">
        <v>5.2449084570000001E-4</v>
      </c>
      <c r="E483">
        <v>3.05031152E-5</v>
      </c>
      <c r="F483">
        <f t="shared" si="14"/>
        <v>3.2802620874450095</v>
      </c>
      <c r="G483">
        <f t="shared" si="15"/>
        <v>4.5156558050767241</v>
      </c>
      <c r="H483" s="3">
        <v>1</v>
      </c>
      <c r="I483" s="3">
        <v>1</v>
      </c>
    </row>
    <row r="484" spans="1:9" x14ac:dyDescent="0.2">
      <c r="A484" t="s">
        <v>604</v>
      </c>
      <c r="B484">
        <v>-2.1007499999829999</v>
      </c>
      <c r="C484">
        <v>-2.4162499999709999</v>
      </c>
      <c r="D484">
        <v>6.9485084390000001E-4</v>
      </c>
      <c r="E484">
        <v>1.4691913800000001E-4</v>
      </c>
      <c r="F484">
        <f t="shared" si="14"/>
        <v>3.1581084106951165</v>
      </c>
      <c r="G484">
        <f t="shared" si="15"/>
        <v>3.8329216284001282</v>
      </c>
      <c r="H484" s="3">
        <v>1</v>
      </c>
      <c r="I484" s="3">
        <v>1</v>
      </c>
    </row>
    <row r="485" spans="1:9" x14ac:dyDescent="0.2">
      <c r="A485" t="s">
        <v>609</v>
      </c>
      <c r="B485">
        <v>-2.2064999999829999</v>
      </c>
      <c r="C485">
        <v>-3.0254999999710002</v>
      </c>
      <c r="D485">
        <v>1.5981533651000001E-3</v>
      </c>
      <c r="E485">
        <v>1.0306086719999999E-4</v>
      </c>
      <c r="F485">
        <f t="shared" si="14"/>
        <v>2.7963815464108412</v>
      </c>
      <c r="G485">
        <f t="shared" si="15"/>
        <v>3.9869062075125323</v>
      </c>
      <c r="H485" s="3">
        <v>1</v>
      </c>
      <c r="I485" s="3">
        <v>1</v>
      </c>
    </row>
    <row r="486" spans="1:9" x14ac:dyDescent="0.2">
      <c r="A486" t="s">
        <v>610</v>
      </c>
      <c r="B486">
        <v>-2.2114999999829998</v>
      </c>
      <c r="C486">
        <v>-5.1057499999709997</v>
      </c>
      <c r="D486">
        <v>2.34901619643E-2</v>
      </c>
      <c r="E486">
        <v>6.9851374699999997E-5</v>
      </c>
      <c r="F486">
        <f t="shared" si="14"/>
        <v>1.6291139887583985</v>
      </c>
      <c r="G486">
        <f t="shared" si="15"/>
        <v>4.1558250423951906</v>
      </c>
      <c r="H486" s="3">
        <v>0</v>
      </c>
      <c r="I486" s="3">
        <v>1</v>
      </c>
    </row>
    <row r="487" spans="1:9" x14ac:dyDescent="0.2">
      <c r="A487" t="s">
        <v>611</v>
      </c>
      <c r="B487">
        <v>5.4712500000168003</v>
      </c>
      <c r="C487">
        <v>4.9510000000287002</v>
      </c>
      <c r="D487" s="4">
        <v>7.3519563609E-9</v>
      </c>
      <c r="E487" s="4">
        <v>2.3659565663E-8</v>
      </c>
      <c r="F487">
        <f t="shared" si="14"/>
        <v>8.1335970794615218</v>
      </c>
      <c r="G487">
        <f t="shared" si="15"/>
        <v>7.6259932323156026</v>
      </c>
      <c r="H487" s="3">
        <v>1</v>
      </c>
      <c r="I487" s="3">
        <v>1</v>
      </c>
    </row>
    <row r="488" spans="1:9" x14ac:dyDescent="0.2">
      <c r="A488" t="s">
        <v>612</v>
      </c>
      <c r="B488">
        <v>0.62500000001680001</v>
      </c>
      <c r="C488">
        <v>2.1852500000287001</v>
      </c>
      <c r="D488">
        <v>0.16609198523980001</v>
      </c>
      <c r="E488">
        <v>1.0306086719999999E-4</v>
      </c>
      <c r="F488">
        <f t="shared" si="14"/>
        <v>0.77965132390085945</v>
      </c>
      <c r="G488">
        <f t="shared" si="15"/>
        <v>3.9869062075125323</v>
      </c>
      <c r="H488" s="3">
        <v>0</v>
      </c>
      <c r="I488" s="3">
        <v>1</v>
      </c>
    </row>
    <row r="489" spans="1:9" x14ac:dyDescent="0.2">
      <c r="A489" t="s">
        <v>613</v>
      </c>
      <c r="B489">
        <v>-1.7742499999829999</v>
      </c>
      <c r="C489">
        <v>-2.188499999971</v>
      </c>
      <c r="D489">
        <v>7.3108706737E-3</v>
      </c>
      <c r="E489">
        <v>1.1701391156E-3</v>
      </c>
      <c r="F489">
        <f t="shared" si="14"/>
        <v>2.1360308985187055</v>
      </c>
      <c r="G489">
        <f t="shared" si="15"/>
        <v>2.9317625027445686</v>
      </c>
      <c r="H489" s="3">
        <v>0</v>
      </c>
      <c r="I489" s="3">
        <v>1</v>
      </c>
    </row>
    <row r="490" spans="1:9" x14ac:dyDescent="0.2">
      <c r="A490" t="s">
        <v>614</v>
      </c>
      <c r="B490">
        <v>1.7327500000167999</v>
      </c>
      <c r="C490">
        <v>2.2857500000286999</v>
      </c>
      <c r="D490">
        <v>4.7183061099999997E-5</v>
      </c>
      <c r="E490">
        <v>3.9268109000000004E-6</v>
      </c>
      <c r="F490">
        <f t="shared" si="14"/>
        <v>4.3262138867714661</v>
      </c>
      <c r="G490">
        <f t="shared" si="15"/>
        <v>5.4059600121657692</v>
      </c>
      <c r="H490" s="3">
        <v>0</v>
      </c>
      <c r="I490" s="3">
        <v>1</v>
      </c>
    </row>
    <row r="491" spans="1:9" x14ac:dyDescent="0.2">
      <c r="A491" t="s">
        <v>615</v>
      </c>
      <c r="B491">
        <v>-0.53224999998300004</v>
      </c>
      <c r="C491">
        <v>-3.766999999971</v>
      </c>
      <c r="D491">
        <v>0.68761007646049999</v>
      </c>
      <c r="E491">
        <v>1.1512897665E-3</v>
      </c>
      <c r="F491">
        <f t="shared" si="14"/>
        <v>0.16265776764652193</v>
      </c>
      <c r="G491">
        <f t="shared" si="15"/>
        <v>2.9388153556456964</v>
      </c>
      <c r="H491" s="3">
        <v>0</v>
      </c>
      <c r="I491" s="3">
        <v>1</v>
      </c>
    </row>
    <row r="492" spans="1:9" x14ac:dyDescent="0.2">
      <c r="A492" t="s">
        <v>617</v>
      </c>
      <c r="B492">
        <v>6.2427500000167999</v>
      </c>
      <c r="C492">
        <v>3.7870000000287001</v>
      </c>
      <c r="D492">
        <v>7.6601872899999997E-5</v>
      </c>
      <c r="E492">
        <v>1.3728871644000001E-3</v>
      </c>
      <c r="F492">
        <f t="shared" si="14"/>
        <v>4.1157606118270378</v>
      </c>
      <c r="G492">
        <f t="shared" si="15"/>
        <v>2.8623651553285514</v>
      </c>
      <c r="H492" s="3">
        <v>1</v>
      </c>
      <c r="I492" s="3">
        <v>1</v>
      </c>
    </row>
    <row r="493" spans="1:9" x14ac:dyDescent="0.2">
      <c r="A493" t="s">
        <v>618</v>
      </c>
      <c r="B493">
        <v>-4.2492499999830002</v>
      </c>
      <c r="C493">
        <v>-3.942499999971</v>
      </c>
      <c r="D493">
        <v>2.0876719934999999E-3</v>
      </c>
      <c r="E493">
        <v>1.9507679352999999E-3</v>
      </c>
      <c r="F493">
        <f t="shared" si="14"/>
        <v>2.680337734885812</v>
      </c>
      <c r="G493">
        <f t="shared" si="15"/>
        <v>2.7097943915040514</v>
      </c>
      <c r="H493" s="3">
        <v>1</v>
      </c>
      <c r="I493" s="3">
        <v>1</v>
      </c>
    </row>
    <row r="494" spans="1:9" x14ac:dyDescent="0.2">
      <c r="A494" t="s">
        <v>619</v>
      </c>
      <c r="B494">
        <v>1.0992500000168</v>
      </c>
      <c r="C494">
        <v>2.5150000000286998</v>
      </c>
      <c r="D494">
        <v>0.31184781302019998</v>
      </c>
      <c r="E494">
        <v>8.1820497996999992E-3</v>
      </c>
      <c r="F494">
        <f t="shared" si="14"/>
        <v>0.50605729729695925</v>
      </c>
      <c r="G494">
        <f t="shared" si="15"/>
        <v>2.0871378815146078</v>
      </c>
      <c r="H494" s="3">
        <v>0</v>
      </c>
      <c r="I494" s="3">
        <v>1</v>
      </c>
    </row>
    <row r="495" spans="1:9" x14ac:dyDescent="0.2">
      <c r="A495" t="s">
        <v>620</v>
      </c>
      <c r="B495">
        <v>1.3582500000166999</v>
      </c>
      <c r="C495">
        <v>-3.0742499999709998</v>
      </c>
      <c r="D495">
        <v>0.28992512874260001</v>
      </c>
      <c r="E495">
        <v>6.7729639043000002E-3</v>
      </c>
      <c r="F495">
        <f t="shared" si="14"/>
        <v>0.53771414131526674</v>
      </c>
      <c r="G495">
        <f t="shared" si="15"/>
        <v>2.1692212389079017</v>
      </c>
      <c r="H495" s="3">
        <v>0</v>
      </c>
      <c r="I495" s="3">
        <v>1</v>
      </c>
    </row>
    <row r="496" spans="1:9" x14ac:dyDescent="0.2">
      <c r="A496" t="s">
        <v>621</v>
      </c>
      <c r="B496">
        <v>-0.673749999983</v>
      </c>
      <c r="C496">
        <v>-2.3964999999710002</v>
      </c>
      <c r="D496">
        <v>0.39451466501420002</v>
      </c>
      <c r="E496">
        <v>1.1137361676E-3</v>
      </c>
      <c r="F496">
        <f t="shared" si="14"/>
        <v>0.40393684843334748</v>
      </c>
      <c r="G496">
        <f t="shared" si="15"/>
        <v>2.953217676779802</v>
      </c>
      <c r="H496" s="3">
        <v>0</v>
      </c>
      <c r="I496" s="3">
        <v>1</v>
      </c>
    </row>
    <row r="497" spans="1:9" x14ac:dyDescent="0.2">
      <c r="A497" t="s">
        <v>622</v>
      </c>
      <c r="B497">
        <v>2.3350000000167999</v>
      </c>
      <c r="C497">
        <v>3.7065000000286998</v>
      </c>
      <c r="D497">
        <v>7.8424795731100005E-2</v>
      </c>
      <c r="E497">
        <v>4.9271871134999997E-3</v>
      </c>
      <c r="F497">
        <f t="shared" si="14"/>
        <v>1.1055466038125141</v>
      </c>
      <c r="G497">
        <f t="shared" si="15"/>
        <v>2.30740094476436</v>
      </c>
      <c r="H497" s="3">
        <v>0</v>
      </c>
      <c r="I497" s="3">
        <v>1</v>
      </c>
    </row>
    <row r="498" spans="1:9" x14ac:dyDescent="0.2">
      <c r="A498" t="s">
        <v>623</v>
      </c>
      <c r="B498">
        <v>2.0757500000168001</v>
      </c>
      <c r="C498">
        <v>2.2357500000287001</v>
      </c>
      <c r="D498">
        <v>6.4450821073E-3</v>
      </c>
      <c r="E498">
        <v>2.4559455043999998E-3</v>
      </c>
      <c r="F498">
        <f t="shared" si="14"/>
        <v>2.1907715455688908</v>
      </c>
      <c r="G498">
        <f t="shared" si="15"/>
        <v>2.6097812740947721</v>
      </c>
      <c r="H498" s="3">
        <v>1</v>
      </c>
      <c r="I498" s="3">
        <v>1</v>
      </c>
    </row>
    <row r="499" spans="1:9" x14ac:dyDescent="0.2">
      <c r="A499" t="s">
        <v>624</v>
      </c>
      <c r="B499">
        <v>-0.28474999998299999</v>
      </c>
      <c r="C499">
        <v>-2.2399999999709999</v>
      </c>
      <c r="D499">
        <v>0.56210211707680002</v>
      </c>
      <c r="E499">
        <v>2.2926985400000001E-5</v>
      </c>
      <c r="F499">
        <f t="shared" si="14"/>
        <v>0.25018477899626246</v>
      </c>
      <c r="G499">
        <f t="shared" si="15"/>
        <v>4.6396530455846854</v>
      </c>
      <c r="H499" s="3">
        <v>0</v>
      </c>
      <c r="I499" s="3">
        <v>1</v>
      </c>
    </row>
    <row r="500" spans="1:9" x14ac:dyDescent="0.2">
      <c r="A500" t="s">
        <v>625</v>
      </c>
      <c r="B500">
        <v>2.9060000000168</v>
      </c>
      <c r="C500">
        <v>7.0750000000286999</v>
      </c>
      <c r="D500">
        <v>9.9691818887699998E-2</v>
      </c>
      <c r="E500">
        <v>4.6330003050000003E-4</v>
      </c>
      <c r="F500">
        <f t="shared" si="14"/>
        <v>1.0013404801809318</v>
      </c>
      <c r="G500">
        <f t="shared" si="15"/>
        <v>3.3341376712063391</v>
      </c>
      <c r="H500" s="3">
        <v>0</v>
      </c>
      <c r="I500" s="3">
        <v>1</v>
      </c>
    </row>
    <row r="501" spans="1:9" x14ac:dyDescent="0.2">
      <c r="A501" t="s">
        <v>626</v>
      </c>
      <c r="B501">
        <v>0.67075000001679996</v>
      </c>
      <c r="C501">
        <v>2.0162500000287</v>
      </c>
      <c r="D501">
        <v>0.48767593762110001</v>
      </c>
      <c r="E501">
        <v>6.6538675713000003E-3</v>
      </c>
      <c r="F501">
        <f t="shared" si="14"/>
        <v>0.3118686723686217</v>
      </c>
      <c r="G501">
        <f t="shared" si="15"/>
        <v>2.1769258469336794</v>
      </c>
      <c r="H501" s="3">
        <v>0</v>
      </c>
      <c r="I501" s="3">
        <v>1</v>
      </c>
    </row>
    <row r="502" spans="1:9" x14ac:dyDescent="0.2">
      <c r="A502" t="s">
        <v>627</v>
      </c>
      <c r="B502">
        <v>-1.1597499999830001</v>
      </c>
      <c r="C502">
        <v>-2.649249999971</v>
      </c>
      <c r="D502">
        <v>0.1294966458597</v>
      </c>
      <c r="E502">
        <v>1.1512897665E-3</v>
      </c>
      <c r="F502">
        <f t="shared" si="14"/>
        <v>0.88774148025831789</v>
      </c>
      <c r="G502">
        <f t="shared" si="15"/>
        <v>2.9388153556456964</v>
      </c>
      <c r="H502" s="3">
        <v>0</v>
      </c>
      <c r="I502" s="3">
        <v>1</v>
      </c>
    </row>
    <row r="503" spans="1:9" x14ac:dyDescent="0.2">
      <c r="A503" t="s">
        <v>628</v>
      </c>
      <c r="B503">
        <v>2.6162500000167999</v>
      </c>
      <c r="C503">
        <v>5.3672500000287</v>
      </c>
      <c r="D503">
        <v>4.5126940650000004E-3</v>
      </c>
      <c r="E503">
        <v>2.0649409299999999E-5</v>
      </c>
      <c r="F503">
        <f t="shared" si="14"/>
        <v>2.3455641081785013</v>
      </c>
      <c r="G503">
        <f t="shared" si="15"/>
        <v>4.6850923673208831</v>
      </c>
      <c r="H503" s="3">
        <v>1</v>
      </c>
      <c r="I503" s="3">
        <v>1</v>
      </c>
    </row>
    <row r="504" spans="1:9" x14ac:dyDescent="0.2">
      <c r="A504" t="s">
        <v>630</v>
      </c>
      <c r="B504">
        <v>3.5140000000168001</v>
      </c>
      <c r="C504">
        <v>3.1535000000286999</v>
      </c>
      <c r="D504">
        <v>1.2743064349999999E-4</v>
      </c>
      <c r="E504">
        <v>1.545058203E-4</v>
      </c>
      <c r="F504">
        <f t="shared" si="14"/>
        <v>3.8947261237848845</v>
      </c>
      <c r="G504">
        <f t="shared" si="15"/>
        <v>3.8110551558730483</v>
      </c>
      <c r="H504" s="3">
        <v>1</v>
      </c>
      <c r="I504" s="3">
        <v>1</v>
      </c>
    </row>
    <row r="505" spans="1:9" x14ac:dyDescent="0.2">
      <c r="A505" t="s">
        <v>631</v>
      </c>
      <c r="B505">
        <v>-3.4097499999830001</v>
      </c>
      <c r="C505">
        <v>-4.6284999999709999</v>
      </c>
      <c r="D505">
        <v>3.7322997597000001E-3</v>
      </c>
      <c r="E505">
        <v>2.8344875820000002E-4</v>
      </c>
      <c r="F505">
        <f t="shared" si="14"/>
        <v>2.4280234831582272</v>
      </c>
      <c r="G505">
        <f t="shared" si="15"/>
        <v>3.5475254413298076</v>
      </c>
      <c r="H505" s="3">
        <v>1</v>
      </c>
      <c r="I505" s="3">
        <v>1</v>
      </c>
    </row>
    <row r="506" spans="1:9" x14ac:dyDescent="0.2">
      <c r="A506" t="s">
        <v>632</v>
      </c>
      <c r="B506">
        <v>-1.6644999999829999</v>
      </c>
      <c r="C506">
        <v>-2.5227499999709999</v>
      </c>
      <c r="D506">
        <v>6.9783034231199997E-2</v>
      </c>
      <c r="E506">
        <v>5.4418895138999999E-3</v>
      </c>
      <c r="F506">
        <f t="shared" si="14"/>
        <v>1.156250150949558</v>
      </c>
      <c r="G506">
        <f t="shared" si="15"/>
        <v>2.2642502799011077</v>
      </c>
      <c r="H506" s="3">
        <v>0</v>
      </c>
      <c r="I506" s="3">
        <v>1</v>
      </c>
    </row>
    <row r="507" spans="1:9" x14ac:dyDescent="0.2">
      <c r="A507" t="s">
        <v>633</v>
      </c>
      <c r="B507">
        <v>2.5015000000168</v>
      </c>
      <c r="C507">
        <v>4.4432500000288</v>
      </c>
      <c r="D507">
        <v>3.8159277333200001E-2</v>
      </c>
      <c r="E507">
        <v>8.4486767859999999E-4</v>
      </c>
      <c r="F507">
        <f t="shared" si="14"/>
        <v>1.4183998586318667</v>
      </c>
      <c r="G507">
        <f t="shared" si="15"/>
        <v>3.0732113040133378</v>
      </c>
      <c r="H507" s="3">
        <v>0</v>
      </c>
      <c r="I507" s="3">
        <v>1</v>
      </c>
    </row>
    <row r="508" spans="1:9" x14ac:dyDescent="0.2">
      <c r="A508" t="s">
        <v>634</v>
      </c>
      <c r="B508">
        <v>2.3875000000168001</v>
      </c>
      <c r="C508">
        <v>3.1277500000287</v>
      </c>
      <c r="D508">
        <v>2.5688255342999999E-3</v>
      </c>
      <c r="E508">
        <v>2.4032245689999999E-4</v>
      </c>
      <c r="F508">
        <f t="shared" si="14"/>
        <v>2.5902653905034994</v>
      </c>
      <c r="G508">
        <f t="shared" si="15"/>
        <v>3.6192056447098042</v>
      </c>
      <c r="H508" s="3">
        <v>1</v>
      </c>
      <c r="I508" s="3">
        <v>1</v>
      </c>
    </row>
    <row r="509" spans="1:9" x14ac:dyDescent="0.2">
      <c r="A509" t="s">
        <v>635</v>
      </c>
      <c r="B509">
        <v>3.5522500000167998</v>
      </c>
      <c r="C509">
        <v>3.4260000000286999</v>
      </c>
      <c r="D509">
        <v>6.4858326429999996E-4</v>
      </c>
      <c r="E509">
        <v>4.5891439490000001E-4</v>
      </c>
      <c r="F509">
        <f t="shared" si="14"/>
        <v>3.1880342618239044</v>
      </c>
      <c r="G509">
        <f t="shared" si="15"/>
        <v>3.3382683194515854</v>
      </c>
      <c r="H509" s="3">
        <v>1</v>
      </c>
      <c r="I509" s="3">
        <v>1</v>
      </c>
    </row>
    <row r="510" spans="1:9" x14ac:dyDescent="0.2">
      <c r="A510" t="s">
        <v>636</v>
      </c>
      <c r="B510">
        <v>-0.109999999983</v>
      </c>
      <c r="C510">
        <v>-2.145249999971</v>
      </c>
      <c r="D510">
        <v>0.8176014436215</v>
      </c>
      <c r="E510">
        <v>6.4624314600000005E-5</v>
      </c>
      <c r="F510">
        <f t="shared" si="14"/>
        <v>8.7458350384144887E-2</v>
      </c>
      <c r="G510">
        <f t="shared" si="15"/>
        <v>4.1896040499640188</v>
      </c>
      <c r="H510" s="3">
        <v>0</v>
      </c>
      <c r="I510" s="3">
        <v>1</v>
      </c>
    </row>
    <row r="511" spans="1:9" x14ac:dyDescent="0.2">
      <c r="A511" t="s">
        <v>637</v>
      </c>
      <c r="B511">
        <v>-0.15324999998300001</v>
      </c>
      <c r="C511">
        <v>-2.0612499999709999</v>
      </c>
      <c r="D511">
        <v>0.82295882737070003</v>
      </c>
      <c r="E511">
        <v>1.0663043728E-3</v>
      </c>
      <c r="F511">
        <f t="shared" si="14"/>
        <v>8.4621891996718393E-2</v>
      </c>
      <c r="G511">
        <f t="shared" si="15"/>
        <v>2.9721188097939963</v>
      </c>
      <c r="H511" s="3">
        <v>0</v>
      </c>
      <c r="I511" s="3">
        <v>1</v>
      </c>
    </row>
    <row r="512" spans="1:9" x14ac:dyDescent="0.2">
      <c r="A512" t="s">
        <v>639</v>
      </c>
      <c r="B512">
        <v>-3.1232499999829999</v>
      </c>
      <c r="C512">
        <v>-3.657999999971</v>
      </c>
      <c r="D512">
        <v>2.3718604306999999E-2</v>
      </c>
      <c r="E512">
        <v>6.2760479794000002E-3</v>
      </c>
      <c r="F512">
        <f t="shared" si="14"/>
        <v>1.6249108700970594</v>
      </c>
      <c r="G512">
        <f t="shared" si="15"/>
        <v>2.2023137449593815</v>
      </c>
      <c r="H512" s="3">
        <v>0</v>
      </c>
      <c r="I512" s="3">
        <v>1</v>
      </c>
    </row>
    <row r="513" spans="1:9" x14ac:dyDescent="0.2">
      <c r="A513" t="s">
        <v>640</v>
      </c>
      <c r="B513">
        <v>-1.590249999983</v>
      </c>
      <c r="C513">
        <v>-2.517749999971</v>
      </c>
      <c r="D513">
        <v>5.5786492503000001E-3</v>
      </c>
      <c r="E513">
        <v>1.5835917110000001E-4</v>
      </c>
      <c r="F513">
        <f t="shared" si="14"/>
        <v>2.2534709433840141</v>
      </c>
      <c r="G513">
        <f t="shared" si="15"/>
        <v>3.8003567801431104</v>
      </c>
      <c r="H513" s="3">
        <v>0</v>
      </c>
      <c r="I513" s="3">
        <v>1</v>
      </c>
    </row>
    <row r="514" spans="1:9" x14ac:dyDescent="0.2">
      <c r="A514" t="s">
        <v>641</v>
      </c>
      <c r="B514">
        <v>2.8902500000167999</v>
      </c>
      <c r="C514">
        <v>4.6982500000287004</v>
      </c>
      <c r="D514">
        <v>9.9681300089999995E-4</v>
      </c>
      <c r="E514">
        <v>1.9682984299999999E-5</v>
      </c>
      <c r="F514">
        <f t="shared" si="14"/>
        <v>3.0013863063768103</v>
      </c>
      <c r="G514">
        <f t="shared" si="15"/>
        <v>4.7059090539349713</v>
      </c>
      <c r="H514" s="3">
        <v>1</v>
      </c>
      <c r="I514" s="3">
        <v>1</v>
      </c>
    </row>
    <row r="515" spans="1:9" x14ac:dyDescent="0.2">
      <c r="A515" t="s">
        <v>642</v>
      </c>
      <c r="B515">
        <v>0.50475000001680004</v>
      </c>
      <c r="C515">
        <v>2.8145000000286999</v>
      </c>
      <c r="D515">
        <v>0.59271456072359996</v>
      </c>
      <c r="E515">
        <v>3.287161188E-4</v>
      </c>
      <c r="F515">
        <f t="shared" ref="F515:F578" si="16">-LOG(D515)</f>
        <v>0.22715440368010195</v>
      </c>
      <c r="G515">
        <f t="shared" ref="G515:G578" si="17">-LOG(E515)</f>
        <v>3.4831789994953155</v>
      </c>
      <c r="H515" s="3">
        <v>0</v>
      </c>
      <c r="I515" s="3">
        <v>1</v>
      </c>
    </row>
    <row r="516" spans="1:9" x14ac:dyDescent="0.2">
      <c r="A516" t="s">
        <v>644</v>
      </c>
      <c r="B516">
        <v>-0.330499999983</v>
      </c>
      <c r="C516">
        <v>-2.9614999999710001</v>
      </c>
      <c r="D516">
        <v>0.68761007646049999</v>
      </c>
      <c r="E516">
        <v>7.8254749000000002E-5</v>
      </c>
      <c r="F516">
        <f t="shared" si="16"/>
        <v>0.16265776764652193</v>
      </c>
      <c r="G516">
        <f t="shared" si="17"/>
        <v>4.1064892972075651</v>
      </c>
      <c r="H516" s="3">
        <v>0</v>
      </c>
      <c r="I516" s="3">
        <v>1</v>
      </c>
    </row>
    <row r="517" spans="1:9" x14ac:dyDescent="0.2">
      <c r="A517" t="s">
        <v>646</v>
      </c>
      <c r="B517">
        <v>-0.83524999998299998</v>
      </c>
      <c r="C517">
        <v>-3.3144999999709999</v>
      </c>
      <c r="D517">
        <v>0.64448622254020005</v>
      </c>
      <c r="E517">
        <v>5.1455308332999999E-3</v>
      </c>
      <c r="F517">
        <f t="shared" si="16"/>
        <v>0.19078636231169682</v>
      </c>
      <c r="G517">
        <f t="shared" si="17"/>
        <v>2.2885698150549034</v>
      </c>
      <c r="H517" s="3">
        <v>0</v>
      </c>
      <c r="I517" s="3">
        <v>1</v>
      </c>
    </row>
    <row r="518" spans="1:9" x14ac:dyDescent="0.2">
      <c r="A518" t="s">
        <v>647</v>
      </c>
      <c r="B518">
        <v>4.1057500000168003</v>
      </c>
      <c r="C518">
        <v>5.0177500000287001</v>
      </c>
      <c r="D518">
        <v>4.2891411951000002E-3</v>
      </c>
      <c r="E518">
        <v>6.8233867479999995E-4</v>
      </c>
      <c r="F518">
        <f t="shared" si="16"/>
        <v>2.3676296568983752</v>
      </c>
      <c r="G518">
        <f t="shared" si="17"/>
        <v>3.1660000123105734</v>
      </c>
      <c r="H518" s="3">
        <v>1</v>
      </c>
      <c r="I518" s="3">
        <v>1</v>
      </c>
    </row>
    <row r="519" spans="1:9" x14ac:dyDescent="0.2">
      <c r="A519" t="s">
        <v>648</v>
      </c>
      <c r="B519">
        <v>2.3435000000168</v>
      </c>
      <c r="C519">
        <v>4.1485000000287</v>
      </c>
      <c r="D519">
        <v>7.45360938E-5</v>
      </c>
      <c r="E519">
        <v>6.5356969999999997E-7</v>
      </c>
      <c r="F519">
        <f t="shared" si="16"/>
        <v>4.1276333709805826</v>
      </c>
      <c r="G519">
        <f t="shared" si="17"/>
        <v>6.1847080902391518</v>
      </c>
      <c r="H519" s="3">
        <v>1</v>
      </c>
      <c r="I519" s="3">
        <v>1</v>
      </c>
    </row>
    <row r="520" spans="1:9" x14ac:dyDescent="0.2">
      <c r="A520" t="s">
        <v>649</v>
      </c>
      <c r="B520">
        <v>-1.130749999983</v>
      </c>
      <c r="C520">
        <v>-2.3689999999709999</v>
      </c>
      <c r="D520">
        <v>0.23689530359239999</v>
      </c>
      <c r="E520">
        <v>6.6513026145999998E-3</v>
      </c>
      <c r="F520">
        <f t="shared" si="16"/>
        <v>0.6254435490033764</v>
      </c>
      <c r="G520">
        <f t="shared" si="17"/>
        <v>2.1770932926016968</v>
      </c>
      <c r="H520" s="3">
        <v>0</v>
      </c>
      <c r="I520" s="3">
        <v>1</v>
      </c>
    </row>
    <row r="521" spans="1:9" x14ac:dyDescent="0.2">
      <c r="A521" t="s">
        <v>650</v>
      </c>
      <c r="B521">
        <v>4.9355000000168001</v>
      </c>
      <c r="C521">
        <v>4.6182500000287003</v>
      </c>
      <c r="D521">
        <v>1.760144896E-4</v>
      </c>
      <c r="E521">
        <v>1.5835917110000001E-4</v>
      </c>
      <c r="F521">
        <f t="shared" si="16"/>
        <v>3.7544515793772901</v>
      </c>
      <c r="G521">
        <f t="shared" si="17"/>
        <v>3.8003567801431104</v>
      </c>
      <c r="H521" s="3">
        <v>1</v>
      </c>
      <c r="I521" s="3">
        <v>1</v>
      </c>
    </row>
    <row r="522" spans="1:9" x14ac:dyDescent="0.2">
      <c r="A522" t="s">
        <v>651</v>
      </c>
      <c r="B522">
        <v>4.6552500000167996</v>
      </c>
      <c r="C522">
        <v>5.9607500000286997</v>
      </c>
      <c r="D522">
        <v>5.2025271399999999E-5</v>
      </c>
      <c r="E522">
        <v>5.2728244000000001E-6</v>
      </c>
      <c r="F522">
        <f t="shared" si="16"/>
        <v>4.2837856455283498</v>
      </c>
      <c r="G522">
        <f t="shared" si="17"/>
        <v>5.2779566916651</v>
      </c>
      <c r="H522" s="3">
        <v>1</v>
      </c>
      <c r="I522" s="3">
        <v>1</v>
      </c>
    </row>
    <row r="523" spans="1:9" x14ac:dyDescent="0.2">
      <c r="A523" t="s">
        <v>653</v>
      </c>
      <c r="B523">
        <v>3.3525000000167999</v>
      </c>
      <c r="C523">
        <v>3.3325000000287002</v>
      </c>
      <c r="D523">
        <v>1.0926123163999999E-3</v>
      </c>
      <c r="E523">
        <v>6.391471368E-4</v>
      </c>
      <c r="F523">
        <f t="shared" si="16"/>
        <v>2.961533908238049</v>
      </c>
      <c r="G523">
        <f t="shared" si="17"/>
        <v>3.1943991522570405</v>
      </c>
      <c r="H523" s="3">
        <v>1</v>
      </c>
      <c r="I523" s="3">
        <v>1</v>
      </c>
    </row>
    <row r="524" spans="1:9" x14ac:dyDescent="0.2">
      <c r="A524" t="s">
        <v>655</v>
      </c>
      <c r="B524">
        <v>-2.3334999999830002</v>
      </c>
      <c r="C524">
        <v>-4.7079999999710003</v>
      </c>
      <c r="D524">
        <v>1.5796962260900001E-2</v>
      </c>
      <c r="E524">
        <v>1.03265629E-4</v>
      </c>
      <c r="F524">
        <f t="shared" si="16"/>
        <v>1.8014264193853173</v>
      </c>
      <c r="G524">
        <f t="shared" si="17"/>
        <v>3.9860442052910354</v>
      </c>
      <c r="H524" s="3">
        <v>0</v>
      </c>
      <c r="I524" s="3">
        <v>1</v>
      </c>
    </row>
    <row r="525" spans="1:9" x14ac:dyDescent="0.2">
      <c r="A525" t="s">
        <v>656</v>
      </c>
      <c r="B525">
        <v>1.7120000000166999</v>
      </c>
      <c r="C525">
        <v>2.7180000000287001</v>
      </c>
      <c r="D525">
        <v>4.8091285256499999E-2</v>
      </c>
      <c r="E525">
        <v>2.4222361836000001E-3</v>
      </c>
      <c r="F525">
        <f t="shared" si="16"/>
        <v>1.3179336160984336</v>
      </c>
      <c r="G525">
        <f t="shared" si="17"/>
        <v>2.6157835126243212</v>
      </c>
      <c r="H525" s="3">
        <v>0</v>
      </c>
      <c r="I525" s="3">
        <v>1</v>
      </c>
    </row>
    <row r="526" spans="1:9" x14ac:dyDescent="0.2">
      <c r="A526" t="s">
        <v>657</v>
      </c>
      <c r="B526">
        <v>0.41525000001680001</v>
      </c>
      <c r="C526">
        <v>-2.0277499999709998</v>
      </c>
      <c r="D526">
        <v>0.62889932510400004</v>
      </c>
      <c r="E526">
        <v>1.1701391156E-3</v>
      </c>
      <c r="F526">
        <f t="shared" si="16"/>
        <v>0.20141887132927694</v>
      </c>
      <c r="G526">
        <f t="shared" si="17"/>
        <v>2.9317625027445686</v>
      </c>
      <c r="H526" s="3">
        <v>0</v>
      </c>
      <c r="I526" s="3">
        <v>1</v>
      </c>
    </row>
    <row r="527" spans="1:9" x14ac:dyDescent="0.2">
      <c r="A527" t="s">
        <v>658</v>
      </c>
      <c r="B527">
        <v>8.3055000000167993</v>
      </c>
      <c r="C527">
        <v>10.794000000029</v>
      </c>
      <c r="D527">
        <v>1.3028613370000001E-4</v>
      </c>
      <c r="E527">
        <v>1.16813215E-5</v>
      </c>
      <c r="F527">
        <f t="shared" si="16"/>
        <v>3.8851018036122471</v>
      </c>
      <c r="G527">
        <f t="shared" si="17"/>
        <v>4.9325080230033276</v>
      </c>
      <c r="H527" s="3">
        <v>1</v>
      </c>
      <c r="I527" s="3">
        <v>1</v>
      </c>
    </row>
    <row r="528" spans="1:9" x14ac:dyDescent="0.2">
      <c r="A528" t="s">
        <v>659</v>
      </c>
      <c r="B528">
        <v>-0.39649999998300001</v>
      </c>
      <c r="C528">
        <v>-2.4549999999710002</v>
      </c>
      <c r="D528">
        <v>0.71760796102669999</v>
      </c>
      <c r="E528">
        <v>4.4730279655000003E-3</v>
      </c>
      <c r="F528">
        <f t="shared" si="16"/>
        <v>0.14411275194447168</v>
      </c>
      <c r="G528">
        <f t="shared" si="17"/>
        <v>2.3493983865972141</v>
      </c>
      <c r="H528" s="3">
        <v>0</v>
      </c>
      <c r="I528" s="3">
        <v>1</v>
      </c>
    </row>
    <row r="529" spans="1:9" x14ac:dyDescent="0.2">
      <c r="A529" t="s">
        <v>660</v>
      </c>
      <c r="B529">
        <v>2.9905000000167998</v>
      </c>
      <c r="C529">
        <v>3.2575000000287</v>
      </c>
      <c r="D529">
        <v>9.5899706000000006E-6</v>
      </c>
      <c r="E529">
        <v>2.8689548999999999E-6</v>
      </c>
      <c r="F529">
        <f t="shared" si="16"/>
        <v>5.0181827242451176</v>
      </c>
      <c r="G529">
        <f t="shared" si="17"/>
        <v>5.5422762788139819</v>
      </c>
      <c r="H529" s="3">
        <v>1</v>
      </c>
      <c r="I529" s="3">
        <v>1</v>
      </c>
    </row>
    <row r="530" spans="1:9" x14ac:dyDescent="0.2">
      <c r="A530" t="s">
        <v>661</v>
      </c>
      <c r="B530">
        <v>-1.9369999999830001</v>
      </c>
      <c r="C530">
        <v>-2.2014999999709999</v>
      </c>
      <c r="D530">
        <v>2.1987897030300001E-2</v>
      </c>
      <c r="E530">
        <v>6.8503197203999997E-3</v>
      </c>
      <c r="F530">
        <f t="shared" si="16"/>
        <v>1.6578163055100739</v>
      </c>
      <c r="G530">
        <f t="shared" si="17"/>
        <v>2.1642891584980664</v>
      </c>
      <c r="H530" s="3">
        <v>0</v>
      </c>
      <c r="I530" s="3">
        <v>1</v>
      </c>
    </row>
    <row r="531" spans="1:9" x14ac:dyDescent="0.2">
      <c r="A531" t="s">
        <v>662</v>
      </c>
      <c r="B531">
        <v>1.7722500000168</v>
      </c>
      <c r="C531">
        <v>3.1707500000287001</v>
      </c>
      <c r="D531">
        <v>5.1399173095000002E-3</v>
      </c>
      <c r="E531">
        <v>6.4053201699999996E-5</v>
      </c>
      <c r="F531">
        <f t="shared" si="16"/>
        <v>2.2890438678367726</v>
      </c>
      <c r="G531">
        <f t="shared" si="17"/>
        <v>4.1934591571622217</v>
      </c>
      <c r="H531" s="3">
        <v>0</v>
      </c>
      <c r="I531" s="3">
        <v>1</v>
      </c>
    </row>
    <row r="532" spans="1:9" x14ac:dyDescent="0.2">
      <c r="A532" t="s">
        <v>663</v>
      </c>
      <c r="B532">
        <v>-1.2507499999830001</v>
      </c>
      <c r="C532">
        <v>-2.6909999999709999</v>
      </c>
      <c r="D532">
        <v>1.51306571386E-2</v>
      </c>
      <c r="E532">
        <v>6.6670561800000005E-5</v>
      </c>
      <c r="F532">
        <f t="shared" si="16"/>
        <v>1.8201422097514119</v>
      </c>
      <c r="G532">
        <f t="shared" si="17"/>
        <v>4.1760658852732364</v>
      </c>
      <c r="H532" s="3">
        <v>0</v>
      </c>
      <c r="I532" s="3">
        <v>1</v>
      </c>
    </row>
    <row r="533" spans="1:9" x14ac:dyDescent="0.2">
      <c r="A533" t="s">
        <v>664</v>
      </c>
      <c r="B533">
        <v>1.4747500000167999</v>
      </c>
      <c r="C533">
        <v>2.6640000000286999</v>
      </c>
      <c r="D533">
        <v>9.0884224570800004E-2</v>
      </c>
      <c r="E533">
        <v>2.8304575379999998E-3</v>
      </c>
      <c r="F533">
        <f t="shared" si="16"/>
        <v>1.0415114938563745</v>
      </c>
      <c r="G533">
        <f t="shared" si="17"/>
        <v>2.5481433559359372</v>
      </c>
      <c r="H533" s="3">
        <v>0</v>
      </c>
      <c r="I533" s="3">
        <v>1</v>
      </c>
    </row>
    <row r="534" spans="1:9" x14ac:dyDescent="0.2">
      <c r="A534" t="s">
        <v>665</v>
      </c>
      <c r="B534">
        <v>0.45750000001680002</v>
      </c>
      <c r="C534">
        <v>3.1045000000287</v>
      </c>
      <c r="D534">
        <v>0.68761007646049999</v>
      </c>
      <c r="E534">
        <v>1.0985723048E-3</v>
      </c>
      <c r="F534">
        <f t="shared" si="16"/>
        <v>0.16265776764652193</v>
      </c>
      <c r="G534">
        <f t="shared" si="17"/>
        <v>2.9591713538165227</v>
      </c>
      <c r="H534" s="3">
        <v>0</v>
      </c>
      <c r="I534" s="3">
        <v>1</v>
      </c>
    </row>
    <row r="535" spans="1:9" x14ac:dyDescent="0.2">
      <c r="A535" t="s">
        <v>666</v>
      </c>
      <c r="B535">
        <v>1.5145000000166999</v>
      </c>
      <c r="C535">
        <v>4.3585000000288003</v>
      </c>
      <c r="D535">
        <v>0.49696487816649998</v>
      </c>
      <c r="E535">
        <v>9.5089732555999999E-3</v>
      </c>
      <c r="F535">
        <f t="shared" si="16"/>
        <v>0.30367430293158437</v>
      </c>
      <c r="G535">
        <f t="shared" si="17"/>
        <v>2.021866374072073</v>
      </c>
      <c r="H535" s="3">
        <v>0</v>
      </c>
      <c r="I535" s="3">
        <v>1</v>
      </c>
    </row>
    <row r="536" spans="1:9" x14ac:dyDescent="0.2">
      <c r="A536" t="s">
        <v>668</v>
      </c>
      <c r="B536">
        <v>0.79875000001679997</v>
      </c>
      <c r="C536">
        <v>2.0112500000287001</v>
      </c>
      <c r="D536">
        <v>0.23696867183670001</v>
      </c>
      <c r="E536">
        <v>2.1741242760000001E-3</v>
      </c>
      <c r="F536">
        <f t="shared" si="16"/>
        <v>0.62530906558385846</v>
      </c>
      <c r="G536">
        <f t="shared" si="17"/>
        <v>2.6627156346570677</v>
      </c>
      <c r="H536" s="3">
        <v>0</v>
      </c>
      <c r="I536" s="3">
        <v>1</v>
      </c>
    </row>
    <row r="537" spans="1:9" x14ac:dyDescent="0.2">
      <c r="A537" t="s">
        <v>669</v>
      </c>
      <c r="B537">
        <v>2.7142500000168002</v>
      </c>
      <c r="C537">
        <v>2.8362500000286999</v>
      </c>
      <c r="D537">
        <v>8.9294258199999997E-3</v>
      </c>
      <c r="E537">
        <v>4.1487910851999996E-3</v>
      </c>
      <c r="F537">
        <f t="shared" si="16"/>
        <v>2.0491764662203815</v>
      </c>
      <c r="G537">
        <f t="shared" si="17"/>
        <v>2.3820784337729033</v>
      </c>
      <c r="H537" s="3">
        <v>1</v>
      </c>
      <c r="I537" s="3">
        <v>1</v>
      </c>
    </row>
    <row r="538" spans="1:9" x14ac:dyDescent="0.2">
      <c r="A538" t="s">
        <v>670</v>
      </c>
      <c r="B538">
        <v>3.3405000000167999</v>
      </c>
      <c r="C538">
        <v>3.8842500000286999</v>
      </c>
      <c r="D538">
        <v>7.0015058100000003E-5</v>
      </c>
      <c r="E538">
        <v>1.40097173E-5</v>
      </c>
      <c r="F538">
        <f t="shared" si="16"/>
        <v>4.1548085464650564</v>
      </c>
      <c r="G538">
        <f t="shared" si="17"/>
        <v>4.8535706281895115</v>
      </c>
      <c r="H538" s="3">
        <v>1</v>
      </c>
      <c r="I538" s="3">
        <v>1</v>
      </c>
    </row>
    <row r="539" spans="1:9" x14ac:dyDescent="0.2">
      <c r="A539" t="s">
        <v>671</v>
      </c>
      <c r="B539">
        <v>1.0627500000168</v>
      </c>
      <c r="C539">
        <v>2.2582500000287</v>
      </c>
      <c r="D539">
        <v>3.3305259763E-3</v>
      </c>
      <c r="E539">
        <v>1.10812062E-5</v>
      </c>
      <c r="F539">
        <f t="shared" si="16"/>
        <v>2.4774871747320115</v>
      </c>
      <c r="G539">
        <f t="shared" si="17"/>
        <v>4.9554129636606152</v>
      </c>
      <c r="H539" s="3">
        <v>0</v>
      </c>
      <c r="I539" s="3">
        <v>1</v>
      </c>
    </row>
    <row r="540" spans="1:9" x14ac:dyDescent="0.2">
      <c r="A540" t="s">
        <v>672</v>
      </c>
      <c r="B540">
        <v>-8.0499999983000003E-2</v>
      </c>
      <c r="C540">
        <v>-2.957749999971</v>
      </c>
      <c r="D540">
        <v>0.86505199819089995</v>
      </c>
      <c r="E540">
        <v>1.18409898E-5</v>
      </c>
      <c r="F540">
        <f t="shared" si="16"/>
        <v>6.2957786351779482E-2</v>
      </c>
      <c r="G540">
        <f t="shared" si="17"/>
        <v>4.9266119929922141</v>
      </c>
      <c r="H540" s="3">
        <v>0</v>
      </c>
      <c r="I540" s="3">
        <v>1</v>
      </c>
    </row>
    <row r="541" spans="1:9" x14ac:dyDescent="0.2">
      <c r="A541" t="s">
        <v>673</v>
      </c>
      <c r="B541">
        <v>-3.8439999999830001</v>
      </c>
      <c r="C541">
        <v>-3.4277499999710002</v>
      </c>
      <c r="D541">
        <v>1.967094817E-4</v>
      </c>
      <c r="E541">
        <v>2.4484590759999997E-4</v>
      </c>
      <c r="F541">
        <f t="shared" si="16"/>
        <v>3.7061747059131793</v>
      </c>
      <c r="G541">
        <f t="shared" si="17"/>
        <v>3.6111071504637775</v>
      </c>
      <c r="H541" s="3">
        <v>1</v>
      </c>
      <c r="I541" s="3">
        <v>1</v>
      </c>
    </row>
    <row r="542" spans="1:9" x14ac:dyDescent="0.2">
      <c r="A542" t="s">
        <v>674</v>
      </c>
      <c r="B542">
        <v>2.3422500000167998</v>
      </c>
      <c r="C542">
        <v>3.1442500000287001</v>
      </c>
      <c r="D542">
        <v>5.3330029542000001E-3</v>
      </c>
      <c r="E542">
        <v>4.6442444589999999E-4</v>
      </c>
      <c r="F542">
        <f t="shared" si="16"/>
        <v>2.2730281757410116</v>
      </c>
      <c r="G542">
        <f t="shared" si="17"/>
        <v>3.3330849283820982</v>
      </c>
      <c r="H542" s="3">
        <v>1</v>
      </c>
      <c r="I542" s="3">
        <v>1</v>
      </c>
    </row>
    <row r="543" spans="1:9" x14ac:dyDescent="0.2">
      <c r="A543" t="s">
        <v>675</v>
      </c>
      <c r="B543">
        <v>0.54975000001679997</v>
      </c>
      <c r="C543">
        <v>2.4447500000287001</v>
      </c>
      <c r="D543">
        <v>0.48109385915050001</v>
      </c>
      <c r="E543">
        <v>5.2165428829999995E-4</v>
      </c>
      <c r="F543">
        <f t="shared" si="16"/>
        <v>0.31777018654801331</v>
      </c>
      <c r="G543">
        <f t="shared" si="17"/>
        <v>3.2826172181153801</v>
      </c>
      <c r="H543" s="3">
        <v>0</v>
      </c>
      <c r="I543" s="3">
        <v>1</v>
      </c>
    </row>
    <row r="544" spans="1:9" x14ac:dyDescent="0.2">
      <c r="A544" t="s">
        <v>676</v>
      </c>
      <c r="B544">
        <v>-2.1159999999829999</v>
      </c>
      <c r="C544">
        <v>-2.8172499999710001</v>
      </c>
      <c r="D544">
        <v>5.1577955674E-3</v>
      </c>
      <c r="E544">
        <v>4.7310933579999999E-4</v>
      </c>
      <c r="F544">
        <f t="shared" si="16"/>
        <v>2.2875358754027308</v>
      </c>
      <c r="G544">
        <f t="shared" si="17"/>
        <v>3.3250384819949339</v>
      </c>
      <c r="H544" s="3">
        <v>1</v>
      </c>
      <c r="I544" s="3">
        <v>1</v>
      </c>
    </row>
    <row r="545" spans="1:9" x14ac:dyDescent="0.2">
      <c r="A545" t="s">
        <v>677</v>
      </c>
      <c r="B545">
        <v>-1.082999999983</v>
      </c>
      <c r="C545">
        <v>-2.7972499999710001</v>
      </c>
      <c r="D545">
        <v>6.0207383114799999E-2</v>
      </c>
      <c r="E545">
        <v>1.3126104509999999E-4</v>
      </c>
      <c r="F545">
        <f t="shared" si="16"/>
        <v>1.2203502487852198</v>
      </c>
      <c r="G545">
        <f t="shared" si="17"/>
        <v>3.8818641422141242</v>
      </c>
      <c r="H545" s="3">
        <v>0</v>
      </c>
      <c r="I545" s="3">
        <v>1</v>
      </c>
    </row>
    <row r="546" spans="1:9" x14ac:dyDescent="0.2">
      <c r="A546" t="s">
        <v>678</v>
      </c>
      <c r="B546">
        <v>1.9277500000168</v>
      </c>
      <c r="C546">
        <v>2.0485000000286999</v>
      </c>
      <c r="D546">
        <v>6.3780252542000003E-3</v>
      </c>
      <c r="E546">
        <v>2.6439194929000001E-3</v>
      </c>
      <c r="F546">
        <f t="shared" si="16"/>
        <v>2.1953137654728039</v>
      </c>
      <c r="G546">
        <f t="shared" si="17"/>
        <v>2.5777517732112085</v>
      </c>
      <c r="H546" s="3">
        <v>0</v>
      </c>
      <c r="I546" s="3">
        <v>1</v>
      </c>
    </row>
    <row r="547" spans="1:9" x14ac:dyDescent="0.2">
      <c r="A547" t="s">
        <v>679</v>
      </c>
      <c r="B547">
        <v>-1.7932499999830001</v>
      </c>
      <c r="C547">
        <v>-2.1374999999709998</v>
      </c>
      <c r="D547">
        <v>4.4831819399999998E-5</v>
      </c>
      <c r="E547">
        <v>7.5774420000000004E-6</v>
      </c>
      <c r="F547">
        <f t="shared" si="16"/>
        <v>4.3484136358978303</v>
      </c>
      <c r="G547">
        <f t="shared" si="17"/>
        <v>5.1204773791670508</v>
      </c>
      <c r="H547" s="3">
        <v>0</v>
      </c>
      <c r="I547" s="3">
        <v>1</v>
      </c>
    </row>
    <row r="548" spans="1:9" x14ac:dyDescent="0.2">
      <c r="A548" t="s">
        <v>680</v>
      </c>
      <c r="B548">
        <v>3.3452500000168</v>
      </c>
      <c r="C548">
        <v>2.5225000000287001</v>
      </c>
      <c r="D548">
        <v>1.53901338E-5</v>
      </c>
      <c r="E548">
        <v>6.6819267300000004E-5</v>
      </c>
      <c r="F548">
        <f t="shared" si="16"/>
        <v>4.8127576044473335</v>
      </c>
      <c r="G548">
        <f t="shared" si="17"/>
        <v>4.1750982908845309</v>
      </c>
      <c r="H548" s="3">
        <v>1</v>
      </c>
      <c r="I548" s="3">
        <v>1</v>
      </c>
    </row>
    <row r="549" spans="1:9" x14ac:dyDescent="0.2">
      <c r="A549" t="s">
        <v>681</v>
      </c>
      <c r="B549">
        <v>-1.747749999983</v>
      </c>
      <c r="C549">
        <v>-2.0234999999709999</v>
      </c>
      <c r="D549">
        <v>1.38287277489E-2</v>
      </c>
      <c r="E549">
        <v>3.5680092671000001E-3</v>
      </c>
      <c r="F549">
        <f t="shared" si="16"/>
        <v>1.8592177734010411</v>
      </c>
      <c r="G549">
        <f t="shared" si="17"/>
        <v>2.4475740263124037</v>
      </c>
      <c r="H549" s="3">
        <v>0</v>
      </c>
      <c r="I549" s="3">
        <v>1</v>
      </c>
    </row>
    <row r="550" spans="1:9" x14ac:dyDescent="0.2">
      <c r="A550" t="s">
        <v>682</v>
      </c>
      <c r="B550">
        <v>1.4925000000168001</v>
      </c>
      <c r="C550">
        <v>3.3080000000287</v>
      </c>
      <c r="D550">
        <v>1.9758107310100002E-2</v>
      </c>
      <c r="E550">
        <v>7.2404945400000005E-5</v>
      </c>
      <c r="F550">
        <f t="shared" si="16"/>
        <v>1.7042546601607638</v>
      </c>
      <c r="G550">
        <f t="shared" si="17"/>
        <v>4.1402317696235569</v>
      </c>
      <c r="H550" s="3">
        <v>0</v>
      </c>
      <c r="I550" s="3">
        <v>1</v>
      </c>
    </row>
    <row r="551" spans="1:9" x14ac:dyDescent="0.2">
      <c r="A551" t="s">
        <v>685</v>
      </c>
      <c r="B551">
        <v>2.4642500000168002</v>
      </c>
      <c r="C551">
        <v>3.1797500000287</v>
      </c>
      <c r="D551">
        <v>4.6725993040000002E-4</v>
      </c>
      <c r="E551">
        <v>4.91925568E-5</v>
      </c>
      <c r="F551">
        <f t="shared" si="16"/>
        <v>3.3304414600463055</v>
      </c>
      <c r="G551">
        <f t="shared" si="17"/>
        <v>4.3081006042494909</v>
      </c>
      <c r="H551" s="3">
        <v>1</v>
      </c>
      <c r="I551" s="3">
        <v>1</v>
      </c>
    </row>
    <row r="552" spans="1:9" x14ac:dyDescent="0.2">
      <c r="A552" t="s">
        <v>686</v>
      </c>
      <c r="B552">
        <v>1.6840000000168001</v>
      </c>
      <c r="C552">
        <v>2.2282500000287002</v>
      </c>
      <c r="D552">
        <v>1.7621748934099998E-2</v>
      </c>
      <c r="E552">
        <v>2.0878862038999999E-3</v>
      </c>
      <c r="F552">
        <f t="shared" si="16"/>
        <v>1.7539509906608985</v>
      </c>
      <c r="G552">
        <f t="shared" si="17"/>
        <v>2.6802931753848447</v>
      </c>
      <c r="H552" s="3">
        <v>0</v>
      </c>
      <c r="I552" s="3">
        <v>1</v>
      </c>
    </row>
    <row r="553" spans="1:9" x14ac:dyDescent="0.2">
      <c r="A553" t="s">
        <v>687</v>
      </c>
      <c r="B553">
        <v>-1.5009999999829999</v>
      </c>
      <c r="C553">
        <v>-2.321499999971</v>
      </c>
      <c r="D553">
        <v>5.1972065109600001E-2</v>
      </c>
      <c r="E553">
        <v>3.1553786965E-3</v>
      </c>
      <c r="F553">
        <f t="shared" si="16"/>
        <v>1.2842300261464479</v>
      </c>
      <c r="G553">
        <f t="shared" si="17"/>
        <v>2.5009485109267904</v>
      </c>
      <c r="H553" s="3">
        <v>0</v>
      </c>
      <c r="I553" s="3">
        <v>1</v>
      </c>
    </row>
    <row r="554" spans="1:9" x14ac:dyDescent="0.2">
      <c r="A554" t="s">
        <v>688</v>
      </c>
      <c r="B554">
        <v>6.2250000016799999E-2</v>
      </c>
      <c r="C554">
        <v>2.6142500000286999</v>
      </c>
      <c r="D554">
        <v>0.94290817895370005</v>
      </c>
      <c r="E554">
        <v>7.7215071432000003E-3</v>
      </c>
      <c r="F554">
        <f t="shared" si="16"/>
        <v>2.5530597098632025E-2</v>
      </c>
      <c r="G554">
        <f t="shared" si="17"/>
        <v>2.1122979224503293</v>
      </c>
      <c r="H554" s="3">
        <v>0</v>
      </c>
      <c r="I554" s="3">
        <v>1</v>
      </c>
    </row>
    <row r="555" spans="1:9" x14ac:dyDescent="0.2">
      <c r="A555" t="s">
        <v>689</v>
      </c>
      <c r="B555">
        <v>-2.0682499999830002</v>
      </c>
      <c r="C555">
        <v>-3.963249999971</v>
      </c>
      <c r="D555">
        <v>0.1114686525057</v>
      </c>
      <c r="E555">
        <v>2.7167556838000001E-3</v>
      </c>
      <c r="F555">
        <f t="shared" si="16"/>
        <v>0.95284724883020933</v>
      </c>
      <c r="G555">
        <f t="shared" si="17"/>
        <v>2.5659494156668878</v>
      </c>
      <c r="H555" s="3">
        <v>0</v>
      </c>
      <c r="I555" s="3">
        <v>1</v>
      </c>
    </row>
    <row r="556" spans="1:9" x14ac:dyDescent="0.2">
      <c r="A556" t="s">
        <v>690</v>
      </c>
      <c r="B556">
        <v>4.0612500000168001</v>
      </c>
      <c r="C556">
        <v>5.2952500000286999</v>
      </c>
      <c r="D556">
        <v>8.8509250379999996E-4</v>
      </c>
      <c r="E556">
        <v>7.7525587699999994E-5</v>
      </c>
      <c r="F556">
        <f t="shared" si="16"/>
        <v>3.0530113374485337</v>
      </c>
      <c r="G556">
        <f t="shared" si="17"/>
        <v>4.1105549328120219</v>
      </c>
      <c r="H556" s="3">
        <v>1</v>
      </c>
      <c r="I556" s="3">
        <v>1</v>
      </c>
    </row>
    <row r="557" spans="1:9" x14ac:dyDescent="0.2">
      <c r="A557" t="s">
        <v>691</v>
      </c>
      <c r="B557">
        <v>1.0215000000168</v>
      </c>
      <c r="C557">
        <v>2.2482500000286998</v>
      </c>
      <c r="D557">
        <v>0.13854574773680001</v>
      </c>
      <c r="E557">
        <v>1.6530930244E-3</v>
      </c>
      <c r="F557">
        <f t="shared" si="16"/>
        <v>0.85840679909707363</v>
      </c>
      <c r="G557">
        <f t="shared" si="17"/>
        <v>2.7817027067147788</v>
      </c>
      <c r="H557" s="3">
        <v>0</v>
      </c>
      <c r="I557" s="3">
        <v>1</v>
      </c>
    </row>
    <row r="558" spans="1:9" x14ac:dyDescent="0.2">
      <c r="A558" t="s">
        <v>692</v>
      </c>
      <c r="B558">
        <v>1.3412500000167999</v>
      </c>
      <c r="C558">
        <v>2.2150000000287</v>
      </c>
      <c r="D558">
        <v>1.15275027E-4</v>
      </c>
      <c r="E558">
        <v>1.6819010999999999E-6</v>
      </c>
      <c r="F558">
        <f t="shared" si="16"/>
        <v>3.9382647673870226</v>
      </c>
      <c r="G558">
        <f t="shared" si="17"/>
        <v>5.7741995453912995</v>
      </c>
      <c r="H558" s="3">
        <v>0</v>
      </c>
      <c r="I558" s="3">
        <v>1</v>
      </c>
    </row>
    <row r="559" spans="1:9" x14ac:dyDescent="0.2">
      <c r="A559" t="s">
        <v>693</v>
      </c>
      <c r="B559">
        <v>-2.2244999999830002</v>
      </c>
      <c r="C559">
        <v>-2.1289999999710001</v>
      </c>
      <c r="D559">
        <v>8.1484055699999999E-4</v>
      </c>
      <c r="E559">
        <v>6.0603031770000001E-4</v>
      </c>
      <c r="F559">
        <f t="shared" si="16"/>
        <v>3.0889273630261287</v>
      </c>
      <c r="G559">
        <f t="shared" si="17"/>
        <v>3.2175056489682641</v>
      </c>
      <c r="H559" s="3">
        <v>1</v>
      </c>
      <c r="I559" s="3">
        <v>1</v>
      </c>
    </row>
    <row r="560" spans="1:9" x14ac:dyDescent="0.2">
      <c r="A560" t="s">
        <v>694</v>
      </c>
      <c r="B560">
        <v>0.95300000001679996</v>
      </c>
      <c r="C560">
        <v>2.3552500000287</v>
      </c>
      <c r="D560">
        <v>0.28195853654429998</v>
      </c>
      <c r="E560">
        <v>3.6977959176000001E-3</v>
      </c>
      <c r="F560">
        <f t="shared" si="16"/>
        <v>0.54981475222667819</v>
      </c>
      <c r="G560">
        <f t="shared" si="17"/>
        <v>2.4320570613504362</v>
      </c>
      <c r="H560" s="3">
        <v>0</v>
      </c>
      <c r="I560" s="3">
        <v>1</v>
      </c>
    </row>
    <row r="561" spans="1:9" x14ac:dyDescent="0.2">
      <c r="A561" t="s">
        <v>695</v>
      </c>
      <c r="B561">
        <v>2.3250000016799999E-2</v>
      </c>
      <c r="C561">
        <v>2.8010000000286999</v>
      </c>
      <c r="D561">
        <v>0.97555910910190002</v>
      </c>
      <c r="E561">
        <v>1.4618466820999999E-3</v>
      </c>
      <c r="F561">
        <f t="shared" si="16"/>
        <v>1.074641158050928E-2</v>
      </c>
      <c r="G561">
        <f t="shared" si="17"/>
        <v>2.8350981736227108</v>
      </c>
      <c r="H561" s="3">
        <v>0</v>
      </c>
      <c r="I561" s="3">
        <v>1</v>
      </c>
    </row>
    <row r="562" spans="1:9" x14ac:dyDescent="0.2">
      <c r="A562" t="s">
        <v>696</v>
      </c>
      <c r="B562">
        <v>2.0695000000168</v>
      </c>
      <c r="C562">
        <v>3.9567500000287001</v>
      </c>
      <c r="D562">
        <v>0.14979252721540001</v>
      </c>
      <c r="E562">
        <v>4.5431514005999998E-3</v>
      </c>
      <c r="F562">
        <f t="shared" si="16"/>
        <v>0.82450985199080573</v>
      </c>
      <c r="G562">
        <f t="shared" si="17"/>
        <v>2.3426427900729978</v>
      </c>
      <c r="H562" s="3">
        <v>0</v>
      </c>
      <c r="I562" s="3">
        <v>1</v>
      </c>
    </row>
    <row r="563" spans="1:9" x14ac:dyDescent="0.2">
      <c r="A563" t="s">
        <v>697</v>
      </c>
      <c r="B563">
        <v>1.1275000000168001</v>
      </c>
      <c r="C563">
        <v>2.1867500000287001</v>
      </c>
      <c r="D563">
        <v>5.7144846729000002E-3</v>
      </c>
      <c r="E563">
        <v>4.2556769099999999E-5</v>
      </c>
      <c r="F563">
        <f t="shared" si="16"/>
        <v>2.2430229277895761</v>
      </c>
      <c r="G563">
        <f t="shared" si="17"/>
        <v>4.3710313509974092</v>
      </c>
      <c r="H563" s="3">
        <v>0</v>
      </c>
      <c r="I563" s="3">
        <v>1</v>
      </c>
    </row>
    <row r="564" spans="1:9" x14ac:dyDescent="0.2">
      <c r="A564" t="s">
        <v>698</v>
      </c>
      <c r="B564">
        <v>7.1435000000168003</v>
      </c>
      <c r="C564">
        <v>5.4165000000286998</v>
      </c>
      <c r="D564">
        <v>3.7878250000000002E-7</v>
      </c>
      <c r="E564">
        <v>2.1772936E-6</v>
      </c>
      <c r="F564">
        <f t="shared" si="16"/>
        <v>6.4216100938952598</v>
      </c>
      <c r="G564">
        <f t="shared" si="17"/>
        <v>5.6620830040032555</v>
      </c>
      <c r="H564" s="3">
        <v>1</v>
      </c>
      <c r="I564" s="3">
        <v>1</v>
      </c>
    </row>
    <row r="565" spans="1:9" x14ac:dyDescent="0.2">
      <c r="A565" t="s">
        <v>699</v>
      </c>
      <c r="B565">
        <v>-1.978499999983</v>
      </c>
      <c r="C565">
        <v>-2.806249999971</v>
      </c>
      <c r="D565">
        <v>3.6403332930000001E-3</v>
      </c>
      <c r="E565">
        <v>2.046238664E-4</v>
      </c>
      <c r="F565">
        <f t="shared" si="16"/>
        <v>2.4388588524266748</v>
      </c>
      <c r="G565">
        <f t="shared" si="17"/>
        <v>3.6890437135303422</v>
      </c>
      <c r="H565" s="3">
        <v>0</v>
      </c>
      <c r="I565" s="3">
        <v>1</v>
      </c>
    </row>
    <row r="566" spans="1:9" x14ac:dyDescent="0.2">
      <c r="A566" t="s">
        <v>702</v>
      </c>
      <c r="B566">
        <v>1.4377500000168</v>
      </c>
      <c r="C566">
        <v>2.8380000000286998</v>
      </c>
      <c r="D566">
        <v>9.9519946326500006E-2</v>
      </c>
      <c r="E566">
        <v>1.8548495098E-3</v>
      </c>
      <c r="F566">
        <f t="shared" si="16"/>
        <v>1.00208986687865</v>
      </c>
      <c r="G566">
        <f t="shared" si="17"/>
        <v>2.7316913203964761</v>
      </c>
      <c r="H566" s="3">
        <v>0</v>
      </c>
      <c r="I566" s="3">
        <v>1</v>
      </c>
    </row>
    <row r="567" spans="1:9" x14ac:dyDescent="0.2">
      <c r="A567" t="s">
        <v>703</v>
      </c>
      <c r="B567">
        <v>1.8027500000168</v>
      </c>
      <c r="C567">
        <v>-2.5364999999709998</v>
      </c>
      <c r="D567">
        <v>4.2540585556400001E-2</v>
      </c>
      <c r="E567">
        <v>4.2582370316000002E-3</v>
      </c>
      <c r="F567">
        <f t="shared" si="16"/>
        <v>1.37119653647929</v>
      </c>
      <c r="G567">
        <f t="shared" si="17"/>
        <v>2.3707701675452344</v>
      </c>
      <c r="H567" s="3">
        <v>0</v>
      </c>
      <c r="I567" s="3">
        <v>1</v>
      </c>
    </row>
    <row r="568" spans="1:9" x14ac:dyDescent="0.2">
      <c r="A568" t="s">
        <v>705</v>
      </c>
      <c r="B568">
        <v>5.9772500000167996</v>
      </c>
      <c r="C568">
        <v>7.6347500000287001</v>
      </c>
      <c r="D568">
        <v>2.8297996800000001E-5</v>
      </c>
      <c r="E568">
        <v>2.9365951999999999E-6</v>
      </c>
      <c r="F568">
        <f t="shared" si="16"/>
        <v>4.5482443068608012</v>
      </c>
      <c r="G568">
        <f t="shared" si="17"/>
        <v>5.5321559154188442</v>
      </c>
      <c r="H568" s="3">
        <v>1</v>
      </c>
      <c r="I568" s="3">
        <v>1</v>
      </c>
    </row>
    <row r="569" spans="1:9" x14ac:dyDescent="0.2">
      <c r="A569" t="s">
        <v>706</v>
      </c>
      <c r="B569">
        <v>-1.036499999983</v>
      </c>
      <c r="C569">
        <v>-2.9934999999710001</v>
      </c>
      <c r="D569">
        <v>8.6153606257799997E-2</v>
      </c>
      <c r="E569">
        <v>1.0894844570000001E-4</v>
      </c>
      <c r="F569">
        <f t="shared" si="16"/>
        <v>1.0647265389346585</v>
      </c>
      <c r="G569">
        <f t="shared" si="17"/>
        <v>3.9627789611839326</v>
      </c>
      <c r="H569" s="3">
        <v>0</v>
      </c>
      <c r="I569" s="3">
        <v>1</v>
      </c>
    </row>
    <row r="570" spans="1:9" x14ac:dyDescent="0.2">
      <c r="A570" t="s">
        <v>707</v>
      </c>
      <c r="B570">
        <v>1.6752500000168</v>
      </c>
      <c r="C570">
        <v>2.1860000000287001</v>
      </c>
      <c r="D570">
        <v>1.8081114212199999E-2</v>
      </c>
      <c r="E570">
        <v>2.3675151812999999E-3</v>
      </c>
      <c r="F570">
        <f t="shared" si="16"/>
        <v>1.7427748105144023</v>
      </c>
      <c r="G570">
        <f t="shared" si="17"/>
        <v>2.625707227474138</v>
      </c>
      <c r="H570" s="3">
        <v>0</v>
      </c>
      <c r="I570" s="3">
        <v>1</v>
      </c>
    </row>
    <row r="571" spans="1:9" x14ac:dyDescent="0.2">
      <c r="A571" t="s">
        <v>708</v>
      </c>
      <c r="B571">
        <v>-0.60249999998299997</v>
      </c>
      <c r="C571">
        <v>-2.009749999971</v>
      </c>
      <c r="D571">
        <v>0.47744714559059998</v>
      </c>
      <c r="E571">
        <v>3.2541001656999999E-3</v>
      </c>
      <c r="F571">
        <f t="shared" si="16"/>
        <v>0.3210746987375101</v>
      </c>
      <c r="G571">
        <f t="shared" si="17"/>
        <v>2.487569083009098</v>
      </c>
      <c r="H571" s="3">
        <v>0</v>
      </c>
      <c r="I571" s="3">
        <v>1</v>
      </c>
    </row>
    <row r="572" spans="1:9" x14ac:dyDescent="0.2">
      <c r="A572" t="s">
        <v>709</v>
      </c>
      <c r="B572">
        <v>1.1697500000168</v>
      </c>
      <c r="C572">
        <v>2.4875000000287</v>
      </c>
      <c r="D572">
        <v>5.6232285961000002E-3</v>
      </c>
      <c r="E572">
        <v>2.09167152E-5</v>
      </c>
      <c r="F572">
        <f t="shared" si="16"/>
        <v>2.2500142611452554</v>
      </c>
      <c r="G572">
        <f t="shared" si="17"/>
        <v>4.6795065168661374</v>
      </c>
      <c r="H572" s="3">
        <v>0</v>
      </c>
      <c r="I572" s="3">
        <v>1</v>
      </c>
    </row>
    <row r="573" spans="1:9" x14ac:dyDescent="0.2">
      <c r="A573" t="s">
        <v>710</v>
      </c>
      <c r="B573">
        <v>1.0940000000168</v>
      </c>
      <c r="C573">
        <v>2.6372500000287</v>
      </c>
      <c r="D573">
        <v>0.3018439691002</v>
      </c>
      <c r="E573">
        <v>5.3953765926999997E-3</v>
      </c>
      <c r="F573">
        <f t="shared" si="16"/>
        <v>0.52021749701001063</v>
      </c>
      <c r="G573">
        <f t="shared" si="17"/>
        <v>2.2679782365374184</v>
      </c>
      <c r="H573" s="3">
        <v>0</v>
      </c>
      <c r="I573" s="3">
        <v>1</v>
      </c>
    </row>
    <row r="574" spans="1:9" x14ac:dyDescent="0.2">
      <c r="A574" t="s">
        <v>712</v>
      </c>
      <c r="B574">
        <v>-0.110999999983</v>
      </c>
      <c r="C574">
        <v>-2.3079999999709999</v>
      </c>
      <c r="D574">
        <v>0.8836857418231</v>
      </c>
      <c r="E574">
        <v>2.4768193299E-3</v>
      </c>
      <c r="F574">
        <f t="shared" si="16"/>
        <v>5.3702152245978553E-2</v>
      </c>
      <c r="G574">
        <f t="shared" si="17"/>
        <v>2.6061056716092219</v>
      </c>
      <c r="H574" s="3">
        <v>0</v>
      </c>
      <c r="I574" s="3">
        <v>1</v>
      </c>
    </row>
    <row r="575" spans="1:9" x14ac:dyDescent="0.2">
      <c r="A575" t="s">
        <v>713</v>
      </c>
      <c r="B575">
        <v>2.3250000016799999E-2</v>
      </c>
      <c r="C575">
        <v>-2.1714999999710001</v>
      </c>
      <c r="D575">
        <v>0.97623019023940005</v>
      </c>
      <c r="E575">
        <v>8.7088191019000002E-3</v>
      </c>
      <c r="F575">
        <f t="shared" si="16"/>
        <v>1.0447765772266814E-2</v>
      </c>
      <c r="G575">
        <f t="shared" si="17"/>
        <v>2.0600407304456279</v>
      </c>
      <c r="H575" s="3">
        <v>0</v>
      </c>
      <c r="I575" s="3">
        <v>1</v>
      </c>
    </row>
    <row r="576" spans="1:9" x14ac:dyDescent="0.2">
      <c r="A576" t="s">
        <v>714</v>
      </c>
      <c r="B576">
        <v>-1.6999999982999999E-2</v>
      </c>
      <c r="C576">
        <v>2.2692500000287001</v>
      </c>
      <c r="D576">
        <v>0.97609971859330003</v>
      </c>
      <c r="E576">
        <v>9.3016256490000004E-4</v>
      </c>
      <c r="F576">
        <f t="shared" si="16"/>
        <v>1.0505812433104283E-2</v>
      </c>
      <c r="G576">
        <f t="shared" si="17"/>
        <v>3.031441142984586</v>
      </c>
      <c r="H576" s="3">
        <v>0</v>
      </c>
      <c r="I576" s="3">
        <v>1</v>
      </c>
    </row>
    <row r="577" spans="1:9" x14ac:dyDescent="0.2">
      <c r="A577" t="s">
        <v>715</v>
      </c>
      <c r="B577">
        <v>1.1907500000168001</v>
      </c>
      <c r="C577">
        <v>2.4277500000286998</v>
      </c>
      <c r="D577">
        <v>9.8773800178100002E-2</v>
      </c>
      <c r="E577">
        <v>1.4968087901E-3</v>
      </c>
      <c r="F577">
        <f t="shared" si="16"/>
        <v>1.0053582370623118</v>
      </c>
      <c r="G577">
        <f t="shared" si="17"/>
        <v>2.8248336750799892</v>
      </c>
      <c r="H577" s="3">
        <v>0</v>
      </c>
      <c r="I577" s="3">
        <v>1</v>
      </c>
    </row>
    <row r="578" spans="1:9" x14ac:dyDescent="0.2">
      <c r="A578" t="s">
        <v>717</v>
      </c>
      <c r="B578">
        <v>4.5517500000168001</v>
      </c>
      <c r="C578">
        <v>6.1330000000286997</v>
      </c>
      <c r="D578">
        <v>1.89206027E-5</v>
      </c>
      <c r="E578">
        <v>1.2464777E-6</v>
      </c>
      <c r="F578">
        <f t="shared" si="16"/>
        <v>4.7230650336258062</v>
      </c>
      <c r="G578">
        <f t="shared" si="17"/>
        <v>5.9043154867980565</v>
      </c>
      <c r="H578" s="3">
        <v>1</v>
      </c>
      <c r="I578" s="3">
        <v>1</v>
      </c>
    </row>
    <row r="579" spans="1:9" x14ac:dyDescent="0.2">
      <c r="A579" t="s">
        <v>718</v>
      </c>
      <c r="B579">
        <v>1.9877500000168</v>
      </c>
      <c r="C579">
        <v>2.0540000000287</v>
      </c>
      <c r="D579">
        <v>6.4597606148000001E-3</v>
      </c>
      <c r="E579">
        <v>3.1582343630999999E-3</v>
      </c>
      <c r="F579">
        <f t="shared" ref="F579:F642" si="18">-LOG(D579)</f>
        <v>2.1897835757506936</v>
      </c>
      <c r="G579">
        <f t="shared" ref="G579:G642" si="19">-LOG(E579)</f>
        <v>2.5005556454409268</v>
      </c>
      <c r="H579" s="3">
        <v>0</v>
      </c>
      <c r="I579" s="3">
        <v>1</v>
      </c>
    </row>
    <row r="580" spans="1:9" x14ac:dyDescent="0.2">
      <c r="A580" t="s">
        <v>719</v>
      </c>
      <c r="B580">
        <v>5.5405000000167997</v>
      </c>
      <c r="C580">
        <v>4.9132500000287997</v>
      </c>
      <c r="D580">
        <v>7.0015058100000003E-5</v>
      </c>
      <c r="E580">
        <v>9.2855156399999998E-5</v>
      </c>
      <c r="F580">
        <f t="shared" si="18"/>
        <v>4.1548085464650564</v>
      </c>
      <c r="G580">
        <f t="shared" si="19"/>
        <v>4.0321939741655939</v>
      </c>
      <c r="H580" s="3">
        <v>1</v>
      </c>
      <c r="I580" s="3">
        <v>1</v>
      </c>
    </row>
    <row r="581" spans="1:9" x14ac:dyDescent="0.2">
      <c r="A581" t="s">
        <v>720</v>
      </c>
      <c r="B581">
        <v>-0.34524999998299999</v>
      </c>
      <c r="C581">
        <v>-2.4069999999710001</v>
      </c>
      <c r="D581">
        <v>0.75569807242419995</v>
      </c>
      <c r="E581">
        <v>3.6732040619000001E-3</v>
      </c>
      <c r="F581">
        <f t="shared" si="18"/>
        <v>0.12165168554535945</v>
      </c>
      <c r="G581">
        <f t="shared" si="19"/>
        <v>2.4349549441035485</v>
      </c>
      <c r="H581" s="3">
        <v>0</v>
      </c>
      <c r="I581" s="3">
        <v>1</v>
      </c>
    </row>
    <row r="582" spans="1:9" x14ac:dyDescent="0.2">
      <c r="A582" t="s">
        <v>721</v>
      </c>
      <c r="B582">
        <v>-2.2939999999829999</v>
      </c>
      <c r="C582">
        <v>-3.2339999999710001</v>
      </c>
      <c r="D582">
        <v>3.3285309749799999E-2</v>
      </c>
      <c r="E582">
        <v>3.0825616307000002E-3</v>
      </c>
      <c r="F582">
        <f t="shared" si="18"/>
        <v>1.4777473971920165</v>
      </c>
      <c r="G582">
        <f t="shared" si="19"/>
        <v>2.5110882316485794</v>
      </c>
      <c r="H582" s="3">
        <v>0</v>
      </c>
      <c r="I582" s="3">
        <v>1</v>
      </c>
    </row>
    <row r="583" spans="1:9" x14ac:dyDescent="0.2">
      <c r="A583" t="s">
        <v>722</v>
      </c>
      <c r="B583">
        <v>5.4832500000167999</v>
      </c>
      <c r="C583">
        <v>5.7737500000287003</v>
      </c>
      <c r="D583">
        <v>2.8165077799999999E-5</v>
      </c>
      <c r="E583">
        <v>1.16813215E-5</v>
      </c>
      <c r="F583">
        <f t="shared" si="18"/>
        <v>4.5502890447814082</v>
      </c>
      <c r="G583">
        <f t="shared" si="19"/>
        <v>4.9325080230033276</v>
      </c>
      <c r="H583" s="3">
        <v>1</v>
      </c>
      <c r="I583" s="3">
        <v>1</v>
      </c>
    </row>
    <row r="584" spans="1:9" x14ac:dyDescent="0.2">
      <c r="A584" t="s">
        <v>723</v>
      </c>
      <c r="B584">
        <v>7.8315000000168</v>
      </c>
      <c r="C584">
        <v>9.7500000000287006</v>
      </c>
      <c r="D584">
        <v>1.046854622E-4</v>
      </c>
      <c r="E584">
        <v>1.29614767E-5</v>
      </c>
      <c r="F584">
        <f t="shared" si="18"/>
        <v>3.9801136251472653</v>
      </c>
      <c r="G584">
        <f t="shared" si="19"/>
        <v>4.8873455165111723</v>
      </c>
      <c r="H584" s="3">
        <v>1</v>
      </c>
      <c r="I584" s="3">
        <v>1</v>
      </c>
    </row>
    <row r="585" spans="1:9" x14ac:dyDescent="0.2">
      <c r="A585" t="s">
        <v>727</v>
      </c>
      <c r="B585">
        <v>0.97500000001679998</v>
      </c>
      <c r="C585">
        <v>2.5235000000287</v>
      </c>
      <c r="D585">
        <v>0.1298016718452</v>
      </c>
      <c r="E585">
        <v>4.9970316559999996E-4</v>
      </c>
      <c r="F585">
        <f t="shared" si="18"/>
        <v>0.88671971378781422</v>
      </c>
      <c r="G585">
        <f t="shared" si="19"/>
        <v>3.3012878993101502</v>
      </c>
      <c r="H585" s="3">
        <v>0</v>
      </c>
      <c r="I585" s="3">
        <v>1</v>
      </c>
    </row>
    <row r="586" spans="1:9" x14ac:dyDescent="0.2">
      <c r="A586" t="s">
        <v>728</v>
      </c>
      <c r="B586">
        <v>-1.7947499999830001</v>
      </c>
      <c r="C586">
        <v>-2.0862499999709998</v>
      </c>
      <c r="D586">
        <v>8.7359248501999998E-3</v>
      </c>
      <c r="E586">
        <v>2.1046446885000002E-3</v>
      </c>
      <c r="F586">
        <f t="shared" si="18"/>
        <v>2.0586911105921577</v>
      </c>
      <c r="G586">
        <f t="shared" si="19"/>
        <v>2.6768212123454451</v>
      </c>
      <c r="H586" s="3">
        <v>0</v>
      </c>
      <c r="I586" s="3">
        <v>1</v>
      </c>
    </row>
    <row r="587" spans="1:9" x14ac:dyDescent="0.2">
      <c r="A587" t="s">
        <v>729</v>
      </c>
      <c r="B587">
        <v>1.4325000000168</v>
      </c>
      <c r="C587">
        <v>4.5797500000287004</v>
      </c>
      <c r="D587">
        <v>3.6374280705000002E-3</v>
      </c>
      <c r="E587">
        <v>5.5501849999999996E-7</v>
      </c>
      <c r="F587">
        <f t="shared" si="18"/>
        <v>2.4392055860180784</v>
      </c>
      <c r="G587">
        <f t="shared" si="19"/>
        <v>6.255692540635863</v>
      </c>
      <c r="H587" s="3">
        <v>0</v>
      </c>
      <c r="I587" s="3">
        <v>1</v>
      </c>
    </row>
    <row r="588" spans="1:9" x14ac:dyDescent="0.2">
      <c r="A588" t="s">
        <v>731</v>
      </c>
      <c r="B588">
        <v>-2.2414999999830001</v>
      </c>
      <c r="C588">
        <v>-3.608249999971</v>
      </c>
      <c r="D588">
        <v>4.0252178152999996E-3</v>
      </c>
      <c r="E588">
        <v>9.3258760599999996E-5</v>
      </c>
      <c r="F588">
        <f t="shared" si="18"/>
        <v>2.3952106138244611</v>
      </c>
      <c r="G588">
        <f t="shared" si="19"/>
        <v>4.0303103605752604</v>
      </c>
      <c r="H588" s="3">
        <v>1</v>
      </c>
      <c r="I588" s="3">
        <v>1</v>
      </c>
    </row>
    <row r="589" spans="1:9" x14ac:dyDescent="0.2">
      <c r="A589" t="s">
        <v>732</v>
      </c>
      <c r="B589">
        <v>1.8250000016800001E-2</v>
      </c>
      <c r="C589">
        <v>2.9505000000287001</v>
      </c>
      <c r="D589">
        <v>0.97867507173360002</v>
      </c>
      <c r="E589">
        <v>1.0191841735E-3</v>
      </c>
      <c r="F589">
        <f t="shared" si="18"/>
        <v>9.3614736474471449E-3</v>
      </c>
      <c r="G589">
        <f t="shared" si="19"/>
        <v>2.9917473289402245</v>
      </c>
      <c r="H589" s="3">
        <v>0</v>
      </c>
      <c r="I589" s="3">
        <v>1</v>
      </c>
    </row>
    <row r="590" spans="1:9" x14ac:dyDescent="0.2">
      <c r="A590" t="s">
        <v>733</v>
      </c>
      <c r="B590">
        <v>4.3040000000168002</v>
      </c>
      <c r="C590">
        <v>5.7872500000286999</v>
      </c>
      <c r="D590">
        <v>8.5221897238000003E-3</v>
      </c>
      <c r="E590">
        <v>8.0012374199999999E-4</v>
      </c>
      <c r="F590">
        <f t="shared" si="18"/>
        <v>2.0694488016208679</v>
      </c>
      <c r="G590">
        <f t="shared" si="19"/>
        <v>3.0968428426180719</v>
      </c>
      <c r="H590" s="3">
        <v>1</v>
      </c>
      <c r="I590" s="3">
        <v>1</v>
      </c>
    </row>
    <row r="591" spans="1:9" x14ac:dyDescent="0.2">
      <c r="A591" t="s">
        <v>734</v>
      </c>
      <c r="B591">
        <v>7.5755000000167998</v>
      </c>
      <c r="C591">
        <v>7.2505000000287003</v>
      </c>
      <c r="D591">
        <v>5.6219269099999999E-5</v>
      </c>
      <c r="E591">
        <v>4.9132368699999998E-5</v>
      </c>
      <c r="F591">
        <f t="shared" si="18"/>
        <v>4.2501148049025419</v>
      </c>
      <c r="G591">
        <f t="shared" si="19"/>
        <v>4.3086322977715197</v>
      </c>
      <c r="H591" s="3">
        <v>1</v>
      </c>
      <c r="I591" s="3">
        <v>1</v>
      </c>
    </row>
    <row r="592" spans="1:9" x14ac:dyDescent="0.2">
      <c r="A592" t="s">
        <v>736</v>
      </c>
      <c r="B592">
        <v>2.6525000000168002</v>
      </c>
      <c r="C592">
        <v>3.7437500000287001</v>
      </c>
      <c r="D592">
        <v>8.7083827606000003E-3</v>
      </c>
      <c r="E592">
        <v>5.8403022129999995E-4</v>
      </c>
      <c r="F592">
        <f t="shared" si="18"/>
        <v>2.0600624906135758</v>
      </c>
      <c r="G592">
        <f t="shared" si="19"/>
        <v>3.2335646792502075</v>
      </c>
      <c r="H592" s="3">
        <v>1</v>
      </c>
      <c r="I592" s="3">
        <v>1</v>
      </c>
    </row>
    <row r="593" spans="1:9" x14ac:dyDescent="0.2">
      <c r="A593" t="s">
        <v>737</v>
      </c>
      <c r="B593">
        <v>1.2112500000168001</v>
      </c>
      <c r="C593">
        <v>3.5950000000286999</v>
      </c>
      <c r="D593">
        <v>0.16801620180400001</v>
      </c>
      <c r="E593">
        <v>3.3818340320000001E-4</v>
      </c>
      <c r="F593">
        <f t="shared" si="18"/>
        <v>0.77464883723362921</v>
      </c>
      <c r="G593">
        <f t="shared" si="19"/>
        <v>3.4708477097942292</v>
      </c>
      <c r="H593" s="3">
        <v>0</v>
      </c>
      <c r="I593" s="3">
        <v>1</v>
      </c>
    </row>
    <row r="594" spans="1:9" x14ac:dyDescent="0.2">
      <c r="A594" t="s">
        <v>738</v>
      </c>
      <c r="B594">
        <v>3.4982500000167001</v>
      </c>
      <c r="C594">
        <v>4.0570000000287996</v>
      </c>
      <c r="D594">
        <v>5.8867840999999996E-6</v>
      </c>
      <c r="E594">
        <v>1.0743442000000001E-6</v>
      </c>
      <c r="F594">
        <f t="shared" si="18"/>
        <v>5.2301218918076779</v>
      </c>
      <c r="G594">
        <f t="shared" si="19"/>
        <v>5.968856556427772</v>
      </c>
      <c r="H594" s="3">
        <v>1</v>
      </c>
      <c r="I594" s="3">
        <v>1</v>
      </c>
    </row>
    <row r="595" spans="1:9" x14ac:dyDescent="0.2">
      <c r="A595" t="s">
        <v>739</v>
      </c>
      <c r="B595">
        <v>4.7205000000168003</v>
      </c>
      <c r="C595">
        <v>6.0310000000287003</v>
      </c>
      <c r="D595">
        <v>2.3268229200000001E-5</v>
      </c>
      <c r="E595">
        <v>2.1860045000000001E-6</v>
      </c>
      <c r="F595">
        <f t="shared" si="18"/>
        <v>4.6332366669037111</v>
      </c>
      <c r="G595">
        <f t="shared" si="19"/>
        <v>5.6603489483684033</v>
      </c>
      <c r="H595" s="3">
        <v>1</v>
      </c>
      <c r="I595" s="3">
        <v>1</v>
      </c>
    </row>
    <row r="596" spans="1:9" x14ac:dyDescent="0.2">
      <c r="A596" t="s">
        <v>740</v>
      </c>
      <c r="B596">
        <v>1.8207500000168</v>
      </c>
      <c r="C596">
        <v>2.5115000000287</v>
      </c>
      <c r="D596">
        <v>2.4483378985700001E-2</v>
      </c>
      <c r="E596">
        <v>2.4285140493E-3</v>
      </c>
      <c r="F596">
        <f t="shared" si="18"/>
        <v>1.6111286447954656</v>
      </c>
      <c r="G596">
        <f t="shared" si="19"/>
        <v>2.6146593797281841</v>
      </c>
      <c r="H596" s="3">
        <v>0</v>
      </c>
      <c r="I596" s="3">
        <v>1</v>
      </c>
    </row>
    <row r="597" spans="1:9" x14ac:dyDescent="0.2">
      <c r="A597" t="s">
        <v>741</v>
      </c>
      <c r="B597">
        <v>-2.0222499999829999</v>
      </c>
      <c r="C597">
        <v>-4.0482499999710004</v>
      </c>
      <c r="D597">
        <v>0.1023988992893</v>
      </c>
      <c r="E597">
        <v>1.7908872329E-3</v>
      </c>
      <c r="F597">
        <f t="shared" si="18"/>
        <v>0.9897047116722234</v>
      </c>
      <c r="G597">
        <f t="shared" si="19"/>
        <v>2.7469317595843123</v>
      </c>
      <c r="H597" s="3">
        <v>0</v>
      </c>
      <c r="I597" s="3">
        <v>1</v>
      </c>
    </row>
    <row r="598" spans="1:9" x14ac:dyDescent="0.2">
      <c r="A598" t="s">
        <v>742</v>
      </c>
      <c r="B598">
        <v>-3.0394999999830001</v>
      </c>
      <c r="C598">
        <v>-4.6969999999710002</v>
      </c>
      <c r="D598">
        <v>8.8167289526999999E-3</v>
      </c>
      <c r="E598">
        <v>3.2667522179999998E-4</v>
      </c>
      <c r="F598">
        <f t="shared" si="18"/>
        <v>2.0546925102518574</v>
      </c>
      <c r="G598">
        <f t="shared" si="19"/>
        <v>3.4858838053581453</v>
      </c>
      <c r="H598" s="3">
        <v>1</v>
      </c>
      <c r="I598" s="3">
        <v>1</v>
      </c>
    </row>
    <row r="599" spans="1:9" x14ac:dyDescent="0.2">
      <c r="A599" t="s">
        <v>743</v>
      </c>
      <c r="B599">
        <v>-0.58749999998299995</v>
      </c>
      <c r="C599">
        <v>-2.2914999999710002</v>
      </c>
      <c r="D599">
        <v>0.51906002179520006</v>
      </c>
      <c r="E599">
        <v>1.8308005827999999E-3</v>
      </c>
      <c r="F599">
        <f t="shared" si="18"/>
        <v>0.28478241936301152</v>
      </c>
      <c r="G599">
        <f t="shared" si="19"/>
        <v>2.7373589579954571</v>
      </c>
      <c r="H599" s="3">
        <v>0</v>
      </c>
      <c r="I599" s="3">
        <v>1</v>
      </c>
    </row>
    <row r="600" spans="1:9" x14ac:dyDescent="0.2">
      <c r="A600" t="s">
        <v>744</v>
      </c>
      <c r="B600">
        <v>4.3770000000167997</v>
      </c>
      <c r="C600">
        <v>6.0487500000286998</v>
      </c>
      <c r="D600">
        <v>9.2264219764999992E-3</v>
      </c>
      <c r="E600">
        <v>7.314091371E-4</v>
      </c>
      <c r="F600">
        <f t="shared" si="18"/>
        <v>2.0349666865286871</v>
      </c>
      <c r="G600">
        <f t="shared" si="19"/>
        <v>3.1358396185572794</v>
      </c>
      <c r="H600" s="3">
        <v>1</v>
      </c>
      <c r="I600" s="3">
        <v>1</v>
      </c>
    </row>
    <row r="601" spans="1:9" x14ac:dyDescent="0.2">
      <c r="A601" t="s">
        <v>745</v>
      </c>
      <c r="B601">
        <v>3.0932500000168002</v>
      </c>
      <c r="C601">
        <v>3.6860000000288</v>
      </c>
      <c r="D601">
        <v>1.07440694148E-2</v>
      </c>
      <c r="E601">
        <v>2.271358059E-3</v>
      </c>
      <c r="F601">
        <f t="shared" si="18"/>
        <v>1.9688311944600394</v>
      </c>
      <c r="G601">
        <f t="shared" si="19"/>
        <v>2.6437143977968085</v>
      </c>
      <c r="H601" s="3">
        <v>0</v>
      </c>
      <c r="I601" s="3">
        <v>1</v>
      </c>
    </row>
    <row r="602" spans="1:9" x14ac:dyDescent="0.2">
      <c r="A602" t="s">
        <v>746</v>
      </c>
      <c r="B602">
        <v>1.3462500000168001</v>
      </c>
      <c r="C602">
        <v>2.0835000000287001</v>
      </c>
      <c r="D602">
        <v>0.1019999874397</v>
      </c>
      <c r="E602">
        <v>8.4656997381999995E-3</v>
      </c>
      <c r="F602">
        <f t="shared" si="18"/>
        <v>0.9913998817171934</v>
      </c>
      <c r="G602">
        <f t="shared" si="19"/>
        <v>2.0723371391640866</v>
      </c>
      <c r="H602" s="3">
        <v>0</v>
      </c>
      <c r="I602" s="3">
        <v>1</v>
      </c>
    </row>
    <row r="603" spans="1:9" x14ac:dyDescent="0.2">
      <c r="A603" t="s">
        <v>747</v>
      </c>
      <c r="B603">
        <v>6.3635000000168001</v>
      </c>
      <c r="C603">
        <v>4.9292500000287003</v>
      </c>
      <c r="D603" s="4">
        <v>1.5117229422000001E-7</v>
      </c>
      <c r="E603">
        <v>6.5356969999999997E-7</v>
      </c>
      <c r="F603">
        <f t="shared" si="18"/>
        <v>6.8205277959374309</v>
      </c>
      <c r="G603">
        <f t="shared" si="19"/>
        <v>6.1847080902391518</v>
      </c>
      <c r="H603" s="3">
        <v>1</v>
      </c>
      <c r="I603" s="3">
        <v>1</v>
      </c>
    </row>
    <row r="604" spans="1:9" x14ac:dyDescent="0.2">
      <c r="A604" t="s">
        <v>748</v>
      </c>
      <c r="B604">
        <v>-1.745749999983</v>
      </c>
      <c r="C604">
        <v>-2.018499999971</v>
      </c>
      <c r="D604">
        <v>1.6691645984300001E-2</v>
      </c>
      <c r="E604">
        <v>4.4636667543999997E-3</v>
      </c>
      <c r="F604">
        <f t="shared" si="18"/>
        <v>1.7775008348814543</v>
      </c>
      <c r="G604">
        <f t="shared" si="19"/>
        <v>2.3503082361420553</v>
      </c>
      <c r="H604" s="3">
        <v>0</v>
      </c>
      <c r="I604" s="3">
        <v>1</v>
      </c>
    </row>
    <row r="605" spans="1:9" x14ac:dyDescent="0.2">
      <c r="A605" t="s">
        <v>752</v>
      </c>
      <c r="B605">
        <v>8.0372500000167992</v>
      </c>
      <c r="C605">
        <v>4.1262500000287003</v>
      </c>
      <c r="D605">
        <v>1.17306513E-5</v>
      </c>
      <c r="E605">
        <v>6.6935331520000003E-4</v>
      </c>
      <c r="F605">
        <f t="shared" si="18"/>
        <v>4.930677874658242</v>
      </c>
      <c r="G605">
        <f t="shared" si="19"/>
        <v>3.1743445812792008</v>
      </c>
      <c r="H605" s="3">
        <v>1</v>
      </c>
      <c r="I605" s="3">
        <v>1</v>
      </c>
    </row>
    <row r="606" spans="1:9" x14ac:dyDescent="0.2">
      <c r="A606" t="s">
        <v>755</v>
      </c>
      <c r="B606">
        <v>1.5840000000168</v>
      </c>
      <c r="C606">
        <v>2.1757500000287</v>
      </c>
      <c r="D606">
        <v>7.6530485664999997E-3</v>
      </c>
      <c r="E606">
        <v>6.0245201730000004E-4</v>
      </c>
      <c r="F606">
        <f t="shared" si="18"/>
        <v>2.1161655306146181</v>
      </c>
      <c r="G606">
        <f t="shared" si="19"/>
        <v>3.2200775370546175</v>
      </c>
      <c r="H606" s="3">
        <v>0</v>
      </c>
      <c r="I606" s="3">
        <v>1</v>
      </c>
    </row>
    <row r="607" spans="1:9" x14ac:dyDescent="0.2">
      <c r="A607" t="s">
        <v>757</v>
      </c>
      <c r="B607">
        <v>2.3292500000167999</v>
      </c>
      <c r="C607">
        <v>2.4135000000287001</v>
      </c>
      <c r="D607">
        <v>5.6639403099999998E-5</v>
      </c>
      <c r="E607">
        <v>2.6211180199999999E-5</v>
      </c>
      <c r="F607">
        <f t="shared" si="18"/>
        <v>4.2468813321498944</v>
      </c>
      <c r="G607">
        <f t="shared" si="19"/>
        <v>4.5815134238146324</v>
      </c>
      <c r="H607" s="3">
        <v>1</v>
      </c>
      <c r="I607" s="3">
        <v>1</v>
      </c>
    </row>
    <row r="608" spans="1:9" x14ac:dyDescent="0.2">
      <c r="A608" t="s">
        <v>759</v>
      </c>
      <c r="B608">
        <v>2.0557500000168001</v>
      </c>
      <c r="C608">
        <v>3.7835000000286998</v>
      </c>
      <c r="D608">
        <v>1.6607003039999998E-2</v>
      </c>
      <c r="E608">
        <v>2.126573293E-4</v>
      </c>
      <c r="F608">
        <f t="shared" si="18"/>
        <v>1.7797087348349288</v>
      </c>
      <c r="G608">
        <f t="shared" si="19"/>
        <v>3.6723196445996509</v>
      </c>
      <c r="H608" s="3">
        <v>0</v>
      </c>
      <c r="I608" s="3">
        <v>1</v>
      </c>
    </row>
    <row r="609" spans="1:9" x14ac:dyDescent="0.2">
      <c r="A609" t="s">
        <v>760</v>
      </c>
      <c r="B609">
        <v>1.8040000000167999</v>
      </c>
      <c r="C609">
        <v>3.9237500000286998</v>
      </c>
      <c r="D609">
        <v>8.3954996586800001E-2</v>
      </c>
      <c r="E609">
        <v>7.462235875E-4</v>
      </c>
      <c r="F609">
        <f t="shared" si="18"/>
        <v>1.0759534516938805</v>
      </c>
      <c r="G609">
        <f t="shared" si="19"/>
        <v>3.1271310273949093</v>
      </c>
      <c r="H609" s="3">
        <v>0</v>
      </c>
      <c r="I609" s="3">
        <v>1</v>
      </c>
    </row>
    <row r="610" spans="1:9" x14ac:dyDescent="0.2">
      <c r="A610" t="s">
        <v>762</v>
      </c>
      <c r="B610">
        <v>-2.2044999999830002</v>
      </c>
      <c r="C610">
        <v>-2.2382499999709999</v>
      </c>
      <c r="D610">
        <v>1.3700082162E-3</v>
      </c>
      <c r="E610">
        <v>6.9650129030000005E-4</v>
      </c>
      <c r="F610">
        <f t="shared" si="18"/>
        <v>2.8632768282891243</v>
      </c>
      <c r="G610">
        <f t="shared" si="19"/>
        <v>3.1570780746891907</v>
      </c>
      <c r="H610" s="3">
        <v>1</v>
      </c>
      <c r="I610" s="3">
        <v>1</v>
      </c>
    </row>
    <row r="611" spans="1:9" x14ac:dyDescent="0.2">
      <c r="A611" t="s">
        <v>763</v>
      </c>
      <c r="B611">
        <v>4.1332500000166998</v>
      </c>
      <c r="C611">
        <v>4.4710000000286998</v>
      </c>
      <c r="D611">
        <v>4.0144519999999999E-7</v>
      </c>
      <c r="E611" s="4">
        <v>2.3304052996E-7</v>
      </c>
      <c r="F611">
        <f t="shared" si="18"/>
        <v>6.3963737304897093</v>
      </c>
      <c r="G611">
        <f t="shared" si="19"/>
        <v>6.632568540745468</v>
      </c>
      <c r="H611" s="3">
        <v>1</v>
      </c>
      <c r="I611" s="3">
        <v>1</v>
      </c>
    </row>
    <row r="612" spans="1:9" x14ac:dyDescent="0.2">
      <c r="A612" t="s">
        <v>764</v>
      </c>
      <c r="B612">
        <v>-3.2122499999829999</v>
      </c>
      <c r="C612">
        <v>-5.1984999999710002</v>
      </c>
      <c r="D612">
        <v>2.1005370200000002E-5</v>
      </c>
      <c r="E612">
        <v>3.7265019999999998E-7</v>
      </c>
      <c r="F612">
        <f t="shared" si="18"/>
        <v>4.6776696600245646</v>
      </c>
      <c r="G612">
        <f t="shared" si="19"/>
        <v>6.4286986413494072</v>
      </c>
      <c r="H612" s="3">
        <v>1</v>
      </c>
      <c r="I612" s="3">
        <v>1</v>
      </c>
    </row>
    <row r="613" spans="1:9" x14ac:dyDescent="0.2">
      <c r="A613" t="s">
        <v>765</v>
      </c>
      <c r="B613">
        <v>3.1007500000168</v>
      </c>
      <c r="C613">
        <v>2.7980000000287002</v>
      </c>
      <c r="D613">
        <v>2.3701211199999999E-5</v>
      </c>
      <c r="E613">
        <v>2.92921529E-5</v>
      </c>
      <c r="F613">
        <f t="shared" si="18"/>
        <v>4.6252294597267847</v>
      </c>
      <c r="G613">
        <f t="shared" si="19"/>
        <v>4.5332487075867718</v>
      </c>
      <c r="H613" s="3">
        <v>1</v>
      </c>
      <c r="I613" s="3">
        <v>1</v>
      </c>
    </row>
    <row r="614" spans="1:9" x14ac:dyDescent="0.2">
      <c r="A614" t="s">
        <v>766</v>
      </c>
      <c r="B614">
        <v>0.86150000001680005</v>
      </c>
      <c r="C614">
        <v>2.6210000000287001</v>
      </c>
      <c r="D614">
        <v>0.2984198664355</v>
      </c>
      <c r="E614">
        <v>1.1809214107E-3</v>
      </c>
      <c r="F614">
        <f t="shared" si="18"/>
        <v>0.52517226834374475</v>
      </c>
      <c r="G614">
        <f t="shared" si="19"/>
        <v>2.9277790033475286</v>
      </c>
      <c r="H614" s="3">
        <v>0</v>
      </c>
      <c r="I614" s="3">
        <v>1</v>
      </c>
    </row>
    <row r="615" spans="1:9" x14ac:dyDescent="0.2">
      <c r="A615" t="s">
        <v>768</v>
      </c>
      <c r="B615">
        <v>-1.1609999999830001</v>
      </c>
      <c r="C615">
        <v>-2.6272499999710002</v>
      </c>
      <c r="D615">
        <v>0.31844360004659999</v>
      </c>
      <c r="E615">
        <v>9.1361360382999999E-3</v>
      </c>
      <c r="F615">
        <f t="shared" si="18"/>
        <v>0.49696747496916988</v>
      </c>
      <c r="G615">
        <f t="shared" si="19"/>
        <v>2.0392374423465682</v>
      </c>
      <c r="H615" s="3">
        <v>0</v>
      </c>
      <c r="I615" s="3">
        <v>1</v>
      </c>
    </row>
    <row r="616" spans="1:9" x14ac:dyDescent="0.2">
      <c r="A616" t="s">
        <v>769</v>
      </c>
      <c r="B616">
        <v>-1.8332499999830001</v>
      </c>
      <c r="C616">
        <v>-3.0819999999709999</v>
      </c>
      <c r="D616">
        <v>3.2209260816999999E-2</v>
      </c>
      <c r="E616">
        <v>9.741239334E-4</v>
      </c>
      <c r="F616">
        <f t="shared" si="18"/>
        <v>1.4920192418608933</v>
      </c>
      <c r="G616">
        <f t="shared" si="19"/>
        <v>3.0113857862756639</v>
      </c>
      <c r="H616" s="3">
        <v>0</v>
      </c>
      <c r="I616" s="3">
        <v>1</v>
      </c>
    </row>
    <row r="617" spans="1:9" x14ac:dyDescent="0.2">
      <c r="A617" t="s">
        <v>770</v>
      </c>
      <c r="B617">
        <v>-0.91199999998299996</v>
      </c>
      <c r="C617">
        <v>-2.642749999971</v>
      </c>
      <c r="D617">
        <v>0.49696487816649998</v>
      </c>
      <c r="E617">
        <v>9.1337769620000002E-3</v>
      </c>
      <c r="F617">
        <f t="shared" si="18"/>
        <v>0.30367430293158437</v>
      </c>
      <c r="G617">
        <f t="shared" si="19"/>
        <v>2.0393495976507729</v>
      </c>
      <c r="H617" s="3">
        <v>0</v>
      </c>
      <c r="I617" s="3">
        <v>1</v>
      </c>
    </row>
    <row r="618" spans="1:9" x14ac:dyDescent="0.2">
      <c r="A618" t="s">
        <v>771</v>
      </c>
      <c r="B618">
        <v>-2.6849999999829999</v>
      </c>
      <c r="C618">
        <v>-3.1152499999710002</v>
      </c>
      <c r="D618">
        <v>1.6962728000999999E-3</v>
      </c>
      <c r="E618">
        <v>3.5817417879999998E-4</v>
      </c>
      <c r="F618">
        <f t="shared" si="18"/>
        <v>2.7705043018135216</v>
      </c>
      <c r="G618">
        <f t="shared" si="19"/>
        <v>3.4459057261611408</v>
      </c>
      <c r="H618" s="3">
        <v>1</v>
      </c>
      <c r="I618" s="3">
        <v>1</v>
      </c>
    </row>
    <row r="619" spans="1:9" x14ac:dyDescent="0.2">
      <c r="A619" t="s">
        <v>772</v>
      </c>
      <c r="B619">
        <v>3.6340000000167998</v>
      </c>
      <c r="C619">
        <v>3.4332500000286998</v>
      </c>
      <c r="D619">
        <v>1.4956981144000001E-3</v>
      </c>
      <c r="E619">
        <v>1.2465014651000001E-3</v>
      </c>
      <c r="F619">
        <f t="shared" si="18"/>
        <v>2.8251560538515252</v>
      </c>
      <c r="G619">
        <f t="shared" si="19"/>
        <v>2.9043072067033515</v>
      </c>
      <c r="H619" s="3">
        <v>1</v>
      </c>
      <c r="I619" s="3">
        <v>1</v>
      </c>
    </row>
    <row r="620" spans="1:9" x14ac:dyDescent="0.2">
      <c r="A620" t="s">
        <v>773</v>
      </c>
      <c r="B620">
        <v>0.81575000001679998</v>
      </c>
      <c r="C620">
        <v>2.1177500000287002</v>
      </c>
      <c r="D620">
        <v>0.30836601239779998</v>
      </c>
      <c r="E620">
        <v>3.7093660655999998E-3</v>
      </c>
      <c r="F620">
        <f t="shared" si="18"/>
        <v>0.51093349521740017</v>
      </c>
      <c r="G620">
        <f t="shared" si="19"/>
        <v>2.4307003054081906</v>
      </c>
      <c r="H620" s="3">
        <v>0</v>
      </c>
      <c r="I620" s="3">
        <v>1</v>
      </c>
    </row>
    <row r="621" spans="1:9" x14ac:dyDescent="0.2">
      <c r="A621" t="s">
        <v>774</v>
      </c>
      <c r="B621">
        <v>1.8585000000167999</v>
      </c>
      <c r="C621">
        <v>2.0247500000287002</v>
      </c>
      <c r="D621">
        <v>3.857629522E-4</v>
      </c>
      <c r="E621">
        <v>1.187628877E-4</v>
      </c>
      <c r="F621">
        <f t="shared" si="18"/>
        <v>3.4136794833476265</v>
      </c>
      <c r="G621">
        <f t="shared" si="19"/>
        <v>3.92531925114901</v>
      </c>
      <c r="H621" s="3">
        <v>0</v>
      </c>
      <c r="I621" s="3">
        <v>1</v>
      </c>
    </row>
    <row r="622" spans="1:9" x14ac:dyDescent="0.2">
      <c r="A622" t="s">
        <v>775</v>
      </c>
      <c r="B622">
        <v>-1.4827499999830001</v>
      </c>
      <c r="C622">
        <v>-3.040999999971</v>
      </c>
      <c r="D622">
        <v>5.2695705094599997E-2</v>
      </c>
      <c r="E622">
        <v>5.1403625519999996E-4</v>
      </c>
      <c r="F622">
        <f t="shared" si="18"/>
        <v>1.2782247800384245</v>
      </c>
      <c r="G622">
        <f t="shared" si="19"/>
        <v>3.2890062489463174</v>
      </c>
      <c r="H622" s="3">
        <v>0</v>
      </c>
      <c r="I622" s="3">
        <v>1</v>
      </c>
    </row>
    <row r="623" spans="1:9" x14ac:dyDescent="0.2">
      <c r="A623" t="s">
        <v>776</v>
      </c>
      <c r="B623">
        <v>-0.73699999998300003</v>
      </c>
      <c r="C623">
        <v>-2.1694999999709998</v>
      </c>
      <c r="D623">
        <v>0.14756311369620001</v>
      </c>
      <c r="E623">
        <v>2.6787916690000001E-4</v>
      </c>
      <c r="F623">
        <f t="shared" si="18"/>
        <v>0.83102218939799233</v>
      </c>
      <c r="G623">
        <f t="shared" si="19"/>
        <v>3.5720610603827727</v>
      </c>
      <c r="H623" s="3">
        <v>0</v>
      </c>
      <c r="I623" s="3">
        <v>1</v>
      </c>
    </row>
    <row r="624" spans="1:9" x14ac:dyDescent="0.2">
      <c r="A624" t="s">
        <v>777</v>
      </c>
      <c r="B624">
        <v>-3.3937499999830001</v>
      </c>
      <c r="C624">
        <v>-3.205249999971</v>
      </c>
      <c r="D624">
        <v>9.6321643299999995E-5</v>
      </c>
      <c r="E624">
        <v>7.9337770600000006E-5</v>
      </c>
      <c r="F624">
        <f t="shared" si="18"/>
        <v>4.0162761167212775</v>
      </c>
      <c r="G624">
        <f t="shared" si="19"/>
        <v>4.1005200074126789</v>
      </c>
      <c r="H624" s="3">
        <v>1</v>
      </c>
      <c r="I624" s="3">
        <v>1</v>
      </c>
    </row>
    <row r="625" spans="1:9" x14ac:dyDescent="0.2">
      <c r="A625" t="s">
        <v>778</v>
      </c>
      <c r="B625">
        <v>-1.3052499999830001</v>
      </c>
      <c r="C625">
        <v>-2.1172499999709999</v>
      </c>
      <c r="D625">
        <v>6.9718386694699999E-2</v>
      </c>
      <c r="E625">
        <v>3.6000239643E-3</v>
      </c>
      <c r="F625">
        <f t="shared" si="18"/>
        <v>1.1566526711560774</v>
      </c>
      <c r="G625">
        <f t="shared" si="19"/>
        <v>2.4436946082525424</v>
      </c>
      <c r="H625" s="3">
        <v>0</v>
      </c>
      <c r="I625" s="3">
        <v>1</v>
      </c>
    </row>
    <row r="626" spans="1:9" x14ac:dyDescent="0.2">
      <c r="A626" t="s">
        <v>779</v>
      </c>
      <c r="B626">
        <v>1.2385000000168001</v>
      </c>
      <c r="C626">
        <v>4.1405000000287</v>
      </c>
      <c r="D626">
        <v>0.2198797435067</v>
      </c>
      <c r="E626">
        <v>2.7500347940000001E-4</v>
      </c>
      <c r="F626">
        <f t="shared" si="18"/>
        <v>0.65781477831759416</v>
      </c>
      <c r="G626">
        <f t="shared" si="19"/>
        <v>3.5606618113527881</v>
      </c>
      <c r="H626" s="3">
        <v>0</v>
      </c>
      <c r="I626" s="3">
        <v>1</v>
      </c>
    </row>
    <row r="627" spans="1:9" x14ac:dyDescent="0.2">
      <c r="A627" t="s">
        <v>780</v>
      </c>
      <c r="B627">
        <v>4.8852500000168</v>
      </c>
      <c r="C627">
        <v>6.6580000000287001</v>
      </c>
      <c r="D627">
        <v>1.51128066E-5</v>
      </c>
      <c r="E627">
        <v>8.0953599999999998E-7</v>
      </c>
      <c r="F627">
        <f t="shared" si="18"/>
        <v>4.8206548753230685</v>
      </c>
      <c r="G627">
        <f t="shared" si="19"/>
        <v>6.0917638334409245</v>
      </c>
      <c r="H627" s="3">
        <v>1</v>
      </c>
      <c r="I627" s="3">
        <v>1</v>
      </c>
    </row>
    <row r="628" spans="1:9" x14ac:dyDescent="0.2">
      <c r="A628" t="s">
        <v>781</v>
      </c>
      <c r="B628">
        <v>5.9365000000167996</v>
      </c>
      <c r="C628">
        <v>6.4035000000286999</v>
      </c>
      <c r="D628">
        <v>3.4440242000000001E-6</v>
      </c>
      <c r="E628">
        <v>1.0802151E-6</v>
      </c>
      <c r="F628">
        <f t="shared" si="18"/>
        <v>5.4629338055663688</v>
      </c>
      <c r="G628">
        <f t="shared" si="19"/>
        <v>5.966489756141252</v>
      </c>
      <c r="H628" s="3">
        <v>1</v>
      </c>
      <c r="I628" s="3">
        <v>1</v>
      </c>
    </row>
    <row r="629" spans="1:9" x14ac:dyDescent="0.2">
      <c r="A629" t="s">
        <v>782</v>
      </c>
      <c r="B629">
        <v>1.9290000000167999</v>
      </c>
      <c r="C629">
        <v>2.4040000000288</v>
      </c>
      <c r="D629">
        <v>1.059895926E-4</v>
      </c>
      <c r="E629">
        <v>1.30907606E-5</v>
      </c>
      <c r="F629">
        <f t="shared" si="18"/>
        <v>3.9747367771719566</v>
      </c>
      <c r="G629">
        <f t="shared" si="19"/>
        <v>4.8830351193173502</v>
      </c>
      <c r="H629" s="3">
        <v>0</v>
      </c>
      <c r="I629" s="3">
        <v>1</v>
      </c>
    </row>
    <row r="630" spans="1:9" x14ac:dyDescent="0.2">
      <c r="A630" t="s">
        <v>783</v>
      </c>
      <c r="B630">
        <v>-2.2947499999829999</v>
      </c>
      <c r="C630">
        <v>-2.998499999971</v>
      </c>
      <c r="D630">
        <v>1.5985516052E-2</v>
      </c>
      <c r="E630">
        <v>2.0115997039000001E-3</v>
      </c>
      <c r="F630">
        <f t="shared" si="18"/>
        <v>1.7962733390658381</v>
      </c>
      <c r="G630">
        <f t="shared" si="19"/>
        <v>2.6964584369776392</v>
      </c>
      <c r="H630" s="3">
        <v>0</v>
      </c>
      <c r="I630" s="3">
        <v>1</v>
      </c>
    </row>
    <row r="631" spans="1:9" x14ac:dyDescent="0.2">
      <c r="A631" t="s">
        <v>784</v>
      </c>
      <c r="B631">
        <v>-1.3904999999829999</v>
      </c>
      <c r="C631">
        <v>-2.869499999971</v>
      </c>
      <c r="D631">
        <v>0.22111936239480001</v>
      </c>
      <c r="E631">
        <v>6.2371910522E-3</v>
      </c>
      <c r="F631">
        <f t="shared" si="18"/>
        <v>0.6553732266069956</v>
      </c>
      <c r="G631">
        <f t="shared" si="19"/>
        <v>2.2050109528150821</v>
      </c>
      <c r="H631" s="3">
        <v>0</v>
      </c>
      <c r="I631" s="3">
        <v>1</v>
      </c>
    </row>
    <row r="632" spans="1:9" x14ac:dyDescent="0.2">
      <c r="A632" t="s">
        <v>785</v>
      </c>
      <c r="B632">
        <v>-2.063749999983</v>
      </c>
      <c r="C632">
        <v>-2.9522499999709999</v>
      </c>
      <c r="D632">
        <v>2.1137613118100002E-2</v>
      </c>
      <c r="E632">
        <v>1.6105353193E-3</v>
      </c>
      <c r="F632">
        <f t="shared" si="18"/>
        <v>1.674944055257706</v>
      </c>
      <c r="G632">
        <f t="shared" si="19"/>
        <v>2.7930297465916349</v>
      </c>
      <c r="H632" s="3">
        <v>0</v>
      </c>
      <c r="I632" s="3">
        <v>1</v>
      </c>
    </row>
    <row r="633" spans="1:9" x14ac:dyDescent="0.2">
      <c r="A633" t="s">
        <v>786</v>
      </c>
      <c r="B633">
        <v>1.7637500000168</v>
      </c>
      <c r="C633">
        <v>3.2115000000287002</v>
      </c>
      <c r="D633">
        <v>2.6847985715999999E-3</v>
      </c>
      <c r="E633">
        <v>2.6056412799999999E-5</v>
      </c>
      <c r="F633">
        <f t="shared" si="18"/>
        <v>2.5710882919100957</v>
      </c>
      <c r="G633">
        <f t="shared" si="19"/>
        <v>4.5840853740570147</v>
      </c>
      <c r="H633" s="3">
        <v>0</v>
      </c>
      <c r="I633" s="3">
        <v>1</v>
      </c>
    </row>
    <row r="634" spans="1:9" x14ac:dyDescent="0.2">
      <c r="A634" t="s">
        <v>788</v>
      </c>
      <c r="B634">
        <v>-1.2024999999829999</v>
      </c>
      <c r="C634">
        <v>-2.1542499999709999</v>
      </c>
      <c r="D634">
        <v>5.64834042745E-2</v>
      </c>
      <c r="E634">
        <v>1.4135396207E-3</v>
      </c>
      <c r="F634">
        <f t="shared" si="18"/>
        <v>1.2480791360873476</v>
      </c>
      <c r="G634">
        <f t="shared" si="19"/>
        <v>2.8496920139801034</v>
      </c>
      <c r="H634" s="3">
        <v>0</v>
      </c>
      <c r="I634" s="3">
        <v>1</v>
      </c>
    </row>
    <row r="635" spans="1:9" x14ac:dyDescent="0.2">
      <c r="A635" t="s">
        <v>789</v>
      </c>
      <c r="B635">
        <v>-0.74324999998300001</v>
      </c>
      <c r="C635">
        <v>-2.121999999971</v>
      </c>
      <c r="D635">
        <v>8.1914427185299996E-2</v>
      </c>
      <c r="E635">
        <v>1.0812306099999999E-4</v>
      </c>
      <c r="F635">
        <f t="shared" si="18"/>
        <v>1.0866396013511324</v>
      </c>
      <c r="G635">
        <f t="shared" si="19"/>
        <v>3.9660816677773134</v>
      </c>
      <c r="H635" s="3">
        <v>0</v>
      </c>
      <c r="I635" s="3">
        <v>1</v>
      </c>
    </row>
    <row r="636" spans="1:9" x14ac:dyDescent="0.2">
      <c r="A636" t="s">
        <v>790</v>
      </c>
      <c r="B636">
        <v>-0.99899999998300004</v>
      </c>
      <c r="C636">
        <v>-2.2379999999710001</v>
      </c>
      <c r="D636">
        <v>0.26207770344230003</v>
      </c>
      <c r="E636">
        <v>5.6028940123000002E-3</v>
      </c>
      <c r="F636">
        <f t="shared" si="18"/>
        <v>0.58156992557713294</v>
      </c>
      <c r="G636">
        <f t="shared" si="19"/>
        <v>2.2515875928293476</v>
      </c>
      <c r="H636" s="3">
        <v>0</v>
      </c>
      <c r="I636" s="3">
        <v>1</v>
      </c>
    </row>
    <row r="637" spans="1:9" x14ac:dyDescent="0.2">
      <c r="A637" t="s">
        <v>791</v>
      </c>
      <c r="B637">
        <v>-1.2114999999830001</v>
      </c>
      <c r="C637">
        <v>-2.8964999999710002</v>
      </c>
      <c r="D637">
        <v>0.32877233531619998</v>
      </c>
      <c r="E637">
        <v>7.2064499640999997E-3</v>
      </c>
      <c r="F637">
        <f t="shared" si="18"/>
        <v>0.48310473348293409</v>
      </c>
      <c r="G637">
        <f t="shared" si="19"/>
        <v>2.1422786244192884</v>
      </c>
      <c r="H637" s="3">
        <v>0</v>
      </c>
      <c r="I637" s="3">
        <v>1</v>
      </c>
    </row>
    <row r="638" spans="1:9" x14ac:dyDescent="0.2">
      <c r="A638" t="s">
        <v>792</v>
      </c>
      <c r="B638">
        <v>-1.267249999983</v>
      </c>
      <c r="C638">
        <v>-2.3954999999709998</v>
      </c>
      <c r="D638">
        <v>5.4420596095600002E-2</v>
      </c>
      <c r="E638">
        <v>9.5058149440000004E-4</v>
      </c>
      <c r="F638">
        <f t="shared" si="18"/>
        <v>1.2642367054887871</v>
      </c>
      <c r="G638">
        <f t="shared" si="19"/>
        <v>3.0220106446574957</v>
      </c>
      <c r="H638" s="3">
        <v>0</v>
      </c>
      <c r="I638" s="3">
        <v>1</v>
      </c>
    </row>
    <row r="639" spans="1:9" x14ac:dyDescent="0.2">
      <c r="A639" t="s">
        <v>793</v>
      </c>
      <c r="B639">
        <v>-0.12674999998299999</v>
      </c>
      <c r="C639">
        <v>-2.1719999999709998</v>
      </c>
      <c r="D639">
        <v>0.84346180089889999</v>
      </c>
      <c r="E639">
        <v>5.6935488760000001E-4</v>
      </c>
      <c r="F639">
        <f t="shared" si="18"/>
        <v>7.3934581165520971E-2</v>
      </c>
      <c r="G639">
        <f t="shared" si="19"/>
        <v>3.2446169468177013</v>
      </c>
      <c r="H639" s="3">
        <v>0</v>
      </c>
      <c r="I639" s="3">
        <v>1</v>
      </c>
    </row>
    <row r="640" spans="1:9" x14ac:dyDescent="0.2">
      <c r="A640" t="s">
        <v>794</v>
      </c>
      <c r="B640">
        <v>-0.21349999998300001</v>
      </c>
      <c r="C640">
        <v>-2.1294999999709998</v>
      </c>
      <c r="D640">
        <v>0.7846579334789</v>
      </c>
      <c r="E640">
        <v>1.4135396207E-3</v>
      </c>
      <c r="F640">
        <f t="shared" si="18"/>
        <v>0.10531962985247137</v>
      </c>
      <c r="G640">
        <f t="shared" si="19"/>
        <v>2.8496920139801034</v>
      </c>
      <c r="H640" s="3">
        <v>0</v>
      </c>
      <c r="I640" s="3">
        <v>1</v>
      </c>
    </row>
    <row r="641" spans="1:9" x14ac:dyDescent="0.2">
      <c r="A641" t="s">
        <v>795</v>
      </c>
      <c r="B641">
        <v>2.8217500000168001</v>
      </c>
      <c r="C641">
        <v>5.2802500000287003</v>
      </c>
      <c r="D641">
        <v>7.7504847945999997E-3</v>
      </c>
      <c r="E641">
        <v>7.1886721999999998E-5</v>
      </c>
      <c r="F641">
        <f t="shared" si="18"/>
        <v>2.1106711314246933</v>
      </c>
      <c r="G641">
        <f t="shared" si="19"/>
        <v>4.1433513195567686</v>
      </c>
      <c r="H641" s="3">
        <v>1</v>
      </c>
      <c r="I641" s="3">
        <v>1</v>
      </c>
    </row>
    <row r="642" spans="1:9" x14ac:dyDescent="0.2">
      <c r="A642" t="s">
        <v>796</v>
      </c>
      <c r="B642">
        <v>1.2572500000168001</v>
      </c>
      <c r="C642">
        <v>3.1477500000287</v>
      </c>
      <c r="D642">
        <v>0.39360151950569999</v>
      </c>
      <c r="E642">
        <v>9.4512572851000003E-3</v>
      </c>
      <c r="F642">
        <f t="shared" si="18"/>
        <v>0.40494323363585127</v>
      </c>
      <c r="G642">
        <f t="shared" si="19"/>
        <v>2.0245104141721515</v>
      </c>
      <c r="H642" s="3">
        <v>0</v>
      </c>
      <c r="I642" s="3">
        <v>1</v>
      </c>
    </row>
    <row r="643" spans="1:9" x14ac:dyDescent="0.2">
      <c r="A643" t="s">
        <v>797</v>
      </c>
      <c r="B643">
        <v>1.6570000000167999</v>
      </c>
      <c r="C643">
        <v>4.0372500000288003</v>
      </c>
      <c r="D643">
        <v>3.45901221947E-2</v>
      </c>
      <c r="E643">
        <v>8.1752633599999994E-5</v>
      </c>
      <c r="F643">
        <f t="shared" ref="F643:F706" si="20">-LOG(D643)</f>
        <v>1.4610479037737221</v>
      </c>
      <c r="G643">
        <f t="shared" ref="G643:G706" si="21">-LOG(E643)</f>
        <v>4.0874982479701263</v>
      </c>
      <c r="H643" s="3">
        <v>0</v>
      </c>
      <c r="I643" s="3">
        <v>1</v>
      </c>
    </row>
    <row r="644" spans="1:9" x14ac:dyDescent="0.2">
      <c r="A644" t="s">
        <v>798</v>
      </c>
      <c r="B644">
        <v>-0.91924999998300005</v>
      </c>
      <c r="C644">
        <v>-2.139499999971</v>
      </c>
      <c r="D644">
        <v>0.16088754558830001</v>
      </c>
      <c r="E644">
        <v>1.5555116821000001E-3</v>
      </c>
      <c r="F644">
        <f t="shared" si="20"/>
        <v>0.79347757362392779</v>
      </c>
      <c r="G644">
        <f t="shared" si="21"/>
        <v>2.8081267229336024</v>
      </c>
      <c r="H644" s="3">
        <v>0</v>
      </c>
      <c r="I644" s="3">
        <v>1</v>
      </c>
    </row>
    <row r="645" spans="1:9" x14ac:dyDescent="0.2">
      <c r="A645" t="s">
        <v>799</v>
      </c>
      <c r="B645">
        <v>1.5772500000167999</v>
      </c>
      <c r="C645">
        <v>2.8070000000287001</v>
      </c>
      <c r="D645">
        <v>3.6517391430800003E-2</v>
      </c>
      <c r="E645">
        <v>7.8651671680000001E-4</v>
      </c>
      <c r="F645">
        <f t="shared" si="20"/>
        <v>1.4375002532536032</v>
      </c>
      <c r="G645">
        <f t="shared" si="21"/>
        <v>3.1042920423517666</v>
      </c>
      <c r="H645" s="3">
        <v>0</v>
      </c>
      <c r="I645" s="3">
        <v>1</v>
      </c>
    </row>
    <row r="646" spans="1:9" x14ac:dyDescent="0.2">
      <c r="A646" t="s">
        <v>800</v>
      </c>
      <c r="B646">
        <v>4.5055000000168004</v>
      </c>
      <c r="C646">
        <v>3.8685000000287002</v>
      </c>
      <c r="D646">
        <v>2.7430418066000002E-3</v>
      </c>
      <c r="E646">
        <v>4.0676522713000004E-3</v>
      </c>
      <c r="F646">
        <f t="shared" si="20"/>
        <v>2.5617675732786909</v>
      </c>
      <c r="G646">
        <f t="shared" si="21"/>
        <v>2.3906561804076891</v>
      </c>
      <c r="H646" s="3">
        <v>1</v>
      </c>
      <c r="I646" s="3">
        <v>1</v>
      </c>
    </row>
    <row r="647" spans="1:9" x14ac:dyDescent="0.2">
      <c r="A647" t="s">
        <v>801</v>
      </c>
      <c r="B647">
        <v>2.0590000000168001</v>
      </c>
      <c r="C647">
        <v>4.0982500000286999</v>
      </c>
      <c r="D647">
        <v>0.1178152013174</v>
      </c>
      <c r="E647">
        <v>2.3559871558999999E-3</v>
      </c>
      <c r="F647">
        <f t="shared" si="20"/>
        <v>0.92879867031005037</v>
      </c>
      <c r="G647">
        <f t="shared" si="21"/>
        <v>2.6278270815152247</v>
      </c>
      <c r="H647" s="3">
        <v>0</v>
      </c>
      <c r="I647" s="3">
        <v>1</v>
      </c>
    </row>
    <row r="648" spans="1:9" x14ac:dyDescent="0.2">
      <c r="A648" t="s">
        <v>802</v>
      </c>
      <c r="B648">
        <v>0.47175000001680001</v>
      </c>
      <c r="C648">
        <v>2.8865000000287</v>
      </c>
      <c r="D648">
        <v>0.68761007646049999</v>
      </c>
      <c r="E648">
        <v>2.9956480611000001E-3</v>
      </c>
      <c r="F648">
        <f t="shared" si="20"/>
        <v>0.16265776764652193</v>
      </c>
      <c r="G648">
        <f t="shared" si="21"/>
        <v>2.5235092103651837</v>
      </c>
      <c r="H648" s="3">
        <v>0</v>
      </c>
      <c r="I648" s="3">
        <v>1</v>
      </c>
    </row>
    <row r="649" spans="1:9" x14ac:dyDescent="0.2">
      <c r="A649" t="s">
        <v>803</v>
      </c>
      <c r="B649">
        <v>1.0890000000168001</v>
      </c>
      <c r="C649">
        <v>3.0505000000287001</v>
      </c>
      <c r="D649">
        <v>0.38931305186249998</v>
      </c>
      <c r="E649">
        <v>4.7037574481000001E-3</v>
      </c>
      <c r="F649">
        <f t="shared" si="20"/>
        <v>0.40970103615637071</v>
      </c>
      <c r="G649">
        <f t="shared" si="21"/>
        <v>2.3275550809939141</v>
      </c>
      <c r="H649" s="3">
        <v>0</v>
      </c>
      <c r="I649" s="3">
        <v>1</v>
      </c>
    </row>
    <row r="650" spans="1:9" x14ac:dyDescent="0.2">
      <c r="A650" t="s">
        <v>804</v>
      </c>
      <c r="B650">
        <v>6.4290000000168002</v>
      </c>
      <c r="C650">
        <v>4.0390000000287003</v>
      </c>
      <c r="D650">
        <v>2.8468703380000001E-4</v>
      </c>
      <c r="E650">
        <v>3.4453293254999998E-3</v>
      </c>
      <c r="F650">
        <f t="shared" si="20"/>
        <v>3.5456323125416502</v>
      </c>
      <c r="G650">
        <f t="shared" si="21"/>
        <v>2.4627692592682222</v>
      </c>
      <c r="H650" s="3">
        <v>1</v>
      </c>
      <c r="I650" s="3">
        <v>1</v>
      </c>
    </row>
    <row r="651" spans="1:9" x14ac:dyDescent="0.2">
      <c r="A651" t="s">
        <v>805</v>
      </c>
      <c r="B651">
        <v>3.1085000000168002</v>
      </c>
      <c r="C651">
        <v>2.7607500000287</v>
      </c>
      <c r="D651" s="4">
        <v>1.1230032069999999E-7</v>
      </c>
      <c r="E651" s="4">
        <v>2.3304052996E-7</v>
      </c>
      <c r="F651">
        <f t="shared" si="20"/>
        <v>6.9496190035066503</v>
      </c>
      <c r="G651">
        <f t="shared" si="21"/>
        <v>6.632568540745468</v>
      </c>
      <c r="H651" s="3">
        <v>1</v>
      </c>
      <c r="I651" s="3">
        <v>1</v>
      </c>
    </row>
    <row r="652" spans="1:9" x14ac:dyDescent="0.2">
      <c r="A652" t="s">
        <v>806</v>
      </c>
      <c r="B652">
        <v>0.98875000001680002</v>
      </c>
      <c r="C652">
        <v>2.2712500000286999</v>
      </c>
      <c r="D652">
        <v>4.25905065904E-2</v>
      </c>
      <c r="E652">
        <v>1.689949051E-4</v>
      </c>
      <c r="F652">
        <f t="shared" si="20"/>
        <v>1.3706871942040897</v>
      </c>
      <c r="G652">
        <f t="shared" si="21"/>
        <v>3.7721263884059111</v>
      </c>
      <c r="H652" s="3">
        <v>0</v>
      </c>
      <c r="I652" s="3">
        <v>1</v>
      </c>
    </row>
    <row r="653" spans="1:9" x14ac:dyDescent="0.2">
      <c r="A653" t="s">
        <v>807</v>
      </c>
      <c r="B653">
        <v>-3.4959999999829998</v>
      </c>
      <c r="C653">
        <v>-2.2087499999709999</v>
      </c>
      <c r="D653">
        <v>7.3451288999999996E-6</v>
      </c>
      <c r="E653">
        <v>1.005085806E-4</v>
      </c>
      <c r="F653">
        <f t="shared" si="20"/>
        <v>5.1340005783533007</v>
      </c>
      <c r="G653">
        <f t="shared" si="21"/>
        <v>3.9977968601523726</v>
      </c>
      <c r="H653" s="3">
        <v>1</v>
      </c>
      <c r="I653" s="3">
        <v>1</v>
      </c>
    </row>
    <row r="654" spans="1:9" x14ac:dyDescent="0.2">
      <c r="A654" t="s">
        <v>808</v>
      </c>
      <c r="B654">
        <v>6.2160000000168001</v>
      </c>
      <c r="C654">
        <v>9.3382500000286992</v>
      </c>
      <c r="D654">
        <v>7.5986561319999998E-4</v>
      </c>
      <c r="E654">
        <v>2.5358280999999999E-5</v>
      </c>
      <c r="F654">
        <f t="shared" si="20"/>
        <v>3.1192632085170238</v>
      </c>
      <c r="G654">
        <f t="shared" si="21"/>
        <v>4.5958801899668682</v>
      </c>
      <c r="H654" s="3">
        <v>1</v>
      </c>
      <c r="I654" s="3">
        <v>1</v>
      </c>
    </row>
    <row r="655" spans="1:9" x14ac:dyDescent="0.2">
      <c r="A655" t="s">
        <v>809</v>
      </c>
      <c r="B655">
        <v>4.4460000000167996</v>
      </c>
      <c r="C655">
        <v>5.8957500000287002</v>
      </c>
      <c r="D655">
        <v>2.1101880533000001E-3</v>
      </c>
      <c r="E655">
        <v>1.7721463889999999E-4</v>
      </c>
      <c r="F655">
        <f t="shared" si="20"/>
        <v>2.675678840023977</v>
      </c>
      <c r="G655">
        <f t="shared" si="21"/>
        <v>3.7515004058637658</v>
      </c>
      <c r="H655" s="3">
        <v>1</v>
      </c>
      <c r="I655" s="3">
        <v>1</v>
      </c>
    </row>
    <row r="656" spans="1:9" x14ac:dyDescent="0.2">
      <c r="A656" t="s">
        <v>810</v>
      </c>
      <c r="B656">
        <v>1.3885000000168</v>
      </c>
      <c r="C656">
        <v>2.7940000000287002</v>
      </c>
      <c r="D656">
        <v>3.8893875913000003E-2</v>
      </c>
      <c r="E656">
        <v>3.759514061E-4</v>
      </c>
      <c r="F656">
        <f t="shared" si="20"/>
        <v>1.4101187757069333</v>
      </c>
      <c r="G656">
        <f t="shared" si="21"/>
        <v>3.4248682865257343</v>
      </c>
      <c r="H656" s="3">
        <v>0</v>
      </c>
      <c r="I656" s="3">
        <v>1</v>
      </c>
    </row>
    <row r="657" spans="1:9" x14ac:dyDescent="0.2">
      <c r="A657" t="s">
        <v>811</v>
      </c>
      <c r="B657">
        <v>1.9285000000168</v>
      </c>
      <c r="C657">
        <v>3.1247500000286998</v>
      </c>
      <c r="D657">
        <v>0.12543049913230001</v>
      </c>
      <c r="E657">
        <v>8.9471387352000002E-3</v>
      </c>
      <c r="F657">
        <f t="shared" si="20"/>
        <v>0.9015968495152028</v>
      </c>
      <c r="G657">
        <f t="shared" si="21"/>
        <v>2.0483158283921785</v>
      </c>
      <c r="H657" s="3">
        <v>0</v>
      </c>
      <c r="I657" s="3">
        <v>1</v>
      </c>
    </row>
    <row r="658" spans="1:9" x14ac:dyDescent="0.2">
      <c r="A658" t="s">
        <v>812</v>
      </c>
      <c r="B658">
        <v>-2.8509999999829998</v>
      </c>
      <c r="C658">
        <v>-2.2619999999710001</v>
      </c>
      <c r="D658">
        <v>8.1723487290000002E-4</v>
      </c>
      <c r="E658">
        <v>2.0916873776999998E-3</v>
      </c>
      <c r="F658">
        <f t="shared" si="20"/>
        <v>3.0876531095078978</v>
      </c>
      <c r="G658">
        <f t="shared" si="21"/>
        <v>2.6795032243388768</v>
      </c>
      <c r="H658" s="3">
        <v>1</v>
      </c>
      <c r="I658" s="3">
        <v>1</v>
      </c>
    </row>
    <row r="659" spans="1:9" x14ac:dyDescent="0.2">
      <c r="A659" t="s">
        <v>813</v>
      </c>
      <c r="B659">
        <v>-0.109499999983</v>
      </c>
      <c r="C659">
        <v>3.5010000000287</v>
      </c>
      <c r="D659">
        <v>0.86537309599760004</v>
      </c>
      <c r="E659">
        <v>3.5422808699999999E-5</v>
      </c>
      <c r="F659">
        <f t="shared" si="20"/>
        <v>6.279661091844814E-2</v>
      </c>
      <c r="G659">
        <f t="shared" si="21"/>
        <v>4.4507170062585777</v>
      </c>
      <c r="H659" s="3">
        <v>0</v>
      </c>
      <c r="I659" s="3">
        <v>1</v>
      </c>
    </row>
    <row r="660" spans="1:9" x14ac:dyDescent="0.2">
      <c r="A660" t="s">
        <v>814</v>
      </c>
      <c r="B660">
        <v>6.5587500000167998</v>
      </c>
      <c r="C660">
        <v>5.1757500000286996</v>
      </c>
      <c r="D660">
        <v>2.5237229110000001E-4</v>
      </c>
      <c r="E660">
        <v>7.052358907E-4</v>
      </c>
      <c r="F660">
        <f t="shared" si="20"/>
        <v>3.5979583296298236</v>
      </c>
      <c r="G660">
        <f t="shared" si="21"/>
        <v>3.1516655937970963</v>
      </c>
      <c r="H660" s="3">
        <v>1</v>
      </c>
      <c r="I660" s="3">
        <v>1</v>
      </c>
    </row>
    <row r="661" spans="1:9" x14ac:dyDescent="0.2">
      <c r="A661" t="s">
        <v>815</v>
      </c>
      <c r="B661">
        <v>1.7640000000167999</v>
      </c>
      <c r="C661">
        <v>4.7225000000286999</v>
      </c>
      <c r="D661">
        <v>6.9510084776500003E-2</v>
      </c>
      <c r="E661">
        <v>1.300934768E-4</v>
      </c>
      <c r="F661">
        <f t="shared" si="20"/>
        <v>1.1579521818119891</v>
      </c>
      <c r="G661">
        <f t="shared" si="21"/>
        <v>3.8857444794629306</v>
      </c>
      <c r="H661" s="3">
        <v>0</v>
      </c>
      <c r="I661" s="3">
        <v>1</v>
      </c>
    </row>
    <row r="662" spans="1:9" x14ac:dyDescent="0.2">
      <c r="A662" t="s">
        <v>816</v>
      </c>
      <c r="B662">
        <v>1.5310000000168</v>
      </c>
      <c r="C662">
        <v>2.2350000000287999</v>
      </c>
      <c r="D662">
        <v>1.6518276071699999E-2</v>
      </c>
      <c r="E662">
        <v>1.0235506909E-3</v>
      </c>
      <c r="F662">
        <f t="shared" si="20"/>
        <v>1.7820352797526307</v>
      </c>
      <c r="G662">
        <f t="shared" si="21"/>
        <v>2.9898906442247215</v>
      </c>
      <c r="H662" s="3">
        <v>0</v>
      </c>
      <c r="I662" s="3">
        <v>1</v>
      </c>
    </row>
    <row r="663" spans="1:9" x14ac:dyDescent="0.2">
      <c r="A663" t="s">
        <v>817</v>
      </c>
      <c r="B663">
        <v>0.60925000001679996</v>
      </c>
      <c r="C663">
        <v>2.2737500000286999</v>
      </c>
      <c r="D663">
        <v>0.23225925179619999</v>
      </c>
      <c r="E663">
        <v>1.475803839E-4</v>
      </c>
      <c r="F663">
        <f t="shared" si="20"/>
        <v>0.63402697733858382</v>
      </c>
      <c r="G663">
        <f t="shared" si="21"/>
        <v>3.8309713642618717</v>
      </c>
      <c r="H663" s="3">
        <v>0</v>
      </c>
      <c r="I663" s="3">
        <v>1</v>
      </c>
    </row>
    <row r="664" spans="1:9" x14ac:dyDescent="0.2">
      <c r="A664" t="s">
        <v>818</v>
      </c>
      <c r="B664">
        <v>-1.302499999983</v>
      </c>
      <c r="C664">
        <v>-2.049749999971</v>
      </c>
      <c r="D664">
        <v>3.7686472226999999E-3</v>
      </c>
      <c r="E664">
        <v>1.009439153E-4</v>
      </c>
      <c r="F664">
        <f t="shared" si="20"/>
        <v>2.4238145142896754</v>
      </c>
      <c r="G664">
        <f t="shared" si="21"/>
        <v>3.9959198543456647</v>
      </c>
      <c r="H664" s="3">
        <v>0</v>
      </c>
      <c r="I664" s="3">
        <v>1</v>
      </c>
    </row>
    <row r="665" spans="1:9" x14ac:dyDescent="0.2">
      <c r="A665" t="s">
        <v>820</v>
      </c>
      <c r="B665">
        <v>-1.594249999983</v>
      </c>
      <c r="C665">
        <v>-3.6054999999709998</v>
      </c>
      <c r="D665">
        <v>0.17834383258299999</v>
      </c>
      <c r="E665">
        <v>2.2913519165000001E-3</v>
      </c>
      <c r="F665">
        <f t="shared" si="20"/>
        <v>0.74874190466867829</v>
      </c>
      <c r="G665">
        <f t="shared" si="21"/>
        <v>2.6399082047185667</v>
      </c>
      <c r="H665" s="3">
        <v>0</v>
      </c>
      <c r="I665" s="3">
        <v>1</v>
      </c>
    </row>
    <row r="666" spans="1:9" x14ac:dyDescent="0.2">
      <c r="A666" t="s">
        <v>821</v>
      </c>
      <c r="B666">
        <v>0.6855000000168</v>
      </c>
      <c r="C666">
        <v>3.0935000000286998</v>
      </c>
      <c r="D666">
        <v>0.1101462159736</v>
      </c>
      <c r="E666">
        <v>7.4663823E-6</v>
      </c>
      <c r="F666">
        <f t="shared" si="20"/>
        <v>0.9580304182591366</v>
      </c>
      <c r="G666">
        <f t="shared" si="21"/>
        <v>5.1268897767282606</v>
      </c>
      <c r="H666" s="3">
        <v>0</v>
      </c>
      <c r="I666" s="3">
        <v>1</v>
      </c>
    </row>
    <row r="667" spans="1:9" x14ac:dyDescent="0.2">
      <c r="A667" t="s">
        <v>822</v>
      </c>
      <c r="B667">
        <v>-0.80274999998300001</v>
      </c>
      <c r="C667">
        <v>2.9390000000287002</v>
      </c>
      <c r="D667">
        <v>0.64954881895600003</v>
      </c>
      <c r="E667">
        <v>8.7426195187999996E-3</v>
      </c>
      <c r="F667">
        <f t="shared" si="20"/>
        <v>0.18738820254870872</v>
      </c>
      <c r="G667">
        <f t="shared" si="21"/>
        <v>2.058358421815341</v>
      </c>
      <c r="H667" s="3">
        <v>0</v>
      </c>
      <c r="I667" s="3">
        <v>1</v>
      </c>
    </row>
    <row r="668" spans="1:9" x14ac:dyDescent="0.2">
      <c r="A668" t="s">
        <v>823</v>
      </c>
      <c r="B668">
        <v>2.3977500000168002</v>
      </c>
      <c r="C668">
        <v>3.1445000000287</v>
      </c>
      <c r="D668">
        <v>1.3625867070899999E-2</v>
      </c>
      <c r="E668">
        <v>1.6288331650000001E-3</v>
      </c>
      <c r="F668">
        <f t="shared" si="20"/>
        <v>1.8656358521980458</v>
      </c>
      <c r="G668">
        <f t="shared" si="21"/>
        <v>2.7881233964959282</v>
      </c>
      <c r="H668" s="3">
        <v>0</v>
      </c>
      <c r="I668" s="3">
        <v>1</v>
      </c>
    </row>
    <row r="669" spans="1:9" x14ac:dyDescent="0.2">
      <c r="A669" t="s">
        <v>824</v>
      </c>
      <c r="B669">
        <v>2.2755000000167001</v>
      </c>
      <c r="C669">
        <v>3.0127500000287002</v>
      </c>
      <c r="D669">
        <v>2.1263319651E-2</v>
      </c>
      <c r="E669">
        <v>2.6439194929000001E-3</v>
      </c>
      <c r="F669">
        <f t="shared" si="20"/>
        <v>1.6723689320250936</v>
      </c>
      <c r="G669">
        <f t="shared" si="21"/>
        <v>2.5777517732112085</v>
      </c>
      <c r="H669" s="3">
        <v>0</v>
      </c>
      <c r="I669" s="3">
        <v>1</v>
      </c>
    </row>
    <row r="670" spans="1:9" x14ac:dyDescent="0.2">
      <c r="A670" t="s">
        <v>826</v>
      </c>
      <c r="B670">
        <v>1.6502500000167999</v>
      </c>
      <c r="C670">
        <v>2.3572500000287002</v>
      </c>
      <c r="D670">
        <v>7.1414759223299998E-2</v>
      </c>
      <c r="E670">
        <v>8.0671064359999992E-3</v>
      </c>
      <c r="F670">
        <f t="shared" si="20"/>
        <v>1.1462120237023707</v>
      </c>
      <c r="G670">
        <f t="shared" si="21"/>
        <v>2.0932822130133353</v>
      </c>
      <c r="H670" s="3">
        <v>0</v>
      </c>
      <c r="I670" s="3">
        <v>1</v>
      </c>
    </row>
    <row r="671" spans="1:9" x14ac:dyDescent="0.2">
      <c r="A671" t="s">
        <v>827</v>
      </c>
      <c r="B671">
        <v>1.0907500000168</v>
      </c>
      <c r="C671">
        <v>2.1925000000287</v>
      </c>
      <c r="D671">
        <v>9.7980896059399997E-2</v>
      </c>
      <c r="E671">
        <v>1.6190267918000001E-3</v>
      </c>
      <c r="F671">
        <f t="shared" si="20"/>
        <v>1.0088585931316436</v>
      </c>
      <c r="G671">
        <f t="shared" si="21"/>
        <v>2.7907459644432744</v>
      </c>
      <c r="H671" s="3">
        <v>0</v>
      </c>
      <c r="I671" s="3">
        <v>1</v>
      </c>
    </row>
    <row r="672" spans="1:9" x14ac:dyDescent="0.2">
      <c r="A672" t="s">
        <v>828</v>
      </c>
      <c r="B672">
        <v>2.2592500000168001</v>
      </c>
      <c r="C672">
        <v>2.5045000000286999</v>
      </c>
      <c r="D672">
        <v>1.36117858475E-2</v>
      </c>
      <c r="E672">
        <v>4.5744439691E-3</v>
      </c>
      <c r="F672">
        <f t="shared" si="20"/>
        <v>1.8660848922224706</v>
      </c>
      <c r="G672">
        <f t="shared" si="21"/>
        <v>2.3396616875707026</v>
      </c>
      <c r="H672" s="3">
        <v>0</v>
      </c>
      <c r="I672" s="3">
        <v>1</v>
      </c>
    </row>
    <row r="673" spans="1:9" x14ac:dyDescent="0.2">
      <c r="A673" t="s">
        <v>829</v>
      </c>
      <c r="B673">
        <v>-0.548749999983</v>
      </c>
      <c r="C673">
        <v>-2.0119999999710001</v>
      </c>
      <c r="D673">
        <v>0.25808592577380002</v>
      </c>
      <c r="E673">
        <v>2.2103991690000001E-4</v>
      </c>
      <c r="F673">
        <f t="shared" si="20"/>
        <v>0.58823567823581202</v>
      </c>
      <c r="G673">
        <f t="shared" si="21"/>
        <v>3.6555292913646098</v>
      </c>
      <c r="H673" s="3">
        <v>0</v>
      </c>
      <c r="I673" s="3">
        <v>1</v>
      </c>
    </row>
    <row r="674" spans="1:9" x14ac:dyDescent="0.2">
      <c r="A674" t="s">
        <v>830</v>
      </c>
      <c r="B674">
        <v>-0.99049999998299998</v>
      </c>
      <c r="C674">
        <v>-2.149249999971</v>
      </c>
      <c r="D674">
        <v>0.28593146291530003</v>
      </c>
      <c r="E674">
        <v>8.3981198085000004E-3</v>
      </c>
      <c r="F674">
        <f t="shared" si="20"/>
        <v>0.54373805374067274</v>
      </c>
      <c r="G674">
        <f t="shared" si="21"/>
        <v>2.0758179339610838</v>
      </c>
      <c r="H674" s="3">
        <v>0</v>
      </c>
      <c r="I674" s="3">
        <v>1</v>
      </c>
    </row>
    <row r="675" spans="1:9" x14ac:dyDescent="0.2">
      <c r="A675" t="s">
        <v>832</v>
      </c>
      <c r="B675">
        <v>7.4912500000167999</v>
      </c>
      <c r="C675">
        <v>9.7835000000287007</v>
      </c>
      <c r="D675">
        <v>1.46313507E-5</v>
      </c>
      <c r="E675">
        <v>1.1183153999999999E-6</v>
      </c>
      <c r="F675">
        <f t="shared" si="20"/>
        <v>4.8347155799252928</v>
      </c>
      <c r="G675">
        <f t="shared" si="21"/>
        <v>5.9514356945158342</v>
      </c>
      <c r="H675" s="3">
        <v>1</v>
      </c>
      <c r="I675" s="3">
        <v>1</v>
      </c>
    </row>
    <row r="676" spans="1:9" x14ac:dyDescent="0.2">
      <c r="A676" t="s">
        <v>833</v>
      </c>
      <c r="B676">
        <v>3.6747500000167999</v>
      </c>
      <c r="C676">
        <v>4.1472500000287003</v>
      </c>
      <c r="D676">
        <v>1.7263502139999999E-4</v>
      </c>
      <c r="E676">
        <v>4.6361528500000001E-5</v>
      </c>
      <c r="F676">
        <f t="shared" si="20"/>
        <v>3.7628710970453438</v>
      </c>
      <c r="G676">
        <f t="shared" si="21"/>
        <v>4.3338422541542423</v>
      </c>
      <c r="H676" s="3">
        <v>1</v>
      </c>
      <c r="I676" s="3">
        <v>1</v>
      </c>
    </row>
    <row r="677" spans="1:9" x14ac:dyDescent="0.2">
      <c r="A677" t="s">
        <v>835</v>
      </c>
      <c r="B677">
        <v>1.3157500000168001</v>
      </c>
      <c r="C677">
        <v>4.1045000000287004</v>
      </c>
      <c r="D677">
        <v>4.8082696616600001E-2</v>
      </c>
      <c r="E677">
        <v>2.5112664999999999E-5</v>
      </c>
      <c r="F677">
        <f t="shared" si="20"/>
        <v>1.3180111838325108</v>
      </c>
      <c r="G677">
        <f t="shared" si="21"/>
        <v>4.6001071967502511</v>
      </c>
      <c r="H677" s="3">
        <v>0</v>
      </c>
      <c r="I677" s="3">
        <v>1</v>
      </c>
    </row>
    <row r="678" spans="1:9" x14ac:dyDescent="0.2">
      <c r="A678" t="s">
        <v>836</v>
      </c>
      <c r="B678">
        <v>0.66950000001679999</v>
      </c>
      <c r="C678">
        <v>6.1567500000287003</v>
      </c>
      <c r="D678">
        <v>0.79765193651639998</v>
      </c>
      <c r="E678">
        <v>3.4409994313000002E-3</v>
      </c>
      <c r="F678">
        <f t="shared" si="20"/>
        <v>9.8186576100432937E-2</v>
      </c>
      <c r="G678">
        <f t="shared" si="21"/>
        <v>2.4633153991556731</v>
      </c>
      <c r="H678" s="3">
        <v>0</v>
      </c>
      <c r="I678" s="3">
        <v>1</v>
      </c>
    </row>
    <row r="679" spans="1:9" x14ac:dyDescent="0.2">
      <c r="A679" t="s">
        <v>837</v>
      </c>
      <c r="B679">
        <v>1.1937500000168</v>
      </c>
      <c r="C679">
        <v>2.8455000000287001</v>
      </c>
      <c r="D679">
        <v>0.30549040231539998</v>
      </c>
      <c r="E679">
        <v>6.0992477525000002E-3</v>
      </c>
      <c r="F679">
        <f t="shared" si="20"/>
        <v>0.51500242956852116</v>
      </c>
      <c r="G679">
        <f t="shared" si="21"/>
        <v>2.2147237251669289</v>
      </c>
      <c r="H679" s="3">
        <v>0</v>
      </c>
      <c r="I679" s="3">
        <v>1</v>
      </c>
    </row>
    <row r="680" spans="1:9" x14ac:dyDescent="0.2">
      <c r="A680" t="s">
        <v>838</v>
      </c>
      <c r="B680">
        <v>2.9905000000167998</v>
      </c>
      <c r="C680">
        <v>3.9362500000287999</v>
      </c>
      <c r="D680">
        <v>3.5733332999999998E-6</v>
      </c>
      <c r="E680" s="4">
        <v>3.0308815482999998E-7</v>
      </c>
      <c r="F680">
        <f t="shared" si="20"/>
        <v>5.446926473414166</v>
      </c>
      <c r="G680">
        <f t="shared" si="21"/>
        <v>6.5184310362239</v>
      </c>
      <c r="H680" s="3">
        <v>1</v>
      </c>
      <c r="I680" s="3">
        <v>1</v>
      </c>
    </row>
    <row r="681" spans="1:9" x14ac:dyDescent="0.2">
      <c r="A681" t="s">
        <v>839</v>
      </c>
      <c r="B681">
        <v>1.3540000000168</v>
      </c>
      <c r="C681">
        <v>2.6667500000288</v>
      </c>
      <c r="D681">
        <v>7.0673210601E-2</v>
      </c>
      <c r="E681">
        <v>1.0985723048E-3</v>
      </c>
      <c r="F681">
        <f t="shared" si="20"/>
        <v>1.1507451787485907</v>
      </c>
      <c r="G681">
        <f t="shared" si="21"/>
        <v>2.9591713538165227</v>
      </c>
      <c r="H681" s="3">
        <v>0</v>
      </c>
      <c r="I681" s="3">
        <v>1</v>
      </c>
    </row>
    <row r="682" spans="1:9" x14ac:dyDescent="0.2">
      <c r="A682" t="s">
        <v>840</v>
      </c>
      <c r="B682">
        <v>1.3287500000168</v>
      </c>
      <c r="C682">
        <v>3.9897500000287001</v>
      </c>
      <c r="D682">
        <v>7.44075581983E-2</v>
      </c>
      <c r="E682">
        <v>6.7573624999999995E-5</v>
      </c>
      <c r="F682">
        <f t="shared" si="20"/>
        <v>1.1283829472888727</v>
      </c>
      <c r="G682">
        <f t="shared" si="21"/>
        <v>4.1702227826397893</v>
      </c>
      <c r="H682" s="3">
        <v>0</v>
      </c>
      <c r="I682" s="3">
        <v>1</v>
      </c>
    </row>
    <row r="683" spans="1:9" x14ac:dyDescent="0.2">
      <c r="A683" t="s">
        <v>843</v>
      </c>
      <c r="B683">
        <v>2.0982500000168001</v>
      </c>
      <c r="C683">
        <v>2.8232500000287</v>
      </c>
      <c r="D683">
        <v>7.7605212899999998E-4</v>
      </c>
      <c r="E683">
        <v>5.8997348900000001E-5</v>
      </c>
      <c r="F683">
        <f t="shared" si="20"/>
        <v>3.1101091053182741</v>
      </c>
      <c r="G683">
        <f t="shared" si="21"/>
        <v>4.2291675033403857</v>
      </c>
      <c r="H683" s="3">
        <v>1</v>
      </c>
      <c r="I683" s="3">
        <v>1</v>
      </c>
    </row>
    <row r="684" spans="1:9" x14ac:dyDescent="0.2">
      <c r="A684" t="s">
        <v>845</v>
      </c>
      <c r="B684">
        <v>-1.995999999983</v>
      </c>
      <c r="C684">
        <v>-3.2647499999709999</v>
      </c>
      <c r="D684">
        <v>2.0909028727400001E-2</v>
      </c>
      <c r="E684">
        <v>6.506444739E-4</v>
      </c>
      <c r="F684">
        <f t="shared" si="20"/>
        <v>1.6796661406939335</v>
      </c>
      <c r="G684">
        <f t="shared" si="21"/>
        <v>3.1866562544429962</v>
      </c>
      <c r="H684" s="3">
        <v>0</v>
      </c>
      <c r="I684" s="3">
        <v>1</v>
      </c>
    </row>
    <row r="685" spans="1:9" x14ac:dyDescent="0.2">
      <c r="A685" t="s">
        <v>846</v>
      </c>
      <c r="B685">
        <v>2.8107500000167001</v>
      </c>
      <c r="C685">
        <v>3.5597500000286999</v>
      </c>
      <c r="D685">
        <v>1.73183486198E-2</v>
      </c>
      <c r="E685">
        <v>2.7007914327000001E-3</v>
      </c>
      <c r="F685">
        <f t="shared" si="20"/>
        <v>1.7614935222205585</v>
      </c>
      <c r="G685">
        <f t="shared" si="21"/>
        <v>2.5685089526969951</v>
      </c>
      <c r="H685" s="3">
        <v>0</v>
      </c>
      <c r="I685" s="3">
        <v>1</v>
      </c>
    </row>
    <row r="686" spans="1:9" x14ac:dyDescent="0.2">
      <c r="A686" t="s">
        <v>847</v>
      </c>
      <c r="B686">
        <v>0.60375000001680001</v>
      </c>
      <c r="C686">
        <v>4.6080000000287002</v>
      </c>
      <c r="D686">
        <v>0.68761007646049999</v>
      </c>
      <c r="E686">
        <v>1.484332109E-4</v>
      </c>
      <c r="F686">
        <f t="shared" si="20"/>
        <v>0.16265776764652193</v>
      </c>
      <c r="G686">
        <f t="shared" si="21"/>
        <v>3.8284689178108264</v>
      </c>
      <c r="H686" s="3">
        <v>0</v>
      </c>
      <c r="I686" s="3">
        <v>1</v>
      </c>
    </row>
    <row r="687" spans="1:9" x14ac:dyDescent="0.2">
      <c r="A687" t="s">
        <v>849</v>
      </c>
      <c r="B687">
        <v>6.4265000000167998</v>
      </c>
      <c r="C687">
        <v>9.2237500000286996</v>
      </c>
      <c r="D687">
        <v>1.5292389022999999E-3</v>
      </c>
      <c r="E687">
        <v>7.1978972400000006E-5</v>
      </c>
      <c r="F687">
        <f t="shared" si="20"/>
        <v>2.8155246624975523</v>
      </c>
      <c r="G687">
        <f t="shared" si="21"/>
        <v>4.1427943577969621</v>
      </c>
      <c r="H687" s="3">
        <v>1</v>
      </c>
      <c r="I687" s="3">
        <v>1</v>
      </c>
    </row>
    <row r="688" spans="1:9" x14ac:dyDescent="0.2">
      <c r="A688" t="s">
        <v>850</v>
      </c>
      <c r="B688">
        <v>6.7242500000168004</v>
      </c>
      <c r="C688">
        <v>9.1662500000287004</v>
      </c>
      <c r="D688">
        <v>3.6066388449999999E-4</v>
      </c>
      <c r="E688">
        <v>2.4171597100000001E-5</v>
      </c>
      <c r="F688">
        <f t="shared" si="20"/>
        <v>3.4428973440904005</v>
      </c>
      <c r="G688">
        <f t="shared" si="21"/>
        <v>4.6166946533241706</v>
      </c>
      <c r="H688" s="3">
        <v>1</v>
      </c>
      <c r="I688" s="3">
        <v>1</v>
      </c>
    </row>
    <row r="689" spans="1:9" x14ac:dyDescent="0.2">
      <c r="A689" t="s">
        <v>851</v>
      </c>
      <c r="B689">
        <v>-2.4302499999829998</v>
      </c>
      <c r="C689">
        <v>-6.0612499999710003</v>
      </c>
      <c r="D689">
        <v>9.2008848386900002E-2</v>
      </c>
      <c r="E689">
        <v>3.4804109279999999E-4</v>
      </c>
      <c r="F689">
        <f t="shared" si="20"/>
        <v>1.036170405036843</v>
      </c>
      <c r="G689">
        <f t="shared" si="21"/>
        <v>3.4583694763905046</v>
      </c>
      <c r="H689" s="3">
        <v>0</v>
      </c>
      <c r="I689" s="3">
        <v>1</v>
      </c>
    </row>
    <row r="690" spans="1:9" x14ac:dyDescent="0.2">
      <c r="A690" t="s">
        <v>852</v>
      </c>
      <c r="B690">
        <v>2.3055000000168002</v>
      </c>
      <c r="C690">
        <v>2.5577500000287001</v>
      </c>
      <c r="D690">
        <v>1.08408929145E-2</v>
      </c>
      <c r="E690">
        <v>3.5435488145000001E-3</v>
      </c>
      <c r="F690">
        <f t="shared" si="20"/>
        <v>1.9649349454849407</v>
      </c>
      <c r="G690">
        <f t="shared" si="21"/>
        <v>2.4505615801955463</v>
      </c>
      <c r="H690" s="3">
        <v>0</v>
      </c>
      <c r="I690" s="3">
        <v>1</v>
      </c>
    </row>
    <row r="691" spans="1:9" x14ac:dyDescent="0.2">
      <c r="A691" t="s">
        <v>853</v>
      </c>
      <c r="B691">
        <v>4.4470000000168</v>
      </c>
      <c r="C691">
        <v>5.5062500000287002</v>
      </c>
      <c r="D691">
        <v>3.9594481947300003E-2</v>
      </c>
      <c r="E691">
        <v>8.3660159708000004E-3</v>
      </c>
      <c r="F691">
        <f t="shared" si="20"/>
        <v>1.4023653349538068</v>
      </c>
      <c r="G691">
        <f t="shared" si="21"/>
        <v>2.0774813106825114</v>
      </c>
      <c r="H691" s="3">
        <v>0</v>
      </c>
      <c r="I691" s="3">
        <v>1</v>
      </c>
    </row>
    <row r="692" spans="1:9" x14ac:dyDescent="0.2">
      <c r="A692" t="s">
        <v>854</v>
      </c>
      <c r="B692">
        <v>0.26175000001679999</v>
      </c>
      <c r="C692">
        <v>3.5155000000287</v>
      </c>
      <c r="D692">
        <v>0.80239901779400002</v>
      </c>
      <c r="E692">
        <v>3.9512124840000002E-4</v>
      </c>
      <c r="F692">
        <f t="shared" si="20"/>
        <v>9.5609611601430611E-2</v>
      </c>
      <c r="G692">
        <f t="shared" si="21"/>
        <v>3.40326961467508</v>
      </c>
      <c r="H692" s="3">
        <v>0</v>
      </c>
      <c r="I692" s="3">
        <v>1</v>
      </c>
    </row>
    <row r="693" spans="1:9" x14ac:dyDescent="0.2">
      <c r="A693" t="s">
        <v>855</v>
      </c>
      <c r="B693">
        <v>-0.33674999998299998</v>
      </c>
      <c r="C693">
        <v>-3.0502499999710002</v>
      </c>
      <c r="D693">
        <v>0.7846579334789</v>
      </c>
      <c r="E693">
        <v>2.3983619359000002E-3</v>
      </c>
      <c r="F693">
        <f t="shared" si="20"/>
        <v>0.10531962985247137</v>
      </c>
      <c r="G693">
        <f t="shared" si="21"/>
        <v>2.620085277074085</v>
      </c>
      <c r="H693" s="3">
        <v>0</v>
      </c>
      <c r="I693" s="3">
        <v>1</v>
      </c>
    </row>
    <row r="694" spans="1:9" x14ac:dyDescent="0.2">
      <c r="A694" t="s">
        <v>856</v>
      </c>
      <c r="B694">
        <v>0.7430000000168</v>
      </c>
      <c r="C694">
        <v>2.1695000000286999</v>
      </c>
      <c r="D694">
        <v>0.28702831684090002</v>
      </c>
      <c r="E694">
        <v>1.3720699848999999E-3</v>
      </c>
      <c r="F694">
        <f t="shared" si="20"/>
        <v>0.542075255736027</v>
      </c>
      <c r="G694">
        <f t="shared" si="21"/>
        <v>2.8626237360922979</v>
      </c>
      <c r="H694" s="3">
        <v>0</v>
      </c>
      <c r="I694" s="3">
        <v>1</v>
      </c>
    </row>
    <row r="695" spans="1:9" x14ac:dyDescent="0.2">
      <c r="A695" t="s">
        <v>857</v>
      </c>
      <c r="B695">
        <v>3.7085000000167998</v>
      </c>
      <c r="C695">
        <v>3.4585000000287001</v>
      </c>
      <c r="D695">
        <v>1.0435755429800001E-2</v>
      </c>
      <c r="E695">
        <v>9.5842321630000005E-3</v>
      </c>
      <c r="F695">
        <f t="shared" si="20"/>
        <v>1.9814761074879639</v>
      </c>
      <c r="G695">
        <f t="shared" si="21"/>
        <v>2.0184426747243172</v>
      </c>
      <c r="H695" s="3">
        <v>0</v>
      </c>
      <c r="I695" s="3">
        <v>1</v>
      </c>
    </row>
    <row r="696" spans="1:9" x14ac:dyDescent="0.2">
      <c r="A696" t="s">
        <v>860</v>
      </c>
      <c r="B696">
        <v>-1.3267499999829999</v>
      </c>
      <c r="C696">
        <v>-2.7769999999710002</v>
      </c>
      <c r="D696">
        <v>0.20980693854839999</v>
      </c>
      <c r="E696">
        <v>5.1235923015999999E-3</v>
      </c>
      <c r="F696">
        <f t="shared" si="20"/>
        <v>0.67818015330426173</v>
      </c>
      <c r="G696">
        <f t="shared" si="21"/>
        <v>2.2904254355647122</v>
      </c>
      <c r="H696" s="3">
        <v>0</v>
      </c>
      <c r="I696" s="3">
        <v>1</v>
      </c>
    </row>
    <row r="697" spans="1:9" x14ac:dyDescent="0.2">
      <c r="A697" t="s">
        <v>863</v>
      </c>
      <c r="B697">
        <v>0.82875000001679999</v>
      </c>
      <c r="C697">
        <v>3.8065000000286999</v>
      </c>
      <c r="D697">
        <v>0.62422353171199996</v>
      </c>
      <c r="E697">
        <v>1.6567591263E-3</v>
      </c>
      <c r="F697">
        <f t="shared" si="20"/>
        <v>0.20465986351426174</v>
      </c>
      <c r="G697">
        <f t="shared" si="21"/>
        <v>2.7807406284080201</v>
      </c>
      <c r="H697" s="3">
        <v>0</v>
      </c>
      <c r="I697" s="3">
        <v>1</v>
      </c>
    </row>
    <row r="698" spans="1:9" x14ac:dyDescent="0.2">
      <c r="A698" t="s">
        <v>864</v>
      </c>
      <c r="B698">
        <v>-0.51924999998300003</v>
      </c>
      <c r="C698">
        <v>3.2315000000287002</v>
      </c>
      <c r="D698">
        <v>0.66144557022570005</v>
      </c>
      <c r="E698">
        <v>3.3921083519999998E-4</v>
      </c>
      <c r="F698">
        <f t="shared" si="20"/>
        <v>0.17950588771714659</v>
      </c>
      <c r="G698">
        <f t="shared" si="21"/>
        <v>3.4695302837961775</v>
      </c>
      <c r="H698" s="3">
        <v>0</v>
      </c>
      <c r="I698" s="3">
        <v>1</v>
      </c>
    </row>
    <row r="699" spans="1:9" x14ac:dyDescent="0.2">
      <c r="A699" t="s">
        <v>866</v>
      </c>
      <c r="B699">
        <v>1.7752500000167999</v>
      </c>
      <c r="C699">
        <v>2.6802500000287002</v>
      </c>
      <c r="D699">
        <v>1.491156172E-3</v>
      </c>
      <c r="E699">
        <v>5.40419619E-5</v>
      </c>
      <c r="F699">
        <f t="shared" si="20"/>
        <v>2.8264768695678013</v>
      </c>
      <c r="G699">
        <f t="shared" si="21"/>
        <v>4.2672688930534513</v>
      </c>
      <c r="H699" s="3">
        <v>0</v>
      </c>
      <c r="I699" s="3">
        <v>1</v>
      </c>
    </row>
    <row r="700" spans="1:9" x14ac:dyDescent="0.2">
      <c r="A700" t="s">
        <v>867</v>
      </c>
      <c r="B700">
        <v>1.6840000000168001</v>
      </c>
      <c r="C700">
        <v>3.5527500000286998</v>
      </c>
      <c r="D700">
        <v>5.7853501175499998E-2</v>
      </c>
      <c r="E700">
        <v>4.949464056E-4</v>
      </c>
      <c r="F700">
        <f t="shared" si="20"/>
        <v>1.237670353303608</v>
      </c>
      <c r="G700">
        <f t="shared" si="21"/>
        <v>3.305441825333749</v>
      </c>
      <c r="H700" s="3">
        <v>0</v>
      </c>
      <c r="I700" s="3">
        <v>1</v>
      </c>
    </row>
    <row r="701" spans="1:9" x14ac:dyDescent="0.2">
      <c r="A701" t="s">
        <v>868</v>
      </c>
      <c r="B701">
        <v>-1.570249999983</v>
      </c>
      <c r="C701">
        <v>-2.7009999999710002</v>
      </c>
      <c r="D701">
        <v>0.1046290369502</v>
      </c>
      <c r="E701">
        <v>4.7101318278999996E-3</v>
      </c>
      <c r="F701">
        <f t="shared" si="20"/>
        <v>0.9803477720918985</v>
      </c>
      <c r="G701">
        <f t="shared" si="21"/>
        <v>2.3269669375996958</v>
      </c>
      <c r="H701" s="3">
        <v>0</v>
      </c>
      <c r="I701" s="3">
        <v>1</v>
      </c>
    </row>
    <row r="702" spans="1:9" x14ac:dyDescent="0.2">
      <c r="A702" t="s">
        <v>869</v>
      </c>
      <c r="B702">
        <v>-0.68624999998299996</v>
      </c>
      <c r="C702">
        <v>3.4620000000286999</v>
      </c>
      <c r="D702">
        <v>0.65841742251150004</v>
      </c>
      <c r="E702">
        <v>1.3327381704999999E-3</v>
      </c>
      <c r="F702">
        <f t="shared" si="20"/>
        <v>0.1814986856929689</v>
      </c>
      <c r="G702">
        <f t="shared" si="21"/>
        <v>2.875255163621512</v>
      </c>
      <c r="H702" s="3">
        <v>0</v>
      </c>
      <c r="I702" s="3">
        <v>1</v>
      </c>
    </row>
    <row r="703" spans="1:9" x14ac:dyDescent="0.2">
      <c r="A703" t="s">
        <v>870</v>
      </c>
      <c r="B703">
        <v>-2.2674999999829999</v>
      </c>
      <c r="C703">
        <v>-4.6204999999709999</v>
      </c>
      <c r="D703">
        <v>5.8209747113599997E-2</v>
      </c>
      <c r="E703">
        <v>6.3231027280000001E-4</v>
      </c>
      <c r="F703">
        <f t="shared" si="20"/>
        <v>1.2350042874597791</v>
      </c>
      <c r="G703">
        <f t="shared" si="21"/>
        <v>3.1990697623839788</v>
      </c>
      <c r="H703" s="3">
        <v>0</v>
      </c>
      <c r="I703" s="3">
        <v>1</v>
      </c>
    </row>
    <row r="704" spans="1:9" x14ac:dyDescent="0.2">
      <c r="A704" t="s">
        <v>871</v>
      </c>
      <c r="B704">
        <v>2.3575000000167998</v>
      </c>
      <c r="C704">
        <v>3.2127500000286999</v>
      </c>
      <c r="D704">
        <v>2.2581306616000002E-3</v>
      </c>
      <c r="E704">
        <v>1.5835917110000001E-4</v>
      </c>
      <c r="F704">
        <f t="shared" si="20"/>
        <v>2.646250932220565</v>
      </c>
      <c r="G704">
        <f t="shared" si="21"/>
        <v>3.8003567801431104</v>
      </c>
      <c r="H704" s="3">
        <v>1</v>
      </c>
      <c r="I704" s="3">
        <v>1</v>
      </c>
    </row>
    <row r="705" spans="1:9" x14ac:dyDescent="0.2">
      <c r="A705" t="s">
        <v>873</v>
      </c>
      <c r="B705">
        <v>-1.775749999983</v>
      </c>
      <c r="C705">
        <v>-2.0512499999710001</v>
      </c>
      <c r="D705">
        <v>8.4263418228000004E-3</v>
      </c>
      <c r="E705">
        <v>2.1013757383000001E-3</v>
      </c>
      <c r="F705">
        <f t="shared" si="20"/>
        <v>2.0743609272712713</v>
      </c>
      <c r="G705">
        <f t="shared" si="21"/>
        <v>2.6774962862515466</v>
      </c>
      <c r="H705" s="3">
        <v>0</v>
      </c>
      <c r="I705" s="3">
        <v>1</v>
      </c>
    </row>
    <row r="706" spans="1:9" x14ac:dyDescent="0.2">
      <c r="A706" t="s">
        <v>874</v>
      </c>
      <c r="B706">
        <v>-1.304999999983</v>
      </c>
      <c r="C706">
        <v>-3.4189999999710001</v>
      </c>
      <c r="D706">
        <v>8.9876356409700001E-2</v>
      </c>
      <c r="E706">
        <v>2.381707313E-4</v>
      </c>
      <c r="F706">
        <f t="shared" si="20"/>
        <v>1.0463545422079183</v>
      </c>
      <c r="G706">
        <f t="shared" si="21"/>
        <v>3.6231116098385883</v>
      </c>
      <c r="H706" s="3">
        <v>0</v>
      </c>
      <c r="I706" s="3">
        <v>1</v>
      </c>
    </row>
    <row r="707" spans="1:9" x14ac:dyDescent="0.2">
      <c r="A707" t="s">
        <v>876</v>
      </c>
      <c r="B707">
        <v>1.4395000000167999</v>
      </c>
      <c r="C707">
        <v>3.2047500000286999</v>
      </c>
      <c r="D707">
        <v>2.9108831794399999E-2</v>
      </c>
      <c r="E707">
        <v>1.217753234E-4</v>
      </c>
      <c r="F707">
        <f t="shared" ref="F707:F770" si="22">-LOG(D707)</f>
        <v>1.5359752234662443</v>
      </c>
      <c r="G707">
        <f t="shared" ref="G707:G770" si="23">-LOG(E707)</f>
        <v>3.9144407083942632</v>
      </c>
      <c r="H707" s="3">
        <v>0</v>
      </c>
      <c r="I707" s="3">
        <v>1</v>
      </c>
    </row>
    <row r="708" spans="1:9" x14ac:dyDescent="0.2">
      <c r="A708" t="s">
        <v>878</v>
      </c>
      <c r="B708">
        <v>3.6640000000168</v>
      </c>
      <c r="C708">
        <v>4.0602500000286996</v>
      </c>
      <c r="D708">
        <v>1.121844635E-4</v>
      </c>
      <c r="E708">
        <v>3.2211196299999998E-5</v>
      </c>
      <c r="F708">
        <f t="shared" si="22"/>
        <v>3.9500672846433473</v>
      </c>
      <c r="G708">
        <f t="shared" si="23"/>
        <v>4.4919931455050275</v>
      </c>
      <c r="H708" s="3">
        <v>1</v>
      </c>
      <c r="I708" s="3">
        <v>1</v>
      </c>
    </row>
    <row r="709" spans="1:9" x14ac:dyDescent="0.2">
      <c r="A709" t="s">
        <v>879</v>
      </c>
      <c r="B709">
        <v>1.3712500000168</v>
      </c>
      <c r="C709">
        <v>2.9927500000287002</v>
      </c>
      <c r="D709">
        <v>0.25892636049720003</v>
      </c>
      <c r="E709">
        <v>6.3949599375999998E-3</v>
      </c>
      <c r="F709">
        <f t="shared" si="22"/>
        <v>0.58682373312750558</v>
      </c>
      <c r="G709">
        <f t="shared" si="23"/>
        <v>2.1941621718942796</v>
      </c>
      <c r="H709" s="3">
        <v>0</v>
      </c>
      <c r="I709" s="3">
        <v>1</v>
      </c>
    </row>
    <row r="710" spans="1:9" x14ac:dyDescent="0.2">
      <c r="A710" t="s">
        <v>880</v>
      </c>
      <c r="B710">
        <v>2.1442500000167999</v>
      </c>
      <c r="C710">
        <v>2.8722500000286999</v>
      </c>
      <c r="D710">
        <v>2.4371183443700001E-2</v>
      </c>
      <c r="E710">
        <v>2.8868247204000001E-3</v>
      </c>
      <c r="F710">
        <f t="shared" si="22"/>
        <v>1.6131233813368371</v>
      </c>
      <c r="G710">
        <f t="shared" si="23"/>
        <v>2.5395795844164759</v>
      </c>
      <c r="H710" s="3">
        <v>0</v>
      </c>
      <c r="I710" s="3">
        <v>1</v>
      </c>
    </row>
    <row r="711" spans="1:9" x14ac:dyDescent="0.2">
      <c r="A711" t="s">
        <v>882</v>
      </c>
      <c r="B711">
        <v>2.2120000000168001</v>
      </c>
      <c r="C711">
        <v>5.3537500000287004</v>
      </c>
      <c r="D711">
        <v>4.9157973053900003E-2</v>
      </c>
      <c r="E711">
        <v>1.4891620600000001E-4</v>
      </c>
      <c r="F711">
        <f t="shared" si="22"/>
        <v>1.3084060328168032</v>
      </c>
      <c r="G711">
        <f t="shared" si="23"/>
        <v>3.8270580370135021</v>
      </c>
      <c r="H711" s="3">
        <v>0</v>
      </c>
      <c r="I711" s="3">
        <v>1</v>
      </c>
    </row>
    <row r="712" spans="1:9" x14ac:dyDescent="0.2">
      <c r="A712" t="s">
        <v>883</v>
      </c>
      <c r="B712">
        <v>-8.0499999983000003E-2</v>
      </c>
      <c r="C712">
        <v>2.5880000000286998</v>
      </c>
      <c r="D712">
        <v>0.91224779715219995</v>
      </c>
      <c r="E712">
        <v>1.2938172770999999E-3</v>
      </c>
      <c r="F712">
        <f t="shared" si="22"/>
        <v>3.9887176673425499E-2</v>
      </c>
      <c r="G712">
        <f t="shared" si="23"/>
        <v>2.8881270537681889</v>
      </c>
      <c r="H712" s="3">
        <v>0</v>
      </c>
      <c r="I712" s="3">
        <v>1</v>
      </c>
    </row>
    <row r="713" spans="1:9" x14ac:dyDescent="0.2">
      <c r="A713" t="s">
        <v>884</v>
      </c>
      <c r="B713">
        <v>9.9375000000168008</v>
      </c>
      <c r="C713">
        <v>10.551000000028999</v>
      </c>
      <c r="D713">
        <v>2.9302594529999999E-4</v>
      </c>
      <c r="E713">
        <v>1.065680832E-4</v>
      </c>
      <c r="F713">
        <f t="shared" si="22"/>
        <v>3.5330939243497759</v>
      </c>
      <c r="G713">
        <f t="shared" si="23"/>
        <v>3.9723728456435818</v>
      </c>
      <c r="H713" s="3">
        <v>1</v>
      </c>
      <c r="I713" s="3">
        <v>1</v>
      </c>
    </row>
    <row r="714" spans="1:9" x14ac:dyDescent="0.2">
      <c r="A714" t="s">
        <v>885</v>
      </c>
      <c r="B714">
        <v>2.5730000000167998</v>
      </c>
      <c r="C714">
        <v>2.9792500000287001</v>
      </c>
      <c r="D714">
        <v>7.3725474263999996E-3</v>
      </c>
      <c r="E714">
        <v>1.7863321798E-3</v>
      </c>
      <c r="F714">
        <f t="shared" si="22"/>
        <v>2.1323824250213228</v>
      </c>
      <c r="G714">
        <f t="shared" si="23"/>
        <v>2.7480377781238894</v>
      </c>
      <c r="H714" s="3">
        <v>1</v>
      </c>
      <c r="I714" s="3">
        <v>1</v>
      </c>
    </row>
    <row r="715" spans="1:9" x14ac:dyDescent="0.2">
      <c r="A715" t="s">
        <v>886</v>
      </c>
      <c r="B715">
        <v>2.9087500000167998</v>
      </c>
      <c r="C715">
        <v>4.2625000000286999</v>
      </c>
      <c r="D715">
        <v>2.89803677E-4</v>
      </c>
      <c r="E715">
        <v>1.1153304900000001E-5</v>
      </c>
      <c r="F715">
        <f t="shared" si="22"/>
        <v>3.53789610854504</v>
      </c>
      <c r="G715">
        <f t="shared" si="23"/>
        <v>4.9525964252470978</v>
      </c>
      <c r="H715" s="3">
        <v>1</v>
      </c>
      <c r="I715" s="3">
        <v>1</v>
      </c>
    </row>
    <row r="716" spans="1:9" x14ac:dyDescent="0.2">
      <c r="A716" t="s">
        <v>887</v>
      </c>
      <c r="B716">
        <v>1.5060000000167999</v>
      </c>
      <c r="C716">
        <v>3.2455000000287</v>
      </c>
      <c r="D716">
        <v>4.8289478926099999E-2</v>
      </c>
      <c r="E716">
        <v>3.2606429479999999E-4</v>
      </c>
      <c r="F716">
        <f t="shared" si="22"/>
        <v>1.316147480885435</v>
      </c>
      <c r="G716">
        <f t="shared" si="23"/>
        <v>3.4866967553808466</v>
      </c>
      <c r="H716" s="3">
        <v>0</v>
      </c>
      <c r="I716" s="3">
        <v>1</v>
      </c>
    </row>
    <row r="717" spans="1:9" x14ac:dyDescent="0.2">
      <c r="A717" t="s">
        <v>889</v>
      </c>
      <c r="B717">
        <v>0.3417500000168</v>
      </c>
      <c r="C717">
        <v>2.6305000000287002</v>
      </c>
      <c r="D717">
        <v>0.68761007646049999</v>
      </c>
      <c r="E717">
        <v>1.214426309E-4</v>
      </c>
      <c r="F717">
        <f t="shared" si="22"/>
        <v>0.16265776764652193</v>
      </c>
      <c r="G717">
        <f t="shared" si="23"/>
        <v>3.9156288329095958</v>
      </c>
      <c r="H717" s="3">
        <v>0</v>
      </c>
      <c r="I717" s="3">
        <v>1</v>
      </c>
    </row>
    <row r="718" spans="1:9" x14ac:dyDescent="0.2">
      <c r="A718" t="s">
        <v>890</v>
      </c>
      <c r="B718">
        <v>-1.346999999983</v>
      </c>
      <c r="C718">
        <v>-2.795749999971</v>
      </c>
      <c r="D718">
        <v>0.22897765836059999</v>
      </c>
      <c r="E718">
        <v>6.5037086671999996E-3</v>
      </c>
      <c r="F718">
        <f t="shared" si="22"/>
        <v>0.64020689025422728</v>
      </c>
      <c r="G718">
        <f t="shared" si="23"/>
        <v>2.186838921144187</v>
      </c>
      <c r="H718" s="3">
        <v>0</v>
      </c>
      <c r="I718" s="3">
        <v>1</v>
      </c>
    </row>
    <row r="719" spans="1:9" x14ac:dyDescent="0.2">
      <c r="A719" t="s">
        <v>891</v>
      </c>
      <c r="B719">
        <v>0.62125000001679997</v>
      </c>
      <c r="C719">
        <v>-3.215749999971</v>
      </c>
      <c r="D719">
        <v>0.6069326634944</v>
      </c>
      <c r="E719">
        <v>6.3648146690000005E-4</v>
      </c>
      <c r="F719">
        <f t="shared" si="22"/>
        <v>0.21685948931187946</v>
      </c>
      <c r="G719">
        <f t="shared" si="23"/>
        <v>3.1962142376352189</v>
      </c>
      <c r="H719" s="3">
        <v>0</v>
      </c>
      <c r="I719" s="3">
        <v>1</v>
      </c>
    </row>
    <row r="720" spans="1:9" x14ac:dyDescent="0.2">
      <c r="A720" t="s">
        <v>892</v>
      </c>
      <c r="B720">
        <v>-4.1249999983000003E-2</v>
      </c>
      <c r="C720">
        <v>3.9097500000287</v>
      </c>
      <c r="D720">
        <v>0.96271977486250004</v>
      </c>
      <c r="E720">
        <v>4.9425038680000002E-4</v>
      </c>
      <c r="F720">
        <f t="shared" si="22"/>
        <v>1.6500107414644489E-2</v>
      </c>
      <c r="G720">
        <f t="shared" si="23"/>
        <v>3.3060529821356055</v>
      </c>
      <c r="H720" s="3">
        <v>0</v>
      </c>
      <c r="I720" s="3">
        <v>1</v>
      </c>
    </row>
    <row r="721" spans="1:9" x14ac:dyDescent="0.2">
      <c r="A721" t="s">
        <v>893</v>
      </c>
      <c r="B721">
        <v>2.9157500000168</v>
      </c>
      <c r="C721">
        <v>3.9600000000287001</v>
      </c>
      <c r="D721">
        <v>7.6502088095000004E-3</v>
      </c>
      <c r="E721">
        <v>6.4980842300000003E-4</v>
      </c>
      <c r="F721">
        <f t="shared" si="22"/>
        <v>2.1163267107841595</v>
      </c>
      <c r="G721">
        <f t="shared" si="23"/>
        <v>3.1872146635070218</v>
      </c>
      <c r="H721" s="3">
        <v>1</v>
      </c>
      <c r="I721" s="3">
        <v>1</v>
      </c>
    </row>
    <row r="722" spans="1:9" x14ac:dyDescent="0.2">
      <c r="A722" t="s">
        <v>894</v>
      </c>
      <c r="B722">
        <v>-1.331749999983</v>
      </c>
      <c r="C722">
        <v>-2.1607499999709998</v>
      </c>
      <c r="D722">
        <v>5.2359079706000003E-3</v>
      </c>
      <c r="E722">
        <v>1.225043314E-4</v>
      </c>
      <c r="F722">
        <f t="shared" si="22"/>
        <v>2.2810079954696088</v>
      </c>
      <c r="G722">
        <f t="shared" si="23"/>
        <v>3.911848555627095</v>
      </c>
      <c r="H722" s="3">
        <v>0</v>
      </c>
      <c r="I722" s="3">
        <v>1</v>
      </c>
    </row>
    <row r="723" spans="1:9" x14ac:dyDescent="0.2">
      <c r="A723" t="s">
        <v>895</v>
      </c>
      <c r="B723">
        <v>1.5742500000168</v>
      </c>
      <c r="C723">
        <v>2.7252500000287001</v>
      </c>
      <c r="D723">
        <v>0.1022902399162</v>
      </c>
      <c r="E723">
        <v>4.3565588420000001E-3</v>
      </c>
      <c r="F723">
        <f t="shared" si="22"/>
        <v>0.99016580277613186</v>
      </c>
      <c r="G723">
        <f t="shared" si="23"/>
        <v>2.3608564157781156</v>
      </c>
      <c r="H723" s="3">
        <v>0</v>
      </c>
      <c r="I723" s="3">
        <v>1</v>
      </c>
    </row>
    <row r="724" spans="1:9" x14ac:dyDescent="0.2">
      <c r="A724" t="s">
        <v>896</v>
      </c>
      <c r="B724">
        <v>-3.0432499999829998</v>
      </c>
      <c r="C724">
        <v>-3.0254999999710002</v>
      </c>
      <c r="D724">
        <v>2.7024006897999999E-3</v>
      </c>
      <c r="E724">
        <v>1.6178617837E-3</v>
      </c>
      <c r="F724">
        <f t="shared" si="22"/>
        <v>2.5682502569174215</v>
      </c>
      <c r="G724">
        <f t="shared" si="23"/>
        <v>2.79105858355218</v>
      </c>
      <c r="H724" s="3">
        <v>1</v>
      </c>
      <c r="I724" s="3">
        <v>1</v>
      </c>
    </row>
    <row r="725" spans="1:9" x14ac:dyDescent="0.2">
      <c r="A725" t="s">
        <v>897</v>
      </c>
      <c r="B725">
        <v>0.19500000001680001</v>
      </c>
      <c r="C725">
        <v>2.1765000000287</v>
      </c>
      <c r="D725">
        <v>0.83556777921650005</v>
      </c>
      <c r="E725">
        <v>6.0400585714000003E-3</v>
      </c>
      <c r="F725">
        <f t="shared" si="22"/>
        <v>7.8018315434518579E-2</v>
      </c>
      <c r="G725">
        <f t="shared" si="23"/>
        <v>2.2189588499364041</v>
      </c>
      <c r="H725" s="3">
        <v>0</v>
      </c>
      <c r="I725" s="3">
        <v>1</v>
      </c>
    </row>
    <row r="726" spans="1:9" x14ac:dyDescent="0.2">
      <c r="A726" t="s">
        <v>898</v>
      </c>
      <c r="B726">
        <v>1.9675000000167999</v>
      </c>
      <c r="C726">
        <v>6.3257500000286999</v>
      </c>
      <c r="D726">
        <v>9.0454862482999998E-2</v>
      </c>
      <c r="E726">
        <v>6.1465422300000004E-5</v>
      </c>
      <c r="F726">
        <f t="shared" si="22"/>
        <v>1.0435680822837172</v>
      </c>
      <c r="G726">
        <f t="shared" si="23"/>
        <v>4.2113691301991318</v>
      </c>
      <c r="H726" s="3">
        <v>0</v>
      </c>
      <c r="I726" s="3">
        <v>1</v>
      </c>
    </row>
    <row r="727" spans="1:9" x14ac:dyDescent="0.2">
      <c r="A727" t="s">
        <v>899</v>
      </c>
      <c r="B727">
        <v>1.8800000000168</v>
      </c>
      <c r="C727">
        <v>2.8622500000288</v>
      </c>
      <c r="D727">
        <v>3.5193726761099997E-2</v>
      </c>
      <c r="E727">
        <v>2.0572113314000001E-3</v>
      </c>
      <c r="F727">
        <f t="shared" si="22"/>
        <v>1.4535347420854183</v>
      </c>
      <c r="G727">
        <f t="shared" si="23"/>
        <v>2.6867210921912457</v>
      </c>
      <c r="H727" s="3">
        <v>0</v>
      </c>
      <c r="I727" s="3">
        <v>1</v>
      </c>
    </row>
    <row r="728" spans="1:9" x14ac:dyDescent="0.2">
      <c r="A728" t="s">
        <v>900</v>
      </c>
      <c r="B728">
        <v>1.5780000000168</v>
      </c>
      <c r="C728">
        <v>2.5810000000287001</v>
      </c>
      <c r="D728">
        <v>4.6335310554000003E-3</v>
      </c>
      <c r="E728">
        <v>9.8715097499999996E-5</v>
      </c>
      <c r="F728">
        <f t="shared" si="22"/>
        <v>2.3340879218532584</v>
      </c>
      <c r="G728">
        <f t="shared" si="23"/>
        <v>4.0056164211954188</v>
      </c>
      <c r="H728" s="3">
        <v>0</v>
      </c>
      <c r="I728" s="3">
        <v>1</v>
      </c>
    </row>
    <row r="729" spans="1:9" x14ac:dyDescent="0.2">
      <c r="A729" t="s">
        <v>901</v>
      </c>
      <c r="B729">
        <v>3.6422500000168001</v>
      </c>
      <c r="C729">
        <v>3.4605000000286998</v>
      </c>
      <c r="D729">
        <v>3.8418937410000001E-4</v>
      </c>
      <c r="E729">
        <v>3.1053503849999998E-4</v>
      </c>
      <c r="F729">
        <f t="shared" si="22"/>
        <v>3.415454651014024</v>
      </c>
      <c r="G729">
        <f t="shared" si="23"/>
        <v>3.5078893901132209</v>
      </c>
      <c r="H729" s="3">
        <v>1</v>
      </c>
      <c r="I729" s="3">
        <v>1</v>
      </c>
    </row>
    <row r="730" spans="1:9" x14ac:dyDescent="0.2">
      <c r="A730" t="s">
        <v>902</v>
      </c>
      <c r="B730">
        <v>2.1765000000168002</v>
      </c>
      <c r="C730">
        <v>2.6487500000286999</v>
      </c>
      <c r="D730">
        <v>2.2809869833000001E-3</v>
      </c>
      <c r="E730">
        <v>3.5285575399999998E-4</v>
      </c>
      <c r="F730">
        <f t="shared" si="22"/>
        <v>2.6418771930649174</v>
      </c>
      <c r="G730">
        <f t="shared" si="23"/>
        <v>3.452402796155102</v>
      </c>
      <c r="H730" s="3">
        <v>1</v>
      </c>
      <c r="I730" s="3">
        <v>1</v>
      </c>
    </row>
    <row r="731" spans="1:9" x14ac:dyDescent="0.2">
      <c r="A731" t="s">
        <v>903</v>
      </c>
      <c r="B731">
        <v>2.0525000000168001</v>
      </c>
      <c r="C731">
        <v>3.9560000000287001</v>
      </c>
      <c r="D731">
        <v>3.1320754209899999E-2</v>
      </c>
      <c r="E731">
        <v>3.7144872209999999E-4</v>
      </c>
      <c r="F731">
        <f t="shared" si="22"/>
        <v>1.5041677885919356</v>
      </c>
      <c r="G731">
        <f t="shared" si="23"/>
        <v>3.4301011314218224</v>
      </c>
      <c r="H731" s="3">
        <v>0</v>
      </c>
      <c r="I731" s="3">
        <v>1</v>
      </c>
    </row>
    <row r="732" spans="1:9" x14ac:dyDescent="0.2">
      <c r="A732" t="s">
        <v>904</v>
      </c>
      <c r="B732">
        <v>-0.88199999998300005</v>
      </c>
      <c r="C732">
        <v>-2.7347499999710001</v>
      </c>
      <c r="D732">
        <v>0.49696487816649998</v>
      </c>
      <c r="E732">
        <v>6.1277225435999996E-3</v>
      </c>
      <c r="F732">
        <f t="shared" si="22"/>
        <v>0.30367430293158437</v>
      </c>
      <c r="G732">
        <f t="shared" si="23"/>
        <v>2.2127009072970338</v>
      </c>
      <c r="H732" s="3">
        <v>0</v>
      </c>
      <c r="I732" s="3">
        <v>1</v>
      </c>
    </row>
    <row r="733" spans="1:9" x14ac:dyDescent="0.2">
      <c r="A733" t="s">
        <v>905</v>
      </c>
      <c r="B733">
        <v>3.1850000000167999</v>
      </c>
      <c r="C733">
        <v>3.1535000000286999</v>
      </c>
      <c r="D733">
        <v>7.9595341770000005E-3</v>
      </c>
      <c r="E733">
        <v>5.0689170315999996E-3</v>
      </c>
      <c r="F733">
        <f t="shared" si="22"/>
        <v>2.09911234812642</v>
      </c>
      <c r="G733">
        <f t="shared" si="23"/>
        <v>2.2950848172818623</v>
      </c>
      <c r="H733" s="3">
        <v>1</v>
      </c>
      <c r="I733" s="3">
        <v>1</v>
      </c>
    </row>
    <row r="734" spans="1:9" x14ac:dyDescent="0.2">
      <c r="A734" t="s">
        <v>907</v>
      </c>
      <c r="B734">
        <v>-0.72674999998300005</v>
      </c>
      <c r="C734">
        <v>-3.941749999971</v>
      </c>
      <c r="D734">
        <v>0.35344022459559998</v>
      </c>
      <c r="E734">
        <v>4.3448458999999997E-5</v>
      </c>
      <c r="F734">
        <f t="shared" si="22"/>
        <v>0.45168402549765518</v>
      </c>
      <c r="G734">
        <f t="shared" si="23"/>
        <v>4.3620256221995426</v>
      </c>
      <c r="H734" s="3">
        <v>0</v>
      </c>
      <c r="I734" s="3">
        <v>1</v>
      </c>
    </row>
    <row r="735" spans="1:9" x14ac:dyDescent="0.2">
      <c r="A735" t="s">
        <v>908</v>
      </c>
      <c r="B735">
        <v>-1.4734999999830001</v>
      </c>
      <c r="C735">
        <v>-2.3772499999710002</v>
      </c>
      <c r="D735">
        <v>8.074714224E-4</v>
      </c>
      <c r="E735">
        <v>1.6421780600000001E-5</v>
      </c>
      <c r="F735">
        <f t="shared" si="22"/>
        <v>3.09287283904467</v>
      </c>
      <c r="G735">
        <f t="shared" si="23"/>
        <v>4.7845797544742776</v>
      </c>
      <c r="H735" s="3">
        <v>0</v>
      </c>
      <c r="I735" s="3">
        <v>1</v>
      </c>
    </row>
    <row r="736" spans="1:9" x14ac:dyDescent="0.2">
      <c r="A736" t="s">
        <v>909</v>
      </c>
      <c r="B736">
        <v>2.6825000000168</v>
      </c>
      <c r="C736">
        <v>6.2822500000287</v>
      </c>
      <c r="D736">
        <v>2.6370393421300001E-2</v>
      </c>
      <c r="E736">
        <v>7.3276817200000006E-5</v>
      </c>
      <c r="F736">
        <f t="shared" si="22"/>
        <v>1.5788833908957918</v>
      </c>
      <c r="G736">
        <f t="shared" si="23"/>
        <v>4.135033402638463</v>
      </c>
      <c r="H736" s="3">
        <v>0</v>
      </c>
      <c r="I736" s="3">
        <v>1</v>
      </c>
    </row>
    <row r="737" spans="1:9" x14ac:dyDescent="0.2">
      <c r="A737" t="s">
        <v>910</v>
      </c>
      <c r="B737">
        <v>1.3525000000167999</v>
      </c>
      <c r="C737">
        <v>2.4510000000287002</v>
      </c>
      <c r="D737">
        <v>1.67031101E-4</v>
      </c>
      <c r="E737">
        <v>1.2464777E-6</v>
      </c>
      <c r="F737">
        <f t="shared" si="22"/>
        <v>3.7772026561870855</v>
      </c>
      <c r="G737">
        <f t="shared" si="23"/>
        <v>5.9043154867980565</v>
      </c>
      <c r="H737" s="3">
        <v>0</v>
      </c>
      <c r="I737" s="3">
        <v>1</v>
      </c>
    </row>
    <row r="738" spans="1:9" x14ac:dyDescent="0.2">
      <c r="A738" t="s">
        <v>911</v>
      </c>
      <c r="B738">
        <v>2.1735000000168001</v>
      </c>
      <c r="C738">
        <v>3.0862500000286999</v>
      </c>
      <c r="D738">
        <v>1.2538428760199999E-2</v>
      </c>
      <c r="E738">
        <v>8.7713932570000004E-4</v>
      </c>
      <c r="F738">
        <f t="shared" si="22"/>
        <v>1.9017568832444578</v>
      </c>
      <c r="G738">
        <f t="shared" si="23"/>
        <v>3.0569314173787299</v>
      </c>
      <c r="H738" s="3">
        <v>0</v>
      </c>
      <c r="I738" s="3">
        <v>1</v>
      </c>
    </row>
    <row r="739" spans="1:9" x14ac:dyDescent="0.2">
      <c r="A739" t="s">
        <v>912</v>
      </c>
      <c r="B739">
        <v>-2.0539999999830001</v>
      </c>
      <c r="C739">
        <v>-2.3124999999710001</v>
      </c>
      <c r="D739">
        <v>7.9471360909999999E-4</v>
      </c>
      <c r="E739">
        <v>1.9223761579999999E-4</v>
      </c>
      <c r="F739">
        <f t="shared" si="22"/>
        <v>3.0997893498289257</v>
      </c>
      <c r="G739">
        <f t="shared" si="23"/>
        <v>3.7161616284470025</v>
      </c>
      <c r="H739" s="3">
        <v>1</v>
      </c>
      <c r="I739" s="3">
        <v>1</v>
      </c>
    </row>
    <row r="740" spans="1:9" x14ac:dyDescent="0.2">
      <c r="A740" t="s">
        <v>914</v>
      </c>
      <c r="B740">
        <v>-0.86674999998299995</v>
      </c>
      <c r="C740">
        <v>-2.1277499999709999</v>
      </c>
      <c r="D740">
        <v>1.28958772816E-2</v>
      </c>
      <c r="E740">
        <v>2.1137765700000002E-5</v>
      </c>
      <c r="F740">
        <f t="shared" si="22"/>
        <v>1.8895491083070934</v>
      </c>
      <c r="G740">
        <f t="shared" si="23"/>
        <v>4.6749409203134871</v>
      </c>
      <c r="H740" s="3">
        <v>0</v>
      </c>
      <c r="I740" s="3">
        <v>1</v>
      </c>
    </row>
    <row r="741" spans="1:9" x14ac:dyDescent="0.2">
      <c r="A741" t="s">
        <v>915</v>
      </c>
      <c r="B741">
        <v>-1.094249999983</v>
      </c>
      <c r="C741">
        <v>-3.3469999999710001</v>
      </c>
      <c r="D741">
        <v>0.35344022459559998</v>
      </c>
      <c r="E741">
        <v>2.0171316181000001E-3</v>
      </c>
      <c r="F741">
        <f t="shared" si="22"/>
        <v>0.45168402549765518</v>
      </c>
      <c r="G741">
        <f t="shared" si="23"/>
        <v>2.6952657630913364</v>
      </c>
      <c r="H741" s="3">
        <v>0</v>
      </c>
      <c r="I741" s="3">
        <v>1</v>
      </c>
    </row>
    <row r="742" spans="1:9" x14ac:dyDescent="0.2">
      <c r="A742" t="s">
        <v>916</v>
      </c>
      <c r="B742">
        <v>-0.90324999998300004</v>
      </c>
      <c r="C742">
        <v>-2.3974999999710001</v>
      </c>
      <c r="D742">
        <v>0.22451734286530001</v>
      </c>
      <c r="E742">
        <v>1.3603524258999999E-3</v>
      </c>
      <c r="F742">
        <f t="shared" si="22"/>
        <v>0.64875010624288032</v>
      </c>
      <c r="G742">
        <f t="shared" si="23"/>
        <v>2.8663485645740607</v>
      </c>
      <c r="H742" s="3">
        <v>0</v>
      </c>
      <c r="I742" s="3">
        <v>1</v>
      </c>
    </row>
    <row r="743" spans="1:9" x14ac:dyDescent="0.2">
      <c r="A743" t="s">
        <v>917</v>
      </c>
      <c r="B743">
        <v>-1.671999999983</v>
      </c>
      <c r="C743">
        <v>-2.3987499999709998</v>
      </c>
      <c r="D743">
        <v>3.3389365720000002E-4</v>
      </c>
      <c r="E743">
        <v>1.50659317E-5</v>
      </c>
      <c r="F743">
        <f t="shared" si="22"/>
        <v>3.4763918309282702</v>
      </c>
      <c r="G743">
        <f t="shared" si="23"/>
        <v>4.8220040057326088</v>
      </c>
      <c r="H743" s="3">
        <v>0</v>
      </c>
      <c r="I743" s="3">
        <v>1</v>
      </c>
    </row>
    <row r="744" spans="1:9" x14ac:dyDescent="0.2">
      <c r="A744" t="s">
        <v>918</v>
      </c>
      <c r="B744">
        <v>3.6420000000167998</v>
      </c>
      <c r="C744">
        <v>4.1910000000287004</v>
      </c>
      <c r="D744">
        <v>3.1064226468E-3</v>
      </c>
      <c r="E744">
        <v>7.0934219229999999E-4</v>
      </c>
      <c r="F744">
        <f t="shared" si="22"/>
        <v>2.5077394563068385</v>
      </c>
      <c r="G744">
        <f t="shared" si="23"/>
        <v>3.1491442071638791</v>
      </c>
      <c r="H744" s="3">
        <v>1</v>
      </c>
      <c r="I744" s="3">
        <v>1</v>
      </c>
    </row>
    <row r="745" spans="1:9" x14ac:dyDescent="0.2">
      <c r="A745" t="s">
        <v>919</v>
      </c>
      <c r="B745">
        <v>-3.0962499999830002</v>
      </c>
      <c r="C745">
        <v>-3.4702499999710001</v>
      </c>
      <c r="D745">
        <v>1.6645902127000001E-2</v>
      </c>
      <c r="E745">
        <v>5.3625756908000002E-3</v>
      </c>
      <c r="F745">
        <f t="shared" si="22"/>
        <v>1.7786926632191575</v>
      </c>
      <c r="G745">
        <f t="shared" si="23"/>
        <v>2.2706265648557449</v>
      </c>
      <c r="H745" s="3">
        <v>0</v>
      </c>
      <c r="I745" s="3">
        <v>1</v>
      </c>
    </row>
    <row r="746" spans="1:9" x14ac:dyDescent="0.2">
      <c r="A746" t="s">
        <v>920</v>
      </c>
      <c r="B746">
        <v>0.88525000001679999</v>
      </c>
      <c r="C746">
        <v>2.7430000000287</v>
      </c>
      <c r="D746">
        <v>0.1907902093685</v>
      </c>
      <c r="E746">
        <v>3.328565156E-4</v>
      </c>
      <c r="F746">
        <f t="shared" si="22"/>
        <v>0.71944391540934327</v>
      </c>
      <c r="G746">
        <f t="shared" si="23"/>
        <v>3.4777429374011168</v>
      </c>
      <c r="H746" s="3">
        <v>0</v>
      </c>
      <c r="I746" s="3">
        <v>1</v>
      </c>
    </row>
    <row r="747" spans="1:9" x14ac:dyDescent="0.2">
      <c r="A747" t="s">
        <v>921</v>
      </c>
      <c r="B747">
        <v>2.9647500000167999</v>
      </c>
      <c r="C747">
        <v>2.8747500000286998</v>
      </c>
      <c r="D747">
        <v>5.2198371896000004E-3</v>
      </c>
      <c r="E747">
        <v>3.6977959176000001E-3</v>
      </c>
      <c r="F747">
        <f t="shared" si="22"/>
        <v>2.2823430427373959</v>
      </c>
      <c r="G747">
        <f t="shared" si="23"/>
        <v>2.4320570613504362</v>
      </c>
      <c r="H747" s="3">
        <v>1</v>
      </c>
      <c r="I747" s="3">
        <v>1</v>
      </c>
    </row>
    <row r="748" spans="1:9" x14ac:dyDescent="0.2">
      <c r="A748" t="s">
        <v>922</v>
      </c>
      <c r="B748">
        <v>4.2065000000168</v>
      </c>
      <c r="C748">
        <v>2.8075000000286998</v>
      </c>
      <c r="D748">
        <v>1.1723781999999999E-6</v>
      </c>
      <c r="E748">
        <v>1.45322021E-5</v>
      </c>
      <c r="F748">
        <f t="shared" si="22"/>
        <v>5.9309322657263763</v>
      </c>
      <c r="G748">
        <f t="shared" si="23"/>
        <v>4.8376685710140794</v>
      </c>
      <c r="H748" s="3">
        <v>1</v>
      </c>
      <c r="I748" s="3">
        <v>1</v>
      </c>
    </row>
    <row r="749" spans="1:9" x14ac:dyDescent="0.2">
      <c r="A749" t="s">
        <v>923</v>
      </c>
      <c r="B749">
        <v>0.16950000001679999</v>
      </c>
      <c r="C749">
        <v>2.2955000000286998</v>
      </c>
      <c r="D749">
        <v>0.82656753565810004</v>
      </c>
      <c r="E749">
        <v>1.2395328447000001E-3</v>
      </c>
      <c r="F749">
        <f t="shared" si="22"/>
        <v>8.2721656109017383E-2</v>
      </c>
      <c r="G749">
        <f t="shared" si="23"/>
        <v>2.9067419609631355</v>
      </c>
      <c r="H749" s="3">
        <v>0</v>
      </c>
      <c r="I749" s="3">
        <v>1</v>
      </c>
    </row>
    <row r="750" spans="1:9" x14ac:dyDescent="0.2">
      <c r="A750" t="s">
        <v>924</v>
      </c>
      <c r="B750">
        <v>3.9615000000167999</v>
      </c>
      <c r="C750">
        <v>3.6127500000286998</v>
      </c>
      <c r="D750">
        <v>7.3837454018000001E-3</v>
      </c>
      <c r="E750">
        <v>7.6356678246999998E-3</v>
      </c>
      <c r="F750">
        <f t="shared" si="22"/>
        <v>2.1317232865893527</v>
      </c>
      <c r="G750">
        <f t="shared" si="23"/>
        <v>2.1171529730281993</v>
      </c>
      <c r="H750" s="3">
        <v>1</v>
      </c>
      <c r="I750" s="3">
        <v>1</v>
      </c>
    </row>
    <row r="751" spans="1:9" x14ac:dyDescent="0.2">
      <c r="A751" t="s">
        <v>925</v>
      </c>
      <c r="B751">
        <v>2.1347500000167998</v>
      </c>
      <c r="C751">
        <v>2.6992500000287998</v>
      </c>
      <c r="D751">
        <v>3.6748874308699997E-2</v>
      </c>
      <c r="E751">
        <v>6.7171783660000001E-3</v>
      </c>
      <c r="F751">
        <f t="shared" si="22"/>
        <v>1.4347559596820325</v>
      </c>
      <c r="G751">
        <f t="shared" si="23"/>
        <v>2.1728131194188776</v>
      </c>
      <c r="H751" s="3">
        <v>0</v>
      </c>
      <c r="I751" s="3">
        <v>1</v>
      </c>
    </row>
    <row r="752" spans="1:9" x14ac:dyDescent="0.2">
      <c r="A752" t="s">
        <v>926</v>
      </c>
      <c r="B752">
        <v>2.0645000000168001</v>
      </c>
      <c r="C752">
        <v>2.8297500000286999</v>
      </c>
      <c r="D752">
        <v>3.3406555318900001E-2</v>
      </c>
      <c r="E752">
        <v>3.6343257343999999E-3</v>
      </c>
      <c r="F752">
        <f t="shared" si="22"/>
        <v>1.4761683038626325</v>
      </c>
      <c r="G752">
        <f t="shared" si="23"/>
        <v>2.4395761506898563</v>
      </c>
      <c r="H752" s="3">
        <v>0</v>
      </c>
      <c r="I752" s="3">
        <v>1</v>
      </c>
    </row>
    <row r="753" spans="1:9" x14ac:dyDescent="0.2">
      <c r="A753" t="s">
        <v>927</v>
      </c>
      <c r="B753">
        <v>2.1165000000168002</v>
      </c>
      <c r="C753">
        <v>2.8987500000286999</v>
      </c>
      <c r="D753">
        <v>2.17329771571E-2</v>
      </c>
      <c r="E753">
        <v>2.1802528721E-3</v>
      </c>
      <c r="F753">
        <f t="shared" si="22"/>
        <v>1.6628807764711899</v>
      </c>
      <c r="G753">
        <f t="shared" si="23"/>
        <v>2.6614931327308384</v>
      </c>
      <c r="H753" s="3">
        <v>0</v>
      </c>
      <c r="I753" s="3">
        <v>1</v>
      </c>
    </row>
    <row r="754" spans="1:9" x14ac:dyDescent="0.2">
      <c r="A754" t="s">
        <v>928</v>
      </c>
      <c r="B754">
        <v>-1.540499999983</v>
      </c>
      <c r="C754">
        <v>-2.3344999999709999</v>
      </c>
      <c r="D754">
        <v>2.6642364955999998E-3</v>
      </c>
      <c r="E754">
        <v>8.9943096199999995E-5</v>
      </c>
      <c r="F754">
        <f t="shared" si="22"/>
        <v>2.5744272268833508</v>
      </c>
      <c r="G754">
        <f t="shared" si="23"/>
        <v>4.0460321663630259</v>
      </c>
      <c r="H754" s="3">
        <v>0</v>
      </c>
      <c r="I754" s="3">
        <v>1</v>
      </c>
    </row>
    <row r="755" spans="1:9" x14ac:dyDescent="0.2">
      <c r="A755" t="s">
        <v>929</v>
      </c>
      <c r="B755">
        <v>-0.75724999998300002</v>
      </c>
      <c r="C755">
        <v>-4.1309999999710003</v>
      </c>
      <c r="D755">
        <v>0.59653965355159999</v>
      </c>
      <c r="E755">
        <v>3.9865693860000002E-4</v>
      </c>
      <c r="F755">
        <f t="shared" si="22"/>
        <v>0.22436068234357728</v>
      </c>
      <c r="G755">
        <f t="shared" si="23"/>
        <v>3.3994006726355481</v>
      </c>
      <c r="H755" s="3">
        <v>0</v>
      </c>
      <c r="I755" s="3">
        <v>1</v>
      </c>
    </row>
    <row r="756" spans="1:9" x14ac:dyDescent="0.2">
      <c r="A756" t="s">
        <v>930</v>
      </c>
      <c r="B756">
        <v>2.5892500000168002</v>
      </c>
      <c r="C756">
        <v>3.3627500000286998</v>
      </c>
      <c r="D756">
        <v>1.43597278925E-2</v>
      </c>
      <c r="E756">
        <v>1.8435973286999999E-3</v>
      </c>
      <c r="F756">
        <f t="shared" si="22"/>
        <v>1.8428537896135928</v>
      </c>
      <c r="G756">
        <f t="shared" si="23"/>
        <v>2.7343339298226801</v>
      </c>
      <c r="H756" s="3">
        <v>0</v>
      </c>
      <c r="I756" s="3">
        <v>1</v>
      </c>
    </row>
    <row r="757" spans="1:9" x14ac:dyDescent="0.2">
      <c r="A757" t="s">
        <v>931</v>
      </c>
      <c r="B757">
        <v>-2.1127499999829999</v>
      </c>
      <c r="C757">
        <v>-3.0269999999710002</v>
      </c>
      <c r="D757">
        <v>2.8809140225100002E-2</v>
      </c>
      <c r="E757">
        <v>2.3371336937000001E-3</v>
      </c>
      <c r="F757">
        <f t="shared" si="22"/>
        <v>1.5404697025341121</v>
      </c>
      <c r="G757">
        <f t="shared" si="23"/>
        <v>2.6313164434591045</v>
      </c>
      <c r="H757" s="3">
        <v>0</v>
      </c>
      <c r="I757" s="3">
        <v>1</v>
      </c>
    </row>
    <row r="758" spans="1:9" x14ac:dyDescent="0.2">
      <c r="A758" t="s">
        <v>932</v>
      </c>
      <c r="B758">
        <v>1.4997500000168</v>
      </c>
      <c r="C758">
        <v>2.0827500000288</v>
      </c>
      <c r="D758">
        <v>2.8417400964000001E-3</v>
      </c>
      <c r="E758">
        <v>1.7719588069999999E-4</v>
      </c>
      <c r="F758">
        <f t="shared" si="22"/>
        <v>2.5464156448676873</v>
      </c>
      <c r="G758">
        <f t="shared" si="23"/>
        <v>3.7515463784424985</v>
      </c>
      <c r="H758" s="3">
        <v>0</v>
      </c>
      <c r="I758" s="3">
        <v>1</v>
      </c>
    </row>
    <row r="759" spans="1:9" x14ac:dyDescent="0.2">
      <c r="A759" t="s">
        <v>933</v>
      </c>
      <c r="B759">
        <v>-0.31774999998300002</v>
      </c>
      <c r="C759">
        <v>2.4652500000286999</v>
      </c>
      <c r="D759">
        <v>0.61831169366130001</v>
      </c>
      <c r="E759">
        <v>4.8346443700000001E-5</v>
      </c>
      <c r="F759">
        <f t="shared" si="22"/>
        <v>0.20879253994047017</v>
      </c>
      <c r="G759">
        <f t="shared" si="23"/>
        <v>4.3156354665296783</v>
      </c>
      <c r="H759" s="3">
        <v>0</v>
      </c>
      <c r="I759" s="3">
        <v>1</v>
      </c>
    </row>
    <row r="760" spans="1:9" x14ac:dyDescent="0.2">
      <c r="A760" t="s">
        <v>934</v>
      </c>
      <c r="B760">
        <v>-1.9209999999830001</v>
      </c>
      <c r="C760">
        <v>-2.6697499999710002</v>
      </c>
      <c r="D760">
        <v>6.9128159585E-3</v>
      </c>
      <c r="E760">
        <v>4.9561821130000004E-4</v>
      </c>
      <c r="F760">
        <f t="shared" si="22"/>
        <v>2.1603450052862136</v>
      </c>
      <c r="G760">
        <f t="shared" si="23"/>
        <v>3.3048527440195645</v>
      </c>
      <c r="H760" s="3">
        <v>0</v>
      </c>
      <c r="I760" s="3">
        <v>1</v>
      </c>
    </row>
    <row r="761" spans="1:9" x14ac:dyDescent="0.2">
      <c r="A761" t="s">
        <v>935</v>
      </c>
      <c r="B761">
        <v>-3.9229999999829999</v>
      </c>
      <c r="C761">
        <v>-4.4654999999709997</v>
      </c>
      <c r="D761">
        <v>1.1977749361E-3</v>
      </c>
      <c r="E761">
        <v>2.8130178630000001E-4</v>
      </c>
      <c r="F761">
        <f t="shared" si="22"/>
        <v>2.9216247789353562</v>
      </c>
      <c r="G761">
        <f t="shared" si="23"/>
        <v>3.5508275100041207</v>
      </c>
      <c r="H761" s="3">
        <v>1</v>
      </c>
      <c r="I761" s="3">
        <v>1</v>
      </c>
    </row>
    <row r="762" spans="1:9" x14ac:dyDescent="0.2">
      <c r="A762" t="s">
        <v>936</v>
      </c>
      <c r="B762">
        <v>2.4200000000167998</v>
      </c>
      <c r="C762">
        <v>2.0672500000287002</v>
      </c>
      <c r="D762">
        <v>2.9048952970000001E-4</v>
      </c>
      <c r="E762">
        <v>4.805238737E-4</v>
      </c>
      <c r="F762">
        <f t="shared" si="22"/>
        <v>3.5368695165454631</v>
      </c>
      <c r="G762">
        <f t="shared" si="23"/>
        <v>3.3182850305581661</v>
      </c>
      <c r="H762" s="3">
        <v>1</v>
      </c>
      <c r="I762" s="3">
        <v>1</v>
      </c>
    </row>
    <row r="763" spans="1:9" x14ac:dyDescent="0.2">
      <c r="A763" t="s">
        <v>937</v>
      </c>
      <c r="B763">
        <v>-2.5774999999829999</v>
      </c>
      <c r="C763">
        <v>-2.3862499999710001</v>
      </c>
      <c r="D763">
        <v>9.2139056122000004E-3</v>
      </c>
      <c r="E763">
        <v>8.8304327902000001E-3</v>
      </c>
      <c r="F763">
        <f t="shared" si="22"/>
        <v>2.0355562409991914</v>
      </c>
      <c r="G763">
        <f t="shared" si="23"/>
        <v>2.0540180106025479</v>
      </c>
      <c r="H763" s="3">
        <v>1</v>
      </c>
      <c r="I763" s="3">
        <v>1</v>
      </c>
    </row>
    <row r="764" spans="1:9" x14ac:dyDescent="0.2">
      <c r="A764" t="s">
        <v>938</v>
      </c>
      <c r="B764">
        <v>-0.25174999998300002</v>
      </c>
      <c r="C764">
        <v>-2.2399999999709999</v>
      </c>
      <c r="D764">
        <v>0.74227853316150005</v>
      </c>
      <c r="E764">
        <v>6.2500975249999997E-4</v>
      </c>
      <c r="F764">
        <f t="shared" si="22"/>
        <v>0.12943309914597287</v>
      </c>
      <c r="G764">
        <f t="shared" si="23"/>
        <v>3.2041132059777007</v>
      </c>
      <c r="H764" s="3">
        <v>0</v>
      </c>
      <c r="I764" s="3">
        <v>1</v>
      </c>
    </row>
    <row r="765" spans="1:9" x14ac:dyDescent="0.2">
      <c r="A765" t="s">
        <v>939</v>
      </c>
      <c r="B765">
        <v>1.7712500000168001</v>
      </c>
      <c r="C765">
        <v>2.2337500000286998</v>
      </c>
      <c r="D765">
        <v>2.0381079450000001E-4</v>
      </c>
      <c r="E765">
        <v>2.36550015E-5</v>
      </c>
      <c r="F765">
        <f t="shared" si="22"/>
        <v>3.690772818035005</v>
      </c>
      <c r="G765">
        <f t="shared" si="23"/>
        <v>4.6260770200761341</v>
      </c>
      <c r="H765" s="3">
        <v>0</v>
      </c>
      <c r="I765" s="3">
        <v>1</v>
      </c>
    </row>
    <row r="766" spans="1:9" x14ac:dyDescent="0.2">
      <c r="A766" t="s">
        <v>940</v>
      </c>
      <c r="B766">
        <v>2.1502500000168001</v>
      </c>
      <c r="C766">
        <v>2.8580000000286998</v>
      </c>
      <c r="D766">
        <v>1.6010382335000001E-3</v>
      </c>
      <c r="E766">
        <v>1.3032485530000001E-4</v>
      </c>
      <c r="F766">
        <f t="shared" si="22"/>
        <v>2.7955982968128614</v>
      </c>
      <c r="G766">
        <f t="shared" si="23"/>
        <v>3.8849727485988823</v>
      </c>
      <c r="H766" s="3">
        <v>1</v>
      </c>
      <c r="I766" s="3">
        <v>1</v>
      </c>
    </row>
    <row r="767" spans="1:9" x14ac:dyDescent="0.2">
      <c r="A767" t="s">
        <v>941</v>
      </c>
      <c r="B767">
        <v>-1.4404999999829999</v>
      </c>
      <c r="C767">
        <v>-3.173249999971</v>
      </c>
      <c r="D767">
        <v>1.98444562152E-2</v>
      </c>
      <c r="E767">
        <v>7.5929222500000003E-5</v>
      </c>
      <c r="F767">
        <f t="shared" si="22"/>
        <v>1.7023607972845911</v>
      </c>
      <c r="G767">
        <f t="shared" si="23"/>
        <v>4.11959104718765</v>
      </c>
      <c r="H767" s="3">
        <v>0</v>
      </c>
      <c r="I767" s="3">
        <v>1</v>
      </c>
    </row>
    <row r="768" spans="1:9" x14ac:dyDescent="0.2">
      <c r="A768" t="s">
        <v>942</v>
      </c>
      <c r="B768">
        <v>2.3525000000167999</v>
      </c>
      <c r="C768">
        <v>2.6900000000287001</v>
      </c>
      <c r="D768">
        <v>2.7067898323E-3</v>
      </c>
      <c r="E768">
        <v>6.4099760849999998E-4</v>
      </c>
      <c r="F768">
        <f t="shared" si="22"/>
        <v>2.5675454635556063</v>
      </c>
      <c r="G768">
        <f t="shared" si="23"/>
        <v>3.1931435907888126</v>
      </c>
      <c r="H768" s="3">
        <v>1</v>
      </c>
      <c r="I768" s="3">
        <v>1</v>
      </c>
    </row>
    <row r="769" spans="1:9" x14ac:dyDescent="0.2">
      <c r="A769" t="s">
        <v>944</v>
      </c>
      <c r="B769">
        <v>-2.1634999999829998</v>
      </c>
      <c r="C769">
        <v>-3.0292499999709999</v>
      </c>
      <c r="D769">
        <v>1.7881748922000001E-3</v>
      </c>
      <c r="E769">
        <v>1.005085806E-4</v>
      </c>
      <c r="F769">
        <f t="shared" si="22"/>
        <v>2.7475900073505617</v>
      </c>
      <c r="G769">
        <f t="shared" si="23"/>
        <v>3.9977968601523726</v>
      </c>
      <c r="H769" s="3">
        <v>1</v>
      </c>
      <c r="I769" s="3">
        <v>1</v>
      </c>
    </row>
    <row r="770" spans="1:9" x14ac:dyDescent="0.2">
      <c r="A770" t="s">
        <v>945</v>
      </c>
      <c r="B770">
        <v>-2.5529999999830002</v>
      </c>
      <c r="C770">
        <v>-3.0102499999710002</v>
      </c>
      <c r="D770">
        <v>2.3978023700000001E-5</v>
      </c>
      <c r="E770">
        <v>4.3614981E-6</v>
      </c>
      <c r="F770">
        <f t="shared" si="22"/>
        <v>4.6201866148799793</v>
      </c>
      <c r="G770">
        <f t="shared" si="23"/>
        <v>5.3603643123798745</v>
      </c>
      <c r="H770" s="3">
        <v>1</v>
      </c>
      <c r="I770" s="3">
        <v>1</v>
      </c>
    </row>
    <row r="771" spans="1:9" x14ac:dyDescent="0.2">
      <c r="A771" t="s">
        <v>946</v>
      </c>
      <c r="B771">
        <v>-1.772499999983</v>
      </c>
      <c r="C771">
        <v>-2.7769999999710002</v>
      </c>
      <c r="D771">
        <v>1.8306271519E-3</v>
      </c>
      <c r="E771">
        <v>5.2473887500000002E-5</v>
      </c>
      <c r="F771">
        <f t="shared" ref="F771:F834" si="24">-LOG(D771)</f>
        <v>2.7374001004613886</v>
      </c>
      <c r="G771">
        <f t="shared" ref="G771:G834" si="25">-LOG(E771)</f>
        <v>4.2800567601344657</v>
      </c>
      <c r="H771" s="3">
        <v>0</v>
      </c>
      <c r="I771" s="3">
        <v>1</v>
      </c>
    </row>
    <row r="772" spans="1:9" x14ac:dyDescent="0.2">
      <c r="A772" t="s">
        <v>947</v>
      </c>
      <c r="B772">
        <v>2.0402500000167998</v>
      </c>
      <c r="C772">
        <v>3.1260000000287</v>
      </c>
      <c r="D772">
        <v>1.2989749540199999E-2</v>
      </c>
      <c r="E772">
        <v>5.4465679659999996E-4</v>
      </c>
      <c r="F772">
        <f t="shared" si="24"/>
        <v>1.8863992226265656</v>
      </c>
      <c r="G772">
        <f t="shared" si="25"/>
        <v>3.2638770725740525</v>
      </c>
      <c r="H772" s="3">
        <v>0</v>
      </c>
      <c r="I772" s="3">
        <v>1</v>
      </c>
    </row>
    <row r="773" spans="1:9" x14ac:dyDescent="0.2">
      <c r="A773" t="s">
        <v>948</v>
      </c>
      <c r="B773">
        <v>1.8892500000168</v>
      </c>
      <c r="C773">
        <v>3.6017500000287002</v>
      </c>
      <c r="D773">
        <v>1.7780184673999999E-2</v>
      </c>
      <c r="E773">
        <v>1.821220982E-4</v>
      </c>
      <c r="F773">
        <f t="shared" si="24"/>
        <v>1.7500637325400101</v>
      </c>
      <c r="G773">
        <f t="shared" si="25"/>
        <v>3.7396373548967228</v>
      </c>
      <c r="H773" s="3">
        <v>0</v>
      </c>
      <c r="I773" s="3">
        <v>1</v>
      </c>
    </row>
    <row r="774" spans="1:9" x14ac:dyDescent="0.2">
      <c r="A774" t="s">
        <v>950</v>
      </c>
      <c r="B774">
        <v>-4.4449999999829997</v>
      </c>
      <c r="C774">
        <v>-3.785499999971</v>
      </c>
      <c r="D774">
        <v>1.1556008099999999E-5</v>
      </c>
      <c r="E774">
        <v>2.03452554E-5</v>
      </c>
      <c r="F774">
        <f t="shared" si="24"/>
        <v>4.9371921624159274</v>
      </c>
      <c r="G774">
        <f t="shared" si="25"/>
        <v>4.6915368539495761</v>
      </c>
      <c r="H774" s="3">
        <v>1</v>
      </c>
      <c r="I774" s="3">
        <v>1</v>
      </c>
    </row>
    <row r="775" spans="1:9" x14ac:dyDescent="0.2">
      <c r="A775" t="s">
        <v>951</v>
      </c>
      <c r="B775">
        <v>7.5647500000168</v>
      </c>
      <c r="C775">
        <v>6.9780000000287004</v>
      </c>
      <c r="D775">
        <v>6.3720384000000004E-5</v>
      </c>
      <c r="E775">
        <v>6.7573624999999995E-5</v>
      </c>
      <c r="F775">
        <f t="shared" si="24"/>
        <v>4.1957216156615758</v>
      </c>
      <c r="G775">
        <f t="shared" si="25"/>
        <v>4.1702227826397893</v>
      </c>
      <c r="H775" s="3">
        <v>1</v>
      </c>
      <c r="I775" s="3">
        <v>1</v>
      </c>
    </row>
    <row r="776" spans="1:9" x14ac:dyDescent="0.2">
      <c r="A776" t="s">
        <v>952</v>
      </c>
      <c r="B776">
        <v>10.682750000017</v>
      </c>
      <c r="C776">
        <v>10.579500000029</v>
      </c>
      <c r="D776">
        <v>4.4567143700000001E-5</v>
      </c>
      <c r="E776">
        <v>2.8356379499999999E-5</v>
      </c>
      <c r="F776">
        <f t="shared" si="24"/>
        <v>4.3509851988749801</v>
      </c>
      <c r="G776">
        <f t="shared" si="25"/>
        <v>4.5473492200173897</v>
      </c>
      <c r="H776" s="3">
        <v>1</v>
      </c>
      <c r="I776" s="3">
        <v>1</v>
      </c>
    </row>
    <row r="777" spans="1:9" x14ac:dyDescent="0.2">
      <c r="A777" t="s">
        <v>953</v>
      </c>
      <c r="B777">
        <v>6.2100000000167999</v>
      </c>
      <c r="C777">
        <v>3.7312500000286999</v>
      </c>
      <c r="D777">
        <v>4.6725993040000002E-4</v>
      </c>
      <c r="E777">
        <v>7.0004885690999998E-3</v>
      </c>
      <c r="F777">
        <f t="shared" si="24"/>
        <v>3.3304414600463055</v>
      </c>
      <c r="G777">
        <f t="shared" si="25"/>
        <v>2.1548716492057731</v>
      </c>
      <c r="H777" s="3">
        <v>1</v>
      </c>
      <c r="I777" s="3">
        <v>1</v>
      </c>
    </row>
    <row r="778" spans="1:9" x14ac:dyDescent="0.2">
      <c r="A778" t="s">
        <v>955</v>
      </c>
      <c r="B778">
        <v>-2.167999999983</v>
      </c>
      <c r="C778">
        <v>-5.7392499999710003</v>
      </c>
      <c r="D778">
        <v>9.1678593614000006E-3</v>
      </c>
      <c r="E778">
        <v>7.6139183E-6</v>
      </c>
      <c r="F778">
        <f t="shared" si="24"/>
        <v>2.037732057575246</v>
      </c>
      <c r="G778">
        <f t="shared" si="25"/>
        <v>5.1183917876279734</v>
      </c>
      <c r="H778" s="3">
        <v>1</v>
      </c>
      <c r="I778" s="3">
        <v>1</v>
      </c>
    </row>
    <row r="779" spans="1:9" x14ac:dyDescent="0.2">
      <c r="A779" t="s">
        <v>958</v>
      </c>
      <c r="B779">
        <v>2.2525000000167998</v>
      </c>
      <c r="C779">
        <v>2.1972500000287001</v>
      </c>
      <c r="D779">
        <v>9.8541177699999996E-5</v>
      </c>
      <c r="E779">
        <v>6.7573624999999995E-5</v>
      </c>
      <c r="F779">
        <f t="shared" si="24"/>
        <v>4.0063822516251957</v>
      </c>
      <c r="G779">
        <f t="shared" si="25"/>
        <v>4.1702227826397893</v>
      </c>
      <c r="H779" s="3">
        <v>1</v>
      </c>
      <c r="I779" s="3">
        <v>1</v>
      </c>
    </row>
    <row r="780" spans="1:9" x14ac:dyDescent="0.2">
      <c r="A780" t="s">
        <v>959</v>
      </c>
      <c r="B780">
        <v>2.1490000000167999</v>
      </c>
      <c r="C780">
        <v>2.0207500000287002</v>
      </c>
      <c r="D780">
        <v>3.0808178377000001E-3</v>
      </c>
      <c r="E780">
        <v>2.6214800540999999E-3</v>
      </c>
      <c r="F780">
        <f t="shared" si="24"/>
        <v>2.5113339798461625</v>
      </c>
      <c r="G780">
        <f t="shared" si="25"/>
        <v>2.5814534423283853</v>
      </c>
      <c r="H780" s="3">
        <v>1</v>
      </c>
      <c r="I780" s="3">
        <v>1</v>
      </c>
    </row>
    <row r="781" spans="1:9" x14ac:dyDescent="0.2">
      <c r="A781" t="s">
        <v>961</v>
      </c>
      <c r="B781">
        <v>3.6282500000167999</v>
      </c>
      <c r="C781">
        <v>5.3460000000286998</v>
      </c>
      <c r="D781">
        <v>5.4889956650000004E-3</v>
      </c>
      <c r="E781">
        <v>2.5479593229999999E-4</v>
      </c>
      <c r="F781">
        <f t="shared" si="24"/>
        <v>2.2605071122075127</v>
      </c>
      <c r="G781">
        <f t="shared" si="25"/>
        <v>3.5938075095932227</v>
      </c>
      <c r="H781" s="3">
        <v>1</v>
      </c>
      <c r="I781" s="3">
        <v>1</v>
      </c>
    </row>
    <row r="782" spans="1:9" x14ac:dyDescent="0.2">
      <c r="A782" t="s">
        <v>963</v>
      </c>
      <c r="B782">
        <v>-1.9342499999830001</v>
      </c>
      <c r="C782">
        <v>-3.2569999999710002</v>
      </c>
      <c r="D782">
        <v>7.5033987038999996E-3</v>
      </c>
      <c r="E782">
        <v>1.4691913800000001E-4</v>
      </c>
      <c r="F782">
        <f t="shared" si="24"/>
        <v>2.1247419760737345</v>
      </c>
      <c r="G782">
        <f t="shared" si="25"/>
        <v>3.8329216284001282</v>
      </c>
      <c r="H782" s="3">
        <v>0</v>
      </c>
      <c r="I782" s="3">
        <v>1</v>
      </c>
    </row>
    <row r="783" spans="1:9" x14ac:dyDescent="0.2">
      <c r="A783" t="s">
        <v>965</v>
      </c>
      <c r="B783">
        <v>-0.13324999998299999</v>
      </c>
      <c r="C783">
        <v>-2.193249999971</v>
      </c>
      <c r="D783">
        <v>0.82414118304590001</v>
      </c>
      <c r="E783">
        <v>2.956026589E-4</v>
      </c>
      <c r="F783">
        <f t="shared" si="24"/>
        <v>8.399838324759723E-2</v>
      </c>
      <c r="G783">
        <f t="shared" si="25"/>
        <v>3.5292916638482383</v>
      </c>
      <c r="H783" s="3">
        <v>0</v>
      </c>
      <c r="I783" s="3">
        <v>1</v>
      </c>
    </row>
    <row r="784" spans="1:9" x14ac:dyDescent="0.2">
      <c r="A784" t="s">
        <v>967</v>
      </c>
      <c r="B784">
        <v>-2.0527499999829999</v>
      </c>
      <c r="C784">
        <v>-3.2112499999709998</v>
      </c>
      <c r="D784">
        <v>6.2609581491999994E-2</v>
      </c>
      <c r="E784">
        <v>3.8290622006E-3</v>
      </c>
      <c r="F784">
        <f t="shared" si="24"/>
        <v>1.2033591992067778</v>
      </c>
      <c r="G784">
        <f t="shared" si="25"/>
        <v>2.4169075787664562</v>
      </c>
      <c r="H784" s="3">
        <v>0</v>
      </c>
      <c r="I784" s="3">
        <v>1</v>
      </c>
    </row>
    <row r="785" spans="1:9" x14ac:dyDescent="0.2">
      <c r="A785" t="s">
        <v>968</v>
      </c>
      <c r="B785">
        <v>4.5030000000168</v>
      </c>
      <c r="C785">
        <v>5.2542500000286996</v>
      </c>
      <c r="D785">
        <v>8.074714224E-4</v>
      </c>
      <c r="E785">
        <v>1.545058203E-4</v>
      </c>
      <c r="F785">
        <f t="shared" si="24"/>
        <v>3.09287283904467</v>
      </c>
      <c r="G785">
        <f t="shared" si="25"/>
        <v>3.8110551558730483</v>
      </c>
      <c r="H785" s="3">
        <v>1</v>
      </c>
      <c r="I785" s="3">
        <v>1</v>
      </c>
    </row>
    <row r="786" spans="1:9" x14ac:dyDescent="0.2">
      <c r="A786" t="s">
        <v>969</v>
      </c>
      <c r="B786">
        <v>-0.330499999983</v>
      </c>
      <c r="C786">
        <v>-2.486499999971</v>
      </c>
      <c r="D786">
        <v>0.66288418739239996</v>
      </c>
      <c r="E786">
        <v>9.0677936699999994E-5</v>
      </c>
      <c r="F786">
        <f t="shared" si="24"/>
        <v>0.17856234062967452</v>
      </c>
      <c r="G786">
        <f t="shared" si="25"/>
        <v>4.0424983704378805</v>
      </c>
      <c r="H786" s="3">
        <v>0</v>
      </c>
      <c r="I786" s="3">
        <v>1</v>
      </c>
    </row>
    <row r="787" spans="1:9" x14ac:dyDescent="0.2">
      <c r="A787" t="s">
        <v>970</v>
      </c>
      <c r="B787">
        <v>0.50900000001680001</v>
      </c>
      <c r="C787">
        <v>2.5025000000287001</v>
      </c>
      <c r="D787">
        <v>0.68761007646049999</v>
      </c>
      <c r="E787">
        <v>3.0406804841000001E-3</v>
      </c>
      <c r="F787">
        <f t="shared" si="24"/>
        <v>0.16265776764652193</v>
      </c>
      <c r="G787">
        <f t="shared" si="25"/>
        <v>2.5170292132931196</v>
      </c>
      <c r="H787" s="3">
        <v>0</v>
      </c>
      <c r="I787" s="3">
        <v>1</v>
      </c>
    </row>
    <row r="788" spans="1:9" x14ac:dyDescent="0.2">
      <c r="A788" t="s">
        <v>971</v>
      </c>
      <c r="B788">
        <v>2.9625000000167998</v>
      </c>
      <c r="C788">
        <v>4.2117500000287</v>
      </c>
      <c r="D788">
        <v>1.6976553699999999E-5</v>
      </c>
      <c r="E788">
        <v>6.7423149999999996E-7</v>
      </c>
      <c r="F788">
        <f t="shared" si="24"/>
        <v>4.7701504684490335</v>
      </c>
      <c r="G788">
        <f t="shared" si="25"/>
        <v>6.1711909611644913</v>
      </c>
      <c r="H788" s="3">
        <v>1</v>
      </c>
      <c r="I788" s="3">
        <v>1</v>
      </c>
    </row>
    <row r="789" spans="1:9" x14ac:dyDescent="0.2">
      <c r="A789" t="s">
        <v>972</v>
      </c>
      <c r="B789">
        <v>1.1462500000168001</v>
      </c>
      <c r="C789">
        <v>4.0517500000286999</v>
      </c>
      <c r="D789">
        <v>0.62963094318129997</v>
      </c>
      <c r="E789">
        <v>8.6989307645000003E-3</v>
      </c>
      <c r="F789">
        <f t="shared" si="24"/>
        <v>0.20091393674386215</v>
      </c>
      <c r="G789">
        <f t="shared" si="25"/>
        <v>2.060534125727945</v>
      </c>
      <c r="H789" s="3">
        <v>0</v>
      </c>
      <c r="I789" s="3">
        <v>1</v>
      </c>
    </row>
    <row r="790" spans="1:9" x14ac:dyDescent="0.2">
      <c r="A790" t="s">
        <v>973</v>
      </c>
      <c r="B790">
        <v>7.6442500000168003</v>
      </c>
      <c r="C790">
        <v>9.3442500000286994</v>
      </c>
      <c r="D790">
        <v>1.1747058899000001E-3</v>
      </c>
      <c r="E790">
        <v>1.6628978529999999E-4</v>
      </c>
      <c r="F790">
        <f t="shared" si="24"/>
        <v>2.9300708537173867</v>
      </c>
      <c r="G790">
        <f t="shared" si="25"/>
        <v>3.7791344274136294</v>
      </c>
      <c r="H790" s="3">
        <v>1</v>
      </c>
      <c r="I790" s="3">
        <v>1</v>
      </c>
    </row>
    <row r="791" spans="1:9" x14ac:dyDescent="0.2">
      <c r="A791" t="s">
        <v>975</v>
      </c>
      <c r="B791">
        <v>1.0555000000168</v>
      </c>
      <c r="C791">
        <v>5.8415000000286996</v>
      </c>
      <c r="D791">
        <v>0.61978719441179997</v>
      </c>
      <c r="E791">
        <v>4.6279594959999998E-4</v>
      </c>
      <c r="F791">
        <f t="shared" si="24"/>
        <v>0.20775740107793159</v>
      </c>
      <c r="G791">
        <f t="shared" si="25"/>
        <v>3.3346104506582033</v>
      </c>
      <c r="H791" s="3">
        <v>0</v>
      </c>
      <c r="I791" s="3">
        <v>1</v>
      </c>
    </row>
    <row r="792" spans="1:9" x14ac:dyDescent="0.2">
      <c r="A792" t="s">
        <v>976</v>
      </c>
      <c r="B792">
        <v>2.3717500000167999</v>
      </c>
      <c r="C792">
        <v>2.9340000000286999</v>
      </c>
      <c r="D792">
        <v>2.9366869743E-3</v>
      </c>
      <c r="E792">
        <v>4.1126622690000001E-4</v>
      </c>
      <c r="F792">
        <f t="shared" si="24"/>
        <v>2.5321423430853889</v>
      </c>
      <c r="G792">
        <f t="shared" si="25"/>
        <v>3.3858769532022159</v>
      </c>
      <c r="H792" s="3">
        <v>1</v>
      </c>
      <c r="I792" s="3">
        <v>1</v>
      </c>
    </row>
    <row r="793" spans="1:9" x14ac:dyDescent="0.2">
      <c r="A793" t="s">
        <v>977</v>
      </c>
      <c r="B793">
        <v>-0.81024999998299996</v>
      </c>
      <c r="C793">
        <v>-3.775749999971</v>
      </c>
      <c r="D793">
        <v>0.68761007646049999</v>
      </c>
      <c r="E793">
        <v>7.5439824586000003E-3</v>
      </c>
      <c r="F793">
        <f t="shared" si="24"/>
        <v>0.16265776764652193</v>
      </c>
      <c r="G793">
        <f t="shared" si="25"/>
        <v>2.1223993300986814</v>
      </c>
      <c r="H793" s="3">
        <v>0</v>
      </c>
      <c r="I793" s="3">
        <v>1</v>
      </c>
    </row>
    <row r="794" spans="1:9" x14ac:dyDescent="0.2">
      <c r="A794" t="s">
        <v>978</v>
      </c>
      <c r="B794">
        <v>-2.4909999999829999</v>
      </c>
      <c r="C794">
        <v>-2.766249999971</v>
      </c>
      <c r="D794">
        <v>1.56002435033E-2</v>
      </c>
      <c r="E794">
        <v>5.2621462675000001E-3</v>
      </c>
      <c r="F794">
        <f t="shared" si="24"/>
        <v>1.8068686227151427</v>
      </c>
      <c r="G794">
        <f t="shared" si="25"/>
        <v>2.2788370843602981</v>
      </c>
      <c r="H794" s="3">
        <v>0</v>
      </c>
      <c r="I794" s="3">
        <v>1</v>
      </c>
    </row>
    <row r="795" spans="1:9" x14ac:dyDescent="0.2">
      <c r="A795" t="s">
        <v>980</v>
      </c>
      <c r="B795">
        <v>2.0325000000168001</v>
      </c>
      <c r="C795">
        <v>2.1730000000287002</v>
      </c>
      <c r="D795">
        <v>1.2964095771599999E-2</v>
      </c>
      <c r="E795">
        <v>5.3655215528000001E-3</v>
      </c>
      <c r="F795">
        <f t="shared" si="24"/>
        <v>1.8872577692995185</v>
      </c>
      <c r="G795">
        <f t="shared" si="25"/>
        <v>2.2703880562713885</v>
      </c>
      <c r="H795" s="3">
        <v>0</v>
      </c>
      <c r="I795" s="3">
        <v>1</v>
      </c>
    </row>
    <row r="796" spans="1:9" x14ac:dyDescent="0.2">
      <c r="A796" t="s">
        <v>982</v>
      </c>
      <c r="B796">
        <v>-2.8807499999830002</v>
      </c>
      <c r="C796">
        <v>-4.0047499999709997</v>
      </c>
      <c r="D796">
        <v>3.8886534035999999E-3</v>
      </c>
      <c r="E796">
        <v>2.5291959150000002E-4</v>
      </c>
      <c r="F796">
        <f t="shared" si="24"/>
        <v>2.4102007638754057</v>
      </c>
      <c r="G796">
        <f t="shared" si="25"/>
        <v>3.5970175283036996</v>
      </c>
      <c r="H796" s="3">
        <v>1</v>
      </c>
      <c r="I796" s="3">
        <v>1</v>
      </c>
    </row>
    <row r="797" spans="1:9" x14ac:dyDescent="0.2">
      <c r="A797" t="s">
        <v>983</v>
      </c>
      <c r="B797">
        <v>-3.011749999983</v>
      </c>
      <c r="C797">
        <v>-2.564999999971</v>
      </c>
      <c r="D797">
        <v>5.2449084570000001E-4</v>
      </c>
      <c r="E797">
        <v>8.8788322549999998E-4</v>
      </c>
      <c r="F797">
        <f t="shared" si="24"/>
        <v>3.2802620874450095</v>
      </c>
      <c r="G797">
        <f t="shared" si="25"/>
        <v>3.0516441489238995</v>
      </c>
      <c r="H797" s="3">
        <v>1</v>
      </c>
      <c r="I797" s="3">
        <v>1</v>
      </c>
    </row>
    <row r="798" spans="1:9" x14ac:dyDescent="0.2">
      <c r="A798" t="s">
        <v>985</v>
      </c>
      <c r="B798">
        <v>6.2932500000168003</v>
      </c>
      <c r="C798">
        <v>6.0647500000286998</v>
      </c>
      <c r="D798">
        <v>4.0545557500000001E-5</v>
      </c>
      <c r="E798">
        <v>3.0411424499999999E-5</v>
      </c>
      <c r="F798">
        <f t="shared" si="24"/>
        <v>4.3920567236705761</v>
      </c>
      <c r="G798">
        <f t="shared" si="25"/>
        <v>4.5169632366135097</v>
      </c>
      <c r="H798" s="3">
        <v>1</v>
      </c>
      <c r="I798" s="3">
        <v>1</v>
      </c>
    </row>
    <row r="799" spans="1:9" x14ac:dyDescent="0.2">
      <c r="A799" t="s">
        <v>986</v>
      </c>
      <c r="B799">
        <v>3.1222500000168001</v>
      </c>
      <c r="C799">
        <v>3.6282500000287001</v>
      </c>
      <c r="D799">
        <v>3.870342117E-4</v>
      </c>
      <c r="E799">
        <v>7.4170775599999999E-5</v>
      </c>
      <c r="F799">
        <f t="shared" si="24"/>
        <v>3.4122506440358005</v>
      </c>
      <c r="G799">
        <f t="shared" si="25"/>
        <v>4.129767179569316</v>
      </c>
      <c r="H799" s="3">
        <v>1</v>
      </c>
      <c r="I799" s="3">
        <v>1</v>
      </c>
    </row>
    <row r="800" spans="1:9" x14ac:dyDescent="0.2">
      <c r="A800" t="s">
        <v>989</v>
      </c>
      <c r="B800">
        <v>0.36575000001680003</v>
      </c>
      <c r="C800">
        <v>2.2665000000286999</v>
      </c>
      <c r="D800">
        <v>0.68761007646049999</v>
      </c>
      <c r="E800">
        <v>4.7541986610000002E-4</v>
      </c>
      <c r="F800">
        <f t="shared" si="24"/>
        <v>0.16265776764652193</v>
      </c>
      <c r="G800">
        <f t="shared" si="25"/>
        <v>3.3229226746117444</v>
      </c>
      <c r="H800" s="3">
        <v>0</v>
      </c>
      <c r="I800" s="3">
        <v>1</v>
      </c>
    </row>
    <row r="801" spans="1:9" x14ac:dyDescent="0.2">
      <c r="A801" t="s">
        <v>990</v>
      </c>
      <c r="B801">
        <v>2.4075000000168001</v>
      </c>
      <c r="C801">
        <v>3.6437500000287</v>
      </c>
      <c r="D801">
        <v>1.8053857845799999E-2</v>
      </c>
      <c r="E801">
        <v>9.1376664300000003E-4</v>
      </c>
      <c r="F801">
        <f t="shared" si="24"/>
        <v>1.7434299814524192</v>
      </c>
      <c r="G801">
        <f t="shared" si="25"/>
        <v>3.0391646998866269</v>
      </c>
      <c r="H801" s="3">
        <v>0</v>
      </c>
      <c r="I801" s="3">
        <v>1</v>
      </c>
    </row>
    <row r="802" spans="1:9" x14ac:dyDescent="0.2">
      <c r="A802" t="s">
        <v>991</v>
      </c>
      <c r="B802">
        <v>4.7450000000168</v>
      </c>
      <c r="C802">
        <v>4.7457500000286998</v>
      </c>
      <c r="D802">
        <v>2.1851911969999999E-4</v>
      </c>
      <c r="E802">
        <v>1.217550466E-4</v>
      </c>
      <c r="F802">
        <f t="shared" si="24"/>
        <v>3.6605105577007579</v>
      </c>
      <c r="G802">
        <f t="shared" si="25"/>
        <v>3.9145130287571894</v>
      </c>
      <c r="H802" s="3">
        <v>1</v>
      </c>
      <c r="I802" s="3">
        <v>1</v>
      </c>
    </row>
    <row r="803" spans="1:9" x14ac:dyDescent="0.2">
      <c r="A803" t="s">
        <v>992</v>
      </c>
      <c r="B803">
        <v>-3.8862499999829998</v>
      </c>
      <c r="C803">
        <v>-2.2612499999710001</v>
      </c>
      <c r="D803">
        <v>4.4024875100000003E-5</v>
      </c>
      <c r="E803">
        <v>1.0544695507999999E-3</v>
      </c>
      <c r="F803">
        <f t="shared" si="24"/>
        <v>4.3563018674664828</v>
      </c>
      <c r="G803">
        <f t="shared" si="25"/>
        <v>2.9769659565697917</v>
      </c>
      <c r="H803" s="3">
        <v>1</v>
      </c>
      <c r="I803" s="3">
        <v>1</v>
      </c>
    </row>
    <row r="804" spans="1:9" x14ac:dyDescent="0.2">
      <c r="A804" t="s">
        <v>993</v>
      </c>
      <c r="B804">
        <v>1.8525000000167999</v>
      </c>
      <c r="C804">
        <v>4.9365000000287997</v>
      </c>
      <c r="D804">
        <v>6.5093705752999999E-3</v>
      </c>
      <c r="E804">
        <v>4.7990396999999997E-6</v>
      </c>
      <c r="F804">
        <f t="shared" si="24"/>
        <v>2.1864610035807548</v>
      </c>
      <c r="G804">
        <f t="shared" si="25"/>
        <v>5.3188456573566771</v>
      </c>
      <c r="H804" s="3">
        <v>0</v>
      </c>
      <c r="I804" s="3">
        <v>1</v>
      </c>
    </row>
    <row r="805" spans="1:9" x14ac:dyDescent="0.2">
      <c r="A805" t="s">
        <v>994</v>
      </c>
      <c r="B805">
        <v>-2.6217499999829998</v>
      </c>
      <c r="C805">
        <v>-2.8197499999710001</v>
      </c>
      <c r="D805">
        <v>2.7519765300000002E-3</v>
      </c>
      <c r="E805">
        <v>9.9987692930000004E-4</v>
      </c>
      <c r="F805">
        <f t="shared" si="24"/>
        <v>2.5603552742646349</v>
      </c>
      <c r="G805">
        <f t="shared" si="25"/>
        <v>3.0000534522151621</v>
      </c>
      <c r="H805" s="3">
        <v>1</v>
      </c>
      <c r="I805" s="3">
        <v>1</v>
      </c>
    </row>
    <row r="806" spans="1:9" x14ac:dyDescent="0.2">
      <c r="A806" t="s">
        <v>995</v>
      </c>
      <c r="B806">
        <v>-1.136749999983</v>
      </c>
      <c r="C806">
        <v>-2.2042499999710001</v>
      </c>
      <c r="D806">
        <v>4.7099705496200003E-2</v>
      </c>
      <c r="E806">
        <v>6.3231027280000001E-4</v>
      </c>
      <c r="F806">
        <f t="shared" si="24"/>
        <v>1.3269818084077303</v>
      </c>
      <c r="G806">
        <f t="shared" si="25"/>
        <v>3.1990697623839788</v>
      </c>
      <c r="H806" s="3">
        <v>0</v>
      </c>
      <c r="I806" s="3">
        <v>1</v>
      </c>
    </row>
    <row r="807" spans="1:9" x14ac:dyDescent="0.2">
      <c r="A807" t="s">
        <v>996</v>
      </c>
      <c r="B807">
        <v>5.7437500000168003</v>
      </c>
      <c r="C807">
        <v>4.2425000000287003</v>
      </c>
      <c r="D807">
        <v>5.4961216000000002E-6</v>
      </c>
      <c r="E807">
        <v>2.76936372E-5</v>
      </c>
      <c r="F807">
        <f t="shared" si="24"/>
        <v>5.2599436672103712</v>
      </c>
      <c r="G807">
        <f t="shared" si="25"/>
        <v>4.5576200015619728</v>
      </c>
      <c r="H807" s="3">
        <v>1</v>
      </c>
      <c r="I807" s="3">
        <v>1</v>
      </c>
    </row>
    <row r="808" spans="1:9" x14ac:dyDescent="0.2">
      <c r="A808" t="s">
        <v>997</v>
      </c>
      <c r="B808">
        <v>0.66950000001679999</v>
      </c>
      <c r="C808">
        <v>3.4505000000287001</v>
      </c>
      <c r="D808">
        <v>0.68761007646049999</v>
      </c>
      <c r="E808">
        <v>2.8398198168E-3</v>
      </c>
      <c r="F808">
        <f t="shared" si="24"/>
        <v>0.16265776764652193</v>
      </c>
      <c r="G808">
        <f t="shared" si="25"/>
        <v>2.5467092145487213</v>
      </c>
      <c r="H808" s="3">
        <v>0</v>
      </c>
      <c r="I808" s="3">
        <v>1</v>
      </c>
    </row>
    <row r="809" spans="1:9" x14ac:dyDescent="0.2">
      <c r="A809" t="s">
        <v>998</v>
      </c>
      <c r="B809">
        <v>-2.078249999983</v>
      </c>
      <c r="C809">
        <v>-2.4499999999709998</v>
      </c>
      <c r="D809">
        <v>1.9838059303000002E-3</v>
      </c>
      <c r="E809">
        <v>3.7903692330000001E-4</v>
      </c>
      <c r="F809">
        <f t="shared" si="24"/>
        <v>2.702500815812019</v>
      </c>
      <c r="G809">
        <f t="shared" si="25"/>
        <v>3.4213184818409585</v>
      </c>
      <c r="H809" s="3">
        <v>1</v>
      </c>
      <c r="I809" s="3">
        <v>1</v>
      </c>
    </row>
    <row r="810" spans="1:9" x14ac:dyDescent="0.2">
      <c r="A810" t="s">
        <v>999</v>
      </c>
      <c r="B810">
        <v>0.16950000001679999</v>
      </c>
      <c r="C810">
        <v>-2.8662499999710001</v>
      </c>
      <c r="D810">
        <v>0.8308028988549</v>
      </c>
      <c r="E810">
        <v>3.4110288929999999E-4</v>
      </c>
      <c r="F810">
        <f t="shared" si="24"/>
        <v>8.0501996784879626E-2</v>
      </c>
      <c r="G810">
        <f t="shared" si="25"/>
        <v>3.4671146019009225</v>
      </c>
      <c r="H810" s="3">
        <v>0</v>
      </c>
      <c r="I810" s="3">
        <v>1</v>
      </c>
    </row>
    <row r="811" spans="1:9" x14ac:dyDescent="0.2">
      <c r="A811" t="s">
        <v>1000</v>
      </c>
      <c r="B811">
        <v>2.8522500000168001</v>
      </c>
      <c r="C811">
        <v>3.3810000000287999</v>
      </c>
      <c r="D811">
        <v>1.25831882978E-2</v>
      </c>
      <c r="E811">
        <v>2.7943351687999998E-3</v>
      </c>
      <c r="F811">
        <f t="shared" si="24"/>
        <v>1.9002093044626522</v>
      </c>
      <c r="G811">
        <f t="shared" si="25"/>
        <v>2.5537215032933389</v>
      </c>
      <c r="H811" s="3">
        <v>0</v>
      </c>
      <c r="I811" s="3">
        <v>1</v>
      </c>
    </row>
    <row r="812" spans="1:9" x14ac:dyDescent="0.2">
      <c r="A812" t="s">
        <v>1001</v>
      </c>
      <c r="B812">
        <v>-2.735999999983</v>
      </c>
      <c r="C812">
        <v>-3.2639999999709999</v>
      </c>
      <c r="D812">
        <v>2.4123756918000001E-3</v>
      </c>
      <c r="E812">
        <v>4.227234834E-4</v>
      </c>
      <c r="F812">
        <f t="shared" si="24"/>
        <v>2.6175550563287224</v>
      </c>
      <c r="G812">
        <f t="shared" si="25"/>
        <v>3.3739436253014556</v>
      </c>
      <c r="H812" s="3">
        <v>1</v>
      </c>
      <c r="I812" s="3">
        <v>1</v>
      </c>
    </row>
    <row r="813" spans="1:9" x14ac:dyDescent="0.2">
      <c r="A813" t="s">
        <v>1002</v>
      </c>
      <c r="B813">
        <v>2.4815000000167999</v>
      </c>
      <c r="C813">
        <v>3.8610000000286999</v>
      </c>
      <c r="D813">
        <v>3.9582448528899999E-2</v>
      </c>
      <c r="E813">
        <v>2.0977111196E-3</v>
      </c>
      <c r="F813">
        <f t="shared" si="24"/>
        <v>1.4024973442958806</v>
      </c>
      <c r="G813">
        <f t="shared" si="25"/>
        <v>2.6782543196705269</v>
      </c>
      <c r="H813" s="3">
        <v>0</v>
      </c>
      <c r="I813" s="3">
        <v>1</v>
      </c>
    </row>
    <row r="814" spans="1:9" x14ac:dyDescent="0.2">
      <c r="A814" t="s">
        <v>1003</v>
      </c>
      <c r="B814">
        <v>1.6062500000166999</v>
      </c>
      <c r="C814">
        <v>4.6275000000287001</v>
      </c>
      <c r="D814">
        <v>0.13712284565150001</v>
      </c>
      <c r="E814">
        <v>2.6762456400000002E-4</v>
      </c>
      <c r="F814">
        <f t="shared" si="24"/>
        <v>0.86289018260057182</v>
      </c>
      <c r="G814">
        <f t="shared" si="25"/>
        <v>3.5724740272268778</v>
      </c>
      <c r="H814" s="3">
        <v>0</v>
      </c>
      <c r="I814" s="3">
        <v>1</v>
      </c>
    </row>
    <row r="815" spans="1:9" x14ac:dyDescent="0.2">
      <c r="A815" t="s">
        <v>1004</v>
      </c>
      <c r="B815">
        <v>-2.4302499999829998</v>
      </c>
      <c r="C815">
        <v>-3.9067499999709998</v>
      </c>
      <c r="D815">
        <v>3.6292477700000002E-4</v>
      </c>
      <c r="E815">
        <v>7.2503614999999998E-6</v>
      </c>
      <c r="F815">
        <f t="shared" si="24"/>
        <v>3.4401833813528806</v>
      </c>
      <c r="G815">
        <f t="shared" si="25"/>
        <v>5.1396403391474577</v>
      </c>
      <c r="H815" s="3">
        <v>1</v>
      </c>
      <c r="I815" s="3">
        <v>1</v>
      </c>
    </row>
    <row r="816" spans="1:9" x14ac:dyDescent="0.2">
      <c r="A816" t="s">
        <v>1005</v>
      </c>
      <c r="B816">
        <v>2.2807500000168002</v>
      </c>
      <c r="C816">
        <v>2.3187500000288002</v>
      </c>
      <c r="D816">
        <v>1.9426620260999999E-3</v>
      </c>
      <c r="E816">
        <v>1.0084987535999999E-3</v>
      </c>
      <c r="F816">
        <f t="shared" si="24"/>
        <v>2.7116027490487364</v>
      </c>
      <c r="G816">
        <f t="shared" si="25"/>
        <v>2.9963246341938801</v>
      </c>
      <c r="H816" s="3">
        <v>1</v>
      </c>
      <c r="I816" s="3">
        <v>1</v>
      </c>
    </row>
    <row r="817" spans="1:9" x14ac:dyDescent="0.2">
      <c r="A817" t="s">
        <v>1006</v>
      </c>
      <c r="B817">
        <v>4.3300000000168</v>
      </c>
      <c r="C817">
        <v>4.1492500000288004</v>
      </c>
      <c r="D817">
        <v>1.1521423950800001E-2</v>
      </c>
      <c r="E817">
        <v>9.0347328761E-3</v>
      </c>
      <c r="F817">
        <f t="shared" si="24"/>
        <v>1.9384938424615921</v>
      </c>
      <c r="G817">
        <f t="shared" si="25"/>
        <v>2.0440846834075028</v>
      </c>
      <c r="H817" s="3">
        <v>0</v>
      </c>
      <c r="I817" s="3">
        <v>1</v>
      </c>
    </row>
    <row r="818" spans="1:9" x14ac:dyDescent="0.2">
      <c r="A818" t="s">
        <v>1007</v>
      </c>
      <c r="B818">
        <v>-0.41199999998300002</v>
      </c>
      <c r="C818">
        <v>-3.158749999971</v>
      </c>
      <c r="D818">
        <v>0.78178340551430003</v>
      </c>
      <c r="E818">
        <v>5.0213975064000004E-3</v>
      </c>
      <c r="F818">
        <f t="shared" si="24"/>
        <v>0.10691355233566904</v>
      </c>
      <c r="G818">
        <f t="shared" si="25"/>
        <v>2.2991753974261395</v>
      </c>
      <c r="H818" s="3">
        <v>0</v>
      </c>
      <c r="I818" s="3">
        <v>1</v>
      </c>
    </row>
    <row r="819" spans="1:9" x14ac:dyDescent="0.2">
      <c r="A819" t="s">
        <v>1008</v>
      </c>
      <c r="B819">
        <v>-1.247999999983</v>
      </c>
      <c r="C819">
        <v>-2.0364999999709998</v>
      </c>
      <c r="D819">
        <v>7.3019279699400003E-2</v>
      </c>
      <c r="E819">
        <v>3.7169297021999999E-3</v>
      </c>
      <c r="F819">
        <f t="shared" si="24"/>
        <v>1.13656245547447</v>
      </c>
      <c r="G819">
        <f t="shared" si="25"/>
        <v>2.4298156525807153</v>
      </c>
      <c r="H819" s="3">
        <v>0</v>
      </c>
      <c r="I819" s="3">
        <v>1</v>
      </c>
    </row>
    <row r="820" spans="1:9" x14ac:dyDescent="0.2">
      <c r="A820" t="s">
        <v>1010</v>
      </c>
      <c r="B820">
        <v>1.4620000000166999</v>
      </c>
      <c r="C820">
        <v>3.9360000000287001</v>
      </c>
      <c r="D820">
        <v>0.27185109114450001</v>
      </c>
      <c r="E820">
        <v>1.9841456361999999E-3</v>
      </c>
      <c r="F820">
        <f t="shared" si="24"/>
        <v>0.565668919505808</v>
      </c>
      <c r="G820">
        <f t="shared" si="25"/>
        <v>2.7024264538165519</v>
      </c>
      <c r="H820" s="3">
        <v>0</v>
      </c>
      <c r="I820" s="3">
        <v>1</v>
      </c>
    </row>
    <row r="821" spans="1:9" x14ac:dyDescent="0.2">
      <c r="A821" t="s">
        <v>1011</v>
      </c>
      <c r="B821">
        <v>-1.4609999999829999</v>
      </c>
      <c r="C821">
        <v>-2.0894999999710002</v>
      </c>
      <c r="D821">
        <v>2.076200065E-4</v>
      </c>
      <c r="E821">
        <v>9.3359300000000002E-6</v>
      </c>
      <c r="F821">
        <f t="shared" si="24"/>
        <v>3.6827307996968379</v>
      </c>
      <c r="G821">
        <f t="shared" si="25"/>
        <v>5.0298424132531432</v>
      </c>
      <c r="H821" s="3">
        <v>0</v>
      </c>
      <c r="I821" s="3">
        <v>1</v>
      </c>
    </row>
    <row r="822" spans="1:9" x14ac:dyDescent="0.2">
      <c r="A822" t="s">
        <v>1012</v>
      </c>
      <c r="B822">
        <v>3.6887500000168001</v>
      </c>
      <c r="C822">
        <v>2.2297500000286998</v>
      </c>
      <c r="D822">
        <v>1.5169237899999999E-4</v>
      </c>
      <c r="E822">
        <v>2.5381254835E-3</v>
      </c>
      <c r="F822">
        <f t="shared" si="24"/>
        <v>3.8190362375480489</v>
      </c>
      <c r="G822">
        <f t="shared" si="25"/>
        <v>2.5954869104349894</v>
      </c>
      <c r="H822" s="3">
        <v>1</v>
      </c>
      <c r="I822" s="3">
        <v>1</v>
      </c>
    </row>
    <row r="823" spans="1:9" x14ac:dyDescent="0.2">
      <c r="A823" t="s">
        <v>1013</v>
      </c>
      <c r="B823">
        <v>6.4820000000168001</v>
      </c>
      <c r="C823">
        <v>5.5095000000288001</v>
      </c>
      <c r="D823">
        <v>5.7808758399999999E-5</v>
      </c>
      <c r="E823">
        <v>1.041592377E-4</v>
      </c>
      <c r="F823">
        <f t="shared" si="24"/>
        <v>4.2380063581775449</v>
      </c>
      <c r="G823">
        <f t="shared" si="25"/>
        <v>3.9823022071926939</v>
      </c>
      <c r="H823" s="3">
        <v>1</v>
      </c>
      <c r="I823" s="3">
        <v>1</v>
      </c>
    </row>
    <row r="824" spans="1:9" x14ac:dyDescent="0.2">
      <c r="A824" t="s">
        <v>1014</v>
      </c>
      <c r="B824">
        <v>-0.64699999998299995</v>
      </c>
      <c r="C824">
        <v>-2.0517499999709998</v>
      </c>
      <c r="D824">
        <v>0.2518250744487</v>
      </c>
      <c r="E824">
        <v>5.5179553679999996E-4</v>
      </c>
      <c r="F824">
        <f t="shared" si="24"/>
        <v>0.59890102898375253</v>
      </c>
      <c r="G824">
        <f t="shared" si="25"/>
        <v>3.2582218166349608</v>
      </c>
      <c r="H824" s="3">
        <v>0</v>
      </c>
      <c r="I824" s="3">
        <v>1</v>
      </c>
    </row>
    <row r="825" spans="1:9" x14ac:dyDescent="0.2">
      <c r="A825" t="s">
        <v>1015</v>
      </c>
      <c r="B825">
        <v>-1.776499999983</v>
      </c>
      <c r="C825">
        <v>-2.4964999999709998</v>
      </c>
      <c r="D825">
        <v>1.2789037320000001E-4</v>
      </c>
      <c r="E825">
        <v>6.6665756000000003E-6</v>
      </c>
      <c r="F825">
        <f t="shared" si="24"/>
        <v>3.8931621453060949</v>
      </c>
      <c r="G825">
        <f t="shared" si="25"/>
        <v>5.1760971915588234</v>
      </c>
      <c r="H825" s="3">
        <v>0</v>
      </c>
      <c r="I825" s="3">
        <v>1</v>
      </c>
    </row>
    <row r="826" spans="1:9" x14ac:dyDescent="0.2">
      <c r="A826" t="s">
        <v>1016</v>
      </c>
      <c r="B826">
        <v>-0.266999999983</v>
      </c>
      <c r="C826">
        <v>-2.4799999999710001</v>
      </c>
      <c r="D826">
        <v>0.78621485457100004</v>
      </c>
      <c r="E826">
        <v>2.3358980035000001E-3</v>
      </c>
      <c r="F826">
        <f t="shared" si="24"/>
        <v>0.10445875497373724</v>
      </c>
      <c r="G826">
        <f t="shared" si="25"/>
        <v>2.6315461245237683</v>
      </c>
      <c r="H826" s="3">
        <v>0</v>
      </c>
      <c r="I826" s="3">
        <v>1</v>
      </c>
    </row>
    <row r="827" spans="1:9" x14ac:dyDescent="0.2">
      <c r="A827" t="s">
        <v>1017</v>
      </c>
      <c r="B827">
        <v>2.7052500000167998</v>
      </c>
      <c r="C827">
        <v>3.2737500000286999</v>
      </c>
      <c r="D827">
        <v>5.1812239279999998E-4</v>
      </c>
      <c r="E827">
        <v>7.55487373E-5</v>
      </c>
      <c r="F827">
        <f t="shared" si="24"/>
        <v>3.2855676374767917</v>
      </c>
      <c r="G827">
        <f t="shared" si="25"/>
        <v>4.1217727899381265</v>
      </c>
      <c r="H827" s="3">
        <v>1</v>
      </c>
      <c r="I827" s="3">
        <v>1</v>
      </c>
    </row>
    <row r="828" spans="1:9" x14ac:dyDescent="0.2">
      <c r="A828" t="s">
        <v>1018</v>
      </c>
      <c r="B828">
        <v>1.4102500000167999</v>
      </c>
      <c r="C828">
        <v>2.9462500000287002</v>
      </c>
      <c r="D828">
        <v>5.1579231672500003E-2</v>
      </c>
      <c r="E828">
        <v>4.3754072550000002E-4</v>
      </c>
      <c r="F828">
        <f t="shared" si="24"/>
        <v>1.2875251314279921</v>
      </c>
      <c r="G828">
        <f t="shared" si="25"/>
        <v>3.3589815174147724</v>
      </c>
      <c r="H828" s="3">
        <v>0</v>
      </c>
      <c r="I828" s="3">
        <v>1</v>
      </c>
    </row>
    <row r="829" spans="1:9" x14ac:dyDescent="0.2">
      <c r="A829" t="s">
        <v>1019</v>
      </c>
      <c r="B829">
        <v>0.50050000001679995</v>
      </c>
      <c r="C829">
        <v>2.1090000000288001</v>
      </c>
      <c r="D829">
        <v>0.65228643927520003</v>
      </c>
      <c r="E829">
        <v>3.8685719250000001E-3</v>
      </c>
      <c r="F829">
        <f t="shared" si="24"/>
        <v>0.18556165015935994</v>
      </c>
      <c r="G829">
        <f t="shared" si="25"/>
        <v>2.4124493242709719</v>
      </c>
      <c r="H829" s="3">
        <v>0</v>
      </c>
      <c r="I829" s="3">
        <v>1</v>
      </c>
    </row>
    <row r="830" spans="1:9" x14ac:dyDescent="0.2">
      <c r="A830" t="s">
        <v>1022</v>
      </c>
      <c r="B830">
        <v>3.7110000000168002</v>
      </c>
      <c r="C830">
        <v>4.4372500000287003</v>
      </c>
      <c r="D830">
        <v>1.0036712394000001E-3</v>
      </c>
      <c r="E830">
        <v>1.6391814479999999E-4</v>
      </c>
      <c r="F830">
        <f t="shared" si="24"/>
        <v>2.9984085205536353</v>
      </c>
      <c r="G830">
        <f t="shared" si="25"/>
        <v>3.7853729698562648</v>
      </c>
      <c r="H830" s="3">
        <v>1</v>
      </c>
      <c r="I830" s="3">
        <v>1</v>
      </c>
    </row>
    <row r="831" spans="1:9" x14ac:dyDescent="0.2">
      <c r="A831" t="s">
        <v>1023</v>
      </c>
      <c r="B831">
        <v>1.6482500000168001</v>
      </c>
      <c r="C831">
        <v>3.6852500000287001</v>
      </c>
      <c r="D831">
        <v>5.8487981306000001E-3</v>
      </c>
      <c r="E831">
        <v>1.50659317E-5</v>
      </c>
      <c r="F831">
        <f t="shared" si="24"/>
        <v>2.2329333679133803</v>
      </c>
      <c r="G831">
        <f t="shared" si="25"/>
        <v>4.8220040057326088</v>
      </c>
      <c r="H831" s="3">
        <v>0</v>
      </c>
      <c r="I831" s="3">
        <v>1</v>
      </c>
    </row>
    <row r="832" spans="1:9" x14ac:dyDescent="0.2">
      <c r="A832" t="s">
        <v>1025</v>
      </c>
      <c r="B832">
        <v>1.5585000000167999</v>
      </c>
      <c r="C832">
        <v>3.8965000000286998</v>
      </c>
      <c r="D832">
        <v>1.57460802999E-2</v>
      </c>
      <c r="E832">
        <v>2.4301501099999999E-5</v>
      </c>
      <c r="F832">
        <f t="shared" si="24"/>
        <v>1.8028275381274208</v>
      </c>
      <c r="G832">
        <f t="shared" si="25"/>
        <v>4.6143668992695117</v>
      </c>
      <c r="H832" s="3">
        <v>0</v>
      </c>
      <c r="I832" s="3">
        <v>1</v>
      </c>
    </row>
    <row r="833" spans="1:9" x14ac:dyDescent="0.2">
      <c r="A833" t="s">
        <v>1026</v>
      </c>
      <c r="B833">
        <v>-1.0819999999829999</v>
      </c>
      <c r="C833">
        <v>-2.4064999999709999</v>
      </c>
      <c r="D833">
        <v>0.26103657203890002</v>
      </c>
      <c r="E833">
        <v>5.7884763768999998E-3</v>
      </c>
      <c r="F833">
        <f t="shared" si="24"/>
        <v>0.58329864238584594</v>
      </c>
      <c r="G833">
        <f t="shared" si="25"/>
        <v>2.2374357347496883</v>
      </c>
      <c r="H833" s="3">
        <v>0</v>
      </c>
      <c r="I833" s="3">
        <v>1</v>
      </c>
    </row>
    <row r="834" spans="1:9" x14ac:dyDescent="0.2">
      <c r="A834" t="s">
        <v>1027</v>
      </c>
      <c r="B834">
        <v>1.4195000000168001</v>
      </c>
      <c r="C834">
        <v>3.5427500000287</v>
      </c>
      <c r="D834">
        <v>0.3796493042281</v>
      </c>
      <c r="E834">
        <v>8.6322117149999992E-3</v>
      </c>
      <c r="F834">
        <f t="shared" si="24"/>
        <v>0.42061739170381435</v>
      </c>
      <c r="G834">
        <f t="shared" si="25"/>
        <v>2.0638779166188579</v>
      </c>
      <c r="H834" s="3">
        <v>0</v>
      </c>
      <c r="I834" s="3">
        <v>1</v>
      </c>
    </row>
    <row r="835" spans="1:9" x14ac:dyDescent="0.2">
      <c r="A835" t="s">
        <v>1028</v>
      </c>
      <c r="B835">
        <v>2.7947500000167</v>
      </c>
      <c r="C835">
        <v>3.6135000000286999</v>
      </c>
      <c r="D835">
        <v>1.2440560272E-3</v>
      </c>
      <c r="E835">
        <v>1.2062132920000001E-4</v>
      </c>
      <c r="F835">
        <f t="shared" ref="F835:F898" si="26">-LOG(D835)</f>
        <v>2.9051600603559118</v>
      </c>
      <c r="G835">
        <f t="shared" ref="G835:G898" si="27">-LOG(E835)</f>
        <v>3.9185758900829013</v>
      </c>
      <c r="H835" s="3">
        <v>1</v>
      </c>
      <c r="I835" s="3">
        <v>1</v>
      </c>
    </row>
    <row r="836" spans="1:9" x14ac:dyDescent="0.2">
      <c r="A836" t="s">
        <v>1030</v>
      </c>
      <c r="B836">
        <v>1.9135000000168001</v>
      </c>
      <c r="C836">
        <v>2.5407500000287002</v>
      </c>
      <c r="D836">
        <v>5.8495771023999998E-3</v>
      </c>
      <c r="E836">
        <v>5.5400022159999998E-4</v>
      </c>
      <c r="F836">
        <f t="shared" si="26"/>
        <v>2.2328755302824166</v>
      </c>
      <c r="G836">
        <f t="shared" si="27"/>
        <v>3.2564900615538122</v>
      </c>
      <c r="H836" s="3">
        <v>0</v>
      </c>
      <c r="I836" s="3">
        <v>1</v>
      </c>
    </row>
    <row r="837" spans="1:9" x14ac:dyDescent="0.2">
      <c r="A837" t="s">
        <v>1031</v>
      </c>
      <c r="B837">
        <v>-2.8692499999829999</v>
      </c>
      <c r="C837">
        <v>-4.7922499999710002</v>
      </c>
      <c r="D837">
        <v>4.9854267097199999E-2</v>
      </c>
      <c r="E837">
        <v>1.8436570991E-3</v>
      </c>
      <c r="F837">
        <f t="shared" si="26"/>
        <v>1.3022976638827681</v>
      </c>
      <c r="G837">
        <f t="shared" si="27"/>
        <v>2.7343198499942267</v>
      </c>
      <c r="H837" s="3">
        <v>0</v>
      </c>
      <c r="I837" s="3">
        <v>1</v>
      </c>
    </row>
    <row r="838" spans="1:9" x14ac:dyDescent="0.2">
      <c r="A838" t="s">
        <v>1032</v>
      </c>
      <c r="B838">
        <v>2.2507500000167999</v>
      </c>
      <c r="C838">
        <v>2.0752500000287002</v>
      </c>
      <c r="D838">
        <v>5.3204390104E-3</v>
      </c>
      <c r="E838">
        <v>5.1426167362000003E-3</v>
      </c>
      <c r="F838">
        <f t="shared" si="26"/>
        <v>2.2740525308763888</v>
      </c>
      <c r="G838">
        <f t="shared" si="27"/>
        <v>2.2888158411379385</v>
      </c>
      <c r="H838" s="3">
        <v>1</v>
      </c>
      <c r="I838" s="3">
        <v>1</v>
      </c>
    </row>
    <row r="839" spans="1:9" x14ac:dyDescent="0.2">
      <c r="A839" t="s">
        <v>1033</v>
      </c>
      <c r="B839">
        <v>-1.6729999999830001</v>
      </c>
      <c r="C839">
        <v>-2.1454999999709998</v>
      </c>
      <c r="D839">
        <v>3.11305913208E-2</v>
      </c>
      <c r="E839">
        <v>5.0213975064000004E-3</v>
      </c>
      <c r="F839">
        <f t="shared" si="26"/>
        <v>1.5068126298821667</v>
      </c>
      <c r="G839">
        <f t="shared" si="27"/>
        <v>2.2991753974261395</v>
      </c>
      <c r="H839" s="3">
        <v>0</v>
      </c>
      <c r="I839" s="3">
        <v>1</v>
      </c>
    </row>
    <row r="840" spans="1:9" x14ac:dyDescent="0.2">
      <c r="A840" t="s">
        <v>1034</v>
      </c>
      <c r="B840">
        <v>-3.0359999999829999</v>
      </c>
      <c r="C840">
        <v>-3.416749999971</v>
      </c>
      <c r="D840">
        <v>7.7447092528000003E-3</v>
      </c>
      <c r="E840">
        <v>2.2612007813999999E-3</v>
      </c>
      <c r="F840">
        <f t="shared" si="26"/>
        <v>2.1109948816200408</v>
      </c>
      <c r="G840">
        <f t="shared" si="27"/>
        <v>2.6456608731333549</v>
      </c>
      <c r="H840" s="3">
        <v>1</v>
      </c>
      <c r="I840" s="3">
        <v>1</v>
      </c>
    </row>
    <row r="841" spans="1:9" x14ac:dyDescent="0.2">
      <c r="A841" t="s">
        <v>1035</v>
      </c>
      <c r="B841">
        <v>3.2330000000168</v>
      </c>
      <c r="C841">
        <v>5.9622500000288001</v>
      </c>
      <c r="D841">
        <v>5.0032275279999995E-4</v>
      </c>
      <c r="E841">
        <v>3.9000561999999997E-6</v>
      </c>
      <c r="F841">
        <f t="shared" si="26"/>
        <v>3.3007497465853106</v>
      </c>
      <c r="G841">
        <f t="shared" si="27"/>
        <v>5.40892913472375</v>
      </c>
      <c r="H841" s="3">
        <v>1</v>
      </c>
      <c r="I841" s="3">
        <v>1</v>
      </c>
    </row>
    <row r="842" spans="1:9" x14ac:dyDescent="0.2">
      <c r="A842" t="s">
        <v>1036</v>
      </c>
      <c r="B842">
        <v>2.4627500000168001</v>
      </c>
      <c r="C842">
        <v>2.3627500000288002</v>
      </c>
      <c r="D842">
        <v>4.8607229713000001E-3</v>
      </c>
      <c r="E842">
        <v>3.6854672867000001E-3</v>
      </c>
      <c r="F842">
        <f t="shared" si="26"/>
        <v>2.3132991301009698</v>
      </c>
      <c r="G842">
        <f t="shared" si="27"/>
        <v>2.4335074393736744</v>
      </c>
      <c r="H842" s="3">
        <v>1</v>
      </c>
      <c r="I842" s="3">
        <v>1</v>
      </c>
    </row>
    <row r="843" spans="1:9" x14ac:dyDescent="0.2">
      <c r="A843" t="s">
        <v>1037</v>
      </c>
      <c r="B843">
        <v>-4.0842499999830002</v>
      </c>
      <c r="C843">
        <v>-2.943249999971</v>
      </c>
      <c r="D843">
        <v>4.3733568299999998E-5</v>
      </c>
      <c r="E843">
        <v>2.4306566979999999E-4</v>
      </c>
      <c r="F843">
        <f t="shared" si="26"/>
        <v>4.3591850863465007</v>
      </c>
      <c r="G843">
        <f t="shared" si="27"/>
        <v>3.6142763758718592</v>
      </c>
      <c r="H843" s="3">
        <v>1</v>
      </c>
      <c r="I843" s="3">
        <v>1</v>
      </c>
    </row>
    <row r="844" spans="1:9" x14ac:dyDescent="0.2">
      <c r="A844" t="s">
        <v>1040</v>
      </c>
      <c r="B844">
        <v>-3.3459999999829999</v>
      </c>
      <c r="C844">
        <v>-4.9054999999710001</v>
      </c>
      <c r="D844">
        <v>1.0686207864E-3</v>
      </c>
      <c r="E844">
        <v>4.6512804699999998E-5</v>
      </c>
      <c r="F844">
        <f t="shared" si="26"/>
        <v>2.9711763823419401</v>
      </c>
      <c r="G844">
        <f t="shared" si="27"/>
        <v>4.3324274719482068</v>
      </c>
      <c r="H844" s="3">
        <v>1</v>
      </c>
      <c r="I844" s="3">
        <v>1</v>
      </c>
    </row>
    <row r="845" spans="1:9" x14ac:dyDescent="0.2">
      <c r="A845" t="s">
        <v>1042</v>
      </c>
      <c r="B845">
        <v>0.11000000001680001</v>
      </c>
      <c r="C845">
        <v>2.1190000000286999</v>
      </c>
      <c r="D845">
        <v>0.894054050323</v>
      </c>
      <c r="E845">
        <v>7.6874530177999997E-3</v>
      </c>
      <c r="F845">
        <f t="shared" si="26"/>
        <v>4.8636224998877681E-2</v>
      </c>
      <c r="G845">
        <f t="shared" si="27"/>
        <v>2.114217525417835</v>
      </c>
      <c r="H845" s="3">
        <v>0</v>
      </c>
      <c r="I845" s="3">
        <v>1</v>
      </c>
    </row>
    <row r="846" spans="1:9" x14ac:dyDescent="0.2">
      <c r="A846" t="s">
        <v>1043</v>
      </c>
      <c r="B846">
        <v>6.1340000000168002</v>
      </c>
      <c r="C846">
        <v>4.9317500000286998</v>
      </c>
      <c r="D846">
        <v>2.4525246199999999E-5</v>
      </c>
      <c r="E846">
        <v>6.8553957800000003E-5</v>
      </c>
      <c r="F846">
        <f t="shared" si="26"/>
        <v>4.6103866242022544</v>
      </c>
      <c r="G846">
        <f t="shared" si="27"/>
        <v>4.1639674671898206</v>
      </c>
      <c r="H846" s="3">
        <v>1</v>
      </c>
      <c r="I846" s="3">
        <v>1</v>
      </c>
    </row>
    <row r="847" spans="1:9" x14ac:dyDescent="0.2">
      <c r="A847" t="s">
        <v>1045</v>
      </c>
      <c r="B847">
        <v>-3.3969999999830001</v>
      </c>
      <c r="C847">
        <v>-3.137999999971</v>
      </c>
      <c r="D847">
        <v>5.7618838800000001E-5</v>
      </c>
      <c r="E847">
        <v>6.2211128299999996E-5</v>
      </c>
      <c r="F847">
        <f t="shared" si="26"/>
        <v>4.239435498360951</v>
      </c>
      <c r="G847">
        <f t="shared" si="27"/>
        <v>4.2061319219490789</v>
      </c>
      <c r="H847" s="3">
        <v>1</v>
      </c>
      <c r="I847" s="3">
        <v>1</v>
      </c>
    </row>
    <row r="848" spans="1:9" x14ac:dyDescent="0.2">
      <c r="A848" t="s">
        <v>1046</v>
      </c>
      <c r="B848">
        <v>1.4660000000168001</v>
      </c>
      <c r="C848">
        <v>2.1170000000287001</v>
      </c>
      <c r="D848">
        <v>1.14000878092E-2</v>
      </c>
      <c r="E848">
        <v>6.9402396750000003E-4</v>
      </c>
      <c r="F848">
        <f t="shared" si="26"/>
        <v>1.9430918034964966</v>
      </c>
      <c r="G848">
        <f t="shared" si="27"/>
        <v>3.1586255313127807</v>
      </c>
      <c r="H848" s="3">
        <v>0</v>
      </c>
      <c r="I848" s="3">
        <v>1</v>
      </c>
    </row>
    <row r="849" spans="1:9" x14ac:dyDescent="0.2">
      <c r="A849" t="s">
        <v>1047</v>
      </c>
      <c r="B849">
        <v>0.97475000001680001</v>
      </c>
      <c r="C849">
        <v>2.8627500000286998</v>
      </c>
      <c r="D849">
        <v>0.29609102564369999</v>
      </c>
      <c r="E849">
        <v>1.4551993880000001E-3</v>
      </c>
      <c r="F849">
        <f t="shared" si="26"/>
        <v>0.52857475563834311</v>
      </c>
      <c r="G849">
        <f t="shared" si="27"/>
        <v>2.8370774965918231</v>
      </c>
      <c r="H849" s="3">
        <v>0</v>
      </c>
      <c r="I849" s="3">
        <v>1</v>
      </c>
    </row>
    <row r="850" spans="1:9" x14ac:dyDescent="0.2">
      <c r="A850" t="s">
        <v>1049</v>
      </c>
      <c r="B850">
        <v>1.6325000000168</v>
      </c>
      <c r="C850">
        <v>3.0627500000287</v>
      </c>
      <c r="D850">
        <v>8.1484055699999999E-4</v>
      </c>
      <c r="E850">
        <v>5.4632827000000002E-6</v>
      </c>
      <c r="F850">
        <f t="shared" si="26"/>
        <v>3.0889273630261287</v>
      </c>
      <c r="G850">
        <f t="shared" si="27"/>
        <v>5.2625463261422993</v>
      </c>
      <c r="H850" s="3">
        <v>0</v>
      </c>
      <c r="I850" s="3">
        <v>1</v>
      </c>
    </row>
    <row r="851" spans="1:9" x14ac:dyDescent="0.2">
      <c r="A851" t="s">
        <v>1052</v>
      </c>
      <c r="B851">
        <v>-4.1839999999830004</v>
      </c>
      <c r="C851">
        <v>-3.044249999971</v>
      </c>
      <c r="D851" s="4">
        <v>1.5371377097000001E-7</v>
      </c>
      <c r="E851">
        <v>1.2464777E-6</v>
      </c>
      <c r="F851">
        <f t="shared" si="26"/>
        <v>6.8132872230118044</v>
      </c>
      <c r="G851">
        <f t="shared" si="27"/>
        <v>5.9043154867980565</v>
      </c>
      <c r="H851" s="3">
        <v>1</v>
      </c>
      <c r="I851" s="3">
        <v>1</v>
      </c>
    </row>
    <row r="852" spans="1:9" x14ac:dyDescent="0.2">
      <c r="A852" t="s">
        <v>1053</v>
      </c>
      <c r="B852">
        <v>4.0195000000167997</v>
      </c>
      <c r="C852">
        <v>3.2125000000287001</v>
      </c>
      <c r="D852">
        <v>1.3383683E-6</v>
      </c>
      <c r="E852">
        <v>4.4303154999999996E-6</v>
      </c>
      <c r="F852">
        <f t="shared" si="26"/>
        <v>5.8734243584309844</v>
      </c>
      <c r="G852">
        <f t="shared" si="27"/>
        <v>5.3535653448762384</v>
      </c>
      <c r="H852" s="3">
        <v>1</v>
      </c>
      <c r="I852" s="3">
        <v>1</v>
      </c>
    </row>
    <row r="853" spans="1:9" x14ac:dyDescent="0.2">
      <c r="A853" t="s">
        <v>1054</v>
      </c>
      <c r="B853">
        <v>0.25550000001680001</v>
      </c>
      <c r="C853">
        <v>2.4662500000287002</v>
      </c>
      <c r="D853">
        <v>0.81230541585490001</v>
      </c>
      <c r="E853">
        <v>4.9937177956999998E-3</v>
      </c>
      <c r="F853">
        <f t="shared" si="26"/>
        <v>9.0280651199907649E-2</v>
      </c>
      <c r="G853">
        <f t="shared" si="27"/>
        <v>2.3015760040818347</v>
      </c>
      <c r="H853" s="3">
        <v>0</v>
      </c>
      <c r="I853" s="3">
        <v>1</v>
      </c>
    </row>
    <row r="854" spans="1:9" x14ac:dyDescent="0.2">
      <c r="A854" t="s">
        <v>1055</v>
      </c>
      <c r="B854">
        <v>0.79925000001680002</v>
      </c>
      <c r="C854">
        <v>2.1132500000287</v>
      </c>
      <c r="D854">
        <v>0.27832893021790001</v>
      </c>
      <c r="E854">
        <v>2.3858555969999999E-3</v>
      </c>
      <c r="F854">
        <f t="shared" si="26"/>
        <v>0.55544164964514364</v>
      </c>
      <c r="G854">
        <f t="shared" si="27"/>
        <v>2.6223558453781184</v>
      </c>
      <c r="H854" s="3">
        <v>0</v>
      </c>
      <c r="I854" s="3">
        <v>1</v>
      </c>
    </row>
    <row r="855" spans="1:9" x14ac:dyDescent="0.2">
      <c r="A855" t="s">
        <v>1057</v>
      </c>
      <c r="B855">
        <v>-1.0687499999829999</v>
      </c>
      <c r="C855">
        <v>-2.5099999999709999</v>
      </c>
      <c r="D855">
        <v>0.210589777428</v>
      </c>
      <c r="E855">
        <v>2.5949524714999998E-3</v>
      </c>
      <c r="F855">
        <f t="shared" si="26"/>
        <v>0.67656271441531723</v>
      </c>
      <c r="G855">
        <f t="shared" si="27"/>
        <v>2.5858705921717133</v>
      </c>
      <c r="H855" s="3">
        <v>0</v>
      </c>
      <c r="I855" s="3">
        <v>1</v>
      </c>
    </row>
    <row r="856" spans="1:9" x14ac:dyDescent="0.2">
      <c r="A856" t="s">
        <v>1058</v>
      </c>
      <c r="B856">
        <v>1.6637500000168</v>
      </c>
      <c r="C856">
        <v>3.6370000000287002</v>
      </c>
      <c r="D856">
        <v>0.18402694905559999</v>
      </c>
      <c r="E856">
        <v>3.0250570627E-3</v>
      </c>
      <c r="F856">
        <f t="shared" si="26"/>
        <v>0.73511857389731761</v>
      </c>
      <c r="G856">
        <f t="shared" si="27"/>
        <v>2.519266428686886</v>
      </c>
      <c r="H856" s="3">
        <v>0</v>
      </c>
      <c r="I856" s="3">
        <v>1</v>
      </c>
    </row>
    <row r="857" spans="1:9" x14ac:dyDescent="0.2">
      <c r="A857" t="s">
        <v>1059</v>
      </c>
      <c r="B857">
        <v>-1.1352499999829999</v>
      </c>
      <c r="C857">
        <v>-2.3474999999709998</v>
      </c>
      <c r="D857">
        <v>0.27425466961119999</v>
      </c>
      <c r="E857">
        <v>9.9758971487999993E-3</v>
      </c>
      <c r="F857">
        <f t="shared" si="26"/>
        <v>0.56184596915302565</v>
      </c>
      <c r="G857">
        <f t="shared" si="27"/>
        <v>2.0010480370694976</v>
      </c>
      <c r="H857" s="3">
        <v>0</v>
      </c>
      <c r="I857" s="3">
        <v>1</v>
      </c>
    </row>
    <row r="858" spans="1:9" x14ac:dyDescent="0.2">
      <c r="A858" t="s">
        <v>1061</v>
      </c>
      <c r="B858">
        <v>-1.1052499999830001</v>
      </c>
      <c r="C858">
        <v>-2.6429999999709999</v>
      </c>
      <c r="D858">
        <v>0.35797537976799998</v>
      </c>
      <c r="E858">
        <v>9.3202708798000005E-3</v>
      </c>
      <c r="F858">
        <f t="shared" si="26"/>
        <v>0.4461468415085989</v>
      </c>
      <c r="G858">
        <f t="shared" si="27"/>
        <v>2.0305714653399196</v>
      </c>
      <c r="H858" s="3">
        <v>0</v>
      </c>
      <c r="I858" s="3">
        <v>1</v>
      </c>
    </row>
    <row r="859" spans="1:9" x14ac:dyDescent="0.2">
      <c r="A859" t="s">
        <v>1062</v>
      </c>
      <c r="B859">
        <v>-0.27599999998300001</v>
      </c>
      <c r="C859">
        <v>-2.6004999999709999</v>
      </c>
      <c r="D859">
        <v>0.68761007646049999</v>
      </c>
      <c r="E859">
        <v>5.3623363200000001E-5</v>
      </c>
      <c r="F859">
        <f t="shared" si="26"/>
        <v>0.16265776764652193</v>
      </c>
      <c r="G859">
        <f t="shared" si="27"/>
        <v>4.2706459510134085</v>
      </c>
      <c r="H859" s="3">
        <v>0</v>
      </c>
      <c r="I859" s="3">
        <v>1</v>
      </c>
    </row>
    <row r="860" spans="1:9" x14ac:dyDescent="0.2">
      <c r="A860" t="s">
        <v>1064</v>
      </c>
      <c r="B860">
        <v>4.0410000000168003</v>
      </c>
      <c r="C860">
        <v>4.9717500000286998</v>
      </c>
      <c r="D860">
        <v>1.6254050991E-3</v>
      </c>
      <c r="E860">
        <v>2.284540021E-4</v>
      </c>
      <c r="F860">
        <f t="shared" si="26"/>
        <v>2.7890383821446996</v>
      </c>
      <c r="G860">
        <f t="shared" si="27"/>
        <v>3.641201229489555</v>
      </c>
      <c r="H860" s="3">
        <v>1</v>
      </c>
      <c r="I860" s="3">
        <v>1</v>
      </c>
    </row>
    <row r="861" spans="1:9" x14ac:dyDescent="0.2">
      <c r="A861" t="s">
        <v>1065</v>
      </c>
      <c r="B861">
        <v>-2.8307499999829999</v>
      </c>
      <c r="C861">
        <v>-3.9957499999710002</v>
      </c>
      <c r="D861">
        <v>6.3278425903999999E-3</v>
      </c>
      <c r="E861">
        <v>4.0398948339999998E-4</v>
      </c>
      <c r="F861">
        <f t="shared" si="26"/>
        <v>2.1987443327611622</v>
      </c>
      <c r="G861">
        <f t="shared" si="27"/>
        <v>3.3936299402378989</v>
      </c>
      <c r="H861" s="3">
        <v>1</v>
      </c>
      <c r="I861" s="3">
        <v>1</v>
      </c>
    </row>
    <row r="862" spans="1:9" x14ac:dyDescent="0.2">
      <c r="A862" t="s">
        <v>1067</v>
      </c>
      <c r="B862">
        <v>-0.56524999998299996</v>
      </c>
      <c r="C862">
        <v>-2.455249999971</v>
      </c>
      <c r="D862">
        <v>0.68761007646049999</v>
      </c>
      <c r="E862">
        <v>5.7196551769000004E-3</v>
      </c>
      <c r="F862">
        <f t="shared" si="26"/>
        <v>0.16265776764652193</v>
      </c>
      <c r="G862">
        <f t="shared" si="27"/>
        <v>2.2426301528999186</v>
      </c>
      <c r="H862" s="3">
        <v>0</v>
      </c>
      <c r="I862" s="3">
        <v>1</v>
      </c>
    </row>
    <row r="863" spans="1:9" x14ac:dyDescent="0.2">
      <c r="A863" t="s">
        <v>1068</v>
      </c>
      <c r="B863">
        <v>0.81575000001679998</v>
      </c>
      <c r="C863">
        <v>3.5712500000287002</v>
      </c>
      <c r="D863">
        <v>0.66802812653650001</v>
      </c>
      <c r="E863">
        <v>3.5389397969999999E-3</v>
      </c>
      <c r="F863">
        <f t="shared" si="26"/>
        <v>0.17520525168247811</v>
      </c>
      <c r="G863">
        <f t="shared" si="27"/>
        <v>2.4511268253401863</v>
      </c>
      <c r="H863" s="3">
        <v>0</v>
      </c>
      <c r="I863" s="3">
        <v>1</v>
      </c>
    </row>
    <row r="864" spans="1:9" x14ac:dyDescent="0.2">
      <c r="A864" t="s">
        <v>1069</v>
      </c>
      <c r="B864">
        <v>8.0750000016799994E-2</v>
      </c>
      <c r="C864">
        <v>4.1687500000286999</v>
      </c>
      <c r="D864">
        <v>0.93012175033139999</v>
      </c>
      <c r="E864">
        <v>4.3348710059999999E-4</v>
      </c>
      <c r="F864">
        <f t="shared" si="26"/>
        <v>3.1460199794109314E-2</v>
      </c>
      <c r="G864">
        <f t="shared" si="27"/>
        <v>3.3630238214209687</v>
      </c>
      <c r="H864" s="3">
        <v>0</v>
      </c>
      <c r="I864" s="3">
        <v>1</v>
      </c>
    </row>
    <row r="865" spans="1:9" x14ac:dyDescent="0.2">
      <c r="A865" t="s">
        <v>1070</v>
      </c>
      <c r="B865">
        <v>-0.47249999998300002</v>
      </c>
      <c r="C865">
        <v>-2.4109999999710001</v>
      </c>
      <c r="D865">
        <v>0.44101782720159999</v>
      </c>
      <c r="E865">
        <v>1.4267664960000001E-4</v>
      </c>
      <c r="F865">
        <f t="shared" si="26"/>
        <v>0.35554385475257305</v>
      </c>
      <c r="G865">
        <f t="shared" si="27"/>
        <v>3.8456470975206489</v>
      </c>
      <c r="H865" s="3">
        <v>0</v>
      </c>
      <c r="I865" s="3">
        <v>1</v>
      </c>
    </row>
    <row r="866" spans="1:9" x14ac:dyDescent="0.2">
      <c r="A866" t="s">
        <v>1071</v>
      </c>
      <c r="B866">
        <v>2.9595000000168001</v>
      </c>
      <c r="C866">
        <v>2.7202500000287002</v>
      </c>
      <c r="D866">
        <v>1.1199100547E-3</v>
      </c>
      <c r="E866">
        <v>1.1232012031E-3</v>
      </c>
      <c r="F866">
        <f t="shared" si="26"/>
        <v>2.9508168561834602</v>
      </c>
      <c r="G866">
        <f t="shared" si="27"/>
        <v>2.9495424400260477</v>
      </c>
      <c r="H866" s="3">
        <v>1</v>
      </c>
      <c r="I866" s="3">
        <v>1</v>
      </c>
    </row>
    <row r="867" spans="1:9" x14ac:dyDescent="0.2">
      <c r="A867" t="s">
        <v>1072</v>
      </c>
      <c r="B867">
        <v>0.41950000001679999</v>
      </c>
      <c r="C867">
        <v>2.1270000000286999</v>
      </c>
      <c r="D867">
        <v>0.68761007646049999</v>
      </c>
      <c r="E867">
        <v>4.195917203E-3</v>
      </c>
      <c r="F867">
        <f t="shared" si="26"/>
        <v>0.16265776764652193</v>
      </c>
      <c r="G867">
        <f t="shared" si="27"/>
        <v>2.3771730902198986</v>
      </c>
      <c r="H867" s="3">
        <v>0</v>
      </c>
      <c r="I867" s="3">
        <v>1</v>
      </c>
    </row>
    <row r="868" spans="1:9" x14ac:dyDescent="0.2">
      <c r="A868" t="s">
        <v>1073</v>
      </c>
      <c r="B868">
        <v>-1.7202499999830001</v>
      </c>
      <c r="C868">
        <v>-2.0087499999710001</v>
      </c>
      <c r="D868">
        <v>1.2690850612E-3</v>
      </c>
      <c r="E868">
        <v>2.5100454480000002E-4</v>
      </c>
      <c r="F868">
        <f t="shared" si="26"/>
        <v>2.8965092680772893</v>
      </c>
      <c r="G868">
        <f t="shared" si="27"/>
        <v>3.6003184149185947</v>
      </c>
      <c r="H868" s="3">
        <v>0</v>
      </c>
      <c r="I868" s="3">
        <v>1</v>
      </c>
    </row>
    <row r="869" spans="1:9" x14ac:dyDescent="0.2">
      <c r="A869" t="s">
        <v>1074</v>
      </c>
      <c r="B869">
        <v>-0.91099999998299996</v>
      </c>
      <c r="C869">
        <v>-3.3554999999709998</v>
      </c>
      <c r="D869">
        <v>0.30300695741220002</v>
      </c>
      <c r="E869">
        <v>3.712659847E-4</v>
      </c>
      <c r="F869">
        <f t="shared" si="26"/>
        <v>0.5185473994480676</v>
      </c>
      <c r="G869">
        <f t="shared" si="27"/>
        <v>3.430314838906896</v>
      </c>
      <c r="H869" s="3">
        <v>0</v>
      </c>
      <c r="I869" s="3">
        <v>1</v>
      </c>
    </row>
    <row r="870" spans="1:9" x14ac:dyDescent="0.2">
      <c r="A870" t="s">
        <v>1075</v>
      </c>
      <c r="B870">
        <v>-2.453999999983</v>
      </c>
      <c r="C870">
        <v>-3.1014999999709998</v>
      </c>
      <c r="D870">
        <v>1.6545331237199999E-2</v>
      </c>
      <c r="E870">
        <v>2.5957597746E-3</v>
      </c>
      <c r="F870">
        <f t="shared" si="26"/>
        <v>1.7813245338502648</v>
      </c>
      <c r="G870">
        <f t="shared" si="27"/>
        <v>2.5857355019306221</v>
      </c>
      <c r="H870" s="3">
        <v>0</v>
      </c>
      <c r="I870" s="3">
        <v>1</v>
      </c>
    </row>
    <row r="871" spans="1:9" x14ac:dyDescent="0.2">
      <c r="A871" t="s">
        <v>1076</v>
      </c>
      <c r="B871">
        <v>-3.4209999999830001</v>
      </c>
      <c r="C871">
        <v>-2.1929999999710001</v>
      </c>
      <c r="D871">
        <v>8.7517419089999996E-4</v>
      </c>
      <c r="E871">
        <v>8.1512477526999999E-3</v>
      </c>
      <c r="F871">
        <f t="shared" si="26"/>
        <v>3.0579054982718255</v>
      </c>
      <c r="G871">
        <f t="shared" si="27"/>
        <v>2.0887759065195093</v>
      </c>
      <c r="H871" s="3">
        <v>1</v>
      </c>
      <c r="I871" s="3">
        <v>1</v>
      </c>
    </row>
    <row r="872" spans="1:9" x14ac:dyDescent="0.2">
      <c r="A872" t="s">
        <v>1077</v>
      </c>
      <c r="B872">
        <v>3.2312500000168001</v>
      </c>
      <c r="C872">
        <v>2.5820000000287</v>
      </c>
      <c r="D872">
        <v>2.9778763300000001E-5</v>
      </c>
      <c r="E872">
        <v>8.6523888300000002E-5</v>
      </c>
      <c r="F872">
        <f t="shared" si="26"/>
        <v>4.5260933422835814</v>
      </c>
      <c r="G872">
        <f t="shared" si="27"/>
        <v>4.0628639720197022</v>
      </c>
      <c r="H872" s="3">
        <v>1</v>
      </c>
      <c r="I872" s="3">
        <v>1</v>
      </c>
    </row>
    <row r="873" spans="1:9" x14ac:dyDescent="0.2">
      <c r="A873" t="s">
        <v>1078</v>
      </c>
      <c r="B873">
        <v>-1.7044999999829999</v>
      </c>
      <c r="C873">
        <v>-3.9952499999710001</v>
      </c>
      <c r="D873">
        <v>0.25104417475599999</v>
      </c>
      <c r="E873">
        <v>3.8290622006E-3</v>
      </c>
      <c r="F873">
        <f t="shared" si="26"/>
        <v>0.60024985156777155</v>
      </c>
      <c r="G873">
        <f t="shared" si="27"/>
        <v>2.4169075787664562</v>
      </c>
      <c r="H873" s="3">
        <v>0</v>
      </c>
      <c r="I873" s="3">
        <v>1</v>
      </c>
    </row>
    <row r="874" spans="1:9" x14ac:dyDescent="0.2">
      <c r="A874" t="s">
        <v>1079</v>
      </c>
      <c r="B874">
        <v>1.7432500000166999</v>
      </c>
      <c r="C874">
        <v>4.4002500000287004</v>
      </c>
      <c r="D874">
        <v>0.26291700606360002</v>
      </c>
      <c r="E874">
        <v>2.7546110389000001E-3</v>
      </c>
      <c r="F874">
        <f t="shared" si="26"/>
        <v>0.58018132184070714</v>
      </c>
      <c r="G874">
        <f t="shared" si="27"/>
        <v>2.5599397164438336</v>
      </c>
      <c r="H874" s="3">
        <v>0</v>
      </c>
      <c r="I874" s="3">
        <v>1</v>
      </c>
    </row>
    <row r="875" spans="1:9" x14ac:dyDescent="0.2">
      <c r="A875" t="s">
        <v>1080</v>
      </c>
      <c r="B875">
        <v>1.9327500000168001</v>
      </c>
      <c r="C875">
        <v>4.5360000000287002</v>
      </c>
      <c r="D875">
        <v>4.3364886831299999E-2</v>
      </c>
      <c r="E875">
        <v>1.514887714E-4</v>
      </c>
      <c r="F875">
        <f t="shared" si="26"/>
        <v>1.3628617826440301</v>
      </c>
      <c r="G875">
        <f t="shared" si="27"/>
        <v>3.8196195565989228</v>
      </c>
      <c r="H875" s="3">
        <v>0</v>
      </c>
      <c r="I875" s="3">
        <v>1</v>
      </c>
    </row>
    <row r="876" spans="1:9" x14ac:dyDescent="0.2">
      <c r="A876" t="s">
        <v>1082</v>
      </c>
      <c r="B876">
        <v>1.4545000000168</v>
      </c>
      <c r="C876">
        <v>2.9340000000286999</v>
      </c>
      <c r="D876">
        <v>0.17969869481949999</v>
      </c>
      <c r="E876">
        <v>4.6787995489000001E-3</v>
      </c>
      <c r="F876">
        <f t="shared" si="26"/>
        <v>0.74545507723018889</v>
      </c>
      <c r="G876">
        <f t="shared" si="27"/>
        <v>2.3298655606362906</v>
      </c>
      <c r="H876" s="3">
        <v>0</v>
      </c>
      <c r="I876" s="3">
        <v>1</v>
      </c>
    </row>
    <row r="877" spans="1:9" x14ac:dyDescent="0.2">
      <c r="A877" t="s">
        <v>1083</v>
      </c>
      <c r="B877">
        <v>-1.5852499999830001</v>
      </c>
      <c r="C877">
        <v>-2.2827499999710001</v>
      </c>
      <c r="D877">
        <v>8.7441063598000003E-3</v>
      </c>
      <c r="E877">
        <v>5.1403625519999996E-4</v>
      </c>
      <c r="F877">
        <f t="shared" si="26"/>
        <v>2.0582845684424673</v>
      </c>
      <c r="G877">
        <f t="shared" si="27"/>
        <v>3.2890062489463174</v>
      </c>
      <c r="H877" s="3">
        <v>0</v>
      </c>
      <c r="I877" s="3">
        <v>1</v>
      </c>
    </row>
    <row r="878" spans="1:9" x14ac:dyDescent="0.2">
      <c r="A878" t="s">
        <v>1084</v>
      </c>
      <c r="B878">
        <v>0.51675000001680005</v>
      </c>
      <c r="C878">
        <v>3.2900000000287002</v>
      </c>
      <c r="D878">
        <v>0.68761007646049999</v>
      </c>
      <c r="E878">
        <v>1.6066990161000001E-3</v>
      </c>
      <c r="F878">
        <f t="shared" si="26"/>
        <v>0.16265776764652193</v>
      </c>
      <c r="G878">
        <f t="shared" si="27"/>
        <v>2.7940654722656957</v>
      </c>
      <c r="H878" s="3">
        <v>0</v>
      </c>
      <c r="I878" s="3">
        <v>1</v>
      </c>
    </row>
    <row r="879" spans="1:9" x14ac:dyDescent="0.2">
      <c r="A879" t="s">
        <v>1085</v>
      </c>
      <c r="B879">
        <v>-0.330499999983</v>
      </c>
      <c r="C879">
        <v>-2.9967499999710001</v>
      </c>
      <c r="D879">
        <v>0.68761007646049999</v>
      </c>
      <c r="E879">
        <v>2.2764131600000001E-4</v>
      </c>
      <c r="F879">
        <f t="shared" si="26"/>
        <v>0.16265776764652193</v>
      </c>
      <c r="G879">
        <f t="shared" si="27"/>
        <v>3.6427489123894632</v>
      </c>
      <c r="H879" s="3">
        <v>0</v>
      </c>
      <c r="I879" s="3">
        <v>1</v>
      </c>
    </row>
    <row r="880" spans="1:9" x14ac:dyDescent="0.2">
      <c r="A880" t="s">
        <v>1086</v>
      </c>
      <c r="B880">
        <v>1.6285000000168</v>
      </c>
      <c r="C880">
        <v>3.4315000000286999</v>
      </c>
      <c r="D880">
        <v>0.18380115006600001</v>
      </c>
      <c r="E880">
        <v>3.7338342929999998E-3</v>
      </c>
      <c r="F880">
        <f t="shared" si="26"/>
        <v>0.7356517755083678</v>
      </c>
      <c r="G880">
        <f t="shared" si="27"/>
        <v>2.4278449598825489</v>
      </c>
      <c r="H880" s="3">
        <v>0</v>
      </c>
      <c r="I880" s="3">
        <v>1</v>
      </c>
    </row>
    <row r="881" spans="1:9" x14ac:dyDescent="0.2">
      <c r="A881" t="s">
        <v>1089</v>
      </c>
      <c r="B881">
        <v>4.1517500000167997</v>
      </c>
      <c r="C881">
        <v>3.4192500000287001</v>
      </c>
      <c r="D881">
        <v>1.0279608308E-3</v>
      </c>
      <c r="E881">
        <v>2.0582725464000002E-3</v>
      </c>
      <c r="F881">
        <f t="shared" si="26"/>
        <v>2.9880234332896802</v>
      </c>
      <c r="G881">
        <f t="shared" si="27"/>
        <v>2.6864971186112183</v>
      </c>
      <c r="H881" s="3">
        <v>1</v>
      </c>
      <c r="I881" s="3">
        <v>1</v>
      </c>
    </row>
    <row r="882" spans="1:9" x14ac:dyDescent="0.2">
      <c r="A882" t="s">
        <v>1091</v>
      </c>
      <c r="B882">
        <v>1.4537500000168</v>
      </c>
      <c r="C882">
        <v>2.9297500000287</v>
      </c>
      <c r="D882">
        <v>0.18402694905559999</v>
      </c>
      <c r="E882">
        <v>4.9462670559999996E-3</v>
      </c>
      <c r="F882">
        <f t="shared" si="26"/>
        <v>0.73511857389731761</v>
      </c>
      <c r="G882">
        <f t="shared" si="27"/>
        <v>2.3057224391643465</v>
      </c>
      <c r="H882" s="3">
        <v>0</v>
      </c>
      <c r="I882" s="3">
        <v>1</v>
      </c>
    </row>
    <row r="883" spans="1:9" x14ac:dyDescent="0.2">
      <c r="A883" t="s">
        <v>1092</v>
      </c>
      <c r="B883">
        <v>-2.2692499999829998</v>
      </c>
      <c r="C883">
        <v>-2.6097499999710001</v>
      </c>
      <c r="D883">
        <v>8.7850885158999997E-3</v>
      </c>
      <c r="E883">
        <v>2.2706574180000002E-3</v>
      </c>
      <c r="F883">
        <f t="shared" si="26"/>
        <v>2.0562538583265386</v>
      </c>
      <c r="G883">
        <f t="shared" si="27"/>
        <v>2.6438483843602842</v>
      </c>
      <c r="H883" s="3">
        <v>1</v>
      </c>
      <c r="I883" s="3">
        <v>1</v>
      </c>
    </row>
    <row r="884" spans="1:9" x14ac:dyDescent="0.2">
      <c r="A884" t="s">
        <v>1093</v>
      </c>
      <c r="B884">
        <v>-3.5499999982999998E-2</v>
      </c>
      <c r="C884">
        <v>3.5442500000287001</v>
      </c>
      <c r="D884">
        <v>0.97607819117829997</v>
      </c>
      <c r="E884">
        <v>5.5407283674000002E-3</v>
      </c>
      <c r="F884">
        <f t="shared" si="26"/>
        <v>1.0515390696947704E-2</v>
      </c>
      <c r="G884">
        <f t="shared" si="27"/>
        <v>2.2564331404791367</v>
      </c>
      <c r="H884" s="3">
        <v>0</v>
      </c>
      <c r="I884" s="3">
        <v>1</v>
      </c>
    </row>
    <row r="885" spans="1:9" x14ac:dyDescent="0.2">
      <c r="A885" t="s">
        <v>1094</v>
      </c>
      <c r="B885">
        <v>-4.7332499999830002</v>
      </c>
      <c r="C885">
        <v>-5.8544999999709999</v>
      </c>
      <c r="D885">
        <v>4.5547141820000001E-4</v>
      </c>
      <c r="E885">
        <v>6.2211128299999996E-5</v>
      </c>
      <c r="F885">
        <f t="shared" si="26"/>
        <v>3.3415388707381468</v>
      </c>
      <c r="G885">
        <f t="shared" si="27"/>
        <v>4.2061319219490789</v>
      </c>
      <c r="H885" s="3">
        <v>1</v>
      </c>
      <c r="I885" s="3">
        <v>1</v>
      </c>
    </row>
    <row r="886" spans="1:9" x14ac:dyDescent="0.2">
      <c r="A886" t="s">
        <v>1095</v>
      </c>
      <c r="B886">
        <v>2.0572500000168001</v>
      </c>
      <c r="C886">
        <v>3.0165000000286999</v>
      </c>
      <c r="D886">
        <v>1.9568832189100001E-2</v>
      </c>
      <c r="E886">
        <v>1.2318826368E-3</v>
      </c>
      <c r="F886">
        <f t="shared" si="26"/>
        <v>1.7084350909982484</v>
      </c>
      <c r="G886">
        <f t="shared" si="27"/>
        <v>2.9094306660498908</v>
      </c>
      <c r="H886" s="3">
        <v>0</v>
      </c>
      <c r="I886" s="3">
        <v>1</v>
      </c>
    </row>
    <row r="887" spans="1:9" x14ac:dyDescent="0.2">
      <c r="A887" t="s">
        <v>1096</v>
      </c>
      <c r="B887">
        <v>2.7177500000168</v>
      </c>
      <c r="C887">
        <v>3.8265000000287999</v>
      </c>
      <c r="D887">
        <v>3.3623979139E-3</v>
      </c>
      <c r="E887">
        <v>1.9800479960000001E-4</v>
      </c>
      <c r="F887">
        <f t="shared" si="26"/>
        <v>2.4733508924476584</v>
      </c>
      <c r="G887">
        <f t="shared" si="27"/>
        <v>3.703324282392348</v>
      </c>
      <c r="H887" s="3">
        <v>1</v>
      </c>
      <c r="I887" s="3">
        <v>1</v>
      </c>
    </row>
    <row r="888" spans="1:9" x14ac:dyDescent="0.2">
      <c r="A888" t="s">
        <v>1097</v>
      </c>
      <c r="B888">
        <v>-2.7364999999830002</v>
      </c>
      <c r="C888">
        <v>-5.889499999971</v>
      </c>
      <c r="D888">
        <v>4.8470596890400001E-2</v>
      </c>
      <c r="E888">
        <v>3.3094695019999999E-4</v>
      </c>
      <c r="F888">
        <f t="shared" si="26"/>
        <v>1.3145216321317714</v>
      </c>
      <c r="G888">
        <f t="shared" si="27"/>
        <v>3.4802416167435184</v>
      </c>
      <c r="H888" s="3">
        <v>0</v>
      </c>
      <c r="I888" s="3">
        <v>1</v>
      </c>
    </row>
    <row r="889" spans="1:9" x14ac:dyDescent="0.2">
      <c r="A889" t="s">
        <v>1098</v>
      </c>
      <c r="B889">
        <v>0.41950000001679999</v>
      </c>
      <c r="C889">
        <v>3.1867500000287001</v>
      </c>
      <c r="D889">
        <v>0.78178340551430003</v>
      </c>
      <c r="E889">
        <v>5.2330369797999998E-3</v>
      </c>
      <c r="F889">
        <f t="shared" si="26"/>
        <v>0.10691355233566904</v>
      </c>
      <c r="G889">
        <f t="shared" si="27"/>
        <v>2.2812461962623725</v>
      </c>
      <c r="H889" s="3">
        <v>0</v>
      </c>
      <c r="I889" s="3">
        <v>1</v>
      </c>
    </row>
    <row r="890" spans="1:9" x14ac:dyDescent="0.2">
      <c r="A890" t="s">
        <v>1099</v>
      </c>
      <c r="B890">
        <v>4.4627500000167997</v>
      </c>
      <c r="C890">
        <v>5.9375000000286997</v>
      </c>
      <c r="D890">
        <v>6.3759412407000003E-3</v>
      </c>
      <c r="E890">
        <v>6.0540852180000001E-4</v>
      </c>
      <c r="F890">
        <f t="shared" si="26"/>
        <v>2.1954556939578254</v>
      </c>
      <c r="G890">
        <f t="shared" si="27"/>
        <v>3.2179514701573315</v>
      </c>
      <c r="H890" s="3">
        <v>1</v>
      </c>
      <c r="I890" s="3">
        <v>1</v>
      </c>
    </row>
    <row r="891" spans="1:9" x14ac:dyDescent="0.2">
      <c r="A891" t="s">
        <v>1100</v>
      </c>
      <c r="B891">
        <v>3.3335000000167998</v>
      </c>
      <c r="C891">
        <v>2.9300000000286999</v>
      </c>
      <c r="D891">
        <v>1.86004136E-4</v>
      </c>
      <c r="E891">
        <v>2.5613623579999998E-4</v>
      </c>
      <c r="F891">
        <f t="shared" si="26"/>
        <v>3.7304773986745228</v>
      </c>
      <c r="G891">
        <f t="shared" si="27"/>
        <v>3.5915289771943142</v>
      </c>
      <c r="H891" s="3">
        <v>1</v>
      </c>
      <c r="I891" s="3">
        <v>1</v>
      </c>
    </row>
    <row r="892" spans="1:9" x14ac:dyDescent="0.2">
      <c r="A892" t="s">
        <v>1101</v>
      </c>
      <c r="B892">
        <v>9.0912500000167995</v>
      </c>
      <c r="C892">
        <v>9.9765000000287003</v>
      </c>
      <c r="D892" s="4">
        <v>1.5290152899E-7</v>
      </c>
      <c r="E892" s="4">
        <v>7.6861015817999997E-8</v>
      </c>
      <c r="F892">
        <f t="shared" si="26"/>
        <v>6.8155881716929789</v>
      </c>
      <c r="G892">
        <f t="shared" si="27"/>
        <v>7.1142938800689546</v>
      </c>
      <c r="H892" s="3">
        <v>1</v>
      </c>
      <c r="I892" s="3">
        <v>1</v>
      </c>
    </row>
    <row r="893" spans="1:9" x14ac:dyDescent="0.2">
      <c r="A893" t="s">
        <v>1102</v>
      </c>
      <c r="B893">
        <v>0.81575000001679998</v>
      </c>
      <c r="C893">
        <v>4.3682500000287003</v>
      </c>
      <c r="D893">
        <v>0.47274773587050001</v>
      </c>
      <c r="E893">
        <v>1.3250529620000001E-4</v>
      </c>
      <c r="F893">
        <f t="shared" si="26"/>
        <v>0.32537054244337282</v>
      </c>
      <c r="G893">
        <f t="shared" si="27"/>
        <v>3.8777667627500634</v>
      </c>
      <c r="H893" s="3">
        <v>0</v>
      </c>
      <c r="I893" s="3">
        <v>1</v>
      </c>
    </row>
    <row r="894" spans="1:9" x14ac:dyDescent="0.2">
      <c r="A894" t="s">
        <v>1103</v>
      </c>
      <c r="B894">
        <v>-5.9522499999829996</v>
      </c>
      <c r="C894">
        <v>-6.2227499999709996</v>
      </c>
      <c r="D894">
        <v>1.8012252799999999E-5</v>
      </c>
      <c r="E894">
        <v>7.5253612999999998E-6</v>
      </c>
      <c r="F894">
        <f t="shared" si="26"/>
        <v>4.7444319663907297</v>
      </c>
      <c r="G894">
        <f t="shared" si="27"/>
        <v>5.123472644328201</v>
      </c>
      <c r="H894" s="3">
        <v>1</v>
      </c>
      <c r="I894" s="3">
        <v>1</v>
      </c>
    </row>
    <row r="895" spans="1:9" x14ac:dyDescent="0.2">
      <c r="A895" t="s">
        <v>1104</v>
      </c>
      <c r="B895">
        <v>1.3582500000166999</v>
      </c>
      <c r="C895">
        <v>4.9267500000286999</v>
      </c>
      <c r="D895">
        <v>0.3795067052385</v>
      </c>
      <c r="E895">
        <v>8.4936741029999999E-4</v>
      </c>
      <c r="F895">
        <f t="shared" si="26"/>
        <v>0.42078054645531304</v>
      </c>
      <c r="G895">
        <f t="shared" si="27"/>
        <v>3.0709044066351963</v>
      </c>
      <c r="H895" s="3">
        <v>0</v>
      </c>
      <c r="I895" s="3">
        <v>1</v>
      </c>
    </row>
    <row r="896" spans="1:9" x14ac:dyDescent="0.2">
      <c r="A896" t="s">
        <v>1105</v>
      </c>
      <c r="B896">
        <v>0.41950000001679999</v>
      </c>
      <c r="C896">
        <v>3.4870000000286998</v>
      </c>
      <c r="D896">
        <v>0.68761007646049999</v>
      </c>
      <c r="E896">
        <v>4.2038628219999999E-4</v>
      </c>
      <c r="F896">
        <f t="shared" si="26"/>
        <v>0.16265776764652193</v>
      </c>
      <c r="G896">
        <f t="shared" si="27"/>
        <v>3.3763514640568419</v>
      </c>
      <c r="H896" s="3">
        <v>0</v>
      </c>
      <c r="I896" s="3">
        <v>1</v>
      </c>
    </row>
    <row r="897" spans="1:9" x14ac:dyDescent="0.2">
      <c r="A897" t="s">
        <v>1106</v>
      </c>
      <c r="B897" s="4">
        <v>1.675243277E-11</v>
      </c>
      <c r="C897">
        <v>2.3977500000287</v>
      </c>
      <c r="D897">
        <v>1</v>
      </c>
      <c r="E897">
        <v>8.5889039017999994E-3</v>
      </c>
      <c r="F897">
        <f t="shared" si="26"/>
        <v>0</v>
      </c>
      <c r="G897">
        <f t="shared" si="27"/>
        <v>2.066062256398506</v>
      </c>
      <c r="H897" s="3">
        <v>0</v>
      </c>
      <c r="I897" s="3">
        <v>1</v>
      </c>
    </row>
    <row r="898" spans="1:9" x14ac:dyDescent="0.2">
      <c r="A898" t="s">
        <v>1107</v>
      </c>
      <c r="B898">
        <v>-1.6404999999829999</v>
      </c>
      <c r="C898">
        <v>-3.3757499999710001</v>
      </c>
      <c r="D898">
        <v>5.8465664799999999E-5</v>
      </c>
      <c r="E898" s="4">
        <v>2.3304052996E-7</v>
      </c>
      <c r="F898">
        <f t="shared" si="26"/>
        <v>4.2330991076889486</v>
      </c>
      <c r="G898">
        <f t="shared" si="27"/>
        <v>6.632568540745468</v>
      </c>
      <c r="H898" s="3">
        <v>0</v>
      </c>
      <c r="I898" s="3">
        <v>1</v>
      </c>
    </row>
    <row r="899" spans="1:9" x14ac:dyDescent="0.2">
      <c r="A899" t="s">
        <v>1108</v>
      </c>
      <c r="B899">
        <v>9.8250000016799996E-2</v>
      </c>
      <c r="C899">
        <v>-2.0734999999710002</v>
      </c>
      <c r="D899">
        <v>0.82333145794149998</v>
      </c>
      <c r="E899">
        <v>5.4706472399999999E-5</v>
      </c>
      <c r="F899">
        <f t="shared" ref="F899:F962" si="28">-LOG(D899)</f>
        <v>8.4425290698764602E-2</v>
      </c>
      <c r="G899">
        <f t="shared" ref="G899:G962" si="29">-LOG(E899)</f>
        <v>4.2619612886333753</v>
      </c>
      <c r="H899" s="3">
        <v>0</v>
      </c>
      <c r="I899" s="3">
        <v>1</v>
      </c>
    </row>
    <row r="900" spans="1:9" x14ac:dyDescent="0.2">
      <c r="A900" t="s">
        <v>1109</v>
      </c>
      <c r="B900">
        <v>-0.72674999998300005</v>
      </c>
      <c r="C900">
        <v>-2.2559999999709999</v>
      </c>
      <c r="D900">
        <v>0.38132190447980002</v>
      </c>
      <c r="E900">
        <v>2.3593286138999998E-3</v>
      </c>
      <c r="F900">
        <f t="shared" si="28"/>
        <v>0.41870824659763589</v>
      </c>
      <c r="G900">
        <f t="shared" si="29"/>
        <v>2.6272115651491235</v>
      </c>
      <c r="H900" s="3">
        <v>0</v>
      </c>
      <c r="I900" s="3">
        <v>1</v>
      </c>
    </row>
    <row r="901" spans="1:9" x14ac:dyDescent="0.2">
      <c r="A901" t="s">
        <v>1110</v>
      </c>
      <c r="B901">
        <v>-4.9544999999829997</v>
      </c>
      <c r="C901">
        <v>-3.2839999999709999</v>
      </c>
      <c r="D901">
        <v>8.4188645120000002E-4</v>
      </c>
      <c r="E901">
        <v>6.4465930010999999E-3</v>
      </c>
      <c r="F901">
        <f t="shared" si="28"/>
        <v>3.0747464796911887</v>
      </c>
      <c r="G901">
        <f t="shared" si="29"/>
        <v>2.1906697476508437</v>
      </c>
      <c r="H901" s="3">
        <v>1</v>
      </c>
      <c r="I901" s="3">
        <v>1</v>
      </c>
    </row>
    <row r="902" spans="1:9" x14ac:dyDescent="0.2">
      <c r="A902" t="s">
        <v>1111</v>
      </c>
      <c r="B902">
        <v>-1.900749999983</v>
      </c>
      <c r="C902">
        <v>-2.5934999999709998</v>
      </c>
      <c r="D902">
        <v>6.9817573849999997E-4</v>
      </c>
      <c r="E902">
        <v>4.9132368699999998E-5</v>
      </c>
      <c r="F902">
        <f t="shared" si="28"/>
        <v>3.1560352469263715</v>
      </c>
      <c r="G902">
        <f t="shared" si="29"/>
        <v>4.3086322977715197</v>
      </c>
      <c r="H902" s="3">
        <v>0</v>
      </c>
      <c r="I902" s="3">
        <v>1</v>
      </c>
    </row>
    <row r="903" spans="1:9" x14ac:dyDescent="0.2">
      <c r="A903" t="s">
        <v>1112</v>
      </c>
      <c r="B903">
        <v>6.2405000000167998</v>
      </c>
      <c r="C903">
        <v>5.6322500000286997</v>
      </c>
      <c r="D903">
        <v>5.3749395870000003E-4</v>
      </c>
      <c r="E903">
        <v>6.0801827799999996E-4</v>
      </c>
      <c r="F903">
        <f t="shared" si="28"/>
        <v>3.2696264127481678</v>
      </c>
      <c r="G903">
        <f t="shared" si="29"/>
        <v>3.2160833649456464</v>
      </c>
      <c r="H903" s="3">
        <v>1</v>
      </c>
      <c r="I903" s="3">
        <v>1</v>
      </c>
    </row>
    <row r="904" spans="1:9" x14ac:dyDescent="0.2">
      <c r="A904" t="s">
        <v>1113</v>
      </c>
      <c r="B904">
        <v>-1.0322499999829999</v>
      </c>
      <c r="C904">
        <v>-2.3662499999710001</v>
      </c>
      <c r="D904">
        <v>0.2104991670385</v>
      </c>
      <c r="E904">
        <v>2.9956480611000001E-3</v>
      </c>
      <c r="F904">
        <f t="shared" si="28"/>
        <v>0.67674961836179903</v>
      </c>
      <c r="G904">
        <f t="shared" si="29"/>
        <v>2.5235092103651837</v>
      </c>
      <c r="H904" s="3">
        <v>0</v>
      </c>
      <c r="I904" s="3">
        <v>1</v>
      </c>
    </row>
    <row r="905" spans="1:9" x14ac:dyDescent="0.2">
      <c r="A905" t="s">
        <v>1114</v>
      </c>
      <c r="B905">
        <v>4.1512500000168</v>
      </c>
      <c r="C905">
        <v>5.6190000000287004</v>
      </c>
      <c r="D905">
        <v>4.0255758359700002E-2</v>
      </c>
      <c r="E905">
        <v>5.0251188052999997E-3</v>
      </c>
      <c r="F905">
        <f t="shared" si="28"/>
        <v>1.3951719874707809</v>
      </c>
      <c r="G905">
        <f t="shared" si="29"/>
        <v>2.2988536660713987</v>
      </c>
      <c r="H905" s="3">
        <v>0</v>
      </c>
      <c r="I905" s="3">
        <v>1</v>
      </c>
    </row>
    <row r="906" spans="1:9" x14ac:dyDescent="0.2">
      <c r="A906" t="s">
        <v>1115</v>
      </c>
      <c r="B906">
        <v>8.2645000000168007</v>
      </c>
      <c r="C906">
        <v>7.7772500000287001</v>
      </c>
      <c r="D906">
        <v>1.8391965604999999E-3</v>
      </c>
      <c r="E906">
        <v>1.5714817736E-3</v>
      </c>
      <c r="F906">
        <f t="shared" si="28"/>
        <v>2.7353718539165</v>
      </c>
      <c r="G906">
        <f t="shared" si="29"/>
        <v>2.8036906516625311</v>
      </c>
      <c r="H906" s="3">
        <v>1</v>
      </c>
      <c r="I906" s="3">
        <v>1</v>
      </c>
    </row>
    <row r="907" spans="1:9" x14ac:dyDescent="0.2">
      <c r="A907" t="s">
        <v>1116</v>
      </c>
      <c r="B907">
        <v>3.3190000000167998</v>
      </c>
      <c r="C907">
        <v>5.0667500000286996</v>
      </c>
      <c r="D907">
        <v>5.9769892835500001E-2</v>
      </c>
      <c r="E907">
        <v>4.1667878752999999E-3</v>
      </c>
      <c r="F907">
        <f t="shared" si="28"/>
        <v>1.2235175228344251</v>
      </c>
      <c r="G907">
        <f t="shared" si="29"/>
        <v>2.3801986082376119</v>
      </c>
      <c r="H907" s="3">
        <v>0</v>
      </c>
      <c r="I907" s="3">
        <v>1</v>
      </c>
    </row>
    <row r="908" spans="1:9" x14ac:dyDescent="0.2">
      <c r="A908" t="s">
        <v>1117</v>
      </c>
      <c r="B908">
        <v>0.66950000001679999</v>
      </c>
      <c r="C908">
        <v>2.8232500000287</v>
      </c>
      <c r="D908">
        <v>0.33154472134250002</v>
      </c>
      <c r="E908">
        <v>1.867645993E-4</v>
      </c>
      <c r="F908">
        <f t="shared" si="28"/>
        <v>0.4794578822748915</v>
      </c>
      <c r="G908">
        <f t="shared" si="29"/>
        <v>3.7287054395922938</v>
      </c>
      <c r="H908" s="3">
        <v>0</v>
      </c>
      <c r="I908" s="3">
        <v>1</v>
      </c>
    </row>
    <row r="909" spans="1:9" x14ac:dyDescent="0.2">
      <c r="A909" t="s">
        <v>1118</v>
      </c>
      <c r="B909">
        <v>-0.63674999998299997</v>
      </c>
      <c r="C909">
        <v>-2.2217499999710002</v>
      </c>
      <c r="D909">
        <v>0.53994156716050001</v>
      </c>
      <c r="E909">
        <v>4.2923676806E-3</v>
      </c>
      <c r="F909">
        <f t="shared" si="28"/>
        <v>0.26765323727493612</v>
      </c>
      <c r="G909">
        <f t="shared" si="29"/>
        <v>2.3673030838131721</v>
      </c>
      <c r="H909" s="3">
        <v>0</v>
      </c>
      <c r="I909" s="3">
        <v>1</v>
      </c>
    </row>
    <row r="910" spans="1:9" x14ac:dyDescent="0.2">
      <c r="A910" t="s">
        <v>1119</v>
      </c>
      <c r="B910">
        <v>0.71925000001679995</v>
      </c>
      <c r="C910">
        <v>-2.9569999999709999</v>
      </c>
      <c r="D910">
        <v>0.49983331070519998</v>
      </c>
      <c r="E910">
        <v>1.1057818445E-3</v>
      </c>
      <c r="F910">
        <f t="shared" si="28"/>
        <v>0.30117480428521753</v>
      </c>
      <c r="G910">
        <f t="shared" si="29"/>
        <v>2.9563305448894104</v>
      </c>
      <c r="H910" s="3">
        <v>0</v>
      </c>
      <c r="I910" s="3">
        <v>1</v>
      </c>
    </row>
    <row r="911" spans="1:9" x14ac:dyDescent="0.2">
      <c r="A911" t="s">
        <v>1120</v>
      </c>
      <c r="B911">
        <v>0.75750000001679996</v>
      </c>
      <c r="C911">
        <v>2.3032500000287</v>
      </c>
      <c r="D911">
        <v>0.4320610432243</v>
      </c>
      <c r="E911">
        <v>4.0137870229999999E-3</v>
      </c>
      <c r="F911">
        <f t="shared" si="28"/>
        <v>0.36445489007718468</v>
      </c>
      <c r="G911">
        <f t="shared" si="29"/>
        <v>2.3964456754932213</v>
      </c>
      <c r="H911" s="3">
        <v>0</v>
      </c>
      <c r="I911" s="3">
        <v>1</v>
      </c>
    </row>
    <row r="912" spans="1:9" x14ac:dyDescent="0.2">
      <c r="A912" t="s">
        <v>1121</v>
      </c>
      <c r="B912">
        <v>1.5392500000167999</v>
      </c>
      <c r="C912">
        <v>2.3217500000286999</v>
      </c>
      <c r="D912">
        <v>8.4595201730000005E-4</v>
      </c>
      <c r="E912">
        <v>2.8012325000000001E-5</v>
      </c>
      <c r="F912">
        <f t="shared" si="28"/>
        <v>3.072654269600235</v>
      </c>
      <c r="G912">
        <f t="shared" si="29"/>
        <v>4.5526508435946509</v>
      </c>
      <c r="H912" s="3">
        <v>0</v>
      </c>
      <c r="I912" s="3">
        <v>1</v>
      </c>
    </row>
    <row r="913" spans="1:9" x14ac:dyDescent="0.2">
      <c r="A913" t="s">
        <v>1122</v>
      </c>
      <c r="B913">
        <v>-3.8974999999829998</v>
      </c>
      <c r="C913">
        <v>-3.4507499999709998</v>
      </c>
      <c r="D913">
        <v>5.5928857999999998E-5</v>
      </c>
      <c r="E913">
        <v>7.3786204199999996E-5</v>
      </c>
      <c r="F913">
        <f t="shared" si="28"/>
        <v>4.2523640483520984</v>
      </c>
      <c r="G913">
        <f t="shared" si="29"/>
        <v>4.1320248305873655</v>
      </c>
      <c r="H913" s="3">
        <v>1</v>
      </c>
      <c r="I913" s="3">
        <v>1</v>
      </c>
    </row>
    <row r="914" spans="1:9" x14ac:dyDescent="0.2">
      <c r="A914" t="s">
        <v>1123</v>
      </c>
      <c r="B914">
        <v>-2.1359999999829999</v>
      </c>
      <c r="C914">
        <v>-2.2177499999710002</v>
      </c>
      <c r="D914">
        <v>7.5184207999999999E-5</v>
      </c>
      <c r="E914">
        <v>3.4629081500000003E-5</v>
      </c>
      <c r="F914">
        <f t="shared" si="28"/>
        <v>4.1238733708270914</v>
      </c>
      <c r="G914">
        <f t="shared" si="29"/>
        <v>4.4605590275025682</v>
      </c>
      <c r="H914" s="3">
        <v>1</v>
      </c>
      <c r="I914" s="3">
        <v>1</v>
      </c>
    </row>
    <row r="915" spans="1:9" x14ac:dyDescent="0.2">
      <c r="A915" t="s">
        <v>1124</v>
      </c>
      <c r="B915">
        <v>-0.62024999998300001</v>
      </c>
      <c r="C915">
        <v>-2.078749999971</v>
      </c>
      <c r="D915">
        <v>0.44145482963249999</v>
      </c>
      <c r="E915">
        <v>2.3856636624999998E-3</v>
      </c>
      <c r="F915">
        <f t="shared" si="28"/>
        <v>0.35511372752231385</v>
      </c>
      <c r="G915">
        <f t="shared" si="29"/>
        <v>2.6223907843942884</v>
      </c>
      <c r="H915" s="3">
        <v>0</v>
      </c>
      <c r="I915" s="3">
        <v>1</v>
      </c>
    </row>
    <row r="916" spans="1:9" x14ac:dyDescent="0.2">
      <c r="A916" t="s">
        <v>1125</v>
      </c>
      <c r="B916">
        <v>-0.198499999983</v>
      </c>
      <c r="C916">
        <v>3.2310000000287</v>
      </c>
      <c r="D916">
        <v>0.84844694234039997</v>
      </c>
      <c r="E916">
        <v>1.0593252047999999E-3</v>
      </c>
      <c r="F916">
        <f t="shared" si="28"/>
        <v>7.1375311117971171E-2</v>
      </c>
      <c r="G916">
        <f t="shared" si="29"/>
        <v>2.974970694312792</v>
      </c>
      <c r="H916" s="3">
        <v>0</v>
      </c>
      <c r="I916" s="3">
        <v>1</v>
      </c>
    </row>
    <row r="917" spans="1:9" x14ac:dyDescent="0.2">
      <c r="A917" t="s">
        <v>1126</v>
      </c>
      <c r="B917">
        <v>2.6545000000167001</v>
      </c>
      <c r="C917">
        <v>2.3412500000287002</v>
      </c>
      <c r="D917">
        <v>2.02266396E-5</v>
      </c>
      <c r="E917">
        <v>3.0227970000000001E-5</v>
      </c>
      <c r="F917">
        <f t="shared" si="28"/>
        <v>4.6940762637640914</v>
      </c>
      <c r="G917">
        <f t="shared" si="29"/>
        <v>4.5195910174732159</v>
      </c>
      <c r="H917" s="3">
        <v>1</v>
      </c>
      <c r="I917" s="3">
        <v>1</v>
      </c>
    </row>
    <row r="918" spans="1:9" x14ac:dyDescent="0.2">
      <c r="A918" t="s">
        <v>1128</v>
      </c>
      <c r="B918">
        <v>2.2257500000168</v>
      </c>
      <c r="C918">
        <v>4.0702500000287003</v>
      </c>
      <c r="D918">
        <v>3.4135569602200003E-2</v>
      </c>
      <c r="E918">
        <v>5.8693287610000003E-4</v>
      </c>
      <c r="F918">
        <f t="shared" si="28"/>
        <v>1.4667928459094646</v>
      </c>
      <c r="G918">
        <f t="shared" si="29"/>
        <v>3.2314115634989808</v>
      </c>
      <c r="H918" s="3">
        <v>0</v>
      </c>
      <c r="I918" s="3">
        <v>1</v>
      </c>
    </row>
    <row r="919" spans="1:9" x14ac:dyDescent="0.2">
      <c r="A919" t="s">
        <v>1129</v>
      </c>
      <c r="B919">
        <v>4.4197500000168004</v>
      </c>
      <c r="C919">
        <v>4.4042500000286999</v>
      </c>
      <c r="D919">
        <v>2.7142533500000001E-5</v>
      </c>
      <c r="E919">
        <v>1.7291288399999999E-5</v>
      </c>
      <c r="F919">
        <f t="shared" si="28"/>
        <v>4.5663496174825573</v>
      </c>
      <c r="G919">
        <f t="shared" si="29"/>
        <v>4.7621726455830062</v>
      </c>
      <c r="H919" s="3">
        <v>1</v>
      </c>
      <c r="I919" s="3">
        <v>1</v>
      </c>
    </row>
    <row r="920" spans="1:9" x14ac:dyDescent="0.2">
      <c r="A920" t="s">
        <v>1130</v>
      </c>
      <c r="B920">
        <v>3.7695000000168002</v>
      </c>
      <c r="C920">
        <v>5.1957500000287</v>
      </c>
      <c r="D920">
        <v>4.5934883500999999E-3</v>
      </c>
      <c r="E920">
        <v>3.3094695019999999E-4</v>
      </c>
      <c r="F920">
        <f t="shared" si="28"/>
        <v>2.337857380735056</v>
      </c>
      <c r="G920">
        <f t="shared" si="29"/>
        <v>3.4802416167435184</v>
      </c>
      <c r="H920" s="3">
        <v>1</v>
      </c>
      <c r="I920" s="3">
        <v>1</v>
      </c>
    </row>
    <row r="921" spans="1:9" x14ac:dyDescent="0.2">
      <c r="A921" t="s">
        <v>1133</v>
      </c>
      <c r="B921">
        <v>4.0860000000166998</v>
      </c>
      <c r="C921">
        <v>4.0400000000286997</v>
      </c>
      <c r="D921">
        <v>4.0744674333000001E-3</v>
      </c>
      <c r="E921">
        <v>2.5861455803000001E-3</v>
      </c>
      <c r="F921">
        <f t="shared" si="28"/>
        <v>2.3899291491066323</v>
      </c>
      <c r="G921">
        <f t="shared" si="29"/>
        <v>2.5873470312957658</v>
      </c>
      <c r="H921" s="3">
        <v>1</v>
      </c>
      <c r="I921" s="3">
        <v>1</v>
      </c>
    </row>
    <row r="922" spans="1:9" x14ac:dyDescent="0.2">
      <c r="A922" t="s">
        <v>1134</v>
      </c>
      <c r="B922">
        <v>-1.3327499999829999</v>
      </c>
      <c r="C922">
        <v>-2.2659999999710001</v>
      </c>
      <c r="D922">
        <v>8.0314281798100004E-2</v>
      </c>
      <c r="E922">
        <v>3.3474568791000002E-3</v>
      </c>
      <c r="F922">
        <f t="shared" si="28"/>
        <v>1.095207219919365</v>
      </c>
      <c r="G922">
        <f t="shared" si="29"/>
        <v>2.475285008726571</v>
      </c>
      <c r="H922" s="3">
        <v>0</v>
      </c>
      <c r="I922" s="3">
        <v>1</v>
      </c>
    </row>
    <row r="923" spans="1:9" x14ac:dyDescent="0.2">
      <c r="A923" t="s">
        <v>1135</v>
      </c>
      <c r="B923">
        <v>-2.7679999999830001</v>
      </c>
      <c r="C923">
        <v>-3.8632499999709999</v>
      </c>
      <c r="D923">
        <v>7.0952631620200005E-2</v>
      </c>
      <c r="E923">
        <v>9.0870743717999993E-3</v>
      </c>
      <c r="F923">
        <f t="shared" si="28"/>
        <v>1.1490314920044478</v>
      </c>
      <c r="G923">
        <f t="shared" si="29"/>
        <v>2.0415759175147565</v>
      </c>
      <c r="H923" s="3">
        <v>0</v>
      </c>
      <c r="I923" s="3">
        <v>1</v>
      </c>
    </row>
    <row r="924" spans="1:9" x14ac:dyDescent="0.2">
      <c r="A924" t="s">
        <v>1136</v>
      </c>
      <c r="B924">
        <v>1.2085000000168</v>
      </c>
      <c r="C924">
        <v>2.3022500000287001</v>
      </c>
      <c r="D924">
        <v>2.3718604306999999E-2</v>
      </c>
      <c r="E924">
        <v>2.7352956650000002E-4</v>
      </c>
      <c r="F924">
        <f t="shared" si="28"/>
        <v>1.6249108700970594</v>
      </c>
      <c r="G924">
        <f t="shared" si="29"/>
        <v>3.5629957228084681</v>
      </c>
      <c r="H924" s="3">
        <v>0</v>
      </c>
      <c r="I924" s="3">
        <v>1</v>
      </c>
    </row>
    <row r="925" spans="1:9" x14ac:dyDescent="0.2">
      <c r="A925" t="s">
        <v>1138</v>
      </c>
      <c r="B925">
        <v>-5.6047499999830004</v>
      </c>
      <c r="C925">
        <v>-3.0852499999709999</v>
      </c>
      <c r="D925">
        <v>4.3568552800000003E-5</v>
      </c>
      <c r="E925">
        <v>1.4755798116E-3</v>
      </c>
      <c r="F925">
        <f t="shared" si="28"/>
        <v>4.3608268656188161</v>
      </c>
      <c r="G925">
        <f t="shared" si="29"/>
        <v>2.8310372952795366</v>
      </c>
      <c r="H925" s="3">
        <v>1</v>
      </c>
      <c r="I925" s="3">
        <v>1</v>
      </c>
    </row>
    <row r="926" spans="1:9" x14ac:dyDescent="0.2">
      <c r="A926" t="s">
        <v>1139</v>
      </c>
      <c r="B926">
        <v>1.7987500000168</v>
      </c>
      <c r="C926">
        <v>3.0277500000286999</v>
      </c>
      <c r="D926">
        <v>1.4000523982199999E-2</v>
      </c>
      <c r="E926">
        <v>3.2313814589999998E-4</v>
      </c>
      <c r="F926">
        <f t="shared" si="28"/>
        <v>1.8538557101560724</v>
      </c>
      <c r="G926">
        <f t="shared" si="29"/>
        <v>3.4906117712426092</v>
      </c>
      <c r="H926" s="3">
        <v>0</v>
      </c>
      <c r="I926" s="3">
        <v>1</v>
      </c>
    </row>
    <row r="927" spans="1:9" x14ac:dyDescent="0.2">
      <c r="A927" t="s">
        <v>1140</v>
      </c>
      <c r="B927">
        <v>1.6212500000168</v>
      </c>
      <c r="C927">
        <v>4.0847500000287003</v>
      </c>
      <c r="D927">
        <v>0.26464535597220001</v>
      </c>
      <c r="E927">
        <v>2.8255937064000001E-3</v>
      </c>
      <c r="F927">
        <f t="shared" si="28"/>
        <v>0.57733572265644062</v>
      </c>
      <c r="G927">
        <f t="shared" si="29"/>
        <v>2.5488902854293922</v>
      </c>
      <c r="H927" s="3">
        <v>0</v>
      </c>
      <c r="I927" s="3">
        <v>1</v>
      </c>
    </row>
    <row r="928" spans="1:9" x14ac:dyDescent="0.2">
      <c r="A928" t="s">
        <v>1141</v>
      </c>
      <c r="B928">
        <v>0.32375000001679999</v>
      </c>
      <c r="C928">
        <v>2.0142500000286998</v>
      </c>
      <c r="D928">
        <v>0.72603012844860004</v>
      </c>
      <c r="E928">
        <v>4.8851116518000004E-3</v>
      </c>
      <c r="F928">
        <f t="shared" si="28"/>
        <v>0.13904535678271354</v>
      </c>
      <c r="G928">
        <f t="shared" si="29"/>
        <v>2.3111255058026288</v>
      </c>
      <c r="H928" s="3">
        <v>0</v>
      </c>
      <c r="I928" s="3">
        <v>1</v>
      </c>
    </row>
    <row r="929" spans="1:9" x14ac:dyDescent="0.2">
      <c r="A929" t="s">
        <v>1142</v>
      </c>
      <c r="B929">
        <v>-0.79349999998300003</v>
      </c>
      <c r="C929">
        <v>-2.066749999971</v>
      </c>
      <c r="D929">
        <v>0.3088823254586</v>
      </c>
      <c r="E929">
        <v>3.6599699191999999E-3</v>
      </c>
      <c r="F929">
        <f t="shared" si="28"/>
        <v>0.51020694173224557</v>
      </c>
      <c r="G929">
        <f t="shared" si="29"/>
        <v>2.4365224839987962</v>
      </c>
      <c r="H929" s="3">
        <v>0</v>
      </c>
      <c r="I929" s="3">
        <v>1</v>
      </c>
    </row>
    <row r="930" spans="1:9" x14ac:dyDescent="0.2">
      <c r="A930" t="s">
        <v>1143</v>
      </c>
      <c r="B930">
        <v>1.8545000000167999</v>
      </c>
      <c r="C930">
        <v>3.6122500000287001</v>
      </c>
      <c r="D930">
        <v>3.8996183673500003E-2</v>
      </c>
      <c r="E930">
        <v>4.6343943790000001E-4</v>
      </c>
      <c r="F930">
        <f t="shared" si="28"/>
        <v>1.4089778927334469</v>
      </c>
      <c r="G930">
        <f t="shared" si="29"/>
        <v>3.3340070112591209</v>
      </c>
      <c r="H930" s="3">
        <v>0</v>
      </c>
      <c r="I930" s="3">
        <v>1</v>
      </c>
    </row>
    <row r="931" spans="1:9" x14ac:dyDescent="0.2">
      <c r="A931" t="s">
        <v>1144</v>
      </c>
      <c r="B931">
        <v>-1.415499999983</v>
      </c>
      <c r="C931">
        <v>-2.2159999999709998</v>
      </c>
      <c r="D931">
        <v>1.9185163730199999E-2</v>
      </c>
      <c r="E931">
        <v>7.88266034E-4</v>
      </c>
      <c r="F931">
        <f t="shared" si="28"/>
        <v>1.7170344900899046</v>
      </c>
      <c r="G931">
        <f t="shared" si="29"/>
        <v>3.1033271865719376</v>
      </c>
      <c r="H931" s="3">
        <v>0</v>
      </c>
      <c r="I931" s="3">
        <v>1</v>
      </c>
    </row>
    <row r="932" spans="1:9" x14ac:dyDescent="0.2">
      <c r="A932" t="s">
        <v>1145</v>
      </c>
      <c r="B932">
        <v>1.2120000000166999</v>
      </c>
      <c r="C932">
        <v>5.1602500000287002</v>
      </c>
      <c r="D932">
        <v>0.51358477300740002</v>
      </c>
      <c r="E932">
        <v>1.0029224468000001E-3</v>
      </c>
      <c r="F932">
        <f t="shared" si="28"/>
        <v>0.28938786090667545</v>
      </c>
      <c r="G932">
        <f t="shared" si="29"/>
        <v>2.9987326484641348</v>
      </c>
      <c r="H932" s="3">
        <v>0</v>
      </c>
      <c r="I932" s="3">
        <v>1</v>
      </c>
    </row>
    <row r="933" spans="1:9" x14ac:dyDescent="0.2">
      <c r="A933" t="s">
        <v>1146</v>
      </c>
      <c r="B933">
        <v>-5.4999999983000002E-2</v>
      </c>
      <c r="C933">
        <v>2.0652500000287</v>
      </c>
      <c r="D933">
        <v>0.92757392372290004</v>
      </c>
      <c r="E933">
        <v>2.5119805806999998E-3</v>
      </c>
      <c r="F933">
        <f t="shared" si="28"/>
        <v>3.2651468898253259E-2</v>
      </c>
      <c r="G933">
        <f t="shared" si="29"/>
        <v>2.5999837223104114</v>
      </c>
      <c r="H933" s="3">
        <v>0</v>
      </c>
      <c r="I933" s="3">
        <v>1</v>
      </c>
    </row>
    <row r="934" spans="1:9" x14ac:dyDescent="0.2">
      <c r="A934" t="s">
        <v>1149</v>
      </c>
      <c r="B934">
        <v>9.1585000000168009</v>
      </c>
      <c r="C934">
        <v>9.1450000000287002</v>
      </c>
      <c r="D934">
        <v>2.5546989989999998E-4</v>
      </c>
      <c r="E934">
        <v>1.434546883E-4</v>
      </c>
      <c r="F934">
        <f t="shared" si="28"/>
        <v>3.5926602621727532</v>
      </c>
      <c r="G934">
        <f t="shared" si="29"/>
        <v>3.8432852538345195</v>
      </c>
      <c r="H934" s="3">
        <v>1</v>
      </c>
      <c r="I934" s="3">
        <v>1</v>
      </c>
    </row>
    <row r="935" spans="1:9" x14ac:dyDescent="0.2">
      <c r="A935" t="s">
        <v>1150</v>
      </c>
      <c r="B935">
        <v>-1.2822499999829999</v>
      </c>
      <c r="C935">
        <v>3.2400000000286999</v>
      </c>
      <c r="D935">
        <v>0.1080972107885</v>
      </c>
      <c r="E935">
        <v>4.1823530589999997E-4</v>
      </c>
      <c r="F935">
        <f t="shared" si="28"/>
        <v>0.96618551191894819</v>
      </c>
      <c r="G935">
        <f t="shared" si="29"/>
        <v>3.3785793084137419</v>
      </c>
      <c r="H935" s="3">
        <v>0</v>
      </c>
      <c r="I935" s="3">
        <v>1</v>
      </c>
    </row>
    <row r="936" spans="1:9" x14ac:dyDescent="0.2">
      <c r="A936" t="s">
        <v>1151</v>
      </c>
      <c r="B936">
        <v>2.5240000000167999</v>
      </c>
      <c r="C936">
        <v>4.1067500000286996</v>
      </c>
      <c r="D936">
        <v>2.7081948999000001E-3</v>
      </c>
      <c r="E936">
        <v>6.0573769999999997E-5</v>
      </c>
      <c r="F936">
        <f t="shared" si="28"/>
        <v>2.5673200841134638</v>
      </c>
      <c r="G936">
        <f t="shared" si="29"/>
        <v>4.2177153958059943</v>
      </c>
      <c r="H936" s="3">
        <v>1</v>
      </c>
      <c r="I936" s="3">
        <v>1</v>
      </c>
    </row>
    <row r="937" spans="1:9" x14ac:dyDescent="0.2">
      <c r="A937" t="s">
        <v>1153</v>
      </c>
      <c r="B937">
        <v>-1.5972499999830001</v>
      </c>
      <c r="C937">
        <v>-2.1224999999710001</v>
      </c>
      <c r="D937">
        <v>4.5126940650000004E-3</v>
      </c>
      <c r="E937">
        <v>4.1109466680000001E-4</v>
      </c>
      <c r="F937">
        <f t="shared" si="28"/>
        <v>2.3455641081785013</v>
      </c>
      <c r="G937">
        <f t="shared" si="29"/>
        <v>3.3860581573581929</v>
      </c>
      <c r="H937" s="3">
        <v>0</v>
      </c>
      <c r="I937" s="3">
        <v>1</v>
      </c>
    </row>
    <row r="938" spans="1:9" x14ac:dyDescent="0.2">
      <c r="A938" t="s">
        <v>1154</v>
      </c>
      <c r="B938">
        <v>-1.519249999983</v>
      </c>
      <c r="C938">
        <v>-6.0957499999709999</v>
      </c>
      <c r="D938">
        <v>7.7595540445E-2</v>
      </c>
      <c r="E938">
        <v>9.0409448E-6</v>
      </c>
      <c r="F938">
        <f t="shared" si="28"/>
        <v>1.1101632377080708</v>
      </c>
      <c r="G938">
        <f t="shared" si="29"/>
        <v>5.0437861823580459</v>
      </c>
      <c r="H938" s="3">
        <v>0</v>
      </c>
      <c r="I938" s="3">
        <v>1</v>
      </c>
    </row>
    <row r="939" spans="1:9" x14ac:dyDescent="0.2">
      <c r="A939" t="s">
        <v>1155</v>
      </c>
      <c r="B939">
        <v>3.9585000000167998</v>
      </c>
      <c r="C939">
        <v>5.5942500000287003</v>
      </c>
      <c r="D939">
        <v>3.5012352914100001E-2</v>
      </c>
      <c r="E939">
        <v>3.2331778074E-3</v>
      </c>
      <c r="F939">
        <f t="shared" si="28"/>
        <v>1.4557787026233246</v>
      </c>
      <c r="G939">
        <f t="shared" si="29"/>
        <v>2.4903704108696507</v>
      </c>
      <c r="H939" s="3">
        <v>0</v>
      </c>
      <c r="I939" s="3">
        <v>1</v>
      </c>
    </row>
    <row r="940" spans="1:9" x14ac:dyDescent="0.2">
      <c r="A940" t="s">
        <v>1156</v>
      </c>
      <c r="B940">
        <v>-2.3154999999829999</v>
      </c>
      <c r="C940">
        <v>-5.0464999999710001</v>
      </c>
      <c r="D940">
        <v>1.3301171121000001E-3</v>
      </c>
      <c r="E940">
        <v>3.1153490999999999E-6</v>
      </c>
      <c r="F940">
        <f t="shared" si="28"/>
        <v>2.8761101192587359</v>
      </c>
      <c r="G940">
        <f t="shared" si="29"/>
        <v>5.5064932800774828</v>
      </c>
      <c r="H940" s="3">
        <v>1</v>
      </c>
      <c r="I940" s="3">
        <v>1</v>
      </c>
    </row>
    <row r="941" spans="1:9" x14ac:dyDescent="0.2">
      <c r="A941" t="s">
        <v>1157</v>
      </c>
      <c r="B941">
        <v>1.1177500000167999</v>
      </c>
      <c r="C941">
        <v>2.5532500000287</v>
      </c>
      <c r="D941">
        <v>0.24057357686450001</v>
      </c>
      <c r="E941">
        <v>4.0892897686999998E-3</v>
      </c>
      <c r="F941">
        <f t="shared" si="28"/>
        <v>0.61875207463588466</v>
      </c>
      <c r="G941">
        <f t="shared" si="29"/>
        <v>2.3883521140754951</v>
      </c>
      <c r="H941" s="3">
        <v>0</v>
      </c>
      <c r="I941" s="3">
        <v>1</v>
      </c>
    </row>
    <row r="942" spans="1:9" x14ac:dyDescent="0.2">
      <c r="A942" t="s">
        <v>1158</v>
      </c>
      <c r="B942">
        <v>4.9305000000166999</v>
      </c>
      <c r="C942">
        <v>8.0522500000286996</v>
      </c>
      <c r="D942">
        <v>1.4928935736000001E-3</v>
      </c>
      <c r="E942">
        <v>2.9496769900000002E-5</v>
      </c>
      <c r="F942">
        <f t="shared" si="28"/>
        <v>2.8259711514482531</v>
      </c>
      <c r="G942">
        <f t="shared" si="29"/>
        <v>4.5302255396629265</v>
      </c>
      <c r="H942" s="3">
        <v>1</v>
      </c>
      <c r="I942" s="3">
        <v>1</v>
      </c>
    </row>
    <row r="943" spans="1:9" x14ac:dyDescent="0.2">
      <c r="A943" t="s">
        <v>1159</v>
      </c>
      <c r="B943">
        <v>1.5395000000168</v>
      </c>
      <c r="C943">
        <v>2.9745000000287001</v>
      </c>
      <c r="D943">
        <v>2.2908192204300001E-2</v>
      </c>
      <c r="E943">
        <v>2.3830428840000001E-4</v>
      </c>
      <c r="F943">
        <f t="shared" si="28"/>
        <v>1.6400091817261297</v>
      </c>
      <c r="G943">
        <f t="shared" si="29"/>
        <v>3.622868142245661</v>
      </c>
      <c r="H943" s="3">
        <v>0</v>
      </c>
      <c r="I943" s="3">
        <v>1</v>
      </c>
    </row>
    <row r="944" spans="1:9" x14ac:dyDescent="0.2">
      <c r="A944" t="s">
        <v>1160</v>
      </c>
      <c r="B944">
        <v>0.16950000001679999</v>
      </c>
      <c r="C944">
        <v>2.2825000000286999</v>
      </c>
      <c r="D944">
        <v>0.84571622540379998</v>
      </c>
      <c r="E944">
        <v>3.0473920989000001E-3</v>
      </c>
      <c r="F944">
        <f t="shared" si="28"/>
        <v>7.2775337215592747E-2</v>
      </c>
      <c r="G944">
        <f t="shared" si="29"/>
        <v>2.5160716627996309</v>
      </c>
      <c r="H944" s="3">
        <v>0</v>
      </c>
      <c r="I944" s="3">
        <v>1</v>
      </c>
    </row>
    <row r="945" spans="1:9" x14ac:dyDescent="0.2">
      <c r="A945" t="s">
        <v>1161</v>
      </c>
      <c r="B945">
        <v>4.5232500000167999</v>
      </c>
      <c r="C945">
        <v>5.5822500000286999</v>
      </c>
      <c r="D945">
        <v>3.8159277333200001E-2</v>
      </c>
      <c r="E945">
        <v>8.1295421338000006E-3</v>
      </c>
      <c r="F945">
        <f t="shared" si="28"/>
        <v>1.4183998586318667</v>
      </c>
      <c r="G945">
        <f t="shared" si="29"/>
        <v>2.0899339137372617</v>
      </c>
      <c r="H945" s="3">
        <v>0</v>
      </c>
      <c r="I945" s="3">
        <v>1</v>
      </c>
    </row>
    <row r="946" spans="1:9" x14ac:dyDescent="0.2">
      <c r="A946" t="s">
        <v>1162</v>
      </c>
      <c r="B946">
        <v>0.16950000001679999</v>
      </c>
      <c r="C946">
        <v>2.3655000000287001</v>
      </c>
      <c r="D946">
        <v>0.85156446519219997</v>
      </c>
      <c r="E946">
        <v>3.2415313559000002E-3</v>
      </c>
      <c r="F946">
        <f t="shared" si="28"/>
        <v>6.9782469465901872E-2</v>
      </c>
      <c r="G946">
        <f t="shared" si="29"/>
        <v>2.4892497730342438</v>
      </c>
      <c r="H946" s="3">
        <v>0</v>
      </c>
      <c r="I946" s="3">
        <v>1</v>
      </c>
    </row>
    <row r="947" spans="1:9" x14ac:dyDescent="0.2">
      <c r="A947" t="s">
        <v>1163</v>
      </c>
      <c r="B947">
        <v>0.16950000001679999</v>
      </c>
      <c r="C947">
        <v>2.2645000000287001</v>
      </c>
      <c r="D947">
        <v>0.86175086765539999</v>
      </c>
      <c r="E947">
        <v>6.6913092415999999E-3</v>
      </c>
      <c r="F947">
        <f t="shared" si="28"/>
        <v>6.4618270649619988E-2</v>
      </c>
      <c r="G947">
        <f t="shared" si="29"/>
        <v>2.1744888985592183</v>
      </c>
      <c r="H947" s="3">
        <v>0</v>
      </c>
      <c r="I947" s="3">
        <v>1</v>
      </c>
    </row>
    <row r="948" spans="1:9" x14ac:dyDescent="0.2">
      <c r="A948" t="s">
        <v>1165</v>
      </c>
      <c r="B948">
        <v>-1.487249999983</v>
      </c>
      <c r="C948">
        <v>-2.3757499999710001</v>
      </c>
      <c r="D948">
        <v>2.6850477821400001E-2</v>
      </c>
      <c r="E948">
        <v>1.0727683617E-3</v>
      </c>
      <c r="F948">
        <f t="shared" si="28"/>
        <v>1.5710479813480043</v>
      </c>
      <c r="G948">
        <f t="shared" si="29"/>
        <v>2.9694940432676815</v>
      </c>
      <c r="H948" s="3">
        <v>0</v>
      </c>
      <c r="I948" s="3">
        <v>1</v>
      </c>
    </row>
    <row r="949" spans="1:9" x14ac:dyDescent="0.2">
      <c r="A949" t="s">
        <v>1166</v>
      </c>
      <c r="B949">
        <v>-1.476499999983</v>
      </c>
      <c r="C949">
        <v>-2.8402499999709998</v>
      </c>
      <c r="D949">
        <v>0.2019232045129</v>
      </c>
      <c r="E949">
        <v>7.8326568071E-3</v>
      </c>
      <c r="F949">
        <f t="shared" si="28"/>
        <v>0.6948137701458128</v>
      </c>
      <c r="G949">
        <f t="shared" si="29"/>
        <v>2.1060909019328102</v>
      </c>
      <c r="H949" s="3">
        <v>0</v>
      </c>
      <c r="I949" s="3">
        <v>1</v>
      </c>
    </row>
    <row r="950" spans="1:9" x14ac:dyDescent="0.2">
      <c r="A950" t="s">
        <v>1167</v>
      </c>
      <c r="B950">
        <v>4.1470000000168001</v>
      </c>
      <c r="C950">
        <v>4.5067500000287</v>
      </c>
      <c r="D950">
        <v>9.5750228516999995E-3</v>
      </c>
      <c r="E950">
        <v>3.5172316576000001E-3</v>
      </c>
      <c r="F950">
        <f t="shared" si="28"/>
        <v>2.0188601808731392</v>
      </c>
      <c r="G950">
        <f t="shared" si="29"/>
        <v>2.4537990265354579</v>
      </c>
      <c r="H950" s="3">
        <v>1</v>
      </c>
      <c r="I950" s="3">
        <v>1</v>
      </c>
    </row>
    <row r="951" spans="1:9" x14ac:dyDescent="0.2">
      <c r="A951" t="s">
        <v>1168</v>
      </c>
      <c r="B951">
        <v>0.41950000001679999</v>
      </c>
      <c r="C951">
        <v>2.0880000000286998</v>
      </c>
      <c r="D951">
        <v>0.52877623416980002</v>
      </c>
      <c r="E951">
        <v>3.9865693860000002E-4</v>
      </c>
      <c r="F951">
        <f t="shared" si="28"/>
        <v>0.27672807243477815</v>
      </c>
      <c r="G951">
        <f t="shared" si="29"/>
        <v>3.3994006726355481</v>
      </c>
      <c r="H951" s="3">
        <v>0</v>
      </c>
      <c r="I951" s="3">
        <v>1</v>
      </c>
    </row>
    <row r="952" spans="1:9" x14ac:dyDescent="0.2">
      <c r="A952" t="s">
        <v>1170</v>
      </c>
      <c r="B952">
        <v>5.1490000000167999</v>
      </c>
      <c r="C952">
        <v>5.8472500000287004</v>
      </c>
      <c r="D952">
        <v>8.7658366249999996E-4</v>
      </c>
      <c r="E952">
        <v>2.0570411919999999E-4</v>
      </c>
      <c r="F952">
        <f t="shared" si="28"/>
        <v>3.0572066278552485</v>
      </c>
      <c r="G952">
        <f t="shared" si="29"/>
        <v>3.6867570115239534</v>
      </c>
      <c r="H952" s="3">
        <v>1</v>
      </c>
      <c r="I952" s="3">
        <v>1</v>
      </c>
    </row>
    <row r="953" spans="1:9" x14ac:dyDescent="0.2">
      <c r="A953" t="s">
        <v>1171</v>
      </c>
      <c r="B953">
        <v>4.3732500000168004</v>
      </c>
      <c r="C953">
        <v>4.5920000000287002</v>
      </c>
      <c r="D953">
        <v>6.1847858500000004E-5</v>
      </c>
      <c r="E953">
        <v>2.6211180199999999E-5</v>
      </c>
      <c r="F953">
        <f t="shared" si="28"/>
        <v>4.208675333346652</v>
      </c>
      <c r="G953">
        <f t="shared" si="29"/>
        <v>4.5815134238146324</v>
      </c>
      <c r="H953" s="3">
        <v>1</v>
      </c>
      <c r="I953" s="3">
        <v>1</v>
      </c>
    </row>
    <row r="954" spans="1:9" x14ac:dyDescent="0.2">
      <c r="A954" t="s">
        <v>1174</v>
      </c>
      <c r="B954">
        <v>2.9177500000168002</v>
      </c>
      <c r="C954">
        <v>2.7747500000287002</v>
      </c>
      <c r="D954">
        <v>1.4144920999999999E-6</v>
      </c>
      <c r="E954">
        <v>1.2464777E-6</v>
      </c>
      <c r="F954">
        <f t="shared" si="28"/>
        <v>5.8493994737538184</v>
      </c>
      <c r="G954">
        <f t="shared" si="29"/>
        <v>5.9043154867980565</v>
      </c>
      <c r="H954" s="3">
        <v>1</v>
      </c>
      <c r="I954" s="3">
        <v>1</v>
      </c>
    </row>
    <row r="955" spans="1:9" x14ac:dyDescent="0.2">
      <c r="A955" t="s">
        <v>1175</v>
      </c>
      <c r="B955">
        <v>2.2302500000168002</v>
      </c>
      <c r="C955">
        <v>2.9525000000286998</v>
      </c>
      <c r="D955">
        <v>6.4120024999999999E-6</v>
      </c>
      <c r="E955">
        <v>3.9111260000000002E-7</v>
      </c>
      <c r="F955">
        <f t="shared" si="28"/>
        <v>5.193006316989135</v>
      </c>
      <c r="G955">
        <f t="shared" si="29"/>
        <v>6.4076981926842107</v>
      </c>
      <c r="H955" s="3">
        <v>1</v>
      </c>
      <c r="I955" s="3">
        <v>1</v>
      </c>
    </row>
    <row r="956" spans="1:9" x14ac:dyDescent="0.2">
      <c r="A956" t="s">
        <v>1176</v>
      </c>
      <c r="B956">
        <v>10.696250000017001</v>
      </c>
      <c r="C956">
        <v>10.858750000029</v>
      </c>
      <c r="D956">
        <v>2.1005370200000002E-5</v>
      </c>
      <c r="E956">
        <v>1.1153304900000001E-5</v>
      </c>
      <c r="F956">
        <f t="shared" si="28"/>
        <v>4.6776696600245646</v>
      </c>
      <c r="G956">
        <f t="shared" si="29"/>
        <v>4.9525964252470978</v>
      </c>
      <c r="H956" s="3">
        <v>1</v>
      </c>
      <c r="I956" s="3">
        <v>1</v>
      </c>
    </row>
    <row r="957" spans="1:9" x14ac:dyDescent="0.2">
      <c r="A957" t="s">
        <v>1177</v>
      </c>
      <c r="B957">
        <v>-2.3407499999830002</v>
      </c>
      <c r="C957">
        <v>-2.141999999971</v>
      </c>
      <c r="D957">
        <v>1.994654256E-4</v>
      </c>
      <c r="E957">
        <v>2.0641127329999999E-4</v>
      </c>
      <c r="F957">
        <f t="shared" si="28"/>
        <v>3.7001323720194161</v>
      </c>
      <c r="G957">
        <f t="shared" si="29"/>
        <v>3.6852665870919048</v>
      </c>
      <c r="H957" s="3">
        <v>1</v>
      </c>
      <c r="I957" s="3">
        <v>1</v>
      </c>
    </row>
    <row r="958" spans="1:9" x14ac:dyDescent="0.2">
      <c r="A958" t="s">
        <v>1178</v>
      </c>
      <c r="B958">
        <v>-0.64699999998299995</v>
      </c>
      <c r="C958">
        <v>2.7235000000287002</v>
      </c>
      <c r="D958">
        <v>0.67857493691269999</v>
      </c>
      <c r="E958">
        <v>5.0128578746E-3</v>
      </c>
      <c r="F958">
        <f t="shared" si="28"/>
        <v>0.16840218501145085</v>
      </c>
      <c r="G958">
        <f t="shared" si="29"/>
        <v>2.2999146084034949</v>
      </c>
      <c r="H958" s="3">
        <v>0</v>
      </c>
      <c r="I958" s="3">
        <v>1</v>
      </c>
    </row>
    <row r="959" spans="1:9" x14ac:dyDescent="0.2">
      <c r="A959" t="s">
        <v>1179</v>
      </c>
      <c r="B959">
        <v>0.41950000001679999</v>
      </c>
      <c r="C959">
        <v>3.0352500000287002</v>
      </c>
      <c r="D959">
        <v>0.68761007646049999</v>
      </c>
      <c r="E959">
        <v>3.939166096E-4</v>
      </c>
      <c r="F959">
        <f t="shared" si="28"/>
        <v>0.16265776764652193</v>
      </c>
      <c r="G959">
        <f t="shared" si="29"/>
        <v>3.404595706660912</v>
      </c>
      <c r="H959" s="3">
        <v>0</v>
      </c>
      <c r="I959" s="3">
        <v>1</v>
      </c>
    </row>
    <row r="960" spans="1:9" x14ac:dyDescent="0.2">
      <c r="A960" t="s">
        <v>1180</v>
      </c>
      <c r="B960">
        <v>2.4892500000168001</v>
      </c>
      <c r="C960">
        <v>2.9385000000287</v>
      </c>
      <c r="D960">
        <v>2.8751717583700001E-2</v>
      </c>
      <c r="E960">
        <v>7.5065383113999996E-3</v>
      </c>
      <c r="F960">
        <f t="shared" si="28"/>
        <v>1.5413362061102776</v>
      </c>
      <c r="G960">
        <f t="shared" si="29"/>
        <v>2.1245602945342199</v>
      </c>
      <c r="H960" s="3">
        <v>0</v>
      </c>
      <c r="I960" s="3">
        <v>1</v>
      </c>
    </row>
    <row r="961" spans="1:9" x14ac:dyDescent="0.2">
      <c r="A961" t="s">
        <v>1181</v>
      </c>
      <c r="B961">
        <v>3.5597500000168001</v>
      </c>
      <c r="C961">
        <v>6.3245000000287996</v>
      </c>
      <c r="D961">
        <v>3.7798088127000001E-3</v>
      </c>
      <c r="E961">
        <v>4.9132368699999998E-5</v>
      </c>
      <c r="F961">
        <f t="shared" si="28"/>
        <v>2.4225301667472414</v>
      </c>
      <c r="G961">
        <f t="shared" si="29"/>
        <v>4.3086322977715197</v>
      </c>
      <c r="H961" s="3">
        <v>1</v>
      </c>
      <c r="I961" s="3">
        <v>1</v>
      </c>
    </row>
    <row r="962" spans="1:9" x14ac:dyDescent="0.2">
      <c r="A962" t="s">
        <v>1184</v>
      </c>
      <c r="B962">
        <v>2.0060000000168001</v>
      </c>
      <c r="C962">
        <v>2.0772500000287999</v>
      </c>
      <c r="D962">
        <v>3.3382818103999999E-3</v>
      </c>
      <c r="E962">
        <v>1.5623519582E-3</v>
      </c>
      <c r="F962">
        <f t="shared" si="28"/>
        <v>2.4764770039253086</v>
      </c>
      <c r="G962">
        <f t="shared" si="29"/>
        <v>2.8062211239249013</v>
      </c>
      <c r="H962" s="3">
        <v>1</v>
      </c>
      <c r="I962" s="3">
        <v>1</v>
      </c>
    </row>
    <row r="963" spans="1:9" x14ac:dyDescent="0.2">
      <c r="A963" t="s">
        <v>1185</v>
      </c>
      <c r="B963">
        <v>3.9095000000167999</v>
      </c>
      <c r="C963">
        <v>3.1460000000287001</v>
      </c>
      <c r="D963" s="4">
        <v>2.1233317337999999E-9</v>
      </c>
      <c r="E963" s="4">
        <v>2.3659565663E-8</v>
      </c>
      <c r="F963">
        <f t="shared" ref="F963:F1026" si="30">-LOG(D963)</f>
        <v>8.6729821495438539</v>
      </c>
      <c r="G963">
        <f t="shared" ref="G963:G1026" si="31">-LOG(E963)</f>
        <v>7.6259932323156026</v>
      </c>
      <c r="H963" s="3">
        <v>1</v>
      </c>
      <c r="I963" s="3">
        <v>1</v>
      </c>
    </row>
    <row r="964" spans="1:9" x14ac:dyDescent="0.2">
      <c r="A964" t="s">
        <v>1186</v>
      </c>
      <c r="B964">
        <v>2.8127500000168002</v>
      </c>
      <c r="C964">
        <v>3.7577500000286999</v>
      </c>
      <c r="D964">
        <v>2.3718604306999999E-2</v>
      </c>
      <c r="E964">
        <v>2.8493944888999998E-3</v>
      </c>
      <c r="F964">
        <f t="shared" si="30"/>
        <v>1.6249108700970594</v>
      </c>
      <c r="G964">
        <f t="shared" si="31"/>
        <v>2.5452474200156092</v>
      </c>
      <c r="H964" s="3">
        <v>0</v>
      </c>
      <c r="I964" s="3">
        <v>1</v>
      </c>
    </row>
    <row r="965" spans="1:9" x14ac:dyDescent="0.2">
      <c r="A965" t="s">
        <v>1187</v>
      </c>
      <c r="B965">
        <v>2.5785000000167999</v>
      </c>
      <c r="C965">
        <v>3.1850000000287002</v>
      </c>
      <c r="D965">
        <v>1.89206027E-5</v>
      </c>
      <c r="E965">
        <v>2.3550194E-6</v>
      </c>
      <c r="F965">
        <f t="shared" si="30"/>
        <v>4.7230650336258062</v>
      </c>
      <c r="G965">
        <f t="shared" si="31"/>
        <v>5.6280055109222413</v>
      </c>
      <c r="H965" s="3">
        <v>1</v>
      </c>
      <c r="I965" s="3">
        <v>1</v>
      </c>
    </row>
    <row r="966" spans="1:9" x14ac:dyDescent="0.2">
      <c r="A966" t="s">
        <v>1188</v>
      </c>
      <c r="B966">
        <v>0.81575000001679998</v>
      </c>
      <c r="C966">
        <v>3.2215000000287</v>
      </c>
      <c r="D966">
        <v>0.57525808711670001</v>
      </c>
      <c r="E966">
        <v>2.7006466528999998E-3</v>
      </c>
      <c r="F966">
        <f t="shared" si="30"/>
        <v>0.24013726720000636</v>
      </c>
      <c r="G966">
        <f t="shared" si="31"/>
        <v>2.5685322342998758</v>
      </c>
      <c r="H966" s="3">
        <v>0</v>
      </c>
      <c r="I966" s="3">
        <v>1</v>
      </c>
    </row>
    <row r="967" spans="1:9" x14ac:dyDescent="0.2">
      <c r="A967" t="s">
        <v>1189</v>
      </c>
      <c r="B967">
        <v>0.75000000001680001</v>
      </c>
      <c r="C967">
        <v>3.2437500000287001</v>
      </c>
      <c r="D967">
        <v>0.68503956746200001</v>
      </c>
      <c r="E967">
        <v>4.4862066618999996E-3</v>
      </c>
      <c r="F967">
        <f t="shared" si="30"/>
        <v>0.16428434320227026</v>
      </c>
      <c r="G967">
        <f t="shared" si="31"/>
        <v>2.3481207240532083</v>
      </c>
      <c r="H967" s="3">
        <v>0</v>
      </c>
      <c r="I967" s="3">
        <v>1</v>
      </c>
    </row>
    <row r="968" spans="1:9" x14ac:dyDescent="0.2">
      <c r="A968" t="s">
        <v>1190</v>
      </c>
      <c r="B968">
        <v>3.5272500000167999</v>
      </c>
      <c r="C968">
        <v>7.9087500000287001</v>
      </c>
      <c r="D968">
        <v>3.6510313053E-3</v>
      </c>
      <c r="E968">
        <v>8.1181962000000002E-6</v>
      </c>
      <c r="F968">
        <f t="shared" si="30"/>
        <v>2.4375844432319331</v>
      </c>
      <c r="G968">
        <f t="shared" si="31"/>
        <v>5.0905404568931258</v>
      </c>
      <c r="H968" s="3">
        <v>1</v>
      </c>
      <c r="I968" s="3">
        <v>1</v>
      </c>
    </row>
    <row r="969" spans="1:9" x14ac:dyDescent="0.2">
      <c r="A969" t="s">
        <v>1191</v>
      </c>
      <c r="B969">
        <v>-1.0747499999829999</v>
      </c>
      <c r="C969">
        <v>5.3780000000286998</v>
      </c>
      <c r="D969">
        <v>0.49106275538139998</v>
      </c>
      <c r="E969">
        <v>2.5444891079999998E-4</v>
      </c>
      <c r="F969">
        <f t="shared" si="30"/>
        <v>0.30886300365239927</v>
      </c>
      <c r="G969">
        <f t="shared" si="31"/>
        <v>3.5943994038378948</v>
      </c>
      <c r="H969" s="3">
        <v>0</v>
      </c>
      <c r="I969" s="3">
        <v>1</v>
      </c>
    </row>
    <row r="970" spans="1:9" x14ac:dyDescent="0.2">
      <c r="A970" t="s">
        <v>1192</v>
      </c>
      <c r="B970">
        <v>1.4012500000168</v>
      </c>
      <c r="C970">
        <v>2.6367500000286999</v>
      </c>
      <c r="D970">
        <v>4.2909986301100003E-2</v>
      </c>
      <c r="E970">
        <v>6.7400119709999998E-4</v>
      </c>
      <c r="F970">
        <f t="shared" si="30"/>
        <v>1.3674416241146743</v>
      </c>
      <c r="G970">
        <f t="shared" si="31"/>
        <v>3.1713393321093943</v>
      </c>
      <c r="H970" s="3">
        <v>0</v>
      </c>
      <c r="I970" s="3">
        <v>1</v>
      </c>
    </row>
    <row r="971" spans="1:9" x14ac:dyDescent="0.2">
      <c r="A971" t="s">
        <v>1193</v>
      </c>
      <c r="B971">
        <v>5.0377500000167998</v>
      </c>
      <c r="C971">
        <v>3.8317500000287001</v>
      </c>
      <c r="D971" s="4">
        <v>1.1230032069999999E-7</v>
      </c>
      <c r="E971">
        <v>5.5501849999999996E-7</v>
      </c>
      <c r="F971">
        <f t="shared" si="30"/>
        <v>6.9496190035066503</v>
      </c>
      <c r="G971">
        <f t="shared" si="31"/>
        <v>6.255692540635863</v>
      </c>
      <c r="H971" s="3">
        <v>1</v>
      </c>
      <c r="I971" s="3">
        <v>1</v>
      </c>
    </row>
    <row r="972" spans="1:9" x14ac:dyDescent="0.2">
      <c r="A972" t="s">
        <v>1195</v>
      </c>
      <c r="B972">
        <v>4.5027500000167997</v>
      </c>
      <c r="C972">
        <v>2.8940000000286998</v>
      </c>
      <c r="D972" s="4">
        <v>7.3519563609E-9</v>
      </c>
      <c r="E972" s="4">
        <v>2.8966543810000002E-7</v>
      </c>
      <c r="F972">
        <f t="shared" si="30"/>
        <v>8.1335970794615218</v>
      </c>
      <c r="G972">
        <f t="shared" si="31"/>
        <v>6.5381033202532359</v>
      </c>
      <c r="H972" s="3">
        <v>1</v>
      </c>
      <c r="I972" s="3">
        <v>1</v>
      </c>
    </row>
    <row r="973" spans="1:9" x14ac:dyDescent="0.2">
      <c r="A973" t="s">
        <v>1197</v>
      </c>
      <c r="B973">
        <v>1.8630000000168001</v>
      </c>
      <c r="C973">
        <v>2.0157500000286999</v>
      </c>
      <c r="D973">
        <v>2.0016537908999999E-3</v>
      </c>
      <c r="E973">
        <v>6.7400119709999998E-4</v>
      </c>
      <c r="F973">
        <f t="shared" si="30"/>
        <v>2.6986110365989218</v>
      </c>
      <c r="G973">
        <f t="shared" si="31"/>
        <v>3.1713393321093943</v>
      </c>
      <c r="H973" s="3">
        <v>0</v>
      </c>
      <c r="I973" s="3">
        <v>1</v>
      </c>
    </row>
    <row r="974" spans="1:9" x14ac:dyDescent="0.2">
      <c r="A974" t="s">
        <v>1198</v>
      </c>
      <c r="B974">
        <v>4.1365000000167997</v>
      </c>
      <c r="C974">
        <v>4.3232500000287004</v>
      </c>
      <c r="D974">
        <v>1.7145266580000001E-4</v>
      </c>
      <c r="E974">
        <v>7.0123023400000002E-5</v>
      </c>
      <c r="F974">
        <f t="shared" si="30"/>
        <v>3.7658557579492742</v>
      </c>
      <c r="G974">
        <f t="shared" si="31"/>
        <v>4.1541393672840359</v>
      </c>
      <c r="H974" s="3">
        <v>1</v>
      </c>
      <c r="I974" s="3">
        <v>1</v>
      </c>
    </row>
    <row r="975" spans="1:9" x14ac:dyDescent="0.2">
      <c r="A975" t="s">
        <v>1199</v>
      </c>
      <c r="B975">
        <v>2.2262500000168002</v>
      </c>
      <c r="C975">
        <v>3.3130000000286999</v>
      </c>
      <c r="D975">
        <v>4.1856908958999997E-3</v>
      </c>
      <c r="E975">
        <v>1.7206136709999999E-4</v>
      </c>
      <c r="F975">
        <f t="shared" si="30"/>
        <v>2.3782328465089395</v>
      </c>
      <c r="G975">
        <f t="shared" si="31"/>
        <v>3.7643166307691014</v>
      </c>
      <c r="H975" s="3">
        <v>1</v>
      </c>
      <c r="I975" s="3">
        <v>1</v>
      </c>
    </row>
    <row r="976" spans="1:9" x14ac:dyDescent="0.2">
      <c r="A976" t="s">
        <v>1200</v>
      </c>
      <c r="B976">
        <v>-1.484499999983</v>
      </c>
      <c r="C976">
        <v>-2.0244999999709998</v>
      </c>
      <c r="D976">
        <v>3.80236108527E-2</v>
      </c>
      <c r="E976">
        <v>4.4504425295E-3</v>
      </c>
      <c r="F976">
        <f t="shared" si="30"/>
        <v>1.4199466434163766</v>
      </c>
      <c r="G976">
        <f t="shared" si="31"/>
        <v>2.3515968028247975</v>
      </c>
      <c r="H976" s="3">
        <v>0</v>
      </c>
      <c r="I976" s="3">
        <v>1</v>
      </c>
    </row>
    <row r="977" spans="1:9" x14ac:dyDescent="0.2">
      <c r="A977" t="s">
        <v>1202</v>
      </c>
      <c r="B977">
        <v>3.4000000000167998</v>
      </c>
      <c r="C977">
        <v>3.4335000000288001</v>
      </c>
      <c r="D977">
        <v>1.1973885599999999E-5</v>
      </c>
      <c r="E977">
        <v>6.1271880000000001E-6</v>
      </c>
      <c r="F977">
        <f t="shared" si="30"/>
        <v>4.9217648954742881</v>
      </c>
      <c r="G977">
        <f t="shared" si="31"/>
        <v>5.2127387940421288</v>
      </c>
      <c r="H977" s="3">
        <v>1</v>
      </c>
      <c r="I977" s="3">
        <v>1</v>
      </c>
    </row>
    <row r="978" spans="1:9" x14ac:dyDescent="0.2">
      <c r="A978" t="s">
        <v>1204</v>
      </c>
      <c r="B978">
        <v>-1.3704999999830001</v>
      </c>
      <c r="C978">
        <v>-2.4682499999709999</v>
      </c>
      <c r="D978">
        <v>0.17629954146900001</v>
      </c>
      <c r="E978">
        <v>8.8122596652000004E-3</v>
      </c>
      <c r="F978">
        <f t="shared" si="30"/>
        <v>0.75374881723977072</v>
      </c>
      <c r="G978">
        <f t="shared" si="31"/>
        <v>2.0549127142559489</v>
      </c>
      <c r="H978" s="3">
        <v>0</v>
      </c>
      <c r="I978" s="3">
        <v>1</v>
      </c>
    </row>
    <row r="979" spans="1:9" x14ac:dyDescent="0.2">
      <c r="A979" t="s">
        <v>1205</v>
      </c>
      <c r="B979">
        <v>2.4767500000167999</v>
      </c>
      <c r="C979">
        <v>5.9370000000287</v>
      </c>
      <c r="D979">
        <v>2.1911511101E-3</v>
      </c>
      <c r="E979">
        <v>2.7590096999999998E-6</v>
      </c>
      <c r="F979">
        <f t="shared" si="30"/>
        <v>2.6593276708100757</v>
      </c>
      <c r="G979">
        <f t="shared" si="31"/>
        <v>5.559246772645472</v>
      </c>
      <c r="H979" s="3">
        <v>1</v>
      </c>
      <c r="I979" s="3">
        <v>1</v>
      </c>
    </row>
    <row r="980" spans="1:9" x14ac:dyDescent="0.2">
      <c r="A980" t="s">
        <v>1207</v>
      </c>
      <c r="B980">
        <v>-0.28499999998300002</v>
      </c>
      <c r="C980">
        <v>-4.9544999999710004</v>
      </c>
      <c r="D980">
        <v>0.82835689477270003</v>
      </c>
      <c r="E980">
        <v>2.5479593229999999E-4</v>
      </c>
      <c r="F980">
        <f t="shared" si="30"/>
        <v>8.178250858281616E-2</v>
      </c>
      <c r="G980">
        <f t="shared" si="31"/>
        <v>3.5938075095932227</v>
      </c>
      <c r="H980" s="3">
        <v>0</v>
      </c>
      <c r="I980" s="3">
        <v>1</v>
      </c>
    </row>
    <row r="981" spans="1:9" x14ac:dyDescent="0.2">
      <c r="A981" t="s">
        <v>1208</v>
      </c>
      <c r="B981">
        <v>0.40850000001679998</v>
      </c>
      <c r="C981">
        <v>2.0512500000287002</v>
      </c>
      <c r="D981">
        <v>0.41390880310380002</v>
      </c>
      <c r="E981">
        <v>1.2439780739999999E-4</v>
      </c>
      <c r="F981">
        <f t="shared" si="30"/>
        <v>0.38309533683009772</v>
      </c>
      <c r="G981">
        <f t="shared" si="31"/>
        <v>3.9051872743274578</v>
      </c>
      <c r="H981" s="3">
        <v>0</v>
      </c>
      <c r="I981" s="3">
        <v>1</v>
      </c>
    </row>
    <row r="982" spans="1:9" x14ac:dyDescent="0.2">
      <c r="A982" t="s">
        <v>1209</v>
      </c>
      <c r="B982">
        <v>-1.4474999999830001</v>
      </c>
      <c r="C982">
        <v>-3.5324999999709998</v>
      </c>
      <c r="D982">
        <v>9.6487075914000006E-2</v>
      </c>
      <c r="E982">
        <v>4.3348710059999999E-4</v>
      </c>
      <c r="F982">
        <f t="shared" si="30"/>
        <v>1.0155308548958706</v>
      </c>
      <c r="G982">
        <f t="shared" si="31"/>
        <v>3.3630238214209687</v>
      </c>
      <c r="H982" s="3">
        <v>0</v>
      </c>
      <c r="I982" s="3">
        <v>1</v>
      </c>
    </row>
    <row r="983" spans="1:9" x14ac:dyDescent="0.2">
      <c r="A983" t="s">
        <v>1211</v>
      </c>
      <c r="B983">
        <v>2.4007500000167998</v>
      </c>
      <c r="C983">
        <v>5.0347500000287999</v>
      </c>
      <c r="D983">
        <v>5.9292377234099997E-2</v>
      </c>
      <c r="E983">
        <v>5.3401506939999995E-4</v>
      </c>
      <c r="F983">
        <f t="shared" si="30"/>
        <v>1.2270011369555098</v>
      </c>
      <c r="G983">
        <f t="shared" si="31"/>
        <v>3.2724464874191512</v>
      </c>
      <c r="H983" s="3">
        <v>0</v>
      </c>
      <c r="I983" s="3">
        <v>1</v>
      </c>
    </row>
    <row r="984" spans="1:9" x14ac:dyDescent="0.2">
      <c r="A984" t="s">
        <v>1212</v>
      </c>
      <c r="B984">
        <v>0.16950000001679999</v>
      </c>
      <c r="C984">
        <v>-4.6584999999710002</v>
      </c>
      <c r="D984">
        <v>0.83956426458809996</v>
      </c>
      <c r="E984">
        <v>1.8462886899999999E-5</v>
      </c>
      <c r="F984">
        <f t="shared" si="30"/>
        <v>7.5946055109270286E-2</v>
      </c>
      <c r="G984">
        <f t="shared" si="31"/>
        <v>4.7337003907037198</v>
      </c>
      <c r="H984" s="3">
        <v>0</v>
      </c>
      <c r="I984" s="3">
        <v>1</v>
      </c>
    </row>
    <row r="985" spans="1:9" x14ac:dyDescent="0.2">
      <c r="A985" t="s">
        <v>1214</v>
      </c>
      <c r="B985">
        <v>-1.4442499999830001</v>
      </c>
      <c r="C985">
        <v>-3.2227499999710001</v>
      </c>
      <c r="D985">
        <v>0.1222388045575</v>
      </c>
      <c r="E985">
        <v>1.2011817681E-3</v>
      </c>
      <c r="F985">
        <f t="shared" si="30"/>
        <v>0.91279090595931967</v>
      </c>
      <c r="G985">
        <f t="shared" si="31"/>
        <v>2.9203912682759663</v>
      </c>
      <c r="H985" s="3">
        <v>0</v>
      </c>
      <c r="I985" s="3">
        <v>1</v>
      </c>
    </row>
    <row r="986" spans="1:9" x14ac:dyDescent="0.2">
      <c r="A986" t="s">
        <v>1215</v>
      </c>
      <c r="B986">
        <v>5.6250000000167999</v>
      </c>
      <c r="C986">
        <v>4.4162500000287004</v>
      </c>
      <c r="D986">
        <v>7.6601872899999997E-5</v>
      </c>
      <c r="E986">
        <v>2.4309592100000001E-4</v>
      </c>
      <c r="F986">
        <f t="shared" si="30"/>
        <v>4.1157606118270378</v>
      </c>
      <c r="G986">
        <f t="shared" si="31"/>
        <v>3.614222328289753</v>
      </c>
      <c r="H986" s="3">
        <v>1</v>
      </c>
      <c r="I986" s="3">
        <v>1</v>
      </c>
    </row>
    <row r="987" spans="1:9" x14ac:dyDescent="0.2">
      <c r="A987" t="s">
        <v>1216</v>
      </c>
      <c r="B987">
        <v>3.2002500000167999</v>
      </c>
      <c r="C987">
        <v>2.6115000000288</v>
      </c>
      <c r="D987">
        <v>4.5528439000000003E-6</v>
      </c>
      <c r="E987">
        <v>1.1153304900000001E-5</v>
      </c>
      <c r="F987">
        <f t="shared" si="30"/>
        <v>5.3417172397710555</v>
      </c>
      <c r="G987">
        <f t="shared" si="31"/>
        <v>4.9525964252470978</v>
      </c>
      <c r="H987" s="3">
        <v>1</v>
      </c>
      <c r="I987" s="3">
        <v>1</v>
      </c>
    </row>
    <row r="988" spans="1:9" x14ac:dyDescent="0.2">
      <c r="A988" t="s">
        <v>1217</v>
      </c>
      <c r="B988">
        <v>2.0220000000168001</v>
      </c>
      <c r="C988">
        <v>2.4617500000287</v>
      </c>
      <c r="D988">
        <v>4.6570903071999998E-3</v>
      </c>
      <c r="E988">
        <v>7.7637036800000002E-4</v>
      </c>
      <c r="F988">
        <f t="shared" si="30"/>
        <v>2.3318853404356665</v>
      </c>
      <c r="G988">
        <f t="shared" si="31"/>
        <v>3.1099310488370913</v>
      </c>
      <c r="H988" s="3">
        <v>1</v>
      </c>
      <c r="I988" s="3">
        <v>1</v>
      </c>
    </row>
    <row r="989" spans="1:9" x14ac:dyDescent="0.2">
      <c r="A989" t="s">
        <v>1218</v>
      </c>
      <c r="B989">
        <v>3.0310000000168</v>
      </c>
      <c r="C989">
        <v>2.7202500000288001</v>
      </c>
      <c r="D989" s="4">
        <v>1.5371377097000001E-7</v>
      </c>
      <c r="E989" s="4">
        <v>3.0308815482999998E-7</v>
      </c>
      <c r="F989">
        <f t="shared" si="30"/>
        <v>6.8132872230118044</v>
      </c>
      <c r="G989">
        <f t="shared" si="31"/>
        <v>6.5184310362239</v>
      </c>
      <c r="H989" s="3">
        <v>1</v>
      </c>
      <c r="I989" s="3">
        <v>1</v>
      </c>
    </row>
    <row r="990" spans="1:9" x14ac:dyDescent="0.2">
      <c r="A990" t="s">
        <v>1219</v>
      </c>
      <c r="B990">
        <v>0.16950000001679999</v>
      </c>
      <c r="C990">
        <v>-2.5749999999709998</v>
      </c>
      <c r="D990">
        <v>0.85200047127339995</v>
      </c>
      <c r="E990">
        <v>1.9557057247E-3</v>
      </c>
      <c r="F990">
        <f t="shared" si="30"/>
        <v>6.9560165008674929E-2</v>
      </c>
      <c r="G990">
        <f t="shared" si="31"/>
        <v>2.7086964929807644</v>
      </c>
      <c r="H990" s="3">
        <v>0</v>
      </c>
      <c r="I990" s="3">
        <v>1</v>
      </c>
    </row>
    <row r="991" spans="1:9" x14ac:dyDescent="0.2">
      <c r="A991" t="s">
        <v>1222</v>
      </c>
      <c r="B991">
        <v>-2.4044999999829999</v>
      </c>
      <c r="C991">
        <v>-2.970499999971</v>
      </c>
      <c r="D991">
        <v>1.697555252E-4</v>
      </c>
      <c r="E991">
        <v>2.2714096999999998E-5</v>
      </c>
      <c r="F991">
        <f t="shared" si="30"/>
        <v>3.77017608140787</v>
      </c>
      <c r="G991">
        <f t="shared" si="31"/>
        <v>4.6437045239038293</v>
      </c>
      <c r="H991" s="3">
        <v>1</v>
      </c>
      <c r="I991" s="3">
        <v>1</v>
      </c>
    </row>
    <row r="992" spans="1:9" x14ac:dyDescent="0.2">
      <c r="A992" t="s">
        <v>1223</v>
      </c>
      <c r="B992">
        <v>0.12700000001680001</v>
      </c>
      <c r="C992">
        <v>2.7710000000287001</v>
      </c>
      <c r="D992">
        <v>0.87324976564239998</v>
      </c>
      <c r="E992">
        <v>7.1299832039999999E-4</v>
      </c>
      <c r="F992">
        <f t="shared" si="30"/>
        <v>5.8861522243680818E-2</v>
      </c>
      <c r="G992">
        <f t="shared" si="31"/>
        <v>3.146911493208262</v>
      </c>
      <c r="H992" s="3">
        <v>0</v>
      </c>
      <c r="I992" s="3">
        <v>1</v>
      </c>
    </row>
    <row r="993" spans="1:9" x14ac:dyDescent="0.2">
      <c r="A993" t="s">
        <v>1224</v>
      </c>
      <c r="B993">
        <v>-8.0499999983000003E-2</v>
      </c>
      <c r="C993">
        <v>-3.4212499999710002</v>
      </c>
      <c r="D993">
        <v>0.92667364047709999</v>
      </c>
      <c r="E993">
        <v>1.0235506909E-3</v>
      </c>
      <c r="F993">
        <f t="shared" si="30"/>
        <v>3.3073190446198462E-2</v>
      </c>
      <c r="G993">
        <f t="shared" si="31"/>
        <v>2.9898906442247215</v>
      </c>
      <c r="H993" s="3">
        <v>0</v>
      </c>
      <c r="I993" s="3">
        <v>1</v>
      </c>
    </row>
    <row r="994" spans="1:9" x14ac:dyDescent="0.2">
      <c r="A994" t="s">
        <v>1225</v>
      </c>
      <c r="B994">
        <v>-1.461999999983</v>
      </c>
      <c r="C994">
        <v>-2.2539999999710001</v>
      </c>
      <c r="D994">
        <v>2.1762454905599998E-2</v>
      </c>
      <c r="E994">
        <v>1.0235506909E-3</v>
      </c>
      <c r="F994">
        <f t="shared" si="30"/>
        <v>1.6622921157836015</v>
      </c>
      <c r="G994">
        <f t="shared" si="31"/>
        <v>2.9898906442247215</v>
      </c>
      <c r="H994" s="3">
        <v>0</v>
      </c>
      <c r="I994" s="3">
        <v>1</v>
      </c>
    </row>
    <row r="995" spans="1:9" x14ac:dyDescent="0.2">
      <c r="A995" t="s">
        <v>1226</v>
      </c>
      <c r="B995">
        <v>5.6125000000167997</v>
      </c>
      <c r="C995">
        <v>6.8370000000287003</v>
      </c>
      <c r="D995">
        <v>5.2449084570000001E-4</v>
      </c>
      <c r="E995">
        <v>7.3201184800000002E-5</v>
      </c>
      <c r="F995">
        <f t="shared" si="30"/>
        <v>3.2802620874450095</v>
      </c>
      <c r="G995">
        <f t="shared" si="31"/>
        <v>4.1354818895981929</v>
      </c>
      <c r="H995" s="3">
        <v>1</v>
      </c>
      <c r="I995" s="3">
        <v>1</v>
      </c>
    </row>
    <row r="996" spans="1:9" x14ac:dyDescent="0.2">
      <c r="A996" t="s">
        <v>1227</v>
      </c>
      <c r="B996">
        <v>4.0560000000167999</v>
      </c>
      <c r="C996">
        <v>2.3762500000286999</v>
      </c>
      <c r="D996">
        <v>1.662900413E-4</v>
      </c>
      <c r="E996">
        <v>3.3030125617999999E-3</v>
      </c>
      <c r="F996">
        <f t="shared" si="30"/>
        <v>3.779133758825949</v>
      </c>
      <c r="G996">
        <f t="shared" si="31"/>
        <v>2.4810897746252527</v>
      </c>
      <c r="H996" s="3">
        <v>1</v>
      </c>
      <c r="I996" s="3">
        <v>1</v>
      </c>
    </row>
    <row r="997" spans="1:9" x14ac:dyDescent="0.2">
      <c r="A997" t="s">
        <v>1228</v>
      </c>
      <c r="B997">
        <v>4.5587500000167998</v>
      </c>
      <c r="C997">
        <v>13.217000000029</v>
      </c>
      <c r="D997">
        <v>2.2300934241700002E-2</v>
      </c>
      <c r="E997">
        <v>1.33206456E-5</v>
      </c>
      <c r="F997">
        <f t="shared" si="30"/>
        <v>1.651676942892812</v>
      </c>
      <c r="G997">
        <f t="shared" si="31"/>
        <v>4.8754747260874201</v>
      </c>
      <c r="H997" s="3">
        <v>0</v>
      </c>
      <c r="I997" s="3">
        <v>1</v>
      </c>
    </row>
    <row r="998" spans="1:9" x14ac:dyDescent="0.2">
      <c r="A998" t="s">
        <v>1229</v>
      </c>
      <c r="B998">
        <v>3.1690000000167999</v>
      </c>
      <c r="C998">
        <v>4.1610000000287002</v>
      </c>
      <c r="D998">
        <v>2.6512406864600001E-2</v>
      </c>
      <c r="E998">
        <v>3.587851741E-3</v>
      </c>
      <c r="F998">
        <f t="shared" si="30"/>
        <v>1.5765508441052294</v>
      </c>
      <c r="G998">
        <f t="shared" si="31"/>
        <v>2.4451655113904627</v>
      </c>
      <c r="H998" s="3">
        <v>0</v>
      </c>
      <c r="I998" s="3">
        <v>1</v>
      </c>
    </row>
    <row r="999" spans="1:9" x14ac:dyDescent="0.2">
      <c r="A999" t="s">
        <v>1230</v>
      </c>
      <c r="B999">
        <v>2.4387500000168001</v>
      </c>
      <c r="C999">
        <v>2.8412500000287002</v>
      </c>
      <c r="D999">
        <v>3.3196432677899998E-2</v>
      </c>
      <c r="E999">
        <v>9.5484299490000007E-3</v>
      </c>
      <c r="F999">
        <f t="shared" si="30"/>
        <v>1.47890858351112</v>
      </c>
      <c r="G999">
        <f t="shared" si="31"/>
        <v>2.0200680337086219</v>
      </c>
      <c r="H999" s="3">
        <v>0</v>
      </c>
      <c r="I999" s="3">
        <v>1</v>
      </c>
    </row>
    <row r="1000" spans="1:9" x14ac:dyDescent="0.2">
      <c r="A1000" t="s">
        <v>1231</v>
      </c>
      <c r="B1000">
        <v>3.0477500000168001</v>
      </c>
      <c r="C1000">
        <v>2.9540000000286999</v>
      </c>
      <c r="D1000">
        <v>3.0010089699E-3</v>
      </c>
      <c r="E1000">
        <v>2.1073793961E-3</v>
      </c>
      <c r="F1000">
        <f t="shared" si="30"/>
        <v>2.5227327064837608</v>
      </c>
      <c r="G1000">
        <f t="shared" si="31"/>
        <v>2.6762572703720244</v>
      </c>
      <c r="H1000" s="3">
        <v>1</v>
      </c>
      <c r="I1000" s="3">
        <v>1</v>
      </c>
    </row>
    <row r="1001" spans="1:9" x14ac:dyDescent="0.2">
      <c r="A1001" t="s">
        <v>1232</v>
      </c>
      <c r="B1001">
        <v>1.1677500000168</v>
      </c>
      <c r="C1001">
        <v>2.0212500000286999</v>
      </c>
      <c r="D1001">
        <v>4.5591359719699999E-2</v>
      </c>
      <c r="E1001">
        <v>1.2796840781000001E-3</v>
      </c>
      <c r="F1001">
        <f t="shared" si="30"/>
        <v>1.341117455177798</v>
      </c>
      <c r="G1001">
        <f t="shared" si="31"/>
        <v>2.8928972335337688</v>
      </c>
      <c r="H1001" s="3">
        <v>0</v>
      </c>
      <c r="I1001" s="3">
        <v>1</v>
      </c>
    </row>
    <row r="1002" spans="1:9" x14ac:dyDescent="0.2">
      <c r="A1002" t="s">
        <v>1233</v>
      </c>
      <c r="B1002">
        <v>-1.372749999983</v>
      </c>
      <c r="C1002">
        <v>-4.0744999999709997</v>
      </c>
      <c r="D1002">
        <v>0.41677488983409999</v>
      </c>
      <c r="E1002">
        <v>4.1172447322000002E-3</v>
      </c>
      <c r="F1002">
        <f t="shared" si="30"/>
        <v>0.38009845461975067</v>
      </c>
      <c r="G1002">
        <f t="shared" si="31"/>
        <v>2.3853933174365474</v>
      </c>
      <c r="H1002" s="3">
        <v>0</v>
      </c>
      <c r="I1002" s="3">
        <v>1</v>
      </c>
    </row>
    <row r="1003" spans="1:9" x14ac:dyDescent="0.2">
      <c r="A1003" t="s">
        <v>1234</v>
      </c>
      <c r="B1003">
        <v>0.41950000001679999</v>
      </c>
      <c r="C1003">
        <v>2.2167500000286999</v>
      </c>
      <c r="D1003">
        <v>0.67410324589680004</v>
      </c>
      <c r="E1003">
        <v>1.1512897665E-3</v>
      </c>
      <c r="F1003">
        <f t="shared" si="30"/>
        <v>0.17127358167047257</v>
      </c>
      <c r="G1003">
        <f t="shared" si="31"/>
        <v>2.9388153556456964</v>
      </c>
      <c r="H1003" s="3">
        <v>0</v>
      </c>
      <c r="I1003" s="3">
        <v>1</v>
      </c>
    </row>
    <row r="1004" spans="1:9" x14ac:dyDescent="0.2">
      <c r="A1004" t="s">
        <v>1235</v>
      </c>
      <c r="B1004">
        <v>0.66950000001679999</v>
      </c>
      <c r="C1004">
        <v>2.5612500000287</v>
      </c>
      <c r="D1004">
        <v>0.60633391330770003</v>
      </c>
      <c r="E1004">
        <v>4.3565588420000001E-3</v>
      </c>
      <c r="F1004">
        <f t="shared" si="30"/>
        <v>0.21728814024186335</v>
      </c>
      <c r="G1004">
        <f t="shared" si="31"/>
        <v>2.3608564157781156</v>
      </c>
      <c r="H1004" s="3">
        <v>0</v>
      </c>
      <c r="I1004" s="3">
        <v>1</v>
      </c>
    </row>
    <row r="1005" spans="1:9" x14ac:dyDescent="0.2">
      <c r="A1005" t="s">
        <v>1236</v>
      </c>
      <c r="B1005">
        <v>-0.44349999998299999</v>
      </c>
      <c r="C1005">
        <v>-2.060999999971</v>
      </c>
      <c r="D1005">
        <v>0.50589236609379995</v>
      </c>
      <c r="E1005">
        <v>5.0794342290000002E-4</v>
      </c>
      <c r="F1005">
        <f t="shared" si="30"/>
        <v>0.29594187403747396</v>
      </c>
      <c r="G1005">
        <f t="shared" si="31"/>
        <v>3.2941846587607739</v>
      </c>
      <c r="H1005" s="3">
        <v>0</v>
      </c>
      <c r="I1005" s="3">
        <v>1</v>
      </c>
    </row>
    <row r="1006" spans="1:9" x14ac:dyDescent="0.2">
      <c r="A1006" t="s">
        <v>1237</v>
      </c>
      <c r="B1006">
        <v>0.66950000001679999</v>
      </c>
      <c r="C1006">
        <v>2.1435000000287001</v>
      </c>
      <c r="D1006">
        <v>0.51229905624969996</v>
      </c>
      <c r="E1006">
        <v>5.7864740169000003E-3</v>
      </c>
      <c r="F1006">
        <f t="shared" si="30"/>
        <v>0.29047644417426427</v>
      </c>
      <c r="G1006">
        <f t="shared" si="31"/>
        <v>2.2375859926562662</v>
      </c>
      <c r="H1006" s="3">
        <v>0</v>
      </c>
      <c r="I1006" s="3">
        <v>1</v>
      </c>
    </row>
    <row r="1007" spans="1:9" x14ac:dyDescent="0.2">
      <c r="A1007" t="s">
        <v>1238</v>
      </c>
      <c r="B1007">
        <v>-1.3984999999829999</v>
      </c>
      <c r="C1007">
        <v>-2.0912499999710001</v>
      </c>
      <c r="D1007">
        <v>1.7654891601299998E-2</v>
      </c>
      <c r="E1007">
        <v>9.6352420199999995E-4</v>
      </c>
      <c r="F1007">
        <f t="shared" si="30"/>
        <v>1.7531349446033921</v>
      </c>
      <c r="G1007">
        <f t="shared" si="31"/>
        <v>3.0161373721729872</v>
      </c>
      <c r="H1007" s="3">
        <v>0</v>
      </c>
      <c r="I1007" s="3">
        <v>1</v>
      </c>
    </row>
    <row r="1008" spans="1:9" x14ac:dyDescent="0.2">
      <c r="A1008" t="s">
        <v>1239</v>
      </c>
      <c r="B1008">
        <v>1.1542500000167999</v>
      </c>
      <c r="C1008">
        <v>3.3240000000287</v>
      </c>
      <c r="D1008">
        <v>0.42186562140709999</v>
      </c>
      <c r="E1008">
        <v>5.1235923015999999E-3</v>
      </c>
      <c r="F1008">
        <f t="shared" si="30"/>
        <v>0.37482586461937417</v>
      </c>
      <c r="G1008">
        <f t="shared" si="31"/>
        <v>2.2904254355647122</v>
      </c>
      <c r="H1008" s="3">
        <v>0</v>
      </c>
      <c r="I1008" s="3">
        <v>1</v>
      </c>
    </row>
    <row r="1009" spans="1:9" x14ac:dyDescent="0.2">
      <c r="A1009" t="s">
        <v>1240</v>
      </c>
      <c r="B1009">
        <v>1.4762500000168</v>
      </c>
      <c r="C1009">
        <v>3.7957500000287001</v>
      </c>
      <c r="D1009">
        <v>7.6601872899999997E-5</v>
      </c>
      <c r="E1009" s="4">
        <v>6.9481413025999995E-8</v>
      </c>
      <c r="F1009">
        <f t="shared" si="30"/>
        <v>4.1157606118270378</v>
      </c>
      <c r="G1009">
        <f t="shared" si="31"/>
        <v>7.1581313579976147</v>
      </c>
      <c r="H1009" s="3">
        <v>0</v>
      </c>
      <c r="I1009" s="3">
        <v>1</v>
      </c>
    </row>
    <row r="1010" spans="1:9" x14ac:dyDescent="0.2">
      <c r="A1010" t="s">
        <v>1241</v>
      </c>
      <c r="B1010">
        <v>2.9477500000168</v>
      </c>
      <c r="C1010">
        <v>2.7075000000287002</v>
      </c>
      <c r="D1010">
        <v>1.4956981144000001E-3</v>
      </c>
      <c r="E1010">
        <v>1.5045050207999999E-3</v>
      </c>
      <c r="F1010">
        <f t="shared" si="30"/>
        <v>2.8251560538515252</v>
      </c>
      <c r="G1010">
        <f t="shared" si="31"/>
        <v>2.8226063586037968</v>
      </c>
      <c r="H1010" s="3">
        <v>1</v>
      </c>
      <c r="I1010" s="3">
        <v>1</v>
      </c>
    </row>
    <row r="1011" spans="1:9" x14ac:dyDescent="0.2">
      <c r="A1011" t="s">
        <v>1242</v>
      </c>
      <c r="B1011">
        <v>1.8787500000168</v>
      </c>
      <c r="C1011">
        <v>2.2157500000287</v>
      </c>
      <c r="D1011">
        <v>9.4640568082000002E-3</v>
      </c>
      <c r="E1011">
        <v>2.1013757383000001E-3</v>
      </c>
      <c r="F1011">
        <f t="shared" si="30"/>
        <v>2.0239226615105421</v>
      </c>
      <c r="G1011">
        <f t="shared" si="31"/>
        <v>2.6774962862515466</v>
      </c>
      <c r="H1011" s="3">
        <v>0</v>
      </c>
      <c r="I1011" s="3">
        <v>1</v>
      </c>
    </row>
    <row r="1012" spans="1:9" x14ac:dyDescent="0.2">
      <c r="A1012" t="s">
        <v>1243</v>
      </c>
      <c r="B1012">
        <v>2.1742500000168001</v>
      </c>
      <c r="C1012">
        <v>4.9242500000287004</v>
      </c>
      <c r="D1012">
        <v>0.16548207352159999</v>
      </c>
      <c r="E1012">
        <v>1.9614636182E-3</v>
      </c>
      <c r="F1012">
        <f t="shared" si="30"/>
        <v>0.78124904595064237</v>
      </c>
      <c r="G1012">
        <f t="shared" si="31"/>
        <v>2.7074197428806173</v>
      </c>
      <c r="H1012" s="3">
        <v>0</v>
      </c>
      <c r="I1012" s="3">
        <v>1</v>
      </c>
    </row>
    <row r="1013" spans="1:9" x14ac:dyDescent="0.2">
      <c r="A1013" t="s">
        <v>1244</v>
      </c>
      <c r="B1013">
        <v>2.7925000000167999</v>
      </c>
      <c r="C1013">
        <v>4.2875000000287002</v>
      </c>
      <c r="D1013">
        <v>1.42048593275E-2</v>
      </c>
      <c r="E1013">
        <v>6.0245201730000004E-4</v>
      </c>
      <c r="F1013">
        <f t="shared" si="30"/>
        <v>1.847563062792366</v>
      </c>
      <c r="G1013">
        <f t="shared" si="31"/>
        <v>3.2200775370546175</v>
      </c>
      <c r="H1013" s="3">
        <v>0</v>
      </c>
      <c r="I1013" s="3">
        <v>1</v>
      </c>
    </row>
    <row r="1014" spans="1:9" x14ac:dyDescent="0.2">
      <c r="A1014" t="s">
        <v>1245</v>
      </c>
      <c r="B1014">
        <v>0.37825000001679998</v>
      </c>
      <c r="C1014">
        <v>2.0937500000287002</v>
      </c>
      <c r="D1014">
        <v>0.68761007646049999</v>
      </c>
      <c r="E1014">
        <v>1.232305692E-3</v>
      </c>
      <c r="F1014">
        <f t="shared" si="30"/>
        <v>0.16265776764652193</v>
      </c>
      <c r="G1014">
        <f t="shared" si="31"/>
        <v>2.909281545515102</v>
      </c>
      <c r="H1014" s="3">
        <v>0</v>
      </c>
      <c r="I1014" s="3">
        <v>1</v>
      </c>
    </row>
    <row r="1015" spans="1:9" x14ac:dyDescent="0.2">
      <c r="A1015" t="s">
        <v>1246</v>
      </c>
      <c r="B1015">
        <v>2.9587500000168001</v>
      </c>
      <c r="C1015">
        <v>2.6882500000287002</v>
      </c>
      <c r="D1015">
        <v>4.0616322563000002E-3</v>
      </c>
      <c r="E1015">
        <v>4.2524235521000002E-3</v>
      </c>
      <c r="F1015">
        <f t="shared" si="30"/>
        <v>2.3912994005495145</v>
      </c>
      <c r="G1015">
        <f t="shared" si="31"/>
        <v>2.3713634851697276</v>
      </c>
      <c r="H1015" s="3">
        <v>1</v>
      </c>
      <c r="I1015" s="3">
        <v>1</v>
      </c>
    </row>
    <row r="1016" spans="1:9" x14ac:dyDescent="0.2">
      <c r="A1016" t="s">
        <v>1247</v>
      </c>
      <c r="B1016">
        <v>4.9312500000168003</v>
      </c>
      <c r="C1016">
        <v>4.1132500000286996</v>
      </c>
      <c r="D1016">
        <v>7.6983367000000002E-6</v>
      </c>
      <c r="E1016">
        <v>1.6421780600000001E-5</v>
      </c>
      <c r="F1016">
        <f t="shared" si="30"/>
        <v>5.1136030982096967</v>
      </c>
      <c r="G1016">
        <f t="shared" si="31"/>
        <v>4.7845797544742776</v>
      </c>
      <c r="H1016" s="3">
        <v>1</v>
      </c>
      <c r="I1016" s="3">
        <v>1</v>
      </c>
    </row>
    <row r="1017" spans="1:9" x14ac:dyDescent="0.2">
      <c r="A1017" t="s">
        <v>1248</v>
      </c>
      <c r="B1017">
        <v>3.0780000000168002</v>
      </c>
      <c r="C1017">
        <v>3.6070000000286999</v>
      </c>
      <c r="D1017">
        <v>1.14967178962E-2</v>
      </c>
      <c r="E1017">
        <v>2.7241005268E-3</v>
      </c>
      <c r="F1017">
        <f t="shared" si="30"/>
        <v>1.9394261251257654</v>
      </c>
      <c r="G1017">
        <f t="shared" si="31"/>
        <v>2.5647768698029534</v>
      </c>
      <c r="H1017" s="3">
        <v>0</v>
      </c>
      <c r="I1017" s="3">
        <v>1</v>
      </c>
    </row>
    <row r="1018" spans="1:9" x14ac:dyDescent="0.2">
      <c r="A1018" t="s">
        <v>1249</v>
      </c>
      <c r="B1018">
        <v>-1.132749999983</v>
      </c>
      <c r="C1018">
        <v>-2.278999999971</v>
      </c>
      <c r="D1018">
        <v>0.1664117046992</v>
      </c>
      <c r="E1018">
        <v>4.0938155654E-3</v>
      </c>
      <c r="F1018">
        <f t="shared" si="30"/>
        <v>0.77881613052424792</v>
      </c>
      <c r="G1018">
        <f t="shared" si="31"/>
        <v>2.3878717270700283</v>
      </c>
      <c r="H1018" s="3">
        <v>0</v>
      </c>
      <c r="I1018" s="3">
        <v>1</v>
      </c>
    </row>
    <row r="1019" spans="1:9" x14ac:dyDescent="0.2">
      <c r="A1019" t="s">
        <v>1250</v>
      </c>
      <c r="B1019">
        <v>1.0870000000166999</v>
      </c>
      <c r="C1019">
        <v>2.5307500000287</v>
      </c>
      <c r="D1019">
        <v>0.21210835968059999</v>
      </c>
      <c r="E1019">
        <v>2.7782798968999998E-3</v>
      </c>
      <c r="F1019">
        <f t="shared" si="30"/>
        <v>0.67344221459701825</v>
      </c>
      <c r="G1019">
        <f t="shared" si="31"/>
        <v>2.5562240035387123</v>
      </c>
      <c r="H1019" s="3">
        <v>0</v>
      </c>
      <c r="I1019" s="3">
        <v>1</v>
      </c>
    </row>
    <row r="1020" spans="1:9" x14ac:dyDescent="0.2">
      <c r="A1020" t="s">
        <v>1252</v>
      </c>
      <c r="B1020">
        <v>8.3030000000167998</v>
      </c>
      <c r="C1020">
        <v>8.3507500000287003</v>
      </c>
      <c r="D1020">
        <v>7.3451288999999996E-6</v>
      </c>
      <c r="E1020">
        <v>3.9295054000000003E-6</v>
      </c>
      <c r="F1020">
        <f t="shared" si="30"/>
        <v>5.1340005783533007</v>
      </c>
      <c r="G1020">
        <f t="shared" si="31"/>
        <v>5.405662110074589</v>
      </c>
      <c r="H1020" s="3">
        <v>1</v>
      </c>
      <c r="I1020" s="3">
        <v>1</v>
      </c>
    </row>
    <row r="1021" spans="1:9" x14ac:dyDescent="0.2">
      <c r="A1021" t="s">
        <v>1253</v>
      </c>
      <c r="B1021">
        <v>1.3962500000168001</v>
      </c>
      <c r="C1021">
        <v>3.9950000000286998</v>
      </c>
      <c r="D1021">
        <v>0.30053449117820003</v>
      </c>
      <c r="E1021">
        <v>1.7944097409000001E-3</v>
      </c>
      <c r="F1021">
        <f t="shared" si="30"/>
        <v>0.52210567850725165</v>
      </c>
      <c r="G1021">
        <f t="shared" si="31"/>
        <v>2.7460783818639896</v>
      </c>
      <c r="H1021" s="3">
        <v>0</v>
      </c>
      <c r="I1021" s="3">
        <v>1</v>
      </c>
    </row>
    <row r="1022" spans="1:9" x14ac:dyDescent="0.2">
      <c r="A1022" t="s">
        <v>1254</v>
      </c>
      <c r="B1022">
        <v>1.8272500000167999</v>
      </c>
      <c r="C1022">
        <v>3.4222500000287002</v>
      </c>
      <c r="D1022">
        <v>3.5822737901199997E-2</v>
      </c>
      <c r="E1022">
        <v>5.3588657049999996E-4</v>
      </c>
      <c r="F1022">
        <f t="shared" si="30"/>
        <v>1.4458412244629015</v>
      </c>
      <c r="G1022">
        <f t="shared" si="31"/>
        <v>3.2709271263876714</v>
      </c>
      <c r="H1022" s="3">
        <v>0</v>
      </c>
      <c r="I1022" s="3">
        <v>1</v>
      </c>
    </row>
    <row r="1023" spans="1:9" x14ac:dyDescent="0.2">
      <c r="A1023" t="s">
        <v>1255</v>
      </c>
      <c r="B1023">
        <v>1.4315000000167999</v>
      </c>
      <c r="C1023">
        <v>3.6107500000287001</v>
      </c>
      <c r="D1023">
        <v>8.7818738181999999E-3</v>
      </c>
      <c r="E1023">
        <v>1.05711267E-5</v>
      </c>
      <c r="F1023">
        <f t="shared" si="30"/>
        <v>2.0564128073196692</v>
      </c>
      <c r="G1023">
        <f t="shared" si="31"/>
        <v>4.9758787219153442</v>
      </c>
      <c r="H1023" s="3">
        <v>0</v>
      </c>
      <c r="I1023" s="3">
        <v>1</v>
      </c>
    </row>
    <row r="1024" spans="1:9" x14ac:dyDescent="0.2">
      <c r="A1024" t="s">
        <v>1256</v>
      </c>
      <c r="B1024">
        <v>-1.8784999999830001</v>
      </c>
      <c r="C1024">
        <v>-2.8532499999710002</v>
      </c>
      <c r="D1024">
        <v>2.8751717583700001E-2</v>
      </c>
      <c r="E1024">
        <v>1.6162972213000001E-3</v>
      </c>
      <c r="F1024">
        <f t="shared" si="30"/>
        <v>1.5413362061102776</v>
      </c>
      <c r="G1024">
        <f t="shared" si="31"/>
        <v>2.7914787736967388</v>
      </c>
      <c r="H1024" s="3">
        <v>0</v>
      </c>
      <c r="I1024" s="3">
        <v>1</v>
      </c>
    </row>
    <row r="1025" spans="1:9" x14ac:dyDescent="0.2">
      <c r="A1025" t="s">
        <v>1257</v>
      </c>
      <c r="B1025">
        <v>-2.5537499999829998</v>
      </c>
      <c r="C1025">
        <v>-3.4974999999710001</v>
      </c>
      <c r="D1025">
        <v>7.3082970399999996E-5</v>
      </c>
      <c r="E1025">
        <v>4.5103197999999997E-6</v>
      </c>
      <c r="F1025">
        <f t="shared" si="30"/>
        <v>4.1361838094022501</v>
      </c>
      <c r="G1025">
        <f t="shared" si="31"/>
        <v>5.3457926637869271</v>
      </c>
      <c r="H1025" s="3">
        <v>1</v>
      </c>
      <c r="I1025" s="3">
        <v>1</v>
      </c>
    </row>
    <row r="1026" spans="1:9" x14ac:dyDescent="0.2">
      <c r="A1026" t="s">
        <v>1258</v>
      </c>
      <c r="B1026">
        <v>1.4257500000168</v>
      </c>
      <c r="C1026">
        <v>2.5155000000287</v>
      </c>
      <c r="D1026">
        <v>8.5176924114999997E-2</v>
      </c>
      <c r="E1026">
        <v>2.9420531459E-3</v>
      </c>
      <c r="F1026">
        <f t="shared" si="30"/>
        <v>1.0696780470986389</v>
      </c>
      <c r="G1026">
        <f t="shared" si="31"/>
        <v>2.5313494863458663</v>
      </c>
      <c r="H1026" s="3">
        <v>0</v>
      </c>
      <c r="I1026" s="3">
        <v>1</v>
      </c>
    </row>
    <row r="1027" spans="1:9" x14ac:dyDescent="0.2">
      <c r="A1027" t="s">
        <v>1259</v>
      </c>
      <c r="B1027">
        <v>1.3712500000168</v>
      </c>
      <c r="C1027">
        <v>2.5880000000286998</v>
      </c>
      <c r="D1027">
        <v>5.6602922535000003E-2</v>
      </c>
      <c r="E1027">
        <v>1.0193787294999999E-3</v>
      </c>
      <c r="F1027">
        <f t="shared" ref="F1027:F1090" si="32">-LOG(D1027)</f>
        <v>1.2471611446411237</v>
      </c>
      <c r="G1027">
        <f t="shared" ref="G1027:G1090" si="33">-LOG(E1027)</f>
        <v>2.9916644327025335</v>
      </c>
      <c r="H1027" s="3">
        <v>0</v>
      </c>
      <c r="I1027" s="3">
        <v>1</v>
      </c>
    </row>
    <row r="1028" spans="1:9" x14ac:dyDescent="0.2">
      <c r="A1028" t="s">
        <v>1260</v>
      </c>
      <c r="B1028">
        <v>1.6790000000167999</v>
      </c>
      <c r="C1028">
        <v>3.8027500000286998</v>
      </c>
      <c r="D1028">
        <v>6.3252249245599995E-2</v>
      </c>
      <c r="E1028">
        <v>3.5733680480000001E-4</v>
      </c>
      <c r="F1028">
        <f t="shared" si="32"/>
        <v>1.198924026395872</v>
      </c>
      <c r="G1028">
        <f t="shared" si="33"/>
        <v>3.4469222502449237</v>
      </c>
      <c r="H1028" s="3">
        <v>0</v>
      </c>
      <c r="I1028" s="3">
        <v>1</v>
      </c>
    </row>
    <row r="1029" spans="1:9" x14ac:dyDescent="0.2">
      <c r="A1029" t="s">
        <v>1261</v>
      </c>
      <c r="B1029">
        <v>0.56575000001679998</v>
      </c>
      <c r="C1029">
        <v>-3.0207499999710001</v>
      </c>
      <c r="D1029">
        <v>0.68761007646049999</v>
      </c>
      <c r="E1029">
        <v>3.3905805339999998E-3</v>
      </c>
      <c r="F1029">
        <f t="shared" si="32"/>
        <v>0.16265776764652193</v>
      </c>
      <c r="G1029">
        <f t="shared" si="33"/>
        <v>2.4697259356826571</v>
      </c>
      <c r="H1029" s="3">
        <v>0</v>
      </c>
      <c r="I1029" s="3">
        <v>1</v>
      </c>
    </row>
    <row r="1030" spans="1:9" x14ac:dyDescent="0.2">
      <c r="A1030" t="s">
        <v>1262</v>
      </c>
      <c r="B1030">
        <v>5.7595000000168</v>
      </c>
      <c r="C1030">
        <v>5.2467500000287002</v>
      </c>
      <c r="D1030">
        <v>5.3250183429999997E-4</v>
      </c>
      <c r="E1030">
        <v>5.6290349119999996E-4</v>
      </c>
      <c r="F1030">
        <f t="shared" si="32"/>
        <v>3.2736788918798423</v>
      </c>
      <c r="G1030">
        <f t="shared" si="33"/>
        <v>3.2495660577810956</v>
      </c>
      <c r="H1030" s="3">
        <v>1</v>
      </c>
      <c r="I1030" s="3">
        <v>1</v>
      </c>
    </row>
    <row r="1031" spans="1:9" x14ac:dyDescent="0.2">
      <c r="A1031" t="s">
        <v>1263</v>
      </c>
      <c r="B1031">
        <v>-0.38974999998299997</v>
      </c>
      <c r="C1031">
        <v>-2.199749999971</v>
      </c>
      <c r="D1031">
        <v>0.69822906268819995</v>
      </c>
      <c r="E1031">
        <v>6.1029666233999996E-3</v>
      </c>
      <c r="F1031">
        <f t="shared" si="32"/>
        <v>0.15600207831984872</v>
      </c>
      <c r="G1031">
        <f t="shared" si="33"/>
        <v>2.2144590051561126</v>
      </c>
      <c r="H1031" s="3">
        <v>0</v>
      </c>
      <c r="I1031" s="3">
        <v>1</v>
      </c>
    </row>
    <row r="1032" spans="1:9" x14ac:dyDescent="0.2">
      <c r="A1032" t="s">
        <v>1264</v>
      </c>
      <c r="B1032">
        <v>3.0032500000167999</v>
      </c>
      <c r="C1032">
        <v>3.6242500000287001</v>
      </c>
      <c r="D1032">
        <v>1.1977749361E-3</v>
      </c>
      <c r="E1032">
        <v>1.867645993E-4</v>
      </c>
      <c r="F1032">
        <f t="shared" si="32"/>
        <v>2.9216247789353562</v>
      </c>
      <c r="G1032">
        <f t="shared" si="33"/>
        <v>3.7287054395922938</v>
      </c>
      <c r="H1032" s="3">
        <v>1</v>
      </c>
      <c r="I1032" s="3">
        <v>1</v>
      </c>
    </row>
    <row r="1033" spans="1:9" x14ac:dyDescent="0.2">
      <c r="A1033" t="s">
        <v>1265</v>
      </c>
      <c r="B1033">
        <v>2.2092500000167998</v>
      </c>
      <c r="C1033">
        <v>3.9667500000286999</v>
      </c>
      <c r="D1033">
        <v>0.14705502872590001</v>
      </c>
      <c r="E1033">
        <v>6.4411666466E-3</v>
      </c>
      <c r="F1033">
        <f t="shared" si="32"/>
        <v>0.83252011967396333</v>
      </c>
      <c r="G1033">
        <f t="shared" si="33"/>
        <v>2.1910354645822396</v>
      </c>
      <c r="H1033" s="3">
        <v>0</v>
      </c>
      <c r="I1033" s="3">
        <v>1</v>
      </c>
    </row>
    <row r="1034" spans="1:9" x14ac:dyDescent="0.2">
      <c r="A1034" t="s">
        <v>1266</v>
      </c>
      <c r="B1034">
        <v>6.7677500000168003</v>
      </c>
      <c r="C1034">
        <v>9.3090000000286999</v>
      </c>
      <c r="D1034">
        <v>1.083750249E-4</v>
      </c>
      <c r="E1034">
        <v>6.6339807000000002E-6</v>
      </c>
      <c r="F1034">
        <f t="shared" si="32"/>
        <v>3.9650707897332063</v>
      </c>
      <c r="G1034">
        <f t="shared" si="33"/>
        <v>5.1782257962919198</v>
      </c>
      <c r="H1034" s="3">
        <v>1</v>
      </c>
      <c r="I1034" s="3">
        <v>1</v>
      </c>
    </row>
    <row r="1035" spans="1:9" x14ac:dyDescent="0.2">
      <c r="A1035" t="s">
        <v>1268</v>
      </c>
      <c r="B1035">
        <v>-1.310999999983</v>
      </c>
      <c r="C1035">
        <v>-2.6162499999710001</v>
      </c>
      <c r="D1035">
        <v>0.22856411741730001</v>
      </c>
      <c r="E1035">
        <v>8.1674782953000003E-3</v>
      </c>
      <c r="F1035">
        <f t="shared" si="32"/>
        <v>0.64099194905379309</v>
      </c>
      <c r="G1035">
        <f t="shared" si="33"/>
        <v>2.0879120109687133</v>
      </c>
      <c r="H1035" s="3">
        <v>0</v>
      </c>
      <c r="I1035" s="3">
        <v>1</v>
      </c>
    </row>
    <row r="1036" spans="1:9" x14ac:dyDescent="0.2">
      <c r="A1036" t="s">
        <v>1269</v>
      </c>
      <c r="B1036">
        <v>4.0895000000168</v>
      </c>
      <c r="C1036">
        <v>3.6642500000287002</v>
      </c>
      <c r="D1036">
        <v>1.0036712394000001E-3</v>
      </c>
      <c r="E1036">
        <v>1.1700972729999999E-3</v>
      </c>
      <c r="F1036">
        <f t="shared" si="32"/>
        <v>2.9984085205536353</v>
      </c>
      <c r="G1036">
        <f t="shared" si="33"/>
        <v>2.9317780328084369</v>
      </c>
      <c r="H1036" s="3">
        <v>1</v>
      </c>
      <c r="I1036" s="3">
        <v>1</v>
      </c>
    </row>
    <row r="1037" spans="1:9" x14ac:dyDescent="0.2">
      <c r="A1037" t="s">
        <v>1270</v>
      </c>
      <c r="B1037">
        <v>2.4942500000167001</v>
      </c>
      <c r="C1037">
        <v>2.4462500000287002</v>
      </c>
      <c r="D1037">
        <v>1.8369355751E-3</v>
      </c>
      <c r="E1037">
        <v>1.1916865538E-3</v>
      </c>
      <c r="F1037">
        <f t="shared" si="32"/>
        <v>2.7359060749784634</v>
      </c>
      <c r="G1037">
        <f t="shared" si="33"/>
        <v>2.9238379609180596</v>
      </c>
      <c r="H1037" s="3">
        <v>1</v>
      </c>
      <c r="I1037" s="3">
        <v>1</v>
      </c>
    </row>
    <row r="1038" spans="1:9" x14ac:dyDescent="0.2">
      <c r="A1038" t="s">
        <v>1271</v>
      </c>
      <c r="B1038">
        <v>-1.073749999983</v>
      </c>
      <c r="C1038">
        <v>-3.5724999999709999</v>
      </c>
      <c r="D1038">
        <v>7.63508083581E-2</v>
      </c>
      <c r="E1038">
        <v>3.4617519699999998E-5</v>
      </c>
      <c r="F1038">
        <f t="shared" si="32"/>
        <v>1.1171863605249956</v>
      </c>
      <c r="G1038">
        <f t="shared" si="33"/>
        <v>4.460704051977431</v>
      </c>
      <c r="H1038" s="3">
        <v>0</v>
      </c>
      <c r="I1038" s="3">
        <v>1</v>
      </c>
    </row>
    <row r="1039" spans="1:9" x14ac:dyDescent="0.2">
      <c r="A1039" t="s">
        <v>1272</v>
      </c>
      <c r="B1039">
        <v>-0.94649999998300005</v>
      </c>
      <c r="C1039">
        <v>-2.563499999971</v>
      </c>
      <c r="D1039">
        <v>0.1197493870685</v>
      </c>
      <c r="E1039">
        <v>3.2169031080000001E-4</v>
      </c>
      <c r="F1039">
        <f t="shared" si="32"/>
        <v>0.92172670082320696</v>
      </c>
      <c r="G1039">
        <f t="shared" si="33"/>
        <v>3.4925620196994123</v>
      </c>
      <c r="H1039" s="3">
        <v>0</v>
      </c>
      <c r="I1039" s="3">
        <v>1</v>
      </c>
    </row>
    <row r="1040" spans="1:9" x14ac:dyDescent="0.2">
      <c r="A1040" t="s">
        <v>1273</v>
      </c>
      <c r="B1040">
        <v>4.2930000000168</v>
      </c>
      <c r="C1040">
        <v>5.4367500000286997</v>
      </c>
      <c r="D1040">
        <v>2.8181337270800001E-2</v>
      </c>
      <c r="E1040">
        <v>4.8113688218000003E-3</v>
      </c>
      <c r="F1040">
        <f t="shared" si="32"/>
        <v>1.5500384024420777</v>
      </c>
      <c r="G1040">
        <f t="shared" si="33"/>
        <v>2.3177313504071244</v>
      </c>
      <c r="H1040" s="3">
        <v>0</v>
      </c>
      <c r="I1040" s="3">
        <v>1</v>
      </c>
    </row>
    <row r="1041" spans="1:9" x14ac:dyDescent="0.2">
      <c r="A1041" t="s">
        <v>1274</v>
      </c>
      <c r="B1041">
        <v>0.16950000001679999</v>
      </c>
      <c r="C1041">
        <v>2.4287500000287001</v>
      </c>
      <c r="D1041">
        <v>0.86363426655599995</v>
      </c>
      <c r="E1041">
        <v>5.4418895138999999E-3</v>
      </c>
      <c r="F1041">
        <f t="shared" si="32"/>
        <v>6.3670134423787147E-2</v>
      </c>
      <c r="G1041">
        <f t="shared" si="33"/>
        <v>2.2642502799011077</v>
      </c>
      <c r="H1041" s="3">
        <v>0</v>
      </c>
      <c r="I1041" s="3">
        <v>1</v>
      </c>
    </row>
    <row r="1042" spans="1:9" x14ac:dyDescent="0.2">
      <c r="A1042" t="s">
        <v>1275</v>
      </c>
      <c r="B1042">
        <v>3.1685000000168002</v>
      </c>
      <c r="C1042">
        <v>3.1150000000286999</v>
      </c>
      <c r="D1042">
        <v>3.0894576662E-3</v>
      </c>
      <c r="E1042">
        <v>1.9809662059999998E-3</v>
      </c>
      <c r="F1042">
        <f t="shared" si="32"/>
        <v>2.5101177513999455</v>
      </c>
      <c r="G1042">
        <f t="shared" si="33"/>
        <v>2.7031229331807398</v>
      </c>
      <c r="H1042" s="3">
        <v>1</v>
      </c>
      <c r="I1042" s="3">
        <v>1</v>
      </c>
    </row>
    <row r="1043" spans="1:9" x14ac:dyDescent="0.2">
      <c r="A1043" t="s">
        <v>1276</v>
      </c>
      <c r="B1043">
        <v>2.1230000000168001</v>
      </c>
      <c r="C1043">
        <v>2.8835000000286999</v>
      </c>
      <c r="D1043">
        <v>4.0991873742000001E-2</v>
      </c>
      <c r="E1043">
        <v>5.0279519691E-3</v>
      </c>
      <c r="F1043">
        <f t="shared" si="32"/>
        <v>1.3873022295924418</v>
      </c>
      <c r="G1043">
        <f t="shared" si="33"/>
        <v>2.298608879684263</v>
      </c>
      <c r="H1043" s="3">
        <v>0</v>
      </c>
      <c r="I1043" s="3">
        <v>1</v>
      </c>
    </row>
    <row r="1044" spans="1:9" x14ac:dyDescent="0.2">
      <c r="A1044" t="s">
        <v>1277</v>
      </c>
      <c r="B1044">
        <v>2.7287500000168001</v>
      </c>
      <c r="C1044">
        <v>2.8795000000286999</v>
      </c>
      <c r="D1044">
        <v>1.8925597417499999E-2</v>
      </c>
      <c r="E1044">
        <v>8.8966355989000007E-3</v>
      </c>
      <c r="F1044">
        <f t="shared" si="32"/>
        <v>1.7229504023944135</v>
      </c>
      <c r="G1044">
        <f t="shared" si="33"/>
        <v>2.0507741975207483</v>
      </c>
      <c r="H1044" s="3">
        <v>0</v>
      </c>
      <c r="I1044" s="3">
        <v>1</v>
      </c>
    </row>
    <row r="1045" spans="1:9" x14ac:dyDescent="0.2">
      <c r="A1045" t="s">
        <v>1278</v>
      </c>
      <c r="B1045">
        <v>2.7127500000168001</v>
      </c>
      <c r="C1045">
        <v>3.2722500000286998</v>
      </c>
      <c r="D1045">
        <v>1.4346615811399999E-2</v>
      </c>
      <c r="E1045">
        <v>2.9291175086999998E-3</v>
      </c>
      <c r="F1045">
        <f t="shared" si="32"/>
        <v>1.8432505315270011</v>
      </c>
      <c r="G1045">
        <f t="shared" si="33"/>
        <v>2.5332632051854866</v>
      </c>
      <c r="H1045" s="3">
        <v>0</v>
      </c>
      <c r="I1045" s="3">
        <v>1</v>
      </c>
    </row>
    <row r="1046" spans="1:9" x14ac:dyDescent="0.2">
      <c r="A1046" t="s">
        <v>1279</v>
      </c>
      <c r="B1046">
        <v>2.1037500000168001</v>
      </c>
      <c r="C1046">
        <v>3.2575000000287</v>
      </c>
      <c r="D1046">
        <v>2.2552716722000002E-3</v>
      </c>
      <c r="E1046">
        <v>6.6983388399999993E-5</v>
      </c>
      <c r="F1046">
        <f t="shared" si="32"/>
        <v>2.6468011351027729</v>
      </c>
      <c r="G1046">
        <f t="shared" si="33"/>
        <v>4.1740328871604122</v>
      </c>
      <c r="H1046" s="3">
        <v>1</v>
      </c>
      <c r="I1046" s="3">
        <v>1</v>
      </c>
    </row>
    <row r="1047" spans="1:9" x14ac:dyDescent="0.2">
      <c r="A1047" t="s">
        <v>1280</v>
      </c>
      <c r="B1047">
        <v>0.16950000001679999</v>
      </c>
      <c r="C1047">
        <v>-2.0717499999709998</v>
      </c>
      <c r="D1047">
        <v>0.84997038396820002</v>
      </c>
      <c r="E1047">
        <v>6.7130214119999997E-3</v>
      </c>
      <c r="F1047">
        <f t="shared" si="32"/>
        <v>7.0596206407195036E-2</v>
      </c>
      <c r="G1047">
        <f t="shared" si="33"/>
        <v>2.1730819675776871</v>
      </c>
      <c r="H1047" s="3">
        <v>0</v>
      </c>
      <c r="I1047" s="3">
        <v>1</v>
      </c>
    </row>
    <row r="1048" spans="1:9" x14ac:dyDescent="0.2">
      <c r="A1048" t="s">
        <v>1282</v>
      </c>
      <c r="B1048">
        <v>-2.3859999999829999</v>
      </c>
      <c r="C1048">
        <v>-2.6169999999710001</v>
      </c>
      <c r="D1048">
        <v>4.7116585919E-3</v>
      </c>
      <c r="E1048">
        <v>1.5524991486999999E-3</v>
      </c>
      <c r="F1048">
        <f t="shared" si="32"/>
        <v>2.3268261861805644</v>
      </c>
      <c r="G1048">
        <f t="shared" si="33"/>
        <v>2.8089686292930853</v>
      </c>
      <c r="H1048" s="3">
        <v>1</v>
      </c>
      <c r="I1048" s="3">
        <v>1</v>
      </c>
    </row>
    <row r="1049" spans="1:9" x14ac:dyDescent="0.2">
      <c r="A1049" t="s">
        <v>1283</v>
      </c>
      <c r="B1049">
        <v>0.66950000001679999</v>
      </c>
      <c r="C1049">
        <v>2.3655000000287001</v>
      </c>
      <c r="D1049">
        <v>0.36898959433509998</v>
      </c>
      <c r="E1049">
        <v>9.2323703359999999E-4</v>
      </c>
      <c r="F1049">
        <f t="shared" si="32"/>
        <v>0.43298588095900636</v>
      </c>
      <c r="G1049">
        <f t="shared" si="33"/>
        <v>3.0346867830818187</v>
      </c>
      <c r="H1049" s="3">
        <v>0</v>
      </c>
      <c r="I1049" s="3">
        <v>1</v>
      </c>
    </row>
    <row r="1050" spans="1:9" x14ac:dyDescent="0.2">
      <c r="A1050" t="s">
        <v>1285</v>
      </c>
      <c r="B1050">
        <v>0.90550000001679998</v>
      </c>
      <c r="C1050">
        <v>2.8380000000286998</v>
      </c>
      <c r="D1050">
        <v>0.2106417447791</v>
      </c>
      <c r="E1050">
        <v>3.908476959E-4</v>
      </c>
      <c r="F1050">
        <f t="shared" si="32"/>
        <v>0.67645555655676903</v>
      </c>
      <c r="G1050">
        <f t="shared" si="33"/>
        <v>3.4079924439239933</v>
      </c>
      <c r="H1050" s="3">
        <v>0</v>
      </c>
      <c r="I1050" s="3">
        <v>1</v>
      </c>
    </row>
    <row r="1051" spans="1:9" x14ac:dyDescent="0.2">
      <c r="A1051" t="s">
        <v>1286</v>
      </c>
      <c r="B1051">
        <v>4.7370000000168</v>
      </c>
      <c r="C1051">
        <v>3.1920000000286999</v>
      </c>
      <c r="D1051">
        <v>2.9606624680000003E-4</v>
      </c>
      <c r="E1051">
        <v>2.3242585879999999E-3</v>
      </c>
      <c r="F1051">
        <f t="shared" si="32"/>
        <v>3.5286111017767556</v>
      </c>
      <c r="G1051">
        <f t="shared" si="33"/>
        <v>2.6337155556732572</v>
      </c>
      <c r="H1051" s="3">
        <v>1</v>
      </c>
      <c r="I1051" s="3">
        <v>1</v>
      </c>
    </row>
    <row r="1052" spans="1:9" x14ac:dyDescent="0.2">
      <c r="A1052" t="s">
        <v>1287</v>
      </c>
      <c r="B1052">
        <v>-0.64624999998300003</v>
      </c>
      <c r="C1052">
        <v>-3.0389999999709998</v>
      </c>
      <c r="D1052">
        <v>0.68761007646049999</v>
      </c>
      <c r="E1052">
        <v>8.4996434250999998E-3</v>
      </c>
      <c r="F1052">
        <f t="shared" si="32"/>
        <v>0.16265776764652193</v>
      </c>
      <c r="G1052">
        <f t="shared" si="33"/>
        <v>2.0705992933162607</v>
      </c>
      <c r="H1052" s="3">
        <v>0</v>
      </c>
      <c r="I1052" s="3">
        <v>1</v>
      </c>
    </row>
    <row r="1053" spans="1:9" x14ac:dyDescent="0.2">
      <c r="A1053" t="s">
        <v>1288</v>
      </c>
      <c r="B1053">
        <v>-1.116249999983</v>
      </c>
      <c r="C1053">
        <v>-2.7579999999710001</v>
      </c>
      <c r="D1053">
        <v>0.34602486283259998</v>
      </c>
      <c r="E1053">
        <v>6.7814182138000003E-3</v>
      </c>
      <c r="F1053">
        <f t="shared" si="32"/>
        <v>0.46089269483997497</v>
      </c>
      <c r="G1053">
        <f t="shared" si="33"/>
        <v>2.168679471616954</v>
      </c>
      <c r="H1053" s="3">
        <v>0</v>
      </c>
      <c r="I1053" s="3">
        <v>1</v>
      </c>
    </row>
    <row r="1054" spans="1:9" x14ac:dyDescent="0.2">
      <c r="A1054" t="s">
        <v>1289</v>
      </c>
      <c r="B1054">
        <v>8.6515000000167994</v>
      </c>
      <c r="C1054">
        <v>8.4987500000287</v>
      </c>
      <c r="D1054">
        <v>6.6323580000000001E-7</v>
      </c>
      <c r="E1054">
        <v>5.4392009999999996E-7</v>
      </c>
      <c r="F1054">
        <f t="shared" si="32"/>
        <v>6.1783320395705266</v>
      </c>
      <c r="G1054">
        <f t="shared" si="33"/>
        <v>6.2644648919886663</v>
      </c>
      <c r="H1054" s="3">
        <v>1</v>
      </c>
      <c r="I1054" s="3">
        <v>1</v>
      </c>
    </row>
    <row r="1055" spans="1:9" x14ac:dyDescent="0.2">
      <c r="A1055" t="s">
        <v>1290</v>
      </c>
      <c r="B1055">
        <v>2.0697500000167999</v>
      </c>
      <c r="C1055">
        <v>2.9497500000287</v>
      </c>
      <c r="D1055">
        <v>1.774808458E-2</v>
      </c>
      <c r="E1055">
        <v>1.3067126629000001E-3</v>
      </c>
      <c r="F1055">
        <f t="shared" si="32"/>
        <v>1.7508485102834208</v>
      </c>
      <c r="G1055">
        <f t="shared" si="33"/>
        <v>2.8838199002817979</v>
      </c>
      <c r="H1055" s="3">
        <v>0</v>
      </c>
      <c r="I1055" s="3">
        <v>1</v>
      </c>
    </row>
    <row r="1056" spans="1:9" x14ac:dyDescent="0.2">
      <c r="A1056" t="s">
        <v>1291</v>
      </c>
      <c r="B1056">
        <v>-1.0467499999829999</v>
      </c>
      <c r="C1056">
        <v>-2.3264999999709999</v>
      </c>
      <c r="D1056">
        <v>0.24446721343450001</v>
      </c>
      <c r="E1056">
        <v>5.0128578746E-3</v>
      </c>
      <c r="F1056">
        <f t="shared" si="32"/>
        <v>0.6117793777643421</v>
      </c>
      <c r="G1056">
        <f t="shared" si="33"/>
        <v>2.2999146084034949</v>
      </c>
      <c r="H1056" s="3">
        <v>0</v>
      </c>
      <c r="I1056" s="3">
        <v>1</v>
      </c>
    </row>
    <row r="1057" spans="1:9" x14ac:dyDescent="0.2">
      <c r="A1057" t="s">
        <v>1293</v>
      </c>
      <c r="B1057">
        <v>0.59600000001679998</v>
      </c>
      <c r="C1057">
        <v>-2.7374999999709999</v>
      </c>
      <c r="D1057">
        <v>0.2721117008551</v>
      </c>
      <c r="E1057">
        <v>5.7486382699999998E-5</v>
      </c>
      <c r="F1057">
        <f t="shared" si="32"/>
        <v>0.56525278307306603</v>
      </c>
      <c r="G1057">
        <f t="shared" si="33"/>
        <v>4.2404350182431312</v>
      </c>
      <c r="H1057" s="3">
        <v>0</v>
      </c>
      <c r="I1057" s="3">
        <v>1</v>
      </c>
    </row>
    <row r="1058" spans="1:9" x14ac:dyDescent="0.2">
      <c r="A1058" t="s">
        <v>1294</v>
      </c>
      <c r="B1058">
        <v>-2.314499999983</v>
      </c>
      <c r="C1058">
        <v>-3.3409999999709998</v>
      </c>
      <c r="D1058">
        <v>2.3032469939000002E-3</v>
      </c>
      <c r="E1058">
        <v>1.0695398519999999E-4</v>
      </c>
      <c r="F1058">
        <f t="shared" si="32"/>
        <v>2.6376594869875447</v>
      </c>
      <c r="G1058">
        <f t="shared" si="33"/>
        <v>3.9708030285947977</v>
      </c>
      <c r="H1058" s="3">
        <v>1</v>
      </c>
      <c r="I1058" s="3">
        <v>1</v>
      </c>
    </row>
    <row r="1059" spans="1:9" x14ac:dyDescent="0.2">
      <c r="A1059" t="s">
        <v>1295</v>
      </c>
      <c r="B1059">
        <v>1.3630000000168001</v>
      </c>
      <c r="C1059">
        <v>2.5552500000287002</v>
      </c>
      <c r="D1059">
        <v>0.1040952984967</v>
      </c>
      <c r="E1059">
        <v>2.7941387980000001E-3</v>
      </c>
      <c r="F1059">
        <f t="shared" si="32"/>
        <v>0.98256888512010088</v>
      </c>
      <c r="G1059">
        <f t="shared" si="33"/>
        <v>2.5537520242389098</v>
      </c>
      <c r="H1059" s="3">
        <v>0</v>
      </c>
      <c r="I1059" s="3">
        <v>1</v>
      </c>
    </row>
    <row r="1060" spans="1:9" x14ac:dyDescent="0.2">
      <c r="A1060" t="s">
        <v>1296</v>
      </c>
      <c r="B1060">
        <v>2.8317500000167999</v>
      </c>
      <c r="C1060">
        <v>2.2877500000287001</v>
      </c>
      <c r="D1060">
        <v>2.3588029789999999E-4</v>
      </c>
      <c r="E1060">
        <v>5.6445283129999998E-4</v>
      </c>
      <c r="F1060">
        <f t="shared" si="32"/>
        <v>3.6273083324109154</v>
      </c>
      <c r="G1060">
        <f t="shared" si="33"/>
        <v>3.248372344194332</v>
      </c>
      <c r="H1060" s="3">
        <v>1</v>
      </c>
      <c r="I1060" s="3">
        <v>1</v>
      </c>
    </row>
    <row r="1061" spans="1:9" x14ac:dyDescent="0.2">
      <c r="A1061" t="s">
        <v>1297</v>
      </c>
      <c r="B1061">
        <v>3.7752500000168001</v>
      </c>
      <c r="C1061">
        <v>4.3762500000287003</v>
      </c>
      <c r="D1061">
        <v>7.9608205500000006E-5</v>
      </c>
      <c r="E1061">
        <v>1.6832603900000001E-5</v>
      </c>
      <c r="F1061">
        <f t="shared" si="32"/>
        <v>4.0990421656830804</v>
      </c>
      <c r="G1061">
        <f t="shared" si="33"/>
        <v>4.7738486961496411</v>
      </c>
      <c r="H1061" s="3">
        <v>1</v>
      </c>
      <c r="I1061" s="3">
        <v>1</v>
      </c>
    </row>
    <row r="1062" spans="1:9" x14ac:dyDescent="0.2">
      <c r="A1062" t="s">
        <v>1298</v>
      </c>
      <c r="B1062">
        <v>-3.7252499999830002</v>
      </c>
      <c r="C1062">
        <v>-4.8202499999709998</v>
      </c>
      <c r="D1062">
        <v>4.2907963400000002E-5</v>
      </c>
      <c r="E1062">
        <v>3.9121445000000003E-6</v>
      </c>
      <c r="F1062">
        <f t="shared" si="32"/>
        <v>4.3674620984976764</v>
      </c>
      <c r="G1062">
        <f t="shared" si="33"/>
        <v>5.407585112372769</v>
      </c>
      <c r="H1062" s="3">
        <v>1</v>
      </c>
      <c r="I1062" s="3">
        <v>1</v>
      </c>
    </row>
    <row r="1063" spans="1:9" x14ac:dyDescent="0.2">
      <c r="A1063" t="s">
        <v>1299</v>
      </c>
      <c r="B1063">
        <v>-1.2034999999830001</v>
      </c>
      <c r="C1063">
        <v>-3.794999999971</v>
      </c>
      <c r="D1063">
        <v>0.32774775447409998</v>
      </c>
      <c r="E1063">
        <v>1.2940014117E-3</v>
      </c>
      <c r="F1063">
        <f t="shared" si="32"/>
        <v>0.48446027514618673</v>
      </c>
      <c r="G1063">
        <f t="shared" si="33"/>
        <v>2.8880652498704209</v>
      </c>
      <c r="H1063" s="3">
        <v>0</v>
      </c>
      <c r="I1063" s="3">
        <v>1</v>
      </c>
    </row>
    <row r="1064" spans="1:9" x14ac:dyDescent="0.2">
      <c r="A1064" t="s">
        <v>1300</v>
      </c>
      <c r="B1064">
        <v>2.4620000000168001</v>
      </c>
      <c r="C1064">
        <v>4.6142500000286999</v>
      </c>
      <c r="D1064">
        <v>7.0246002404E-3</v>
      </c>
      <c r="E1064">
        <v>6.6670561800000005E-5</v>
      </c>
      <c r="F1064">
        <f t="shared" si="32"/>
        <v>2.1533783857756674</v>
      </c>
      <c r="G1064">
        <f t="shared" si="33"/>
        <v>4.1760658852732364</v>
      </c>
      <c r="H1064" s="3">
        <v>1</v>
      </c>
      <c r="I1064" s="3">
        <v>1</v>
      </c>
    </row>
    <row r="1065" spans="1:9" x14ac:dyDescent="0.2">
      <c r="A1065" t="s">
        <v>1301</v>
      </c>
      <c r="B1065">
        <v>-4.8999999983000003E-2</v>
      </c>
      <c r="C1065">
        <v>2.6345000000287002</v>
      </c>
      <c r="D1065">
        <v>0.93983028818970005</v>
      </c>
      <c r="E1065">
        <v>1.1551442219E-3</v>
      </c>
      <c r="F1065">
        <f t="shared" si="32"/>
        <v>2.6950562950338212E-2</v>
      </c>
      <c r="G1065">
        <f t="shared" si="33"/>
        <v>2.9373637899145701</v>
      </c>
      <c r="H1065" s="3">
        <v>0</v>
      </c>
      <c r="I1065" s="3">
        <v>1</v>
      </c>
    </row>
    <row r="1066" spans="1:9" x14ac:dyDescent="0.2">
      <c r="A1066" t="s">
        <v>1302</v>
      </c>
      <c r="B1066">
        <v>1.4620000000166999</v>
      </c>
      <c r="C1066">
        <v>3.0610000000287001</v>
      </c>
      <c r="D1066">
        <v>0.28086564746010001</v>
      </c>
      <c r="E1066">
        <v>9.8796895555000007E-3</v>
      </c>
      <c r="F1066">
        <f t="shared" si="32"/>
        <v>0.55150137589580805</v>
      </c>
      <c r="G1066">
        <f t="shared" si="33"/>
        <v>2.0052567018143481</v>
      </c>
      <c r="H1066" s="3">
        <v>0</v>
      </c>
      <c r="I1066" s="3">
        <v>1</v>
      </c>
    </row>
    <row r="1067" spans="1:9" x14ac:dyDescent="0.2">
      <c r="A1067" t="s">
        <v>1303</v>
      </c>
      <c r="B1067">
        <v>9.8790000000168003</v>
      </c>
      <c r="C1067">
        <v>10.276500000028999</v>
      </c>
      <c r="D1067">
        <v>2.4525246199999999E-5</v>
      </c>
      <c r="E1067">
        <v>1.1153304900000001E-5</v>
      </c>
      <c r="F1067">
        <f t="shared" si="32"/>
        <v>4.6103866242022544</v>
      </c>
      <c r="G1067">
        <f t="shared" si="33"/>
        <v>4.9525964252470978</v>
      </c>
      <c r="H1067" s="3">
        <v>1</v>
      </c>
      <c r="I1067" s="3">
        <v>1</v>
      </c>
    </row>
    <row r="1068" spans="1:9" x14ac:dyDescent="0.2">
      <c r="A1068" t="s">
        <v>1304</v>
      </c>
      <c r="B1068">
        <v>0.41950000001679999</v>
      </c>
      <c r="C1068">
        <v>2.9205000000286998</v>
      </c>
      <c r="D1068">
        <v>0.75210509992740004</v>
      </c>
      <c r="E1068">
        <v>3.5017044137000001E-3</v>
      </c>
      <c r="F1068">
        <f t="shared" si="32"/>
        <v>0.12372146641742944</v>
      </c>
      <c r="G1068">
        <f t="shared" si="33"/>
        <v>2.4557205164241656</v>
      </c>
      <c r="H1068" s="3">
        <v>0</v>
      </c>
      <c r="I1068" s="3">
        <v>1</v>
      </c>
    </row>
    <row r="1069" spans="1:9" x14ac:dyDescent="0.2">
      <c r="A1069" t="s">
        <v>1305</v>
      </c>
      <c r="B1069">
        <v>-0.28224999998299999</v>
      </c>
      <c r="C1069">
        <v>3.4417500000287</v>
      </c>
      <c r="D1069">
        <v>0.83678538228699995</v>
      </c>
      <c r="E1069">
        <v>3.6875384159E-3</v>
      </c>
      <c r="F1069">
        <f t="shared" si="32"/>
        <v>7.7385915053693105E-2</v>
      </c>
      <c r="G1069">
        <f t="shared" si="33"/>
        <v>2.4332634466133785</v>
      </c>
      <c r="H1069" s="3">
        <v>0</v>
      </c>
      <c r="I1069" s="3">
        <v>1</v>
      </c>
    </row>
    <row r="1070" spans="1:9" x14ac:dyDescent="0.2">
      <c r="A1070" t="s">
        <v>1306</v>
      </c>
      <c r="B1070">
        <v>1.0657500000168001</v>
      </c>
      <c r="C1070">
        <v>2.9287500000287001</v>
      </c>
      <c r="D1070">
        <v>0.17247040095329999</v>
      </c>
      <c r="E1070">
        <v>5.9314258999999998E-4</v>
      </c>
      <c r="F1070">
        <f t="shared" si="32"/>
        <v>0.76328542700020441</v>
      </c>
      <c r="G1070">
        <f t="shared" si="33"/>
        <v>3.2268408907737745</v>
      </c>
      <c r="H1070" s="3">
        <v>0</v>
      </c>
      <c r="I1070" s="3">
        <v>1</v>
      </c>
    </row>
    <row r="1071" spans="1:9" x14ac:dyDescent="0.2">
      <c r="A1071" t="s">
        <v>1307</v>
      </c>
      <c r="B1071">
        <v>-2.339499999983</v>
      </c>
      <c r="C1071">
        <v>-5.3104999999710003</v>
      </c>
      <c r="D1071">
        <v>2.6512406864600001E-2</v>
      </c>
      <c r="E1071">
        <v>9.3112629700000001E-5</v>
      </c>
      <c r="F1071">
        <f t="shared" si="32"/>
        <v>1.5765508441052294</v>
      </c>
      <c r="G1071">
        <f t="shared" si="33"/>
        <v>4.0309914077725688</v>
      </c>
      <c r="H1071" s="3">
        <v>0</v>
      </c>
      <c r="I1071" s="3">
        <v>1</v>
      </c>
    </row>
    <row r="1072" spans="1:9" x14ac:dyDescent="0.2">
      <c r="A1072" t="s">
        <v>1308</v>
      </c>
      <c r="B1072">
        <v>-1.8424999999830001</v>
      </c>
      <c r="C1072">
        <v>-2.665249999971</v>
      </c>
      <c r="D1072">
        <v>2.2717835929999999E-2</v>
      </c>
      <c r="E1072">
        <v>1.6288331650000001E-3</v>
      </c>
      <c r="F1072">
        <f t="shared" si="32"/>
        <v>1.6436330412894582</v>
      </c>
      <c r="G1072">
        <f t="shared" si="33"/>
        <v>2.7881233964959282</v>
      </c>
      <c r="H1072" s="3">
        <v>0</v>
      </c>
      <c r="I1072" s="3">
        <v>1</v>
      </c>
    </row>
    <row r="1073" spans="1:9" x14ac:dyDescent="0.2">
      <c r="A1073" t="s">
        <v>1309</v>
      </c>
      <c r="B1073">
        <v>-0.61924999998300001</v>
      </c>
      <c r="C1073">
        <v>-4.0902499999710002</v>
      </c>
      <c r="D1073">
        <v>0.68761007646049999</v>
      </c>
      <c r="E1073">
        <v>3.759514061E-4</v>
      </c>
      <c r="F1073">
        <f t="shared" si="32"/>
        <v>0.16265776764652193</v>
      </c>
      <c r="G1073">
        <f t="shared" si="33"/>
        <v>3.4248682865257343</v>
      </c>
      <c r="H1073" s="3">
        <v>0</v>
      </c>
      <c r="I1073" s="3">
        <v>1</v>
      </c>
    </row>
    <row r="1074" spans="1:9" x14ac:dyDescent="0.2">
      <c r="A1074" t="s">
        <v>1310</v>
      </c>
      <c r="B1074">
        <v>-1.796999999983</v>
      </c>
      <c r="C1074">
        <v>-2.724499999971</v>
      </c>
      <c r="D1074">
        <v>2.9000138233000001E-3</v>
      </c>
      <c r="E1074">
        <v>9.6995562800000006E-5</v>
      </c>
      <c r="F1074">
        <f t="shared" si="32"/>
        <v>2.5375999319739391</v>
      </c>
      <c r="G1074">
        <f t="shared" si="33"/>
        <v>4.0132481326982115</v>
      </c>
      <c r="H1074" s="3">
        <v>0</v>
      </c>
      <c r="I1074" s="3">
        <v>1</v>
      </c>
    </row>
    <row r="1075" spans="1:9" x14ac:dyDescent="0.2">
      <c r="A1075" t="s">
        <v>1311</v>
      </c>
      <c r="B1075">
        <v>-1.2879999999830001</v>
      </c>
      <c r="C1075">
        <v>-2.3217499999709998</v>
      </c>
      <c r="D1075">
        <v>4.9385654937399999E-2</v>
      </c>
      <c r="E1075">
        <v>1.1259660767E-3</v>
      </c>
      <c r="F1075">
        <f t="shared" si="32"/>
        <v>1.306399182377046</v>
      </c>
      <c r="G1075">
        <f t="shared" si="33"/>
        <v>2.9484746937865647</v>
      </c>
      <c r="H1075" s="3">
        <v>0</v>
      </c>
      <c r="I1075" s="3">
        <v>1</v>
      </c>
    </row>
    <row r="1076" spans="1:9" x14ac:dyDescent="0.2">
      <c r="A1076" t="s">
        <v>1312</v>
      </c>
      <c r="B1076">
        <v>-0.330499999983</v>
      </c>
      <c r="C1076">
        <v>-2.141249999971</v>
      </c>
      <c r="D1076">
        <v>0.76612203105980003</v>
      </c>
      <c r="E1076">
        <v>7.296992758E-3</v>
      </c>
      <c r="F1076">
        <f t="shared" si="32"/>
        <v>0.11570204865088832</v>
      </c>
      <c r="G1076">
        <f t="shared" si="33"/>
        <v>2.1368560847686013</v>
      </c>
      <c r="H1076" s="3">
        <v>0</v>
      </c>
      <c r="I1076" s="3">
        <v>1</v>
      </c>
    </row>
    <row r="1077" spans="1:9" x14ac:dyDescent="0.2">
      <c r="A1077" t="s">
        <v>1313</v>
      </c>
      <c r="B1077">
        <v>0.16950000001679999</v>
      </c>
      <c r="C1077">
        <v>-2.5847499999710002</v>
      </c>
      <c r="D1077">
        <v>0.86978811743569995</v>
      </c>
      <c r="E1077">
        <v>5.7553867973999997E-3</v>
      </c>
      <c r="F1077">
        <f t="shared" si="32"/>
        <v>6.0586529721219036E-2</v>
      </c>
      <c r="G1077">
        <f t="shared" si="33"/>
        <v>2.2399254837923945</v>
      </c>
      <c r="H1077" s="3">
        <v>0</v>
      </c>
      <c r="I1077" s="3">
        <v>1</v>
      </c>
    </row>
    <row r="1078" spans="1:9" x14ac:dyDescent="0.2">
      <c r="A1078" t="s">
        <v>1315</v>
      </c>
      <c r="B1078">
        <v>0.91950000001679999</v>
      </c>
      <c r="C1078">
        <v>2.6787500000287001</v>
      </c>
      <c r="D1078">
        <v>0.14379221523870001</v>
      </c>
      <c r="E1078">
        <v>2.7352956650000002E-4</v>
      </c>
      <c r="F1078">
        <f t="shared" si="32"/>
        <v>0.84226462556921766</v>
      </c>
      <c r="G1078">
        <f t="shared" si="33"/>
        <v>3.5629957228084681</v>
      </c>
      <c r="H1078" s="3">
        <v>0</v>
      </c>
      <c r="I1078" s="3">
        <v>1</v>
      </c>
    </row>
    <row r="1079" spans="1:9" x14ac:dyDescent="0.2">
      <c r="A1079" t="s">
        <v>1316</v>
      </c>
      <c r="B1079">
        <v>-0.72674999998300005</v>
      </c>
      <c r="C1079">
        <v>-2.1477499999709999</v>
      </c>
      <c r="D1079">
        <v>0.43491843933449997</v>
      </c>
      <c r="E1079">
        <v>4.8877373563000004E-3</v>
      </c>
      <c r="F1079">
        <f t="shared" si="32"/>
        <v>0.36159217906388852</v>
      </c>
      <c r="G1079">
        <f t="shared" si="33"/>
        <v>2.310892139053188</v>
      </c>
      <c r="H1079" s="3">
        <v>0</v>
      </c>
      <c r="I1079" s="3">
        <v>1</v>
      </c>
    </row>
    <row r="1080" spans="1:9" x14ac:dyDescent="0.2">
      <c r="A1080" t="s">
        <v>1317</v>
      </c>
      <c r="B1080">
        <v>1.7500000000167999</v>
      </c>
      <c r="C1080">
        <v>2.6700000000287001</v>
      </c>
      <c r="D1080">
        <v>1.6704729994100002E-2</v>
      </c>
      <c r="E1080">
        <v>7.7886737879999998E-4</v>
      </c>
      <c r="F1080">
        <f t="shared" si="32"/>
        <v>1.7771605396618946</v>
      </c>
      <c r="G1080">
        <f t="shared" si="33"/>
        <v>3.1085364852782496</v>
      </c>
      <c r="H1080" s="3">
        <v>0</v>
      </c>
      <c r="I1080" s="3">
        <v>1</v>
      </c>
    </row>
    <row r="1081" spans="1:9" x14ac:dyDescent="0.2">
      <c r="A1081" t="s">
        <v>1320</v>
      </c>
      <c r="B1081">
        <v>-1.7499999830000001E-3</v>
      </c>
      <c r="C1081">
        <v>2.9572500000286999</v>
      </c>
      <c r="D1081">
        <v>0.99918290220969996</v>
      </c>
      <c r="E1081">
        <v>8.3664341250000007E-3</v>
      </c>
      <c r="F1081">
        <f t="shared" si="32"/>
        <v>3.5500611861987097E-4</v>
      </c>
      <c r="G1081">
        <f t="shared" si="33"/>
        <v>2.0774596041110716</v>
      </c>
      <c r="H1081" s="3">
        <v>0</v>
      </c>
      <c r="I1081" s="3">
        <v>1</v>
      </c>
    </row>
    <row r="1082" spans="1:9" x14ac:dyDescent="0.2">
      <c r="A1082" t="s">
        <v>1321</v>
      </c>
      <c r="B1082">
        <v>0.48525000001680002</v>
      </c>
      <c r="C1082">
        <v>2.7167500000286999</v>
      </c>
      <c r="D1082">
        <v>0.68761007646049999</v>
      </c>
      <c r="E1082">
        <v>2.6968680742000001E-3</v>
      </c>
      <c r="F1082">
        <f t="shared" si="32"/>
        <v>0.16265776764652193</v>
      </c>
      <c r="G1082">
        <f t="shared" si="33"/>
        <v>2.5691402979105913</v>
      </c>
      <c r="H1082" s="3">
        <v>0</v>
      </c>
      <c r="I1082" s="3">
        <v>1</v>
      </c>
    </row>
    <row r="1083" spans="1:9" x14ac:dyDescent="0.2">
      <c r="A1083" t="s">
        <v>1323</v>
      </c>
      <c r="B1083">
        <v>0.39500000001680002</v>
      </c>
      <c r="C1083">
        <v>2.3340000000286998</v>
      </c>
      <c r="D1083">
        <v>9.0658042192099997E-2</v>
      </c>
      <c r="E1083">
        <v>6.5644330000000003E-7</v>
      </c>
      <c r="F1083">
        <f t="shared" si="32"/>
        <v>1.042593663992845</v>
      </c>
      <c r="G1083">
        <f t="shared" si="33"/>
        <v>6.1828027799485437</v>
      </c>
      <c r="H1083" s="3">
        <v>0</v>
      </c>
      <c r="I1083" s="3">
        <v>1</v>
      </c>
    </row>
    <row r="1084" spans="1:9" x14ac:dyDescent="0.2">
      <c r="A1084" t="s">
        <v>1324</v>
      </c>
      <c r="B1084">
        <v>3.1050000000167999</v>
      </c>
      <c r="C1084">
        <v>4.8740000000287003</v>
      </c>
      <c r="D1084">
        <v>1.3215625730199999E-2</v>
      </c>
      <c r="E1084">
        <v>4.7508036489999998E-4</v>
      </c>
      <c r="F1084">
        <f t="shared" si="32"/>
        <v>1.8789122691770295</v>
      </c>
      <c r="G1084">
        <f t="shared" si="33"/>
        <v>3.323232918626887</v>
      </c>
      <c r="H1084" s="3">
        <v>0</v>
      </c>
      <c r="I1084" s="3">
        <v>1</v>
      </c>
    </row>
    <row r="1085" spans="1:9" x14ac:dyDescent="0.2">
      <c r="A1085" t="s">
        <v>1325</v>
      </c>
      <c r="B1085">
        <v>2.3582500000167999</v>
      </c>
      <c r="C1085">
        <v>2.8677500000287002</v>
      </c>
      <c r="D1085">
        <v>2.6290913983E-2</v>
      </c>
      <c r="E1085">
        <v>5.6701203586000002E-3</v>
      </c>
      <c r="F1085">
        <f t="shared" si="32"/>
        <v>1.5801943157242284</v>
      </c>
      <c r="G1085">
        <f t="shared" si="33"/>
        <v>2.2464077223203121</v>
      </c>
      <c r="H1085" s="3">
        <v>0</v>
      </c>
      <c r="I1085" s="3">
        <v>1</v>
      </c>
    </row>
    <row r="1086" spans="1:9" x14ac:dyDescent="0.2">
      <c r="A1086" t="s">
        <v>1327</v>
      </c>
      <c r="B1086">
        <v>-1.5939999999829999</v>
      </c>
      <c r="C1086">
        <v>-2.0139999999709999</v>
      </c>
      <c r="D1086">
        <v>1.30537483219E-2</v>
      </c>
      <c r="E1086">
        <v>1.9649995093999999E-3</v>
      </c>
      <c r="F1086">
        <f t="shared" si="32"/>
        <v>1.8842647648178974</v>
      </c>
      <c r="G1086">
        <f t="shared" si="33"/>
        <v>2.706637553718529</v>
      </c>
      <c r="H1086" s="3">
        <v>0</v>
      </c>
      <c r="I1086" s="3">
        <v>1</v>
      </c>
    </row>
    <row r="1087" spans="1:9" x14ac:dyDescent="0.2">
      <c r="A1087" t="s">
        <v>1328</v>
      </c>
      <c r="B1087">
        <v>-0.55724999998299996</v>
      </c>
      <c r="C1087">
        <v>-2.165249999971</v>
      </c>
      <c r="D1087">
        <v>0.59241047032930005</v>
      </c>
      <c r="E1087">
        <v>3.4102719765000001E-3</v>
      </c>
      <c r="F1087">
        <f t="shared" si="32"/>
        <v>0.22737727431346491</v>
      </c>
      <c r="G1087">
        <f t="shared" si="33"/>
        <v>2.4672109837104483</v>
      </c>
      <c r="H1087" s="3">
        <v>0</v>
      </c>
      <c r="I1087" s="3">
        <v>1</v>
      </c>
    </row>
    <row r="1088" spans="1:9" x14ac:dyDescent="0.2">
      <c r="A1088" t="s">
        <v>1329</v>
      </c>
      <c r="B1088">
        <v>0.19725000001679999</v>
      </c>
      <c r="C1088">
        <v>-2.5269999999710002</v>
      </c>
      <c r="D1088">
        <v>0.7846579334789</v>
      </c>
      <c r="E1088">
        <v>2.2114831100000001E-4</v>
      </c>
      <c r="F1088">
        <f t="shared" si="32"/>
        <v>0.10531962985247137</v>
      </c>
      <c r="G1088">
        <f t="shared" si="33"/>
        <v>3.655316373166098</v>
      </c>
      <c r="H1088" s="3">
        <v>0</v>
      </c>
      <c r="I1088" s="3">
        <v>1</v>
      </c>
    </row>
    <row r="1089" spans="1:9" x14ac:dyDescent="0.2">
      <c r="A1089" t="s">
        <v>1331</v>
      </c>
      <c r="B1089">
        <v>2.4382500000167999</v>
      </c>
      <c r="C1089">
        <v>3.7402500000286998</v>
      </c>
      <c r="D1089">
        <v>4.8604264736100002E-2</v>
      </c>
      <c r="E1089">
        <v>3.0372471348E-3</v>
      </c>
      <c r="F1089">
        <f t="shared" si="32"/>
        <v>1.3133256222995384</v>
      </c>
      <c r="G1089">
        <f t="shared" si="33"/>
        <v>2.5175198689598308</v>
      </c>
      <c r="H1089" s="3">
        <v>0</v>
      </c>
      <c r="I1089" s="3">
        <v>1</v>
      </c>
    </row>
    <row r="1090" spans="1:9" x14ac:dyDescent="0.2">
      <c r="A1090" t="s">
        <v>1332</v>
      </c>
      <c r="B1090">
        <v>5.3242500000168</v>
      </c>
      <c r="C1090">
        <v>4.1635000000286997</v>
      </c>
      <c r="D1090" s="4">
        <v>1.1230032069999999E-7</v>
      </c>
      <c r="E1090">
        <v>3.9111260000000002E-7</v>
      </c>
      <c r="F1090">
        <f t="shared" si="32"/>
        <v>6.9496190035066503</v>
      </c>
      <c r="G1090">
        <f t="shared" si="33"/>
        <v>6.4076981926842107</v>
      </c>
      <c r="H1090" s="3">
        <v>1</v>
      </c>
      <c r="I1090" s="3">
        <v>1</v>
      </c>
    </row>
    <row r="1091" spans="1:9" x14ac:dyDescent="0.2">
      <c r="A1091" t="s">
        <v>1333</v>
      </c>
      <c r="B1091">
        <v>2.0035000000168002</v>
      </c>
      <c r="C1091">
        <v>3.7060000000287001</v>
      </c>
      <c r="D1091">
        <v>1.65351394154E-2</v>
      </c>
      <c r="E1091">
        <v>2.046238664E-4</v>
      </c>
      <c r="F1091">
        <f t="shared" ref="F1091:F1154" si="34">-LOG(D1091)</f>
        <v>1.781592138997411</v>
      </c>
      <c r="G1091">
        <f t="shared" ref="G1091:G1154" si="35">-LOG(E1091)</f>
        <v>3.6890437135303422</v>
      </c>
      <c r="H1091" s="3">
        <v>0</v>
      </c>
      <c r="I1091" s="3">
        <v>1</v>
      </c>
    </row>
    <row r="1092" spans="1:9" x14ac:dyDescent="0.2">
      <c r="A1092" t="s">
        <v>1335</v>
      </c>
      <c r="B1092">
        <v>-0.165749999983</v>
      </c>
      <c r="C1092">
        <v>-2.3539999999710002</v>
      </c>
      <c r="D1092">
        <v>0.77874581599509995</v>
      </c>
      <c r="E1092">
        <v>6.6670561800000005E-5</v>
      </c>
      <c r="F1092">
        <f t="shared" si="34"/>
        <v>0.10860427368124488</v>
      </c>
      <c r="G1092">
        <f t="shared" si="35"/>
        <v>4.1760658852732364</v>
      </c>
      <c r="H1092" s="3">
        <v>0</v>
      </c>
      <c r="I1092" s="3">
        <v>1</v>
      </c>
    </row>
    <row r="1093" spans="1:9" x14ac:dyDescent="0.2">
      <c r="A1093" t="s">
        <v>1336</v>
      </c>
      <c r="B1093">
        <v>2.6507500000167998</v>
      </c>
      <c r="C1093">
        <v>3.8805000000287002</v>
      </c>
      <c r="D1093">
        <v>6.9249192771299997E-2</v>
      </c>
      <c r="E1093">
        <v>6.6665710845000004E-3</v>
      </c>
      <c r="F1093">
        <f t="shared" si="34"/>
        <v>1.159585284747461</v>
      </c>
      <c r="G1093">
        <f t="shared" si="35"/>
        <v>2.176097485721451</v>
      </c>
      <c r="H1093" s="3">
        <v>0</v>
      </c>
      <c r="I1093" s="3">
        <v>1</v>
      </c>
    </row>
    <row r="1094" spans="1:9" x14ac:dyDescent="0.2">
      <c r="A1094" t="s">
        <v>1337</v>
      </c>
      <c r="B1094">
        <v>-2.719999999983</v>
      </c>
      <c r="C1094">
        <v>-3.0964999999709999</v>
      </c>
      <c r="D1094">
        <v>9.3861341772000003E-3</v>
      </c>
      <c r="E1094">
        <v>2.6190230747999998E-3</v>
      </c>
      <c r="F1094">
        <f t="shared" si="34"/>
        <v>2.02751324172793</v>
      </c>
      <c r="G1094">
        <f t="shared" si="35"/>
        <v>2.5818606752234259</v>
      </c>
      <c r="H1094" s="3">
        <v>1</v>
      </c>
      <c r="I1094" s="3">
        <v>1</v>
      </c>
    </row>
    <row r="1095" spans="1:9" x14ac:dyDescent="0.2">
      <c r="A1095" t="s">
        <v>1338</v>
      </c>
      <c r="B1095">
        <v>-2.404249999983</v>
      </c>
      <c r="C1095">
        <v>-2.9827499999709999</v>
      </c>
      <c r="D1095">
        <v>5.4889956650000004E-3</v>
      </c>
      <c r="E1095">
        <v>8.2980413660000004E-4</v>
      </c>
      <c r="F1095">
        <f t="shared" si="34"/>
        <v>2.2605071122075127</v>
      </c>
      <c r="G1095">
        <f t="shared" si="35"/>
        <v>3.0810244045298512</v>
      </c>
      <c r="H1095" s="3">
        <v>1</v>
      </c>
      <c r="I1095" s="3">
        <v>1</v>
      </c>
    </row>
    <row r="1096" spans="1:9" x14ac:dyDescent="0.2">
      <c r="A1096" t="s">
        <v>1340</v>
      </c>
      <c r="B1096">
        <v>0.16950000001679999</v>
      </c>
      <c r="C1096">
        <v>3.8057500000286999</v>
      </c>
      <c r="D1096">
        <v>0.85656650177869997</v>
      </c>
      <c r="E1096">
        <v>1.808547927E-4</v>
      </c>
      <c r="F1096">
        <f t="shared" si="34"/>
        <v>6.7238913802548483E-2</v>
      </c>
      <c r="G1096">
        <f t="shared" si="35"/>
        <v>3.742669977830845</v>
      </c>
      <c r="H1096" s="3">
        <v>0</v>
      </c>
      <c r="I1096" s="3">
        <v>1</v>
      </c>
    </row>
    <row r="1097" spans="1:9" x14ac:dyDescent="0.2">
      <c r="A1097" t="s">
        <v>1341</v>
      </c>
      <c r="B1097">
        <v>-8.0499999983000003E-2</v>
      </c>
      <c r="C1097">
        <v>2.9435000000286999</v>
      </c>
      <c r="D1097">
        <v>0.91649523966180002</v>
      </c>
      <c r="E1097">
        <v>8.8874935240000001E-4</v>
      </c>
      <c r="F1097">
        <f t="shared" si="34"/>
        <v>3.7869786450789415E-2</v>
      </c>
      <c r="G1097">
        <f t="shared" si="35"/>
        <v>3.0512207027169835</v>
      </c>
      <c r="H1097" s="3">
        <v>0</v>
      </c>
      <c r="I1097" s="3">
        <v>1</v>
      </c>
    </row>
    <row r="1098" spans="1:9" x14ac:dyDescent="0.2">
      <c r="A1098" t="s">
        <v>1342</v>
      </c>
      <c r="B1098">
        <v>4.3147500000168</v>
      </c>
      <c r="C1098">
        <v>3.0805000000286999</v>
      </c>
      <c r="D1098">
        <v>3.1210630940000002E-4</v>
      </c>
      <c r="E1098">
        <v>1.6637613115E-3</v>
      </c>
      <c r="F1098">
        <f t="shared" si="34"/>
        <v>3.5056974517450894</v>
      </c>
      <c r="G1098">
        <f t="shared" si="35"/>
        <v>2.7789089788468959</v>
      </c>
      <c r="H1098" s="3">
        <v>1</v>
      </c>
      <c r="I1098" s="3">
        <v>1</v>
      </c>
    </row>
    <row r="1099" spans="1:9" x14ac:dyDescent="0.2">
      <c r="A1099" t="s">
        <v>1343</v>
      </c>
      <c r="B1099">
        <v>-0.986249999983</v>
      </c>
      <c r="C1099">
        <v>-3.4749999999710002</v>
      </c>
      <c r="D1099">
        <v>0.3724346121207</v>
      </c>
      <c r="E1099">
        <v>9.7242868630000002E-4</v>
      </c>
      <c r="F1099">
        <f t="shared" si="34"/>
        <v>0.42894996476235309</v>
      </c>
      <c r="G1099">
        <f t="shared" si="35"/>
        <v>3.0121422381071503</v>
      </c>
      <c r="H1099" s="3">
        <v>0</v>
      </c>
      <c r="I1099" s="3">
        <v>1</v>
      </c>
    </row>
    <row r="1100" spans="1:9" x14ac:dyDescent="0.2">
      <c r="A1100" t="s">
        <v>1344</v>
      </c>
      <c r="B1100">
        <v>3.4485000000168</v>
      </c>
      <c r="C1100">
        <v>3.4067500000286999</v>
      </c>
      <c r="D1100">
        <v>2.0554641385E-3</v>
      </c>
      <c r="E1100">
        <v>1.2716649516E-3</v>
      </c>
      <c r="F1100">
        <f t="shared" si="34"/>
        <v>2.6870900959147308</v>
      </c>
      <c r="G1100">
        <f t="shared" si="35"/>
        <v>2.8956272981518234</v>
      </c>
      <c r="H1100" s="3">
        <v>1</v>
      </c>
      <c r="I1100" s="3">
        <v>1</v>
      </c>
    </row>
    <row r="1101" spans="1:9" x14ac:dyDescent="0.2">
      <c r="A1101" t="s">
        <v>1345</v>
      </c>
      <c r="B1101">
        <v>-1.3579999999829999</v>
      </c>
      <c r="C1101">
        <v>-2.1824999999710002</v>
      </c>
      <c r="D1101">
        <v>4.4231979109400001E-2</v>
      </c>
      <c r="E1101">
        <v>1.9841456361999999E-3</v>
      </c>
      <c r="F1101">
        <f t="shared" si="34"/>
        <v>1.3542636281849478</v>
      </c>
      <c r="G1101">
        <f t="shared" si="35"/>
        <v>2.7024264538165519</v>
      </c>
      <c r="H1101" s="3">
        <v>0</v>
      </c>
      <c r="I1101" s="3">
        <v>1</v>
      </c>
    </row>
    <row r="1102" spans="1:9" x14ac:dyDescent="0.2">
      <c r="A1102" t="s">
        <v>1346</v>
      </c>
      <c r="B1102">
        <v>1.2120000000166999</v>
      </c>
      <c r="C1102">
        <v>3.3957500000287002</v>
      </c>
      <c r="D1102">
        <v>0.42758937655009999</v>
      </c>
      <c r="E1102">
        <v>6.3126437582999998E-3</v>
      </c>
      <c r="F1102">
        <f t="shared" si="34"/>
        <v>0.36897309336733719</v>
      </c>
      <c r="G1102">
        <f t="shared" si="35"/>
        <v>2.1997887185405278</v>
      </c>
      <c r="H1102" s="3">
        <v>0</v>
      </c>
      <c r="I1102" s="3">
        <v>1</v>
      </c>
    </row>
    <row r="1103" spans="1:9" x14ac:dyDescent="0.2">
      <c r="A1103" t="s">
        <v>1347</v>
      </c>
      <c r="B1103">
        <v>-1.1019999999829999</v>
      </c>
      <c r="C1103">
        <v>-2.217249999971</v>
      </c>
      <c r="D1103">
        <v>1.5375362509799999E-2</v>
      </c>
      <c r="E1103">
        <v>1.012009512E-4</v>
      </c>
      <c r="F1103">
        <f t="shared" si="34"/>
        <v>1.8131746359330463</v>
      </c>
      <c r="G1103">
        <f t="shared" si="35"/>
        <v>3.9948154054905896</v>
      </c>
      <c r="H1103" s="3">
        <v>0</v>
      </c>
      <c r="I1103" s="3">
        <v>1</v>
      </c>
    </row>
    <row r="1104" spans="1:9" x14ac:dyDescent="0.2">
      <c r="A1104" t="s">
        <v>1348</v>
      </c>
      <c r="B1104">
        <v>4.2110000000166998</v>
      </c>
      <c r="C1104">
        <v>3.3232500000287</v>
      </c>
      <c r="D1104">
        <v>7.777228327E-4</v>
      </c>
      <c r="E1104">
        <v>2.0509129961E-3</v>
      </c>
      <c r="F1104">
        <f t="shared" si="34"/>
        <v>3.1091751506654814</v>
      </c>
      <c r="G1104">
        <f t="shared" si="35"/>
        <v>2.6880527628959574</v>
      </c>
      <c r="H1104" s="3">
        <v>1</v>
      </c>
      <c r="I1104" s="3">
        <v>1</v>
      </c>
    </row>
    <row r="1105" spans="1:9" x14ac:dyDescent="0.2">
      <c r="A1105" t="s">
        <v>1349</v>
      </c>
      <c r="B1105">
        <v>0.56475000001679998</v>
      </c>
      <c r="C1105">
        <v>2.7275000000287002</v>
      </c>
      <c r="D1105">
        <v>0.68761007646049999</v>
      </c>
      <c r="E1105">
        <v>3.9132215154000002E-3</v>
      </c>
      <c r="F1105">
        <f t="shared" si="34"/>
        <v>0.16265776764652193</v>
      </c>
      <c r="G1105">
        <f t="shared" si="35"/>
        <v>2.4074655673324017</v>
      </c>
      <c r="H1105" s="3">
        <v>0</v>
      </c>
      <c r="I1105" s="3">
        <v>1</v>
      </c>
    </row>
    <row r="1106" spans="1:9" x14ac:dyDescent="0.2">
      <c r="A1106" t="s">
        <v>1350</v>
      </c>
      <c r="B1106">
        <v>3.7142500000168002</v>
      </c>
      <c r="C1106">
        <v>3.0992500000287002</v>
      </c>
      <c r="D1106">
        <v>3.5215129621999999E-3</v>
      </c>
      <c r="E1106">
        <v>6.1459219884000002E-3</v>
      </c>
      <c r="F1106">
        <f t="shared" si="34"/>
        <v>2.4532707086910528</v>
      </c>
      <c r="G1106">
        <f t="shared" si="35"/>
        <v>2.2114129566443048</v>
      </c>
      <c r="H1106" s="3">
        <v>1</v>
      </c>
      <c r="I1106" s="3">
        <v>1</v>
      </c>
    </row>
    <row r="1107" spans="1:9" x14ac:dyDescent="0.2">
      <c r="A1107" t="s">
        <v>1351</v>
      </c>
      <c r="B1107">
        <v>0.15950000001680001</v>
      </c>
      <c r="C1107">
        <v>2.4692500000286999</v>
      </c>
      <c r="D1107">
        <v>0.86483904150799995</v>
      </c>
      <c r="E1107">
        <v>3.5973248912999998E-3</v>
      </c>
      <c r="F1107">
        <f t="shared" si="34"/>
        <v>6.3064713216665944E-2</v>
      </c>
      <c r="G1107">
        <f t="shared" si="35"/>
        <v>2.4440203372365397</v>
      </c>
      <c r="H1107" s="3">
        <v>0</v>
      </c>
      <c r="I1107" s="3">
        <v>1</v>
      </c>
    </row>
    <row r="1108" spans="1:9" x14ac:dyDescent="0.2">
      <c r="A1108" t="s">
        <v>1352</v>
      </c>
      <c r="B1108">
        <v>1.8157500000168001</v>
      </c>
      <c r="C1108">
        <v>2.3112500000287</v>
      </c>
      <c r="D1108">
        <v>4.5248835758399997E-2</v>
      </c>
      <c r="E1108">
        <v>8.3975118404999993E-3</v>
      </c>
      <c r="F1108">
        <f t="shared" si="34"/>
        <v>1.3443925906070036</v>
      </c>
      <c r="G1108">
        <f t="shared" si="35"/>
        <v>2.0758493751302174</v>
      </c>
      <c r="H1108" s="3">
        <v>0</v>
      </c>
      <c r="I1108" s="3">
        <v>1</v>
      </c>
    </row>
    <row r="1109" spans="1:9" x14ac:dyDescent="0.2">
      <c r="A1109" t="s">
        <v>1353</v>
      </c>
      <c r="B1109">
        <v>-0.422749999983</v>
      </c>
      <c r="C1109">
        <v>-2.7892499999710001</v>
      </c>
      <c r="D1109">
        <v>0.69599757440010002</v>
      </c>
      <c r="E1109">
        <v>2.29352256E-3</v>
      </c>
      <c r="F1109">
        <f t="shared" si="34"/>
        <v>0.15739227393324176</v>
      </c>
      <c r="G1109">
        <f t="shared" si="35"/>
        <v>2.639496983617752</v>
      </c>
      <c r="H1109" s="3">
        <v>0</v>
      </c>
      <c r="I1109" s="3">
        <v>1</v>
      </c>
    </row>
    <row r="1110" spans="1:9" x14ac:dyDescent="0.2">
      <c r="A1110" t="s">
        <v>1354</v>
      </c>
      <c r="B1110">
        <v>-1.078999999983</v>
      </c>
      <c r="C1110">
        <v>-2.4572499999709998</v>
      </c>
      <c r="D1110">
        <v>0.112024976448</v>
      </c>
      <c r="E1110">
        <v>9.1217028399999997E-4</v>
      </c>
      <c r="F1110">
        <f t="shared" si="34"/>
        <v>0.95068513872047344</v>
      </c>
      <c r="G1110">
        <f t="shared" si="35"/>
        <v>3.0399240799848357</v>
      </c>
      <c r="H1110" s="3">
        <v>0</v>
      </c>
      <c r="I1110" s="3">
        <v>1</v>
      </c>
    </row>
    <row r="1111" spans="1:9" x14ac:dyDescent="0.2">
      <c r="A1111" t="s">
        <v>1355</v>
      </c>
      <c r="B1111">
        <v>0.16950000001679999</v>
      </c>
      <c r="C1111">
        <v>3.2942500000287001</v>
      </c>
      <c r="D1111">
        <v>0.8541637495419</v>
      </c>
      <c r="E1111">
        <v>4.242161406E-4</v>
      </c>
      <c r="F1111">
        <f t="shared" si="34"/>
        <v>6.8458863848069304E-2</v>
      </c>
      <c r="G1111">
        <f t="shared" si="35"/>
        <v>3.3724128114437879</v>
      </c>
      <c r="H1111" s="3">
        <v>0</v>
      </c>
      <c r="I1111" s="3">
        <v>1</v>
      </c>
    </row>
    <row r="1112" spans="1:9" x14ac:dyDescent="0.2">
      <c r="A1112" t="s">
        <v>1357</v>
      </c>
      <c r="B1112">
        <v>2.2175000000168001</v>
      </c>
      <c r="C1112">
        <v>3.1950000000287</v>
      </c>
      <c r="D1112">
        <v>4.1960010483999999E-2</v>
      </c>
      <c r="E1112">
        <v>3.6062613132000002E-3</v>
      </c>
      <c r="F1112">
        <f t="shared" si="34"/>
        <v>1.3771644119669741</v>
      </c>
      <c r="G1112">
        <f t="shared" si="35"/>
        <v>2.4429428070731221</v>
      </c>
      <c r="H1112" s="3">
        <v>0</v>
      </c>
      <c r="I1112" s="3">
        <v>1</v>
      </c>
    </row>
    <row r="1113" spans="1:9" x14ac:dyDescent="0.2">
      <c r="A1113" t="s">
        <v>1359</v>
      </c>
      <c r="B1113">
        <v>0.13875000001679999</v>
      </c>
      <c r="C1113">
        <v>-2.160499999971</v>
      </c>
      <c r="D1113">
        <v>0.87478264380610005</v>
      </c>
      <c r="E1113">
        <v>7.9550344247000006E-3</v>
      </c>
      <c r="F1113">
        <f t="shared" si="34"/>
        <v>5.8099842202774185E-2</v>
      </c>
      <c r="G1113">
        <f t="shared" si="35"/>
        <v>2.0993579366428046</v>
      </c>
      <c r="H1113" s="3">
        <v>0</v>
      </c>
      <c r="I1113" s="3">
        <v>1</v>
      </c>
    </row>
    <row r="1114" spans="1:9" x14ac:dyDescent="0.2">
      <c r="A1114" t="s">
        <v>1360</v>
      </c>
      <c r="B1114">
        <v>4.2212500000168003</v>
      </c>
      <c r="C1114">
        <v>4.0847500000287003</v>
      </c>
      <c r="D1114">
        <v>1.3730527721000001E-3</v>
      </c>
      <c r="E1114">
        <v>9.770773245999999E-4</v>
      </c>
      <c r="F1114">
        <f t="shared" si="34"/>
        <v>2.8623127707083329</v>
      </c>
      <c r="G1114">
        <f t="shared" si="35"/>
        <v>3.0100710654334719</v>
      </c>
      <c r="H1114" s="3">
        <v>1</v>
      </c>
      <c r="I1114" s="3">
        <v>1</v>
      </c>
    </row>
    <row r="1115" spans="1:9" x14ac:dyDescent="0.2">
      <c r="A1115" t="s">
        <v>1361</v>
      </c>
      <c r="B1115">
        <v>1.5392500000167999</v>
      </c>
      <c r="C1115">
        <v>2.8592500000287</v>
      </c>
      <c r="D1115">
        <v>0.15012751221349999</v>
      </c>
      <c r="E1115">
        <v>5.4245908695999996E-3</v>
      </c>
      <c r="F1115">
        <f t="shared" si="34"/>
        <v>0.82353971210306454</v>
      </c>
      <c r="G1115">
        <f t="shared" si="35"/>
        <v>2.2656330113550984</v>
      </c>
      <c r="H1115" s="3">
        <v>0</v>
      </c>
      <c r="I1115" s="3">
        <v>1</v>
      </c>
    </row>
    <row r="1116" spans="1:9" x14ac:dyDescent="0.2">
      <c r="A1116" t="s">
        <v>1362</v>
      </c>
      <c r="B1116">
        <v>0.41950000001679999</v>
      </c>
      <c r="C1116">
        <v>2.4807500000287002</v>
      </c>
      <c r="D1116">
        <v>0.64636233302309998</v>
      </c>
      <c r="E1116">
        <v>4.0398948339999998E-4</v>
      </c>
      <c r="F1116">
        <f t="shared" si="34"/>
        <v>0.18952396014940254</v>
      </c>
      <c r="G1116">
        <f t="shared" si="35"/>
        <v>3.3936299402378989</v>
      </c>
      <c r="H1116" s="3">
        <v>0</v>
      </c>
      <c r="I1116" s="3">
        <v>1</v>
      </c>
    </row>
    <row r="1117" spans="1:9" x14ac:dyDescent="0.2">
      <c r="A1117" t="s">
        <v>1363</v>
      </c>
      <c r="B1117">
        <v>6.1945000000167996</v>
      </c>
      <c r="C1117">
        <v>4.1202500000287001</v>
      </c>
      <c r="D1117">
        <v>3.5758236000000002E-6</v>
      </c>
      <c r="E1117">
        <v>4.1883690799999999E-5</v>
      </c>
      <c r="F1117">
        <f t="shared" si="34"/>
        <v>5.4466239136558183</v>
      </c>
      <c r="G1117">
        <f t="shared" si="35"/>
        <v>4.3779550551821149</v>
      </c>
      <c r="H1117" s="3">
        <v>1</v>
      </c>
      <c r="I1117" s="3">
        <v>1</v>
      </c>
    </row>
    <row r="1118" spans="1:9" x14ac:dyDescent="0.2">
      <c r="A1118" t="s">
        <v>1364</v>
      </c>
      <c r="B1118">
        <v>2.5425000000167999</v>
      </c>
      <c r="C1118">
        <v>2.6765000000287</v>
      </c>
      <c r="D1118">
        <v>1.4586663211800001E-2</v>
      </c>
      <c r="E1118">
        <v>6.7690492367E-3</v>
      </c>
      <c r="F1118">
        <f t="shared" si="34"/>
        <v>1.8360440442573849</v>
      </c>
      <c r="G1118">
        <f t="shared" si="35"/>
        <v>2.1694723269207135</v>
      </c>
      <c r="H1118" s="3">
        <v>0</v>
      </c>
      <c r="I1118" s="3">
        <v>1</v>
      </c>
    </row>
    <row r="1119" spans="1:9" x14ac:dyDescent="0.2">
      <c r="A1119" t="s">
        <v>1365</v>
      </c>
      <c r="B1119">
        <v>-1.6119999999829999</v>
      </c>
      <c r="C1119">
        <v>-2.200499999971</v>
      </c>
      <c r="D1119">
        <v>5.8102182384499997E-2</v>
      </c>
      <c r="E1119">
        <v>7.8033497933999996E-3</v>
      </c>
      <c r="F1119">
        <f t="shared" si="34"/>
        <v>1.2358075547052745</v>
      </c>
      <c r="G1119">
        <f t="shared" si="35"/>
        <v>2.1077189249390673</v>
      </c>
      <c r="H1119" s="3">
        <v>0</v>
      </c>
      <c r="I1119" s="3">
        <v>1</v>
      </c>
    </row>
    <row r="1120" spans="1:9" x14ac:dyDescent="0.2">
      <c r="A1120" t="s">
        <v>1367</v>
      </c>
      <c r="B1120">
        <v>0.56575000001679998</v>
      </c>
      <c r="C1120">
        <v>2.1362500000287001</v>
      </c>
      <c r="D1120">
        <v>0.66764400044079997</v>
      </c>
      <c r="E1120">
        <v>8.5950120684999999E-3</v>
      </c>
      <c r="F1120">
        <f t="shared" si="34"/>
        <v>0.17545504928616748</v>
      </c>
      <c r="G1120">
        <f t="shared" si="35"/>
        <v>2.0657535091713122</v>
      </c>
      <c r="H1120" s="3">
        <v>0</v>
      </c>
      <c r="I1120" s="3">
        <v>1</v>
      </c>
    </row>
    <row r="1121" spans="1:9" x14ac:dyDescent="0.2">
      <c r="A1121" t="s">
        <v>1368</v>
      </c>
      <c r="B1121">
        <v>2.2937500000168001</v>
      </c>
      <c r="C1121">
        <v>2.1645000000287</v>
      </c>
      <c r="D1121">
        <v>1.1788660387E-3</v>
      </c>
      <c r="E1121">
        <v>9.9325172000000006E-4</v>
      </c>
      <c r="F1121">
        <f t="shared" si="34"/>
        <v>2.9285355434705092</v>
      </c>
      <c r="G1121">
        <f t="shared" si="35"/>
        <v>3.0029406742103171</v>
      </c>
      <c r="H1121" s="3">
        <v>1</v>
      </c>
      <c r="I1121" s="3">
        <v>1</v>
      </c>
    </row>
    <row r="1122" spans="1:9" x14ac:dyDescent="0.2">
      <c r="A1122" t="s">
        <v>1369</v>
      </c>
      <c r="B1122">
        <v>1.2720000000167999</v>
      </c>
      <c r="C1122">
        <v>3.3855000000287001</v>
      </c>
      <c r="D1122">
        <v>4.6409914640200001E-2</v>
      </c>
      <c r="E1122">
        <v>6.87241646E-5</v>
      </c>
      <c r="F1122">
        <f t="shared" si="34"/>
        <v>1.3333892303597721</v>
      </c>
      <c r="G1122">
        <f t="shared" si="35"/>
        <v>4.1628905306669646</v>
      </c>
      <c r="H1122" s="3">
        <v>0</v>
      </c>
      <c r="I1122" s="3">
        <v>1</v>
      </c>
    </row>
    <row r="1123" spans="1:9" x14ac:dyDescent="0.2">
      <c r="A1123" t="s">
        <v>1370</v>
      </c>
      <c r="B1123">
        <v>1.9137500000168</v>
      </c>
      <c r="C1123">
        <v>6.3570000000286999</v>
      </c>
      <c r="D1123">
        <v>0.25308473710309998</v>
      </c>
      <c r="E1123">
        <v>4.1172849999999999E-4</v>
      </c>
      <c r="F1123">
        <f t="shared" si="34"/>
        <v>0.59673404524780771</v>
      </c>
      <c r="G1123">
        <f t="shared" si="35"/>
        <v>3.3853890699363482</v>
      </c>
      <c r="H1123" s="3">
        <v>0</v>
      </c>
      <c r="I1123" s="3">
        <v>1</v>
      </c>
    </row>
    <row r="1124" spans="1:9" x14ac:dyDescent="0.2">
      <c r="A1124" t="s">
        <v>1371</v>
      </c>
      <c r="B1124">
        <v>2.6475000000167999</v>
      </c>
      <c r="C1124">
        <v>3.4025000000287</v>
      </c>
      <c r="D1124">
        <v>4.8491579654599999E-2</v>
      </c>
      <c r="E1124">
        <v>8.6989307645000003E-3</v>
      </c>
      <c r="F1124">
        <f t="shared" si="34"/>
        <v>1.3143336681405722</v>
      </c>
      <c r="G1124">
        <f t="shared" si="35"/>
        <v>2.060534125727945</v>
      </c>
      <c r="H1124" s="3">
        <v>0</v>
      </c>
      <c r="I1124" s="3">
        <v>1</v>
      </c>
    </row>
    <row r="1125" spans="1:9" x14ac:dyDescent="0.2">
      <c r="A1125" t="s">
        <v>1372</v>
      </c>
      <c r="B1125">
        <v>6.1182500000167996</v>
      </c>
      <c r="C1125">
        <v>6.8702500000287001</v>
      </c>
      <c r="D1125">
        <v>4.2093729880000001E-4</v>
      </c>
      <c r="E1125">
        <v>1.033401522E-4</v>
      </c>
      <c r="F1125">
        <f t="shared" si="34"/>
        <v>3.3757825901813496</v>
      </c>
      <c r="G1125">
        <f t="shared" si="35"/>
        <v>3.9857309031583514</v>
      </c>
      <c r="H1125" s="3">
        <v>1</v>
      </c>
      <c r="I1125" s="3">
        <v>1</v>
      </c>
    </row>
    <row r="1126" spans="1:9" x14ac:dyDescent="0.2">
      <c r="A1126" t="s">
        <v>1373</v>
      </c>
      <c r="B1126">
        <v>-1.061749999983</v>
      </c>
      <c r="C1126">
        <v>-2.5804999999709999</v>
      </c>
      <c r="D1126">
        <v>0.35065988761229999</v>
      </c>
      <c r="E1126">
        <v>7.7601714424E-3</v>
      </c>
      <c r="F1126">
        <f t="shared" si="34"/>
        <v>0.4551139107223659</v>
      </c>
      <c r="G1126">
        <f t="shared" si="35"/>
        <v>2.1101286839395166</v>
      </c>
      <c r="H1126" s="3">
        <v>0</v>
      </c>
      <c r="I1126" s="3">
        <v>1</v>
      </c>
    </row>
    <row r="1127" spans="1:9" x14ac:dyDescent="0.2">
      <c r="A1127" t="s">
        <v>1374</v>
      </c>
      <c r="B1127">
        <v>-6.3024999999829996</v>
      </c>
      <c r="C1127">
        <v>-5.7429999999710004</v>
      </c>
      <c r="D1127">
        <v>1.0686733084E-3</v>
      </c>
      <c r="E1127">
        <v>1.1306449192000001E-3</v>
      </c>
      <c r="F1127">
        <f t="shared" si="34"/>
        <v>2.9711550375819105</v>
      </c>
      <c r="G1127">
        <f t="shared" si="35"/>
        <v>2.9466737645214263</v>
      </c>
      <c r="H1127" s="3">
        <v>1</v>
      </c>
      <c r="I1127" s="3">
        <v>1</v>
      </c>
    </row>
    <row r="1128" spans="1:9" x14ac:dyDescent="0.2">
      <c r="A1128" t="s">
        <v>1375</v>
      </c>
      <c r="B1128">
        <v>6.5605000000168001</v>
      </c>
      <c r="C1128">
        <v>5.8147500000286998</v>
      </c>
      <c r="D1128">
        <v>3.1311319719999999E-4</v>
      </c>
      <c r="E1128">
        <v>3.9959502240000003E-4</v>
      </c>
      <c r="F1128">
        <f t="shared" si="34"/>
        <v>3.5042986272079046</v>
      </c>
      <c r="G1128">
        <f t="shared" si="35"/>
        <v>3.3983799302500519</v>
      </c>
      <c r="H1128" s="3">
        <v>1</v>
      </c>
      <c r="I1128" s="3">
        <v>1</v>
      </c>
    </row>
    <row r="1129" spans="1:9" x14ac:dyDescent="0.2">
      <c r="A1129" t="s">
        <v>1376</v>
      </c>
      <c r="B1129">
        <v>-1.8304999999830001</v>
      </c>
      <c r="C1129">
        <v>-2.4367499999710001</v>
      </c>
      <c r="D1129">
        <v>3.3999503888500003E-2</v>
      </c>
      <c r="E1129">
        <v>4.4636667543999997E-3</v>
      </c>
      <c r="F1129">
        <f t="shared" si="34"/>
        <v>1.4685274200182981</v>
      </c>
      <c r="G1129">
        <f t="shared" si="35"/>
        <v>2.3503082361420553</v>
      </c>
      <c r="H1129" s="3">
        <v>0</v>
      </c>
      <c r="I1129" s="3">
        <v>1</v>
      </c>
    </row>
    <row r="1130" spans="1:9" x14ac:dyDescent="0.2">
      <c r="A1130" t="s">
        <v>1377</v>
      </c>
      <c r="B1130">
        <v>1.8370000000168001</v>
      </c>
      <c r="C1130">
        <v>2.7205000000287001</v>
      </c>
      <c r="D1130">
        <v>2.1170524965499999E-2</v>
      </c>
      <c r="E1130">
        <v>1.2787899319000001E-3</v>
      </c>
      <c r="F1130">
        <f t="shared" si="34"/>
        <v>1.6742683726469514</v>
      </c>
      <c r="G1130">
        <f t="shared" si="35"/>
        <v>2.8932007916508078</v>
      </c>
      <c r="H1130" s="3">
        <v>0</v>
      </c>
      <c r="I1130" s="3">
        <v>1</v>
      </c>
    </row>
    <row r="1131" spans="1:9" x14ac:dyDescent="0.2">
      <c r="A1131" t="s">
        <v>1378</v>
      </c>
      <c r="B1131">
        <v>1.7120000000166999</v>
      </c>
      <c r="C1131">
        <v>2.9742500000287002</v>
      </c>
      <c r="D1131">
        <v>0.12393870880629999</v>
      </c>
      <c r="E1131">
        <v>5.8310108608E-3</v>
      </c>
      <c r="F1131">
        <f t="shared" si="34"/>
        <v>0.90679303264349642</v>
      </c>
      <c r="G1131">
        <f t="shared" si="35"/>
        <v>2.2342561496643412</v>
      </c>
      <c r="H1131" s="3">
        <v>0</v>
      </c>
      <c r="I1131" s="3">
        <v>1</v>
      </c>
    </row>
    <row r="1132" spans="1:9" x14ac:dyDescent="0.2">
      <c r="A1132" t="s">
        <v>1379</v>
      </c>
      <c r="B1132">
        <v>0.75000000001680001</v>
      </c>
      <c r="C1132">
        <v>2.7167500000286999</v>
      </c>
      <c r="D1132">
        <v>0.65165378306999999</v>
      </c>
      <c r="E1132">
        <v>9.4518256030999993E-3</v>
      </c>
      <c r="F1132">
        <f t="shared" si="34"/>
        <v>0.18598307917230378</v>
      </c>
      <c r="G1132">
        <f t="shared" si="35"/>
        <v>2.0244843001913897</v>
      </c>
      <c r="H1132" s="3">
        <v>0</v>
      </c>
      <c r="I1132" s="3">
        <v>1</v>
      </c>
    </row>
    <row r="1133" spans="1:9" x14ac:dyDescent="0.2">
      <c r="A1133" t="s">
        <v>1380</v>
      </c>
      <c r="B1133">
        <v>4.1267500000168003</v>
      </c>
      <c r="C1133">
        <v>5.5832500000287997</v>
      </c>
      <c r="D1133">
        <v>4.3708754899999999E-4</v>
      </c>
      <c r="E1133">
        <v>3.0411424499999999E-5</v>
      </c>
      <c r="F1133">
        <f t="shared" si="34"/>
        <v>3.3594315647700403</v>
      </c>
      <c r="G1133">
        <f t="shared" si="35"/>
        <v>4.5169632366135097</v>
      </c>
      <c r="H1133" s="3">
        <v>1</v>
      </c>
      <c r="I1133" s="3">
        <v>1</v>
      </c>
    </row>
    <row r="1134" spans="1:9" x14ac:dyDescent="0.2">
      <c r="A1134" t="s">
        <v>1383</v>
      </c>
      <c r="B1134">
        <v>5.3195000000167996</v>
      </c>
      <c r="C1134">
        <v>4.6492500000287</v>
      </c>
      <c r="D1134">
        <v>7.5986561319999998E-4</v>
      </c>
      <c r="E1134">
        <v>1.0345537596E-3</v>
      </c>
      <c r="F1134">
        <f t="shared" si="34"/>
        <v>3.1192632085170238</v>
      </c>
      <c r="G1134">
        <f t="shared" si="35"/>
        <v>2.9852469367130814</v>
      </c>
      <c r="H1134" s="3">
        <v>1</v>
      </c>
      <c r="I1134" s="3">
        <v>1</v>
      </c>
    </row>
    <row r="1135" spans="1:9" x14ac:dyDescent="0.2">
      <c r="A1135" t="s">
        <v>1384</v>
      </c>
      <c r="B1135">
        <v>0.16950000001679999</v>
      </c>
      <c r="C1135">
        <v>-2.4327499999710001</v>
      </c>
      <c r="D1135">
        <v>0.86505199819089995</v>
      </c>
      <c r="E1135">
        <v>6.1105021435000004E-3</v>
      </c>
      <c r="F1135">
        <f t="shared" si="34"/>
        <v>6.2957786351779482E-2</v>
      </c>
      <c r="G1135">
        <f t="shared" si="35"/>
        <v>2.2139230992189169</v>
      </c>
      <c r="H1135" s="3">
        <v>0</v>
      </c>
      <c r="I1135" s="3">
        <v>1</v>
      </c>
    </row>
    <row r="1136" spans="1:9" x14ac:dyDescent="0.2">
      <c r="A1136" t="s">
        <v>1385</v>
      </c>
      <c r="B1136">
        <v>0.5555000000168</v>
      </c>
      <c r="C1136">
        <v>2.5982500000286999</v>
      </c>
      <c r="D1136">
        <v>0.68761007646049999</v>
      </c>
      <c r="E1136">
        <v>5.1518788157000001E-3</v>
      </c>
      <c r="F1136">
        <f t="shared" si="34"/>
        <v>0.16265776764652193</v>
      </c>
      <c r="G1136">
        <f t="shared" si="35"/>
        <v>2.2880343611551863</v>
      </c>
      <c r="H1136" s="3">
        <v>0</v>
      </c>
      <c r="I1136" s="3">
        <v>1</v>
      </c>
    </row>
    <row r="1137" spans="1:9" x14ac:dyDescent="0.2">
      <c r="A1137" t="s">
        <v>1386</v>
      </c>
      <c r="B1137">
        <v>7.6500000016800004E-2</v>
      </c>
      <c r="C1137">
        <v>2.4000000000287001</v>
      </c>
      <c r="D1137">
        <v>0.91766983036729999</v>
      </c>
      <c r="E1137">
        <v>2.6684539483999999E-3</v>
      </c>
      <c r="F1137">
        <f t="shared" si="34"/>
        <v>3.7313546077484716E-2</v>
      </c>
      <c r="G1137">
        <f t="shared" si="35"/>
        <v>2.5737402877557805</v>
      </c>
      <c r="H1137" s="3">
        <v>0</v>
      </c>
      <c r="I1137" s="3">
        <v>1</v>
      </c>
    </row>
    <row r="1138" spans="1:9" x14ac:dyDescent="0.2">
      <c r="A1138" t="s">
        <v>1387</v>
      </c>
      <c r="B1138">
        <v>-1.6724999999829999</v>
      </c>
      <c r="C1138">
        <v>-2.4487499999710001</v>
      </c>
      <c r="D1138">
        <v>4.8562068629999997E-3</v>
      </c>
      <c r="E1138">
        <v>2.3215227630000001E-4</v>
      </c>
      <c r="F1138">
        <f t="shared" si="34"/>
        <v>2.3137028216144486</v>
      </c>
      <c r="G1138">
        <f t="shared" si="35"/>
        <v>3.63422705363174</v>
      </c>
      <c r="H1138" s="3">
        <v>0</v>
      </c>
      <c r="I1138" s="3">
        <v>1</v>
      </c>
    </row>
    <row r="1139" spans="1:9" x14ac:dyDescent="0.2">
      <c r="A1139" t="s">
        <v>1388</v>
      </c>
      <c r="B1139">
        <v>0.48350000001679999</v>
      </c>
      <c r="C1139">
        <v>2.4600000000287001</v>
      </c>
      <c r="D1139">
        <v>0.22780757682550001</v>
      </c>
      <c r="E1139">
        <v>1.6421780600000001E-5</v>
      </c>
      <c r="F1139">
        <f t="shared" si="34"/>
        <v>0.64243183548614347</v>
      </c>
      <c r="G1139">
        <f t="shared" si="35"/>
        <v>4.7845797544742776</v>
      </c>
      <c r="H1139" s="3">
        <v>0</v>
      </c>
      <c r="I1139" s="3">
        <v>1</v>
      </c>
    </row>
    <row r="1140" spans="1:9" x14ac:dyDescent="0.2">
      <c r="A1140" t="s">
        <v>1389</v>
      </c>
      <c r="B1140">
        <v>-2.6772499999830002</v>
      </c>
      <c r="C1140">
        <v>-4.3452499999710001</v>
      </c>
      <c r="D1140">
        <v>4.8208229953000002E-3</v>
      </c>
      <c r="E1140">
        <v>1.093692826E-4</v>
      </c>
      <c r="F1140">
        <f t="shared" si="34"/>
        <v>2.3168788140834127</v>
      </c>
      <c r="G1140">
        <f t="shared" si="35"/>
        <v>3.9611046365997691</v>
      </c>
      <c r="H1140" s="3">
        <v>1</v>
      </c>
      <c r="I1140" s="3">
        <v>1</v>
      </c>
    </row>
    <row r="1141" spans="1:9" x14ac:dyDescent="0.2">
      <c r="A1141" t="s">
        <v>1391</v>
      </c>
      <c r="B1141">
        <v>2.7357500000167998</v>
      </c>
      <c r="C1141">
        <v>2.4155000000286999</v>
      </c>
      <c r="D1141">
        <v>2.6242361980000002E-4</v>
      </c>
      <c r="E1141">
        <v>3.4804109279999999E-4</v>
      </c>
      <c r="F1141">
        <f t="shared" si="34"/>
        <v>3.5809970782630334</v>
      </c>
      <c r="G1141">
        <f t="shared" si="35"/>
        <v>3.4583694763905046</v>
      </c>
      <c r="H1141" s="3">
        <v>1</v>
      </c>
      <c r="I1141" s="3">
        <v>1</v>
      </c>
    </row>
    <row r="1142" spans="1:9" x14ac:dyDescent="0.2">
      <c r="A1142" t="s">
        <v>1393</v>
      </c>
      <c r="B1142">
        <v>6.2750000016800006E-2</v>
      </c>
      <c r="C1142">
        <v>-2.2852499999710001</v>
      </c>
      <c r="D1142">
        <v>0.93112360200720001</v>
      </c>
      <c r="E1142">
        <v>4.7898233559999998E-3</v>
      </c>
      <c r="F1142">
        <f t="shared" si="34"/>
        <v>3.0992664768746032E-2</v>
      </c>
      <c r="G1142">
        <f t="shared" si="35"/>
        <v>2.3196805026457792</v>
      </c>
      <c r="H1142" s="3">
        <v>0</v>
      </c>
      <c r="I1142" s="3">
        <v>1</v>
      </c>
    </row>
    <row r="1143" spans="1:9" x14ac:dyDescent="0.2">
      <c r="A1143" t="s">
        <v>1395</v>
      </c>
      <c r="B1143">
        <v>-2.2169999999829999</v>
      </c>
      <c r="C1143">
        <v>-2.5427499999709999</v>
      </c>
      <c r="D1143">
        <v>1.5192125966500001E-2</v>
      </c>
      <c r="E1143">
        <v>4.2071864361999996E-3</v>
      </c>
      <c r="F1143">
        <f t="shared" si="34"/>
        <v>1.8183814472751822</v>
      </c>
      <c r="G1143">
        <f t="shared" si="35"/>
        <v>2.3760082423402991</v>
      </c>
      <c r="H1143" s="3">
        <v>0</v>
      </c>
      <c r="I1143" s="3">
        <v>1</v>
      </c>
    </row>
    <row r="1144" spans="1:9" x14ac:dyDescent="0.2">
      <c r="A1144" t="s">
        <v>1396</v>
      </c>
      <c r="B1144">
        <v>-1.243749999983</v>
      </c>
      <c r="C1144">
        <v>-4.7577499999709998</v>
      </c>
      <c r="D1144">
        <v>0.49696487816649998</v>
      </c>
      <c r="E1144">
        <v>1.6375233784999999E-3</v>
      </c>
      <c r="F1144">
        <f t="shared" si="34"/>
        <v>0.30367430293158437</v>
      </c>
      <c r="G1144">
        <f t="shared" si="35"/>
        <v>2.7858124909813289</v>
      </c>
      <c r="H1144" s="3">
        <v>0</v>
      </c>
      <c r="I1144" s="3">
        <v>1</v>
      </c>
    </row>
    <row r="1145" spans="1:9" x14ac:dyDescent="0.2">
      <c r="A1145" t="s">
        <v>1397</v>
      </c>
      <c r="B1145">
        <v>0.41950000001679999</v>
      </c>
      <c r="C1145">
        <v>2.1595000000287001</v>
      </c>
      <c r="D1145">
        <v>0.68761007646049999</v>
      </c>
      <c r="E1145">
        <v>3.3232508883000002E-3</v>
      </c>
      <c r="F1145">
        <f t="shared" si="34"/>
        <v>0.16265776764652193</v>
      </c>
      <c r="G1145">
        <f t="shared" si="35"/>
        <v>2.4784368704904058</v>
      </c>
      <c r="H1145" s="3">
        <v>0</v>
      </c>
      <c r="I1145" s="3">
        <v>1</v>
      </c>
    </row>
    <row r="1146" spans="1:9" x14ac:dyDescent="0.2">
      <c r="A1146" t="s">
        <v>1399</v>
      </c>
      <c r="B1146">
        <v>-2.2542499999830001</v>
      </c>
      <c r="C1146">
        <v>-2.4164999999710002</v>
      </c>
      <c r="D1146">
        <v>9.7475649670000005E-4</v>
      </c>
      <c r="E1146">
        <v>3.4110288929999999E-4</v>
      </c>
      <c r="F1146">
        <f t="shared" si="34"/>
        <v>3.0111038615807995</v>
      </c>
      <c r="G1146">
        <f t="shared" si="35"/>
        <v>3.4671146019009225</v>
      </c>
      <c r="H1146" s="3">
        <v>1</v>
      </c>
      <c r="I1146" s="3">
        <v>1</v>
      </c>
    </row>
    <row r="1147" spans="1:9" x14ac:dyDescent="0.2">
      <c r="A1147" t="s">
        <v>1400</v>
      </c>
      <c r="B1147">
        <v>-1.8267499999829999</v>
      </c>
      <c r="C1147">
        <v>-3.0124999999709998</v>
      </c>
      <c r="D1147">
        <v>8.6563479533999996E-3</v>
      </c>
      <c r="E1147">
        <v>2.007906654E-4</v>
      </c>
      <c r="F1147">
        <f t="shared" si="34"/>
        <v>2.06266529484328</v>
      </c>
      <c r="G1147">
        <f t="shared" si="35"/>
        <v>3.6972564810663715</v>
      </c>
      <c r="H1147" s="3">
        <v>0</v>
      </c>
      <c r="I1147" s="3">
        <v>1</v>
      </c>
    </row>
    <row r="1148" spans="1:9" x14ac:dyDescent="0.2">
      <c r="A1148" t="s">
        <v>1401</v>
      </c>
      <c r="B1148">
        <v>0.16950000001679999</v>
      </c>
      <c r="C1148">
        <v>-2.4919999999710001</v>
      </c>
      <c r="D1148">
        <v>0.85768537078469997</v>
      </c>
      <c r="E1148">
        <v>3.1628818860000001E-3</v>
      </c>
      <c r="F1148">
        <f t="shared" si="34"/>
        <v>6.6671997456058327E-2</v>
      </c>
      <c r="G1148">
        <f t="shared" si="35"/>
        <v>2.4999170259838097</v>
      </c>
      <c r="H1148" s="3">
        <v>0</v>
      </c>
      <c r="I1148" s="3">
        <v>1</v>
      </c>
    </row>
    <row r="1149" spans="1:9" x14ac:dyDescent="0.2">
      <c r="A1149" t="s">
        <v>1403</v>
      </c>
      <c r="B1149">
        <v>0.43900000001680001</v>
      </c>
      <c r="C1149">
        <v>2.9092500000286998</v>
      </c>
      <c r="D1149">
        <v>0.68761007646049999</v>
      </c>
      <c r="E1149">
        <v>1.0952078875000001E-3</v>
      </c>
      <c r="F1149">
        <f t="shared" si="34"/>
        <v>0.16265776764652193</v>
      </c>
      <c r="G1149">
        <f t="shared" si="35"/>
        <v>2.9605034371481795</v>
      </c>
      <c r="H1149" s="3">
        <v>0</v>
      </c>
      <c r="I1149" s="3">
        <v>1</v>
      </c>
    </row>
    <row r="1150" spans="1:9" x14ac:dyDescent="0.2">
      <c r="A1150" t="s">
        <v>1406</v>
      </c>
      <c r="B1150">
        <v>6.5750000016799995E-2</v>
      </c>
      <c r="C1150">
        <v>-3.1097499999710001</v>
      </c>
      <c r="D1150">
        <v>0.92566108802019997</v>
      </c>
      <c r="E1150">
        <v>4.3720193419999998E-4</v>
      </c>
      <c r="F1150">
        <f t="shared" si="34"/>
        <v>3.3547992307551316E-2</v>
      </c>
      <c r="G1150">
        <f t="shared" si="35"/>
        <v>3.3593179253807777</v>
      </c>
      <c r="H1150" s="3">
        <v>0</v>
      </c>
      <c r="I1150" s="3">
        <v>1</v>
      </c>
    </row>
    <row r="1151" spans="1:9" x14ac:dyDescent="0.2">
      <c r="A1151" t="s">
        <v>1409</v>
      </c>
      <c r="B1151">
        <v>2.9452500000168</v>
      </c>
      <c r="C1151">
        <v>2.7407500000287</v>
      </c>
      <c r="D1151">
        <v>7.8248152730999998E-3</v>
      </c>
      <c r="E1151">
        <v>7.2064499640999997E-3</v>
      </c>
      <c r="F1151">
        <f t="shared" si="34"/>
        <v>2.1065259064103063</v>
      </c>
      <c r="G1151">
        <f t="shared" si="35"/>
        <v>2.1422786244192884</v>
      </c>
      <c r="H1151" s="3">
        <v>1</v>
      </c>
      <c r="I1151" s="3">
        <v>1</v>
      </c>
    </row>
    <row r="1152" spans="1:9" x14ac:dyDescent="0.2">
      <c r="A1152" t="s">
        <v>1410</v>
      </c>
      <c r="B1152">
        <v>-0.41099999998300002</v>
      </c>
      <c r="C1152">
        <v>-2.2879999999709999</v>
      </c>
      <c r="D1152">
        <v>0.72505489154699998</v>
      </c>
      <c r="E1152">
        <v>9.2366436747E-3</v>
      </c>
      <c r="F1152">
        <f t="shared" si="34"/>
        <v>0.13962911316203769</v>
      </c>
      <c r="G1152">
        <f t="shared" si="35"/>
        <v>2.0344858099872334</v>
      </c>
      <c r="H1152" s="3">
        <v>0</v>
      </c>
      <c r="I1152" s="3">
        <v>1</v>
      </c>
    </row>
    <row r="1153" spans="1:9" x14ac:dyDescent="0.2">
      <c r="A1153" t="s">
        <v>1411</v>
      </c>
      <c r="B1153">
        <v>0.31575000001679998</v>
      </c>
      <c r="C1153">
        <v>4.4375000000286997</v>
      </c>
      <c r="D1153">
        <v>0.86505199819089995</v>
      </c>
      <c r="E1153">
        <v>7.4682804204000003E-3</v>
      </c>
      <c r="F1153">
        <f t="shared" si="34"/>
        <v>6.2957786351779482E-2</v>
      </c>
      <c r="G1153">
        <f t="shared" si="35"/>
        <v>2.1267793834457898</v>
      </c>
      <c r="H1153" s="3">
        <v>0</v>
      </c>
      <c r="I1153" s="3">
        <v>1</v>
      </c>
    </row>
    <row r="1154" spans="1:9" x14ac:dyDescent="0.2">
      <c r="A1154" t="s">
        <v>1412</v>
      </c>
      <c r="B1154">
        <v>-1.3869999999830001</v>
      </c>
      <c r="C1154">
        <v>-3.7199999999709998</v>
      </c>
      <c r="D1154">
        <v>0.3232217827121</v>
      </c>
      <c r="E1154">
        <v>3.4430744639999998E-3</v>
      </c>
      <c r="F1154">
        <f t="shared" si="34"/>
        <v>0.49049937873628607</v>
      </c>
      <c r="G1154">
        <f t="shared" si="35"/>
        <v>2.4630535846277128</v>
      </c>
      <c r="H1154" s="3">
        <v>0</v>
      </c>
      <c r="I1154" s="3">
        <v>1</v>
      </c>
    </row>
    <row r="1155" spans="1:9" x14ac:dyDescent="0.2">
      <c r="A1155" t="s">
        <v>1413</v>
      </c>
      <c r="B1155">
        <v>1.6517500000167999</v>
      </c>
      <c r="C1155">
        <v>2.9002500000286999</v>
      </c>
      <c r="D1155">
        <v>2.0450083643999998E-3</v>
      </c>
      <c r="E1155">
        <v>2.5112664999999999E-5</v>
      </c>
      <c r="F1155">
        <f t="shared" ref="F1155:F1218" si="36">-LOG(D1155)</f>
        <v>2.6893049113215119</v>
      </c>
      <c r="G1155">
        <f t="shared" ref="G1155:G1218" si="37">-LOG(E1155)</f>
        <v>4.6001071967502511</v>
      </c>
      <c r="H1155" s="3">
        <v>0</v>
      </c>
      <c r="I1155" s="3">
        <v>1</v>
      </c>
    </row>
    <row r="1156" spans="1:9" x14ac:dyDescent="0.2">
      <c r="A1156" t="s">
        <v>1414</v>
      </c>
      <c r="B1156">
        <v>1.2925000000168001</v>
      </c>
      <c r="C1156">
        <v>2.5490000000287001</v>
      </c>
      <c r="D1156">
        <v>0.176639566197</v>
      </c>
      <c r="E1156">
        <v>5.1729941588000003E-3</v>
      </c>
      <c r="F1156">
        <f t="shared" si="36"/>
        <v>0.75291201051837964</v>
      </c>
      <c r="G1156">
        <f t="shared" si="37"/>
        <v>2.2862580119837959</v>
      </c>
      <c r="H1156" s="3">
        <v>0</v>
      </c>
      <c r="I1156" s="3">
        <v>1</v>
      </c>
    </row>
    <row r="1157" spans="1:9" x14ac:dyDescent="0.2">
      <c r="A1157" t="s">
        <v>1415</v>
      </c>
      <c r="B1157">
        <v>3.0470000000168</v>
      </c>
      <c r="C1157">
        <v>2.1362500000287001</v>
      </c>
      <c r="D1157">
        <v>1.0062699312000001E-3</v>
      </c>
      <c r="E1157">
        <v>5.3848644758999996E-3</v>
      </c>
      <c r="F1157">
        <f t="shared" si="36"/>
        <v>2.9972855044631288</v>
      </c>
      <c r="G1157">
        <f t="shared" si="37"/>
        <v>2.2688252223770373</v>
      </c>
      <c r="H1157" s="3">
        <v>1</v>
      </c>
      <c r="I1157" s="3">
        <v>1</v>
      </c>
    </row>
    <row r="1158" spans="1:9" x14ac:dyDescent="0.2">
      <c r="A1158" t="s">
        <v>1416</v>
      </c>
      <c r="B1158">
        <v>-2.6957499999830001</v>
      </c>
      <c r="C1158">
        <v>-3.3712499999709999</v>
      </c>
      <c r="D1158">
        <v>2.97019502299E-2</v>
      </c>
      <c r="E1158">
        <v>5.5218788813E-3</v>
      </c>
      <c r="F1158">
        <f t="shared" si="36"/>
        <v>1.5272150339731161</v>
      </c>
      <c r="G1158">
        <f t="shared" si="37"/>
        <v>2.2579131235496979</v>
      </c>
      <c r="H1158" s="3">
        <v>0</v>
      </c>
      <c r="I1158" s="3">
        <v>1</v>
      </c>
    </row>
    <row r="1159" spans="1:9" x14ac:dyDescent="0.2">
      <c r="A1159" t="s">
        <v>1417</v>
      </c>
      <c r="B1159">
        <v>-0.87299999998300004</v>
      </c>
      <c r="C1159">
        <v>-2.1244999999709999</v>
      </c>
      <c r="D1159">
        <v>0.27958902743210001</v>
      </c>
      <c r="E1159">
        <v>3.9904290966999998E-3</v>
      </c>
      <c r="F1159">
        <f t="shared" si="36"/>
        <v>0.55347987662878284</v>
      </c>
      <c r="G1159">
        <f t="shared" si="37"/>
        <v>2.3989804014788718</v>
      </c>
      <c r="H1159" s="3">
        <v>0</v>
      </c>
      <c r="I1159" s="3">
        <v>1</v>
      </c>
    </row>
    <row r="1160" spans="1:9" x14ac:dyDescent="0.2">
      <c r="A1160" t="s">
        <v>1418</v>
      </c>
      <c r="B1160">
        <v>0.71800000001679998</v>
      </c>
      <c r="C1160">
        <v>4.1912500000286999</v>
      </c>
      <c r="D1160">
        <v>0.68761007646049999</v>
      </c>
      <c r="E1160">
        <v>7.0807611939999995E-4</v>
      </c>
      <c r="F1160">
        <f t="shared" si="36"/>
        <v>0.16265776764652193</v>
      </c>
      <c r="G1160">
        <f t="shared" si="37"/>
        <v>3.1499200523972175</v>
      </c>
      <c r="H1160" s="3">
        <v>0</v>
      </c>
      <c r="I1160" s="3">
        <v>1</v>
      </c>
    </row>
    <row r="1161" spans="1:9" x14ac:dyDescent="0.2">
      <c r="A1161" t="s">
        <v>1419</v>
      </c>
      <c r="B1161">
        <v>2.1870000000168002</v>
      </c>
      <c r="C1161">
        <v>3.0467500000287999</v>
      </c>
      <c r="D1161">
        <v>2.8811332452300002E-2</v>
      </c>
      <c r="E1161">
        <v>2.7883632490000002E-3</v>
      </c>
      <c r="F1161">
        <f t="shared" si="36"/>
        <v>1.5404366562180283</v>
      </c>
      <c r="G1161">
        <f t="shared" si="37"/>
        <v>2.5546506499570794</v>
      </c>
      <c r="H1161" s="3">
        <v>0</v>
      </c>
      <c r="I1161" s="3">
        <v>1</v>
      </c>
    </row>
    <row r="1162" spans="1:9" x14ac:dyDescent="0.2">
      <c r="A1162" t="s">
        <v>1420</v>
      </c>
      <c r="B1162">
        <v>0.66950000001679999</v>
      </c>
      <c r="C1162">
        <v>2.1112500000286998</v>
      </c>
      <c r="D1162">
        <v>0.40933631144810001</v>
      </c>
      <c r="E1162">
        <v>2.7027915293000001E-3</v>
      </c>
      <c r="F1162">
        <f t="shared" si="36"/>
        <v>0.38791972820578885</v>
      </c>
      <c r="G1162">
        <f t="shared" si="37"/>
        <v>2.5681874508481548</v>
      </c>
      <c r="H1162" s="3">
        <v>0</v>
      </c>
      <c r="I1162" s="3">
        <v>1</v>
      </c>
    </row>
    <row r="1163" spans="1:9" x14ac:dyDescent="0.2">
      <c r="A1163" t="s">
        <v>1421</v>
      </c>
      <c r="B1163">
        <v>0.41950000001679999</v>
      </c>
      <c r="C1163">
        <v>2.8830000000287002</v>
      </c>
      <c r="D1163">
        <v>0.68761007646049999</v>
      </c>
      <c r="E1163">
        <v>4.0612839960000002E-4</v>
      </c>
      <c r="F1163">
        <f t="shared" si="36"/>
        <v>0.16265776764652193</v>
      </c>
      <c r="G1163">
        <f t="shared" si="37"/>
        <v>3.3913366402604632</v>
      </c>
      <c r="H1163" s="3">
        <v>0</v>
      </c>
      <c r="I1163" s="3">
        <v>1</v>
      </c>
    </row>
    <row r="1164" spans="1:9" x14ac:dyDescent="0.2">
      <c r="A1164" t="s">
        <v>1422</v>
      </c>
      <c r="B1164">
        <v>0.4017500000168</v>
      </c>
      <c r="C1164">
        <v>2.2310000000287</v>
      </c>
      <c r="D1164">
        <v>0.64909608122429996</v>
      </c>
      <c r="E1164">
        <v>6.3933773909999997E-4</v>
      </c>
      <c r="F1164">
        <f t="shared" si="36"/>
        <v>0.18769101281896061</v>
      </c>
      <c r="G1164">
        <f t="shared" si="37"/>
        <v>3.1942696590900868</v>
      </c>
      <c r="H1164" s="3">
        <v>0</v>
      </c>
      <c r="I1164" s="3">
        <v>1</v>
      </c>
    </row>
    <row r="1165" spans="1:9" x14ac:dyDescent="0.2">
      <c r="A1165" t="s">
        <v>1423</v>
      </c>
      <c r="B1165">
        <v>0.91950000001679999</v>
      </c>
      <c r="C1165">
        <v>2.4417500000287</v>
      </c>
      <c r="D1165">
        <v>0.43259472855769998</v>
      </c>
      <c r="E1165">
        <v>8.9961547132000001E-3</v>
      </c>
      <c r="F1165">
        <f t="shared" si="36"/>
        <v>0.3639187770195606</v>
      </c>
      <c r="G1165">
        <f t="shared" si="37"/>
        <v>2.045943084304517</v>
      </c>
      <c r="H1165" s="3">
        <v>0</v>
      </c>
      <c r="I1165" s="3">
        <v>1</v>
      </c>
    </row>
    <row r="1166" spans="1:9" x14ac:dyDescent="0.2">
      <c r="A1166" t="s">
        <v>1424</v>
      </c>
      <c r="B1166">
        <v>2.0805000000168001</v>
      </c>
      <c r="C1166">
        <v>2.7020000000287001</v>
      </c>
      <c r="D1166">
        <v>4.8476730846899997E-2</v>
      </c>
      <c r="E1166">
        <v>8.1978433055000001E-3</v>
      </c>
      <c r="F1166">
        <f t="shared" si="36"/>
        <v>1.3144666756203149</v>
      </c>
      <c r="G1166">
        <f t="shared" si="37"/>
        <v>2.0863003870938113</v>
      </c>
      <c r="H1166" s="3">
        <v>0</v>
      </c>
      <c r="I1166" s="3">
        <v>1</v>
      </c>
    </row>
    <row r="1167" spans="1:9" x14ac:dyDescent="0.2">
      <c r="A1167" t="s">
        <v>1425</v>
      </c>
      <c r="B1167">
        <v>0.64275000001680005</v>
      </c>
      <c r="C1167">
        <v>2.0607500000286998</v>
      </c>
      <c r="D1167">
        <v>0.16994071763140001</v>
      </c>
      <c r="E1167">
        <v>2.007906654E-4</v>
      </c>
      <c r="F1167">
        <f t="shared" si="36"/>
        <v>0.76970255212568006</v>
      </c>
      <c r="G1167">
        <f t="shared" si="37"/>
        <v>3.6972564810663715</v>
      </c>
      <c r="H1167" s="3">
        <v>0</v>
      </c>
      <c r="I1167" s="3">
        <v>1</v>
      </c>
    </row>
    <row r="1168" spans="1:9" x14ac:dyDescent="0.2">
      <c r="A1168" t="s">
        <v>1426</v>
      </c>
      <c r="B1168">
        <v>-1.1284999999830001</v>
      </c>
      <c r="C1168">
        <v>2.0132500000286999</v>
      </c>
      <c r="D1168">
        <v>0.17733857409670001</v>
      </c>
      <c r="E1168">
        <v>9.4068855034000008E-3</v>
      </c>
      <c r="F1168">
        <f t="shared" si="36"/>
        <v>0.75119678783262323</v>
      </c>
      <c r="G1168">
        <f t="shared" si="37"/>
        <v>2.0265541419901809</v>
      </c>
      <c r="H1168" s="3">
        <v>0</v>
      </c>
      <c r="I1168" s="3">
        <v>1</v>
      </c>
    </row>
    <row r="1169" spans="1:9" x14ac:dyDescent="0.2">
      <c r="A1169" t="s">
        <v>1427</v>
      </c>
      <c r="B1169">
        <v>-8.0499999983000003E-2</v>
      </c>
      <c r="C1169">
        <v>2.4475000000286999</v>
      </c>
      <c r="D1169">
        <v>0.92524707314010002</v>
      </c>
      <c r="E1169">
        <v>6.9100227645999997E-3</v>
      </c>
      <c r="F1169">
        <f t="shared" si="36"/>
        <v>3.3742280046538099E-2</v>
      </c>
      <c r="G1169">
        <f t="shared" si="37"/>
        <v>2.1605205218698136</v>
      </c>
      <c r="H1169" s="3">
        <v>0</v>
      </c>
      <c r="I1169" s="3">
        <v>1</v>
      </c>
    </row>
    <row r="1170" spans="1:9" x14ac:dyDescent="0.2">
      <c r="A1170" t="s">
        <v>1429</v>
      </c>
      <c r="B1170">
        <v>8.9000000016800002E-2</v>
      </c>
      <c r="C1170">
        <v>2.2030000000287</v>
      </c>
      <c r="D1170">
        <v>0.90885913108859995</v>
      </c>
      <c r="E1170">
        <v>5.0236479255000004E-3</v>
      </c>
      <c r="F1170">
        <f t="shared" si="36"/>
        <v>4.1503425173902132E-2</v>
      </c>
      <c r="G1170">
        <f t="shared" si="37"/>
        <v>2.2989808050531977</v>
      </c>
      <c r="H1170" s="3">
        <v>0</v>
      </c>
      <c r="I1170" s="3">
        <v>1</v>
      </c>
    </row>
    <row r="1171" spans="1:9" x14ac:dyDescent="0.2">
      <c r="A1171" t="s">
        <v>1430</v>
      </c>
      <c r="B1171">
        <v>3.8765000000168</v>
      </c>
      <c r="C1171">
        <v>3.6725000000287</v>
      </c>
      <c r="D1171">
        <v>6.5754358849999996E-3</v>
      </c>
      <c r="E1171">
        <v>5.4102829171999997E-3</v>
      </c>
      <c r="F1171">
        <f t="shared" si="36"/>
        <v>2.1820754525453245</v>
      </c>
      <c r="G1171">
        <f t="shared" si="37"/>
        <v>2.266780023956986</v>
      </c>
      <c r="H1171" s="3">
        <v>1</v>
      </c>
      <c r="I1171" s="3">
        <v>1</v>
      </c>
    </row>
    <row r="1172" spans="1:9" x14ac:dyDescent="0.2">
      <c r="A1172" t="s">
        <v>1431</v>
      </c>
      <c r="B1172">
        <v>2.8212500000167999</v>
      </c>
      <c r="C1172">
        <v>2.2297500000286998</v>
      </c>
      <c r="D1172">
        <v>7.6089718789999999E-4</v>
      </c>
      <c r="E1172">
        <v>1.9816571282999999E-3</v>
      </c>
      <c r="F1172">
        <f t="shared" si="36"/>
        <v>3.1186740209484292</v>
      </c>
      <c r="G1172">
        <f t="shared" si="37"/>
        <v>2.7029714861619136</v>
      </c>
      <c r="H1172" s="3">
        <v>1</v>
      </c>
      <c r="I1172" s="3">
        <v>1</v>
      </c>
    </row>
    <row r="1173" spans="1:9" x14ac:dyDescent="0.2">
      <c r="A1173" t="s">
        <v>1433</v>
      </c>
      <c r="B1173">
        <v>0.85375000001680001</v>
      </c>
      <c r="C1173">
        <v>5.7740000000286997</v>
      </c>
      <c r="D1173">
        <v>0.71529139585919999</v>
      </c>
      <c r="E1173">
        <v>2.5537377055999998E-3</v>
      </c>
      <c r="F1173">
        <f t="shared" si="36"/>
        <v>0.14551699899212098</v>
      </c>
      <c r="G1173">
        <f t="shared" si="37"/>
        <v>2.5928237111682795</v>
      </c>
      <c r="H1173" s="3">
        <v>0</v>
      </c>
      <c r="I1173" s="3">
        <v>1</v>
      </c>
    </row>
    <row r="1174" spans="1:9" x14ac:dyDescent="0.2">
      <c r="A1174" t="s">
        <v>1435</v>
      </c>
      <c r="B1174">
        <v>7.5250000016800003E-2</v>
      </c>
      <c r="C1174">
        <v>-3.157999999971</v>
      </c>
      <c r="D1174">
        <v>0.93983028818970005</v>
      </c>
      <c r="E1174">
        <v>5.3731528233000002E-3</v>
      </c>
      <c r="F1174">
        <f t="shared" si="36"/>
        <v>2.6950562950338212E-2</v>
      </c>
      <c r="G1174">
        <f t="shared" si="37"/>
        <v>2.2697708070449232</v>
      </c>
      <c r="H1174" s="3">
        <v>0</v>
      </c>
      <c r="I1174" s="3">
        <v>1</v>
      </c>
    </row>
    <row r="1175" spans="1:9" x14ac:dyDescent="0.2">
      <c r="A1175" t="s">
        <v>1436</v>
      </c>
      <c r="B1175">
        <v>3.3897500000168002</v>
      </c>
      <c r="C1175">
        <v>3.8317500000287001</v>
      </c>
      <c r="D1175">
        <v>1.5804163298000001E-3</v>
      </c>
      <c r="E1175">
        <v>3.9865693860000002E-4</v>
      </c>
      <c r="F1175">
        <f t="shared" si="36"/>
        <v>2.8012284915789287</v>
      </c>
      <c r="G1175">
        <f t="shared" si="37"/>
        <v>3.3994006726355481</v>
      </c>
      <c r="H1175" s="3">
        <v>1</v>
      </c>
      <c r="I1175" s="3">
        <v>1</v>
      </c>
    </row>
    <row r="1176" spans="1:9" x14ac:dyDescent="0.2">
      <c r="A1176" t="s">
        <v>1437</v>
      </c>
      <c r="B1176">
        <v>2.9417500000168002</v>
      </c>
      <c r="C1176">
        <v>3.7417500000286998</v>
      </c>
      <c r="D1176">
        <v>7.6188040477000001E-3</v>
      </c>
      <c r="E1176">
        <v>1.0170503868E-3</v>
      </c>
      <c r="F1176">
        <f t="shared" si="36"/>
        <v>2.1181131961470276</v>
      </c>
      <c r="G1176">
        <f t="shared" si="37"/>
        <v>2.9926575306887262</v>
      </c>
      <c r="H1176" s="3">
        <v>1</v>
      </c>
      <c r="I1176" s="3">
        <v>1</v>
      </c>
    </row>
    <row r="1177" spans="1:9" x14ac:dyDescent="0.2">
      <c r="A1177" t="s">
        <v>1439</v>
      </c>
      <c r="B1177">
        <v>-1.4069999999830001</v>
      </c>
      <c r="C1177">
        <v>-3.3849999999709999</v>
      </c>
      <c r="D1177">
        <v>0.27862091694649999</v>
      </c>
      <c r="E1177">
        <v>4.2293105538999997E-3</v>
      </c>
      <c r="F1177">
        <f t="shared" si="36"/>
        <v>0.55498628283865914</v>
      </c>
      <c r="G1177">
        <f t="shared" si="37"/>
        <v>2.3737304238875683</v>
      </c>
      <c r="H1177" s="3">
        <v>0</v>
      </c>
      <c r="I1177" s="3">
        <v>1</v>
      </c>
    </row>
    <row r="1178" spans="1:9" x14ac:dyDescent="0.2">
      <c r="A1178" t="s">
        <v>1440</v>
      </c>
      <c r="B1178">
        <v>3.3545000000168002</v>
      </c>
      <c r="C1178">
        <v>3.0415000000286998</v>
      </c>
      <c r="D1178">
        <v>3.4637468639999998E-4</v>
      </c>
      <c r="E1178">
        <v>3.7891456759999998E-4</v>
      </c>
      <c r="F1178">
        <f t="shared" si="36"/>
        <v>3.4604538544101771</v>
      </c>
      <c r="G1178">
        <f t="shared" si="37"/>
        <v>3.4214586976897006</v>
      </c>
      <c r="H1178" s="3">
        <v>1</v>
      </c>
      <c r="I1178" s="3">
        <v>1</v>
      </c>
    </row>
    <row r="1179" spans="1:9" x14ac:dyDescent="0.2">
      <c r="A1179" t="s">
        <v>1441</v>
      </c>
      <c r="B1179">
        <v>0.41950000001679999</v>
      </c>
      <c r="C1179">
        <v>2.5880000000286998</v>
      </c>
      <c r="D1179">
        <v>0.353702568888</v>
      </c>
      <c r="E1179">
        <v>1.7291288399999999E-5</v>
      </c>
      <c r="F1179">
        <f t="shared" si="36"/>
        <v>0.45136178595897869</v>
      </c>
      <c r="G1179">
        <f t="shared" si="37"/>
        <v>4.7621726455830062</v>
      </c>
      <c r="H1179" s="3">
        <v>0</v>
      </c>
      <c r="I1179" s="3">
        <v>1</v>
      </c>
    </row>
    <row r="1180" spans="1:9" x14ac:dyDescent="0.2">
      <c r="A1180" t="s">
        <v>1442</v>
      </c>
      <c r="B1180">
        <v>0.8075000000168</v>
      </c>
      <c r="C1180">
        <v>2.3000000000287999</v>
      </c>
      <c r="D1180">
        <v>3.93265455161E-2</v>
      </c>
      <c r="E1180">
        <v>3.4817969399999999E-5</v>
      </c>
      <c r="F1180">
        <f t="shared" si="36"/>
        <v>1.4053142007854222</v>
      </c>
      <c r="G1180">
        <f t="shared" si="37"/>
        <v>4.4581965607342022</v>
      </c>
      <c r="H1180" s="3">
        <v>0</v>
      </c>
      <c r="I1180" s="3">
        <v>1</v>
      </c>
    </row>
    <row r="1181" spans="1:9" x14ac:dyDescent="0.2">
      <c r="A1181" t="s">
        <v>1443</v>
      </c>
      <c r="B1181">
        <v>-1.187999999983</v>
      </c>
      <c r="C1181">
        <v>-2.2559999999709999</v>
      </c>
      <c r="D1181">
        <v>0.17663928388120001</v>
      </c>
      <c r="E1181">
        <v>6.5025430277999997E-3</v>
      </c>
      <c r="F1181">
        <f t="shared" si="36"/>
        <v>0.75291270463405668</v>
      </c>
      <c r="G1181">
        <f t="shared" si="37"/>
        <v>2.1869167653644186</v>
      </c>
      <c r="H1181" s="3">
        <v>0</v>
      </c>
      <c r="I1181" s="3">
        <v>1</v>
      </c>
    </row>
    <row r="1182" spans="1:9" x14ac:dyDescent="0.2">
      <c r="A1182" t="s">
        <v>1444</v>
      </c>
      <c r="B1182">
        <v>5.0075000000168002</v>
      </c>
      <c r="C1182">
        <v>5.5835000000286996</v>
      </c>
      <c r="D1182">
        <v>6.4858326429999996E-4</v>
      </c>
      <c r="E1182">
        <v>1.6837783879999999E-4</v>
      </c>
      <c r="F1182">
        <f t="shared" si="36"/>
        <v>3.1880342618239044</v>
      </c>
      <c r="G1182">
        <f t="shared" si="37"/>
        <v>3.7737150691321668</v>
      </c>
      <c r="H1182" s="3">
        <v>1</v>
      </c>
      <c r="I1182" s="3">
        <v>1</v>
      </c>
    </row>
    <row r="1183" spans="1:9" x14ac:dyDescent="0.2">
      <c r="A1183" t="s">
        <v>1445</v>
      </c>
      <c r="B1183">
        <v>-0.82474999998300003</v>
      </c>
      <c r="C1183">
        <v>-3.408749999971</v>
      </c>
      <c r="D1183">
        <v>0.3260468880795</v>
      </c>
      <c r="E1183">
        <v>2.0570411919999999E-4</v>
      </c>
      <c r="F1183">
        <f t="shared" si="36"/>
        <v>0.48671994051510414</v>
      </c>
      <c r="G1183">
        <f t="shared" si="37"/>
        <v>3.6867570115239534</v>
      </c>
      <c r="H1183" s="3">
        <v>0</v>
      </c>
      <c r="I1183" s="3">
        <v>1</v>
      </c>
    </row>
    <row r="1184" spans="1:9" x14ac:dyDescent="0.2">
      <c r="A1184" t="s">
        <v>1446</v>
      </c>
      <c r="B1184">
        <v>-0.22674999998299999</v>
      </c>
      <c r="C1184">
        <v>-3.325499999971</v>
      </c>
      <c r="D1184">
        <v>0.84024135275330003</v>
      </c>
      <c r="E1184">
        <v>1.3854010077E-3</v>
      </c>
      <c r="F1184">
        <f t="shared" si="36"/>
        <v>7.5595948326916712E-2</v>
      </c>
      <c r="G1184">
        <f t="shared" si="37"/>
        <v>2.8584245008060156</v>
      </c>
      <c r="H1184" s="3">
        <v>0</v>
      </c>
      <c r="I1184" s="3">
        <v>1</v>
      </c>
    </row>
    <row r="1185" spans="1:9" x14ac:dyDescent="0.2">
      <c r="A1185" t="s">
        <v>1448</v>
      </c>
      <c r="B1185">
        <v>0.81575000001679998</v>
      </c>
      <c r="C1185">
        <v>2.4325000000286998</v>
      </c>
      <c r="D1185">
        <v>0.1724217586755</v>
      </c>
      <c r="E1185">
        <v>3.4473023379999999E-4</v>
      </c>
      <c r="F1185">
        <f t="shared" si="36"/>
        <v>0.76340792948329095</v>
      </c>
      <c r="G1185">
        <f t="shared" si="37"/>
        <v>3.4625206260881214</v>
      </c>
      <c r="H1185" s="3">
        <v>0</v>
      </c>
      <c r="I1185" s="3">
        <v>1</v>
      </c>
    </row>
    <row r="1186" spans="1:9" x14ac:dyDescent="0.2">
      <c r="A1186" t="s">
        <v>1449</v>
      </c>
      <c r="B1186">
        <v>1.8642500000168001</v>
      </c>
      <c r="C1186">
        <v>2.4072500000287</v>
      </c>
      <c r="D1186">
        <v>1.25716905581E-2</v>
      </c>
      <c r="E1186">
        <v>1.6247708957999999E-3</v>
      </c>
      <c r="F1186">
        <f t="shared" si="36"/>
        <v>1.9006063173270287</v>
      </c>
      <c r="G1186">
        <f t="shared" si="37"/>
        <v>2.7892078689648119</v>
      </c>
      <c r="H1186" s="3">
        <v>0</v>
      </c>
      <c r="I1186" s="3">
        <v>1</v>
      </c>
    </row>
    <row r="1187" spans="1:9" x14ac:dyDescent="0.2">
      <c r="A1187" t="s">
        <v>1450</v>
      </c>
      <c r="B1187">
        <v>3.0387500000168002</v>
      </c>
      <c r="C1187">
        <v>2.4335000000287001</v>
      </c>
      <c r="D1187">
        <v>1.4194136377E-3</v>
      </c>
      <c r="E1187">
        <v>3.3158655475000001E-3</v>
      </c>
      <c r="F1187">
        <f t="shared" si="36"/>
        <v>2.84789102639373</v>
      </c>
      <c r="G1187">
        <f t="shared" si="37"/>
        <v>2.4794030876400566</v>
      </c>
      <c r="H1187" s="3">
        <v>1</v>
      </c>
      <c r="I1187" s="3">
        <v>1</v>
      </c>
    </row>
    <row r="1188" spans="1:9" x14ac:dyDescent="0.2">
      <c r="A1188" t="s">
        <v>1453</v>
      </c>
      <c r="B1188">
        <v>-0.22674999998299999</v>
      </c>
      <c r="C1188">
        <v>2.1667500000287001</v>
      </c>
      <c r="D1188">
        <v>0.7846579334789</v>
      </c>
      <c r="E1188">
        <v>1.8276167278E-3</v>
      </c>
      <c r="F1188">
        <f t="shared" si="36"/>
        <v>0.10531962985247137</v>
      </c>
      <c r="G1188">
        <f t="shared" si="37"/>
        <v>2.7381148755900755</v>
      </c>
      <c r="H1188" s="3">
        <v>0</v>
      </c>
      <c r="I1188" s="3">
        <v>1</v>
      </c>
    </row>
    <row r="1189" spans="1:9" x14ac:dyDescent="0.2">
      <c r="A1189" t="s">
        <v>1454</v>
      </c>
      <c r="B1189">
        <v>0.87125000001679997</v>
      </c>
      <c r="C1189">
        <v>2.1595000000287001</v>
      </c>
      <c r="D1189">
        <v>0.38341976044019999</v>
      </c>
      <c r="E1189">
        <v>9.2065883341999992E-3</v>
      </c>
      <c r="F1189">
        <f t="shared" si="36"/>
        <v>0.41632550849240557</v>
      </c>
      <c r="G1189">
        <f t="shared" si="37"/>
        <v>2.0359012755714834</v>
      </c>
      <c r="H1189" s="3">
        <v>0</v>
      </c>
      <c r="I1189" s="3">
        <v>1</v>
      </c>
    </row>
    <row r="1190" spans="1:9" x14ac:dyDescent="0.2">
      <c r="A1190" t="s">
        <v>1456</v>
      </c>
      <c r="B1190">
        <v>2.0000000000167999</v>
      </c>
      <c r="C1190">
        <v>2.5075000000287</v>
      </c>
      <c r="D1190">
        <v>3.6599513205000001E-3</v>
      </c>
      <c r="E1190">
        <v>4.7871599279999998E-4</v>
      </c>
      <c r="F1190">
        <f t="shared" si="36"/>
        <v>2.4365246909386022</v>
      </c>
      <c r="G1190">
        <f t="shared" si="37"/>
        <v>3.3199220634961777</v>
      </c>
      <c r="H1190" s="3">
        <v>1</v>
      </c>
      <c r="I1190" s="3">
        <v>1</v>
      </c>
    </row>
    <row r="1191" spans="1:9" x14ac:dyDescent="0.2">
      <c r="A1191" t="s">
        <v>1457</v>
      </c>
      <c r="B1191">
        <v>1.1212500000168</v>
      </c>
      <c r="C1191">
        <v>3.6222500000286999</v>
      </c>
      <c r="D1191">
        <v>0.34110887450799998</v>
      </c>
      <c r="E1191">
        <v>1.2416553093999999E-3</v>
      </c>
      <c r="F1191">
        <f t="shared" si="36"/>
        <v>0.46710698156088909</v>
      </c>
      <c r="G1191">
        <f t="shared" si="37"/>
        <v>2.9059989500547876</v>
      </c>
      <c r="H1191" s="3">
        <v>0</v>
      </c>
      <c r="I1191" s="3">
        <v>1</v>
      </c>
    </row>
    <row r="1192" spans="1:9" x14ac:dyDescent="0.2">
      <c r="A1192" t="s">
        <v>1458</v>
      </c>
      <c r="B1192">
        <v>-0.79249999998300003</v>
      </c>
      <c r="C1192">
        <v>-2.1902499999709999</v>
      </c>
      <c r="D1192">
        <v>0.36898959433509998</v>
      </c>
      <c r="E1192">
        <v>4.3012726270999996E-3</v>
      </c>
      <c r="F1192">
        <f t="shared" si="36"/>
        <v>0.43298588095900636</v>
      </c>
      <c r="G1192">
        <f t="shared" si="37"/>
        <v>2.3664030297331005</v>
      </c>
      <c r="H1192" s="3">
        <v>0</v>
      </c>
      <c r="I1192" s="3">
        <v>1</v>
      </c>
    </row>
    <row r="1193" spans="1:9" x14ac:dyDescent="0.2">
      <c r="A1193" t="s">
        <v>1459</v>
      </c>
      <c r="B1193">
        <v>1.3157500000168001</v>
      </c>
      <c r="C1193">
        <v>2.9185000000287</v>
      </c>
      <c r="D1193">
        <v>2.6313153888099999E-2</v>
      </c>
      <c r="E1193">
        <v>1.0812306099999999E-4</v>
      </c>
      <c r="F1193">
        <f t="shared" si="36"/>
        <v>1.5798270943655259</v>
      </c>
      <c r="G1193">
        <f t="shared" si="37"/>
        <v>3.9660816677773134</v>
      </c>
      <c r="H1193" s="3">
        <v>0</v>
      </c>
      <c r="I1193" s="3">
        <v>1</v>
      </c>
    </row>
    <row r="1194" spans="1:9" x14ac:dyDescent="0.2">
      <c r="A1194" t="s">
        <v>1460</v>
      </c>
      <c r="B1194">
        <v>1.7120000000166999</v>
      </c>
      <c r="C1194">
        <v>2.9592500000287001</v>
      </c>
      <c r="D1194">
        <v>3.7255511095399999E-2</v>
      </c>
      <c r="E1194">
        <v>9.8849639429999994E-4</v>
      </c>
      <c r="F1194">
        <f t="shared" si="36"/>
        <v>1.4288094742905695</v>
      </c>
      <c r="G1194">
        <f t="shared" si="37"/>
        <v>3.0050249105065752</v>
      </c>
      <c r="H1194" s="3">
        <v>0</v>
      </c>
      <c r="I1194" s="3">
        <v>1</v>
      </c>
    </row>
    <row r="1195" spans="1:9" x14ac:dyDescent="0.2">
      <c r="A1195" t="s">
        <v>1461</v>
      </c>
      <c r="B1195">
        <v>-0.47674999998299999</v>
      </c>
      <c r="C1195">
        <v>-4.4699999999709998</v>
      </c>
      <c r="D1195">
        <v>0.68761007646049999</v>
      </c>
      <c r="E1195">
        <v>1.5590242010000001E-4</v>
      </c>
      <c r="F1195">
        <f t="shared" si="36"/>
        <v>0.16265776764652193</v>
      </c>
      <c r="G1195">
        <f t="shared" si="37"/>
        <v>3.8071471431311203</v>
      </c>
      <c r="H1195" s="3">
        <v>0</v>
      </c>
      <c r="I1195" s="3">
        <v>1</v>
      </c>
    </row>
    <row r="1196" spans="1:9" x14ac:dyDescent="0.2">
      <c r="A1196" t="s">
        <v>1462</v>
      </c>
      <c r="B1196">
        <v>2.3480000000168002</v>
      </c>
      <c r="C1196">
        <v>2.9075000000286999</v>
      </c>
      <c r="D1196">
        <v>1.7391956369000001E-2</v>
      </c>
      <c r="E1196">
        <v>3.1061909953E-3</v>
      </c>
      <c r="F1196">
        <f t="shared" si="36"/>
        <v>1.759651562765963</v>
      </c>
      <c r="G1196">
        <f t="shared" si="37"/>
        <v>2.5077718436317284</v>
      </c>
      <c r="H1196" s="3">
        <v>0</v>
      </c>
      <c r="I1196" s="3">
        <v>1</v>
      </c>
    </row>
    <row r="1197" spans="1:9" x14ac:dyDescent="0.2">
      <c r="A1197" t="s">
        <v>1463</v>
      </c>
      <c r="B1197">
        <v>3.0985000000167999</v>
      </c>
      <c r="C1197">
        <v>6.3217500000287004</v>
      </c>
      <c r="D1197">
        <v>4.7004676872600001E-2</v>
      </c>
      <c r="E1197">
        <v>4.450507892E-4</v>
      </c>
      <c r="F1197">
        <f t="shared" si="36"/>
        <v>1.3278589284704063</v>
      </c>
      <c r="G1197">
        <f t="shared" si="37"/>
        <v>3.3515904245007468</v>
      </c>
      <c r="H1197" s="3">
        <v>0</v>
      </c>
      <c r="I1197" s="3">
        <v>1</v>
      </c>
    </row>
    <row r="1198" spans="1:9" x14ac:dyDescent="0.2">
      <c r="A1198" t="s">
        <v>1464</v>
      </c>
      <c r="B1198">
        <v>-1.304499999983</v>
      </c>
      <c r="C1198">
        <v>-3.1479999999710002</v>
      </c>
      <c r="D1198">
        <v>0.3682385863455</v>
      </c>
      <c r="E1198">
        <v>9.5478255992999996E-3</v>
      </c>
      <c r="F1198">
        <f t="shared" si="36"/>
        <v>0.43387070535155536</v>
      </c>
      <c r="G1198">
        <f t="shared" si="37"/>
        <v>2.0200955224211889</v>
      </c>
      <c r="H1198" s="3">
        <v>0</v>
      </c>
      <c r="I1198" s="3">
        <v>1</v>
      </c>
    </row>
    <row r="1199" spans="1:9" x14ac:dyDescent="0.2">
      <c r="A1199" t="s">
        <v>1465</v>
      </c>
      <c r="B1199">
        <v>1.3300000000168</v>
      </c>
      <c r="C1199">
        <v>2.7927500000287</v>
      </c>
      <c r="D1199">
        <v>5.6046543573999998E-2</v>
      </c>
      <c r="E1199">
        <v>4.87315772E-4</v>
      </c>
      <c r="F1199">
        <f t="shared" si="36"/>
        <v>1.2514511654601777</v>
      </c>
      <c r="G1199">
        <f t="shared" si="37"/>
        <v>3.3121895324280177</v>
      </c>
      <c r="H1199" s="3">
        <v>0</v>
      </c>
      <c r="I1199" s="3">
        <v>1</v>
      </c>
    </row>
    <row r="1200" spans="1:9" x14ac:dyDescent="0.2">
      <c r="A1200" t="s">
        <v>1466</v>
      </c>
      <c r="B1200">
        <v>0.41950000001679999</v>
      </c>
      <c r="C1200">
        <v>3.6815000000286999</v>
      </c>
      <c r="D1200">
        <v>0.7491798934899</v>
      </c>
      <c r="E1200">
        <v>7.6788689810000004E-4</v>
      </c>
      <c r="F1200">
        <f t="shared" si="36"/>
        <v>0.12541388674736417</v>
      </c>
      <c r="G1200">
        <f t="shared" si="37"/>
        <v>3.1147027424011546</v>
      </c>
      <c r="H1200" s="3">
        <v>0</v>
      </c>
      <c r="I1200" s="3">
        <v>1</v>
      </c>
    </row>
    <row r="1201" spans="1:9" x14ac:dyDescent="0.2">
      <c r="A1201" t="s">
        <v>1467</v>
      </c>
      <c r="B1201">
        <v>3.8050000000168001</v>
      </c>
      <c r="C1201">
        <v>2.2950000000287001</v>
      </c>
      <c r="D1201">
        <v>6.2242571300000002E-5</v>
      </c>
      <c r="E1201">
        <v>1.1755055020999999E-3</v>
      </c>
      <c r="F1201">
        <f t="shared" si="36"/>
        <v>4.2059124745284091</v>
      </c>
      <c r="G1201">
        <f t="shared" si="37"/>
        <v>2.9297753337648382</v>
      </c>
      <c r="H1201" s="3">
        <v>1</v>
      </c>
      <c r="I1201" s="3">
        <v>1</v>
      </c>
    </row>
    <row r="1202" spans="1:9" x14ac:dyDescent="0.2">
      <c r="A1202" t="s">
        <v>1468</v>
      </c>
      <c r="B1202">
        <v>1.3055000000168</v>
      </c>
      <c r="C1202">
        <v>2.7002500000287002</v>
      </c>
      <c r="D1202">
        <v>0.20085016183400001</v>
      </c>
      <c r="E1202">
        <v>5.0213975064000004E-3</v>
      </c>
      <c r="F1202">
        <f t="shared" si="36"/>
        <v>0.69712781400159096</v>
      </c>
      <c r="G1202">
        <f t="shared" si="37"/>
        <v>2.2991753974261395</v>
      </c>
      <c r="H1202" s="3">
        <v>0</v>
      </c>
      <c r="I1202" s="3">
        <v>1</v>
      </c>
    </row>
    <row r="1203" spans="1:9" x14ac:dyDescent="0.2">
      <c r="A1203" t="s">
        <v>1470</v>
      </c>
      <c r="B1203">
        <v>1.1212500000168</v>
      </c>
      <c r="C1203">
        <v>4.0427500000287004</v>
      </c>
      <c r="D1203">
        <v>0.40793592609649998</v>
      </c>
      <c r="E1203">
        <v>1.1427267274E-3</v>
      </c>
      <c r="F1203">
        <f t="shared" si="36"/>
        <v>0.38940804555712594</v>
      </c>
      <c r="G1203">
        <f t="shared" si="37"/>
        <v>2.9420576147244155</v>
      </c>
      <c r="H1203" s="3">
        <v>0</v>
      </c>
      <c r="I1203" s="3">
        <v>1</v>
      </c>
    </row>
    <row r="1204" spans="1:9" x14ac:dyDescent="0.2">
      <c r="A1204" t="s">
        <v>1472</v>
      </c>
      <c r="B1204">
        <v>-0.87299999998300004</v>
      </c>
      <c r="C1204">
        <v>-3.0407499999710002</v>
      </c>
      <c r="D1204">
        <v>0.54351680798129998</v>
      </c>
      <c r="E1204">
        <v>4.4584710040000003E-3</v>
      </c>
      <c r="F1204">
        <f t="shared" si="36"/>
        <v>0.26478702103369228</v>
      </c>
      <c r="G1204">
        <f t="shared" si="37"/>
        <v>2.3508140534796138</v>
      </c>
      <c r="H1204" s="3">
        <v>0</v>
      </c>
      <c r="I1204" s="3">
        <v>1</v>
      </c>
    </row>
    <row r="1205" spans="1:9" x14ac:dyDescent="0.2">
      <c r="A1205" t="s">
        <v>1473</v>
      </c>
      <c r="B1205">
        <v>0.68875000001679998</v>
      </c>
      <c r="C1205">
        <v>-2.580999999971</v>
      </c>
      <c r="D1205">
        <v>0.6628831605569</v>
      </c>
      <c r="E1205">
        <v>8.6031621522000001E-3</v>
      </c>
      <c r="F1205">
        <f t="shared" si="36"/>
        <v>0.17856301337062283</v>
      </c>
      <c r="G1205">
        <f t="shared" si="37"/>
        <v>2.0653418914498611</v>
      </c>
      <c r="H1205" s="3">
        <v>0</v>
      </c>
      <c r="I1205" s="3">
        <v>1</v>
      </c>
    </row>
    <row r="1206" spans="1:9" x14ac:dyDescent="0.2">
      <c r="A1206" t="s">
        <v>1474</v>
      </c>
      <c r="B1206">
        <v>-0.30549999998299998</v>
      </c>
      <c r="C1206">
        <v>-2.0532499999709999</v>
      </c>
      <c r="D1206">
        <v>0.74841673309699996</v>
      </c>
      <c r="E1206">
        <v>4.0982847162000001E-3</v>
      </c>
      <c r="F1206">
        <f t="shared" si="36"/>
        <v>0.12585651110995816</v>
      </c>
      <c r="G1206">
        <f t="shared" si="37"/>
        <v>2.387397873563097</v>
      </c>
      <c r="H1206" s="3">
        <v>0</v>
      </c>
      <c r="I1206" s="3">
        <v>1</v>
      </c>
    </row>
    <row r="1207" spans="1:9" x14ac:dyDescent="0.2">
      <c r="A1207" t="s">
        <v>1476</v>
      </c>
      <c r="B1207">
        <v>1.8887500000168</v>
      </c>
      <c r="C1207">
        <v>2.0832500000287002</v>
      </c>
      <c r="D1207">
        <v>2.08501678426E-2</v>
      </c>
      <c r="E1207">
        <v>7.7251965512999997E-3</v>
      </c>
      <c r="F1207">
        <f t="shared" si="36"/>
        <v>1.6808904446316331</v>
      </c>
      <c r="G1207">
        <f t="shared" si="37"/>
        <v>2.1120904620572927</v>
      </c>
      <c r="H1207" s="3">
        <v>0</v>
      </c>
      <c r="I1207" s="3">
        <v>1</v>
      </c>
    </row>
    <row r="1208" spans="1:9" x14ac:dyDescent="0.2">
      <c r="A1208" t="s">
        <v>1479</v>
      </c>
      <c r="B1208">
        <v>-1.2267499999830001</v>
      </c>
      <c r="C1208">
        <v>-2.915249999971</v>
      </c>
      <c r="D1208">
        <v>0.130134710509</v>
      </c>
      <c r="E1208">
        <v>9.0368122350000001E-4</v>
      </c>
      <c r="F1208">
        <f t="shared" si="36"/>
        <v>0.88560684969559322</v>
      </c>
      <c r="G1208">
        <f t="shared" si="37"/>
        <v>3.0439847413057515</v>
      </c>
      <c r="H1208" s="3">
        <v>0</v>
      </c>
      <c r="I1208" s="3">
        <v>1</v>
      </c>
    </row>
    <row r="1209" spans="1:9" x14ac:dyDescent="0.2">
      <c r="A1209" t="s">
        <v>1481</v>
      </c>
      <c r="B1209">
        <v>-3.2524999999830002</v>
      </c>
      <c r="C1209">
        <v>-3.8692499999710002</v>
      </c>
      <c r="D1209">
        <v>7.6974438779999995E-4</v>
      </c>
      <c r="E1209">
        <v>1.2719649339999999E-4</v>
      </c>
      <c r="F1209">
        <f t="shared" si="36"/>
        <v>3.1136534688507163</v>
      </c>
      <c r="G1209">
        <f t="shared" si="37"/>
        <v>3.8955248613135636</v>
      </c>
      <c r="H1209" s="3">
        <v>1</v>
      </c>
      <c r="I1209" s="3">
        <v>1</v>
      </c>
    </row>
    <row r="1210" spans="1:9" x14ac:dyDescent="0.2">
      <c r="A1210" t="s">
        <v>1482</v>
      </c>
      <c r="B1210">
        <v>0.48775000001680002</v>
      </c>
      <c r="C1210">
        <v>2.0797500000286999</v>
      </c>
      <c r="D1210">
        <v>0.6681250115356</v>
      </c>
      <c r="E1210">
        <v>4.1667878752999999E-3</v>
      </c>
      <c r="F1210">
        <f t="shared" si="36"/>
        <v>0.17514226994877838</v>
      </c>
      <c r="G1210">
        <f t="shared" si="37"/>
        <v>2.3801986082376119</v>
      </c>
      <c r="H1210" s="3">
        <v>0</v>
      </c>
      <c r="I1210" s="3">
        <v>1</v>
      </c>
    </row>
    <row r="1211" spans="1:9" x14ac:dyDescent="0.2">
      <c r="A1211" t="s">
        <v>1483</v>
      </c>
      <c r="B1211">
        <v>-0.70349999998299995</v>
      </c>
      <c r="C1211">
        <v>-2.3364999999710001</v>
      </c>
      <c r="D1211">
        <v>0.49696487816649998</v>
      </c>
      <c r="E1211">
        <v>3.9308237494000003E-3</v>
      </c>
      <c r="F1211">
        <f t="shared" si="36"/>
        <v>0.30367430293158437</v>
      </c>
      <c r="G1211">
        <f t="shared" si="37"/>
        <v>2.4055164286752158</v>
      </c>
      <c r="H1211" s="3">
        <v>0</v>
      </c>
      <c r="I1211" s="3">
        <v>1</v>
      </c>
    </row>
    <row r="1212" spans="1:9" x14ac:dyDescent="0.2">
      <c r="A1212" t="s">
        <v>1484</v>
      </c>
      <c r="B1212">
        <v>-1.570249999983</v>
      </c>
      <c r="C1212">
        <v>-2.0672499999710001</v>
      </c>
      <c r="D1212">
        <v>1.1171171407E-3</v>
      </c>
      <c r="E1212">
        <v>9.3112629700000001E-5</v>
      </c>
      <c r="F1212">
        <f t="shared" si="36"/>
        <v>2.9519012844562558</v>
      </c>
      <c r="G1212">
        <f t="shared" si="37"/>
        <v>4.0309914077725688</v>
      </c>
      <c r="H1212" s="3">
        <v>0</v>
      </c>
      <c r="I1212" s="3">
        <v>1</v>
      </c>
    </row>
    <row r="1213" spans="1:9" x14ac:dyDescent="0.2">
      <c r="A1213" t="s">
        <v>1485</v>
      </c>
      <c r="B1213">
        <v>-0.31449999998299999</v>
      </c>
      <c r="C1213">
        <v>-2.8027499999710002</v>
      </c>
      <c r="D1213">
        <v>0.7846579334789</v>
      </c>
      <c r="E1213">
        <v>2.3020822043000001E-3</v>
      </c>
      <c r="F1213">
        <f t="shared" si="36"/>
        <v>0.10531962985247137</v>
      </c>
      <c r="G1213">
        <f t="shared" si="37"/>
        <v>2.6378791723498169</v>
      </c>
      <c r="H1213" s="3">
        <v>0</v>
      </c>
      <c r="I1213" s="3">
        <v>1</v>
      </c>
    </row>
    <row r="1214" spans="1:9" x14ac:dyDescent="0.2">
      <c r="A1214" t="s">
        <v>1488</v>
      </c>
      <c r="B1214">
        <v>0.16950000001679999</v>
      </c>
      <c r="C1214">
        <v>6.2317500000286996</v>
      </c>
      <c r="D1214">
        <v>0.86198902743460004</v>
      </c>
      <c r="E1214">
        <v>8.7275340000000004E-6</v>
      </c>
      <c r="F1214">
        <f t="shared" si="36"/>
        <v>6.4498262429272299E-2</v>
      </c>
      <c r="G1214">
        <f t="shared" si="37"/>
        <v>5.0591084506222197</v>
      </c>
      <c r="H1214" s="3">
        <v>0</v>
      </c>
      <c r="I1214" s="3">
        <v>1</v>
      </c>
    </row>
    <row r="1215" spans="1:9" x14ac:dyDescent="0.2">
      <c r="A1215" t="s">
        <v>1489</v>
      </c>
      <c r="B1215">
        <v>-0.18499999998300001</v>
      </c>
      <c r="C1215">
        <v>-2.8717499999710001</v>
      </c>
      <c r="D1215">
        <v>0.78928141449029998</v>
      </c>
      <c r="E1215">
        <v>7.99505073E-5</v>
      </c>
      <c r="F1215">
        <f t="shared" si="36"/>
        <v>0.10276812357159858</v>
      </c>
      <c r="G1215">
        <f t="shared" si="37"/>
        <v>4.0971787762342986</v>
      </c>
      <c r="H1215" s="3">
        <v>0</v>
      </c>
      <c r="I1215" s="3">
        <v>1</v>
      </c>
    </row>
    <row r="1216" spans="1:9" x14ac:dyDescent="0.2">
      <c r="A1216" t="s">
        <v>1490</v>
      </c>
      <c r="B1216">
        <v>2.6310000000168001</v>
      </c>
      <c r="C1216">
        <v>4.7720000000287</v>
      </c>
      <c r="D1216">
        <v>1.28317863957E-2</v>
      </c>
      <c r="E1216">
        <v>1.674952465E-4</v>
      </c>
      <c r="F1216">
        <f t="shared" si="36"/>
        <v>1.8917128784817416</v>
      </c>
      <c r="G1216">
        <f t="shared" si="37"/>
        <v>3.7759975136904997</v>
      </c>
      <c r="H1216" s="3">
        <v>0</v>
      </c>
      <c r="I1216" s="3">
        <v>1</v>
      </c>
    </row>
    <row r="1217" spans="1:9" x14ac:dyDescent="0.2">
      <c r="A1217" t="s">
        <v>1492</v>
      </c>
      <c r="B1217">
        <v>-0.47674999998299999</v>
      </c>
      <c r="C1217">
        <v>-2.3884999999710002</v>
      </c>
      <c r="D1217">
        <v>0.53413098101720002</v>
      </c>
      <c r="E1217">
        <v>3.9865693860000002E-4</v>
      </c>
      <c r="F1217">
        <f t="shared" si="36"/>
        <v>0.27235223106550671</v>
      </c>
      <c r="G1217">
        <f t="shared" si="37"/>
        <v>3.3994006726355481</v>
      </c>
      <c r="H1217" s="3">
        <v>0</v>
      </c>
      <c r="I1217" s="3">
        <v>1</v>
      </c>
    </row>
    <row r="1218" spans="1:9" x14ac:dyDescent="0.2">
      <c r="A1218" t="s">
        <v>1493</v>
      </c>
      <c r="B1218">
        <v>2.0980000000168002</v>
      </c>
      <c r="C1218">
        <v>2.8655000000287001</v>
      </c>
      <c r="D1218">
        <v>1.46699460103E-2</v>
      </c>
      <c r="E1218">
        <v>1.3643448849E-3</v>
      </c>
      <c r="F1218">
        <f t="shared" si="36"/>
        <v>1.8335714844847293</v>
      </c>
      <c r="G1218">
        <f t="shared" si="37"/>
        <v>2.865075832996145</v>
      </c>
      <c r="H1218" s="3">
        <v>0</v>
      </c>
      <c r="I1218" s="3">
        <v>1</v>
      </c>
    </row>
    <row r="1219" spans="1:9" x14ac:dyDescent="0.2">
      <c r="A1219" t="s">
        <v>1494</v>
      </c>
      <c r="B1219">
        <v>1.1572500000168</v>
      </c>
      <c r="C1219">
        <v>2.7327500000286999</v>
      </c>
      <c r="D1219">
        <v>0.1433875691116</v>
      </c>
      <c r="E1219">
        <v>1.1332745754000001E-3</v>
      </c>
      <c r="F1219">
        <f t="shared" ref="F1219:F1282" si="38">-LOG(D1219)</f>
        <v>0.84348849790285862</v>
      </c>
      <c r="G1219">
        <f t="shared" ref="G1219:G1282" si="39">-LOG(E1219)</f>
        <v>2.9456648543607047</v>
      </c>
      <c r="H1219" s="3">
        <v>0</v>
      </c>
      <c r="I1219" s="3">
        <v>1</v>
      </c>
    </row>
    <row r="1220" spans="1:9" x14ac:dyDescent="0.2">
      <c r="A1220" t="s">
        <v>1496</v>
      </c>
      <c r="B1220">
        <v>3.2265000000168</v>
      </c>
      <c r="C1220">
        <v>4.6060000000286996</v>
      </c>
      <c r="D1220">
        <v>4.0545557500000001E-5</v>
      </c>
      <c r="E1220">
        <v>1.6361886E-6</v>
      </c>
      <c r="F1220">
        <f t="shared" si="38"/>
        <v>4.3920567236705761</v>
      </c>
      <c r="G1220">
        <f t="shared" si="39"/>
        <v>5.7861666375727472</v>
      </c>
      <c r="H1220" s="3">
        <v>1</v>
      </c>
      <c r="I1220" s="3">
        <v>1</v>
      </c>
    </row>
    <row r="1221" spans="1:9" x14ac:dyDescent="0.2">
      <c r="A1221" t="s">
        <v>1497</v>
      </c>
      <c r="B1221">
        <v>2.6767500000168001</v>
      </c>
      <c r="C1221">
        <v>3.1892500000287001</v>
      </c>
      <c r="D1221">
        <v>6.1721338284000003E-3</v>
      </c>
      <c r="E1221">
        <v>1.2198867197E-3</v>
      </c>
      <c r="F1221">
        <f t="shared" si="38"/>
        <v>2.2095646658387129</v>
      </c>
      <c r="G1221">
        <f t="shared" si="39"/>
        <v>2.9136804966149055</v>
      </c>
      <c r="H1221" s="3">
        <v>1</v>
      </c>
      <c r="I1221" s="3">
        <v>1</v>
      </c>
    </row>
    <row r="1222" spans="1:9" x14ac:dyDescent="0.2">
      <c r="A1222" t="s">
        <v>1498</v>
      </c>
      <c r="B1222">
        <v>4.3062500000168003</v>
      </c>
      <c r="C1222">
        <v>4.8160000000287004</v>
      </c>
      <c r="D1222">
        <v>3.1811577297000001E-3</v>
      </c>
      <c r="E1222">
        <v>9.0174376839999998E-4</v>
      </c>
      <c r="F1222">
        <f t="shared" si="38"/>
        <v>2.4974147969598839</v>
      </c>
      <c r="G1222">
        <f t="shared" si="39"/>
        <v>3.0449168502392578</v>
      </c>
      <c r="H1222" s="3">
        <v>1</v>
      </c>
      <c r="I1222" s="3">
        <v>1</v>
      </c>
    </row>
    <row r="1223" spans="1:9" x14ac:dyDescent="0.2">
      <c r="A1223" t="s">
        <v>1499</v>
      </c>
      <c r="B1223">
        <v>1.6907500000168001</v>
      </c>
      <c r="C1223">
        <v>3.5737500000287001</v>
      </c>
      <c r="D1223">
        <v>0.20264454755219999</v>
      </c>
      <c r="E1223">
        <v>4.4862066618999996E-3</v>
      </c>
      <c r="F1223">
        <f t="shared" si="38"/>
        <v>0.69326507709302065</v>
      </c>
      <c r="G1223">
        <f t="shared" si="39"/>
        <v>2.3481207240532083</v>
      </c>
      <c r="H1223" s="3">
        <v>0</v>
      </c>
      <c r="I1223" s="3">
        <v>1</v>
      </c>
    </row>
    <row r="1224" spans="1:9" x14ac:dyDescent="0.2">
      <c r="A1224" t="s">
        <v>1500</v>
      </c>
      <c r="B1224">
        <v>3.4452500000168</v>
      </c>
      <c r="C1224">
        <v>5.2442500000286998</v>
      </c>
      <c r="D1224">
        <v>9.7127988748999996E-3</v>
      </c>
      <c r="E1224">
        <v>4.0171889049999998E-4</v>
      </c>
      <c r="F1224">
        <f t="shared" si="38"/>
        <v>2.0126556042041281</v>
      </c>
      <c r="G1224">
        <f t="shared" si="39"/>
        <v>3.3960777454477826</v>
      </c>
      <c r="H1224" s="3">
        <v>1</v>
      </c>
      <c r="I1224" s="3">
        <v>1</v>
      </c>
    </row>
    <row r="1225" spans="1:9" x14ac:dyDescent="0.2">
      <c r="A1225" t="s">
        <v>1501</v>
      </c>
      <c r="B1225">
        <v>2.4452500000168</v>
      </c>
      <c r="C1225">
        <v>3.3530000000286999</v>
      </c>
      <c r="D1225">
        <v>1.2409759923E-2</v>
      </c>
      <c r="E1225">
        <v>1.0952078875000001E-3</v>
      </c>
      <c r="F1225">
        <f t="shared" si="38"/>
        <v>1.9062366202035153</v>
      </c>
      <c r="G1225">
        <f t="shared" si="39"/>
        <v>2.9605034371481795</v>
      </c>
      <c r="H1225" s="3">
        <v>0</v>
      </c>
      <c r="I1225" s="3">
        <v>1</v>
      </c>
    </row>
    <row r="1226" spans="1:9" x14ac:dyDescent="0.2">
      <c r="A1226" t="s">
        <v>1502</v>
      </c>
      <c r="B1226">
        <v>1.3157500000168001</v>
      </c>
      <c r="C1226">
        <v>2.6825000000286998</v>
      </c>
      <c r="D1226">
        <v>6.8112695699399997E-2</v>
      </c>
      <c r="E1226">
        <v>8.2536237270000004E-4</v>
      </c>
      <c r="F1226">
        <f t="shared" si="38"/>
        <v>1.1667719312838718</v>
      </c>
      <c r="G1226">
        <f t="shared" si="39"/>
        <v>3.083355333982039</v>
      </c>
      <c r="H1226" s="3">
        <v>0</v>
      </c>
      <c r="I1226" s="3">
        <v>1</v>
      </c>
    </row>
    <row r="1227" spans="1:9" x14ac:dyDescent="0.2">
      <c r="A1227" t="s">
        <v>1503</v>
      </c>
      <c r="B1227">
        <v>4.2937500000168001</v>
      </c>
      <c r="C1227">
        <v>3.3437500000287002</v>
      </c>
      <c r="D1227">
        <v>3.1188724652E-3</v>
      </c>
      <c r="E1227">
        <v>8.2253729678999996E-3</v>
      </c>
      <c r="F1227">
        <f t="shared" si="38"/>
        <v>2.506002383752735</v>
      </c>
      <c r="G1227">
        <f t="shared" si="39"/>
        <v>2.0848444004626674</v>
      </c>
      <c r="H1227" s="3">
        <v>1</v>
      </c>
      <c r="I1227" s="3">
        <v>1</v>
      </c>
    </row>
    <row r="1228" spans="1:9" x14ac:dyDescent="0.2">
      <c r="A1228" t="s">
        <v>1504</v>
      </c>
      <c r="B1228">
        <v>-2.9829999999829999</v>
      </c>
      <c r="C1228">
        <v>-4.5724999999709999</v>
      </c>
      <c r="D1228">
        <v>7.8739301785700003E-2</v>
      </c>
      <c r="E1228">
        <v>6.0831686047000001E-3</v>
      </c>
      <c r="F1228">
        <f t="shared" si="38"/>
        <v>1.1038084405994102</v>
      </c>
      <c r="G1228">
        <f t="shared" si="39"/>
        <v>2.2158701462074593</v>
      </c>
      <c r="H1228" s="3">
        <v>0</v>
      </c>
      <c r="I1228" s="3">
        <v>1</v>
      </c>
    </row>
    <row r="1229" spans="1:9" x14ac:dyDescent="0.2">
      <c r="A1229" t="s">
        <v>1505</v>
      </c>
      <c r="B1229">
        <v>0.66950000001679999</v>
      </c>
      <c r="C1229">
        <v>2.6812500000287001</v>
      </c>
      <c r="D1229">
        <v>0.5161973661018</v>
      </c>
      <c r="E1229">
        <v>1.5103166676999999E-3</v>
      </c>
      <c r="F1229">
        <f t="shared" si="38"/>
        <v>0.28718421577504899</v>
      </c>
      <c r="G1229">
        <f t="shared" si="39"/>
        <v>2.8209319847491678</v>
      </c>
      <c r="H1229" s="3">
        <v>0</v>
      </c>
      <c r="I1229" s="3">
        <v>1</v>
      </c>
    </row>
    <row r="1230" spans="1:9" x14ac:dyDescent="0.2">
      <c r="A1230" t="s">
        <v>1506</v>
      </c>
      <c r="B1230">
        <v>0.27600000001679997</v>
      </c>
      <c r="C1230">
        <v>-2.9069999999710001</v>
      </c>
      <c r="D1230">
        <v>0.81914907649110003</v>
      </c>
      <c r="E1230">
        <v>4.0050477694999996E-3</v>
      </c>
      <c r="F1230">
        <f t="shared" si="38"/>
        <v>8.6637054032220814E-2</v>
      </c>
      <c r="G1230">
        <f t="shared" si="39"/>
        <v>2.397392299578113</v>
      </c>
      <c r="H1230" s="3">
        <v>0</v>
      </c>
      <c r="I1230" s="3">
        <v>1</v>
      </c>
    </row>
    <row r="1231" spans="1:9" x14ac:dyDescent="0.2">
      <c r="A1231" t="s">
        <v>1509</v>
      </c>
      <c r="B1231">
        <v>2.6532500000167998</v>
      </c>
      <c r="C1231">
        <v>2.1045000000287999</v>
      </c>
      <c r="D1231">
        <v>1.9143170302000001E-3</v>
      </c>
      <c r="E1231">
        <v>4.6722104181000004E-3</v>
      </c>
      <c r="F1231">
        <f t="shared" si="38"/>
        <v>2.7179861370582037</v>
      </c>
      <c r="G1231">
        <f t="shared" si="39"/>
        <v>2.3304776065288086</v>
      </c>
      <c r="H1231" s="3">
        <v>1</v>
      </c>
      <c r="I1231" s="3">
        <v>1</v>
      </c>
    </row>
    <row r="1232" spans="1:9" x14ac:dyDescent="0.2">
      <c r="A1232" t="s">
        <v>1511</v>
      </c>
      <c r="B1232">
        <v>-8.0499999983000003E-2</v>
      </c>
      <c r="C1232">
        <v>2.4080000000287001</v>
      </c>
      <c r="D1232">
        <v>0.91708405134469995</v>
      </c>
      <c r="E1232">
        <v>3.3959971610000002E-3</v>
      </c>
      <c r="F1232">
        <f t="shared" si="38"/>
        <v>3.7590859136538042E-2</v>
      </c>
      <c r="G1232">
        <f t="shared" si="39"/>
        <v>2.469032681491262</v>
      </c>
      <c r="H1232" s="3">
        <v>0</v>
      </c>
      <c r="I1232" s="3">
        <v>1</v>
      </c>
    </row>
    <row r="1233" spans="1:9" x14ac:dyDescent="0.2">
      <c r="A1233" t="s">
        <v>1512</v>
      </c>
      <c r="B1233">
        <v>-8.0499999983000003E-2</v>
      </c>
      <c r="C1233">
        <v>-2.5864999999710001</v>
      </c>
      <c r="D1233">
        <v>0.90751463425089995</v>
      </c>
      <c r="E1233">
        <v>8.3493247309999997E-4</v>
      </c>
      <c r="F1233">
        <f t="shared" si="38"/>
        <v>4.2146362960534693E-2</v>
      </c>
      <c r="G1233">
        <f t="shared" si="39"/>
        <v>3.0783486475654294</v>
      </c>
      <c r="H1233" s="3">
        <v>0</v>
      </c>
      <c r="I1233" s="3">
        <v>1</v>
      </c>
    </row>
    <row r="1234" spans="1:9" x14ac:dyDescent="0.2">
      <c r="A1234" t="s">
        <v>1514</v>
      </c>
      <c r="B1234">
        <v>2.6915000000167999</v>
      </c>
      <c r="C1234">
        <v>3.9372500000286998</v>
      </c>
      <c r="D1234">
        <v>8.5626979580399998E-2</v>
      </c>
      <c r="E1234">
        <v>9.0347328761E-3</v>
      </c>
      <c r="F1234">
        <f t="shared" si="38"/>
        <v>1.067389375080174</v>
      </c>
      <c r="G1234">
        <f t="shared" si="39"/>
        <v>2.0440846834075028</v>
      </c>
      <c r="H1234" s="3">
        <v>0</v>
      </c>
      <c r="I1234" s="3">
        <v>1</v>
      </c>
    </row>
    <row r="1235" spans="1:9" x14ac:dyDescent="0.2">
      <c r="A1235" t="s">
        <v>1516</v>
      </c>
      <c r="B1235">
        <v>1.2152500000168001</v>
      </c>
      <c r="C1235">
        <v>3.0820000000287</v>
      </c>
      <c r="D1235">
        <v>0.15484260525910001</v>
      </c>
      <c r="E1235">
        <v>8.2349838239999999E-4</v>
      </c>
      <c r="F1235">
        <f t="shared" si="38"/>
        <v>0.8101095301964526</v>
      </c>
      <c r="G1235">
        <f t="shared" si="39"/>
        <v>3.0843372495791619</v>
      </c>
      <c r="H1235" s="3">
        <v>0</v>
      </c>
      <c r="I1235" s="3">
        <v>1</v>
      </c>
    </row>
    <row r="1236" spans="1:9" x14ac:dyDescent="0.2">
      <c r="A1236" t="s">
        <v>1517</v>
      </c>
      <c r="B1236">
        <v>0.81575000001679998</v>
      </c>
      <c r="C1236">
        <v>2.7027500000287001</v>
      </c>
      <c r="D1236">
        <v>0.40517420606959997</v>
      </c>
      <c r="E1236">
        <v>1.9208509914999999E-3</v>
      </c>
      <c r="F1236">
        <f t="shared" si="38"/>
        <v>0.39235821019774936</v>
      </c>
      <c r="G1236">
        <f t="shared" si="39"/>
        <v>2.716506323883384</v>
      </c>
      <c r="H1236" s="3">
        <v>0</v>
      </c>
      <c r="I1236" s="3">
        <v>1</v>
      </c>
    </row>
    <row r="1237" spans="1:9" x14ac:dyDescent="0.2">
      <c r="A1237" t="s">
        <v>1518</v>
      </c>
      <c r="B1237">
        <v>-1.840999999983</v>
      </c>
      <c r="C1237">
        <v>-2.6272499999710002</v>
      </c>
      <c r="D1237">
        <v>3.3440116233000002E-3</v>
      </c>
      <c r="E1237">
        <v>1.7758822469999999E-4</v>
      </c>
      <c r="F1237">
        <f t="shared" si="38"/>
        <v>2.4757322216856892</v>
      </c>
      <c r="G1237">
        <f t="shared" si="39"/>
        <v>3.7505858342632381</v>
      </c>
      <c r="H1237" s="3">
        <v>0</v>
      </c>
      <c r="I1237" s="3">
        <v>1</v>
      </c>
    </row>
    <row r="1238" spans="1:9" x14ac:dyDescent="0.2">
      <c r="A1238" t="s">
        <v>1519</v>
      </c>
      <c r="B1238">
        <v>1.7755000000168</v>
      </c>
      <c r="C1238">
        <v>2.1657500000288001</v>
      </c>
      <c r="D1238">
        <v>5.1985631394999999E-3</v>
      </c>
      <c r="E1238">
        <v>8.7064915460000004E-4</v>
      </c>
      <c r="F1238">
        <f t="shared" si="38"/>
        <v>2.2841166769068884</v>
      </c>
      <c r="G1238">
        <f t="shared" si="39"/>
        <v>3.0601568173429734</v>
      </c>
      <c r="H1238" s="3">
        <v>0</v>
      </c>
      <c r="I1238" s="3">
        <v>1</v>
      </c>
    </row>
    <row r="1239" spans="1:9" x14ac:dyDescent="0.2">
      <c r="A1239" t="s">
        <v>1520</v>
      </c>
      <c r="B1239">
        <v>1.9710000000168</v>
      </c>
      <c r="C1239">
        <v>2.2247500000286999</v>
      </c>
      <c r="D1239">
        <v>3.1016538253E-3</v>
      </c>
      <c r="E1239">
        <v>8.1599930030000001E-4</v>
      </c>
      <c r="F1239">
        <f t="shared" si="38"/>
        <v>2.5084066753010963</v>
      </c>
      <c r="G1239">
        <f t="shared" si="39"/>
        <v>3.0883102136431724</v>
      </c>
      <c r="H1239" s="3">
        <v>0</v>
      </c>
      <c r="I1239" s="3">
        <v>1</v>
      </c>
    </row>
    <row r="1240" spans="1:9" x14ac:dyDescent="0.2">
      <c r="A1240" t="s">
        <v>1521</v>
      </c>
      <c r="B1240">
        <v>3.9140000000168</v>
      </c>
      <c r="C1240">
        <v>5.3937500000287004</v>
      </c>
      <c r="D1240">
        <v>9.7159447610000002E-4</v>
      </c>
      <c r="E1240">
        <v>6.2211128299999996E-5</v>
      </c>
      <c r="F1240">
        <f t="shared" si="38"/>
        <v>3.0125149629962897</v>
      </c>
      <c r="G1240">
        <f t="shared" si="39"/>
        <v>4.2061319219490789</v>
      </c>
      <c r="H1240" s="3">
        <v>1</v>
      </c>
      <c r="I1240" s="3">
        <v>1</v>
      </c>
    </row>
    <row r="1241" spans="1:9" x14ac:dyDescent="0.2">
      <c r="A1241" t="s">
        <v>1522</v>
      </c>
      <c r="B1241">
        <v>1.5232500000168001</v>
      </c>
      <c r="C1241">
        <v>3.0435000000287</v>
      </c>
      <c r="D1241">
        <v>0.1548740624935</v>
      </c>
      <c r="E1241">
        <v>3.6947218029000002E-3</v>
      </c>
      <c r="F1241">
        <f t="shared" si="38"/>
        <v>0.81002130954328622</v>
      </c>
      <c r="G1241">
        <f t="shared" si="39"/>
        <v>2.4324182565963266</v>
      </c>
      <c r="H1241" s="3">
        <v>0</v>
      </c>
      <c r="I1241" s="3">
        <v>1</v>
      </c>
    </row>
    <row r="1242" spans="1:9" x14ac:dyDescent="0.2">
      <c r="A1242" t="s">
        <v>1523</v>
      </c>
      <c r="B1242">
        <v>-1.679499999983</v>
      </c>
      <c r="C1242">
        <v>-2.0039999999710001</v>
      </c>
      <c r="D1242">
        <v>2.8677557134400001E-2</v>
      </c>
      <c r="E1242">
        <v>7.0200322695000003E-3</v>
      </c>
      <c r="F1242">
        <f t="shared" si="38"/>
        <v>1.5424578463178915</v>
      </c>
      <c r="G1242">
        <f t="shared" si="39"/>
        <v>2.153660891512136</v>
      </c>
      <c r="H1242" s="3">
        <v>0</v>
      </c>
      <c r="I1242" s="3">
        <v>1</v>
      </c>
    </row>
    <row r="1243" spans="1:9" x14ac:dyDescent="0.2">
      <c r="A1243" t="s">
        <v>1524</v>
      </c>
      <c r="B1243">
        <v>1.3665000000167999</v>
      </c>
      <c r="C1243">
        <v>2.3710000000287001</v>
      </c>
      <c r="D1243">
        <v>1.3517719590500001E-2</v>
      </c>
      <c r="E1243">
        <v>2.4657998009999999E-4</v>
      </c>
      <c r="F1243">
        <f t="shared" si="38"/>
        <v>1.8690965667371482</v>
      </c>
      <c r="G1243">
        <f t="shared" si="39"/>
        <v>3.6080421868037278</v>
      </c>
      <c r="H1243" s="3">
        <v>0</v>
      </c>
      <c r="I1243" s="3">
        <v>1</v>
      </c>
    </row>
    <row r="1244" spans="1:9" x14ac:dyDescent="0.2">
      <c r="A1244" t="s">
        <v>1525</v>
      </c>
      <c r="B1244">
        <v>0.41950000001679999</v>
      </c>
      <c r="C1244">
        <v>2.9972500000286999</v>
      </c>
      <c r="D1244">
        <v>0.68761007646049999</v>
      </c>
      <c r="E1244">
        <v>4.270713464E-4</v>
      </c>
      <c r="F1244">
        <f t="shared" si="38"/>
        <v>0.16265776764652193</v>
      </c>
      <c r="G1244">
        <f t="shared" si="39"/>
        <v>3.369499565819289</v>
      </c>
      <c r="H1244" s="3">
        <v>0</v>
      </c>
      <c r="I1244" s="3">
        <v>1</v>
      </c>
    </row>
    <row r="1245" spans="1:9" x14ac:dyDescent="0.2">
      <c r="A1245" t="s">
        <v>1526</v>
      </c>
      <c r="B1245">
        <v>0.56575000001679998</v>
      </c>
      <c r="C1245">
        <v>3.3347500000286998</v>
      </c>
      <c r="D1245">
        <v>0.68761007646049999</v>
      </c>
      <c r="E1245">
        <v>2.5089585797000002E-3</v>
      </c>
      <c r="F1245">
        <f t="shared" si="38"/>
        <v>0.16265776764652193</v>
      </c>
      <c r="G1245">
        <f t="shared" si="39"/>
        <v>2.6005065083769856</v>
      </c>
      <c r="H1245" s="3">
        <v>0</v>
      </c>
      <c r="I1245" s="3">
        <v>1</v>
      </c>
    </row>
    <row r="1246" spans="1:9" x14ac:dyDescent="0.2">
      <c r="A1246" t="s">
        <v>1527</v>
      </c>
      <c r="B1246">
        <v>-3.0264999999829998</v>
      </c>
      <c r="C1246">
        <v>-2.747749999971</v>
      </c>
      <c r="D1246">
        <v>2.7078672520000001E-4</v>
      </c>
      <c r="E1246">
        <v>2.9716534349999999E-4</v>
      </c>
      <c r="F1246">
        <f t="shared" si="38"/>
        <v>3.5673726299193134</v>
      </c>
      <c r="G1246">
        <f t="shared" si="39"/>
        <v>3.5270018409556632</v>
      </c>
      <c r="H1246" s="3">
        <v>1</v>
      </c>
      <c r="I1246" s="3">
        <v>1</v>
      </c>
    </row>
    <row r="1247" spans="1:9" x14ac:dyDescent="0.2">
      <c r="A1247" t="s">
        <v>1528</v>
      </c>
      <c r="B1247">
        <v>2.6967500000168001</v>
      </c>
      <c r="C1247">
        <v>2.9835000000287</v>
      </c>
      <c r="D1247">
        <v>1.987520317E-3</v>
      </c>
      <c r="E1247">
        <v>5.7485106730000002E-4</v>
      </c>
      <c r="F1247">
        <f t="shared" si="38"/>
        <v>2.7016884231666416</v>
      </c>
      <c r="G1247">
        <f t="shared" si="39"/>
        <v>3.2404446579674286</v>
      </c>
      <c r="H1247" s="3">
        <v>1</v>
      </c>
      <c r="I1247" s="3">
        <v>1</v>
      </c>
    </row>
    <row r="1248" spans="1:9" x14ac:dyDescent="0.2">
      <c r="A1248" t="s">
        <v>1529</v>
      </c>
      <c r="B1248">
        <v>-0.53674999998299999</v>
      </c>
      <c r="C1248">
        <v>-2.3597499999710001</v>
      </c>
      <c r="D1248">
        <v>0.68761007646049999</v>
      </c>
      <c r="E1248">
        <v>5.8759415852000004E-3</v>
      </c>
      <c r="F1248">
        <f t="shared" si="38"/>
        <v>0.16265776764652193</v>
      </c>
      <c r="G1248">
        <f t="shared" si="39"/>
        <v>2.2309225303343685</v>
      </c>
      <c r="H1248" s="3">
        <v>0</v>
      </c>
      <c r="I1248" s="3">
        <v>1</v>
      </c>
    </row>
    <row r="1249" spans="1:9" x14ac:dyDescent="0.2">
      <c r="A1249" t="s">
        <v>1531</v>
      </c>
      <c r="B1249">
        <v>-1.339749999983</v>
      </c>
      <c r="C1249">
        <v>-3.6057499999710001</v>
      </c>
      <c r="D1249">
        <v>0.27371603866189997</v>
      </c>
      <c r="E1249">
        <v>2.0281010365000001E-3</v>
      </c>
      <c r="F1249">
        <f t="shared" si="38"/>
        <v>0.5626997539297337</v>
      </c>
      <c r="G1249">
        <f t="shared" si="39"/>
        <v>2.6929104129967887</v>
      </c>
      <c r="H1249" s="3">
        <v>0</v>
      </c>
      <c r="I1249" s="3">
        <v>1</v>
      </c>
    </row>
    <row r="1250" spans="1:9" x14ac:dyDescent="0.2">
      <c r="A1250" t="s">
        <v>1532</v>
      </c>
      <c r="B1250">
        <v>3.6875000000167999</v>
      </c>
      <c r="C1250">
        <v>5.2662500000287</v>
      </c>
      <c r="D1250">
        <v>5.3496638663400001E-2</v>
      </c>
      <c r="E1250">
        <v>5.3201543974999996E-3</v>
      </c>
      <c r="F1250">
        <f t="shared" si="38"/>
        <v>1.2716735050030354</v>
      </c>
      <c r="G1250">
        <f t="shared" si="39"/>
        <v>2.274075763755842</v>
      </c>
      <c r="H1250" s="3">
        <v>0</v>
      </c>
      <c r="I1250" s="3">
        <v>1</v>
      </c>
    </row>
    <row r="1251" spans="1:9" x14ac:dyDescent="0.2">
      <c r="A1251" t="s">
        <v>1534</v>
      </c>
      <c r="B1251">
        <v>5.2020000000167999</v>
      </c>
      <c r="C1251">
        <v>4.1892500000287001</v>
      </c>
      <c r="D1251">
        <v>8.7526722349999997E-4</v>
      </c>
      <c r="E1251">
        <v>2.0497656282000001E-3</v>
      </c>
      <c r="F1251">
        <f t="shared" si="38"/>
        <v>3.0578593344362091</v>
      </c>
      <c r="G1251">
        <f t="shared" si="39"/>
        <v>2.6882957936751719</v>
      </c>
      <c r="H1251" s="3">
        <v>1</v>
      </c>
      <c r="I1251" s="3">
        <v>1</v>
      </c>
    </row>
    <row r="1252" spans="1:9" x14ac:dyDescent="0.2">
      <c r="A1252" t="s">
        <v>1535</v>
      </c>
      <c r="B1252">
        <v>0.29450000001679999</v>
      </c>
      <c r="C1252">
        <v>2.1842500000287002</v>
      </c>
      <c r="D1252">
        <v>0.7841509696483</v>
      </c>
      <c r="E1252">
        <v>6.6736107915E-3</v>
      </c>
      <c r="F1252">
        <f t="shared" si="38"/>
        <v>0.10560031617619023</v>
      </c>
      <c r="G1252">
        <f t="shared" si="39"/>
        <v>2.1756391252258402</v>
      </c>
      <c r="H1252" s="3">
        <v>0</v>
      </c>
      <c r="I1252" s="3">
        <v>1</v>
      </c>
    </row>
    <row r="1253" spans="1:9" x14ac:dyDescent="0.2">
      <c r="A1253" t="s">
        <v>1538</v>
      </c>
      <c r="B1253">
        <v>-1.816499999983</v>
      </c>
      <c r="C1253">
        <v>-2.1269999999709999</v>
      </c>
      <c r="D1253">
        <v>1.0459326051100001E-2</v>
      </c>
      <c r="E1253">
        <v>2.4760962832E-3</v>
      </c>
      <c r="F1253">
        <f t="shared" si="38"/>
        <v>1.980496298424576</v>
      </c>
      <c r="G1253">
        <f t="shared" si="39"/>
        <v>2.6062324717482626</v>
      </c>
      <c r="H1253" s="3">
        <v>0</v>
      </c>
      <c r="I1253" s="3">
        <v>1</v>
      </c>
    </row>
    <row r="1254" spans="1:9" x14ac:dyDescent="0.2">
      <c r="A1254" t="s">
        <v>1539</v>
      </c>
      <c r="B1254">
        <v>-1.6359999999829999</v>
      </c>
      <c r="C1254">
        <v>-2.7692499999710001</v>
      </c>
      <c r="D1254">
        <v>2.5583548697799999E-2</v>
      </c>
      <c r="E1254">
        <v>6.7361934680000004E-4</v>
      </c>
      <c r="F1254">
        <f t="shared" si="38"/>
        <v>1.5920392146275411</v>
      </c>
      <c r="G1254">
        <f t="shared" si="39"/>
        <v>3.1715854481001187</v>
      </c>
      <c r="H1254" s="3">
        <v>0</v>
      </c>
      <c r="I1254" s="3">
        <v>1</v>
      </c>
    </row>
    <row r="1255" spans="1:9" x14ac:dyDescent="0.2">
      <c r="A1255" t="s">
        <v>1540</v>
      </c>
      <c r="B1255">
        <v>6.5750000016799995E-2</v>
      </c>
      <c r="C1255">
        <v>-2.230999999971</v>
      </c>
      <c r="D1255">
        <v>0.92693991336329995</v>
      </c>
      <c r="E1255">
        <v>4.3768520004E-3</v>
      </c>
      <c r="F1255">
        <f t="shared" si="38"/>
        <v>3.2948417031898658E-2</v>
      </c>
      <c r="G1255">
        <f t="shared" si="39"/>
        <v>2.3588381384443</v>
      </c>
      <c r="H1255" s="3">
        <v>0</v>
      </c>
      <c r="I1255" s="3">
        <v>1</v>
      </c>
    </row>
    <row r="1256" spans="1:9" x14ac:dyDescent="0.2">
      <c r="A1256" t="s">
        <v>1541</v>
      </c>
      <c r="B1256">
        <v>-0.58049999998299995</v>
      </c>
      <c r="C1256">
        <v>-2.6169999999710001</v>
      </c>
      <c r="D1256">
        <v>0.68761007646049999</v>
      </c>
      <c r="E1256">
        <v>3.608712654E-3</v>
      </c>
      <c r="F1256">
        <f t="shared" si="38"/>
        <v>0.16265776764652193</v>
      </c>
      <c r="G1256">
        <f t="shared" si="39"/>
        <v>2.4426476975332934</v>
      </c>
      <c r="H1256" s="3">
        <v>0</v>
      </c>
      <c r="I1256" s="3">
        <v>1</v>
      </c>
    </row>
    <row r="1257" spans="1:9" x14ac:dyDescent="0.2">
      <c r="A1257" t="s">
        <v>1542</v>
      </c>
      <c r="B1257">
        <v>3.7997500000167999</v>
      </c>
      <c r="C1257">
        <v>3.9125000000286998</v>
      </c>
      <c r="D1257">
        <v>1.1571490203000001E-3</v>
      </c>
      <c r="E1257">
        <v>5.3290253579999999E-4</v>
      </c>
      <c r="F1257">
        <f t="shared" si="38"/>
        <v>2.9366107080089314</v>
      </c>
      <c r="G1257">
        <f t="shared" si="39"/>
        <v>3.2733522131775024</v>
      </c>
      <c r="H1257" s="3">
        <v>1</v>
      </c>
      <c r="I1257" s="3">
        <v>1</v>
      </c>
    </row>
    <row r="1258" spans="1:9" x14ac:dyDescent="0.2">
      <c r="A1258" t="s">
        <v>1543</v>
      </c>
      <c r="B1258">
        <v>1.7017500000168</v>
      </c>
      <c r="C1258">
        <v>5.3870000000287002</v>
      </c>
      <c r="D1258">
        <v>0.44423440421549998</v>
      </c>
      <c r="E1258">
        <v>3.4290819634E-3</v>
      </c>
      <c r="F1258">
        <f t="shared" si="38"/>
        <v>0.35238781007762093</v>
      </c>
      <c r="G1258">
        <f t="shared" si="39"/>
        <v>2.4648221340664742</v>
      </c>
      <c r="H1258" s="3">
        <v>0</v>
      </c>
      <c r="I1258" s="3">
        <v>1</v>
      </c>
    </row>
    <row r="1259" spans="1:9" x14ac:dyDescent="0.2">
      <c r="A1259" t="s">
        <v>1544</v>
      </c>
      <c r="B1259">
        <v>0.66775000001679996</v>
      </c>
      <c r="C1259">
        <v>3.0025000000287001</v>
      </c>
      <c r="D1259">
        <v>0.53565559893579995</v>
      </c>
      <c r="E1259">
        <v>8.4004689200000001E-4</v>
      </c>
      <c r="F1259">
        <f t="shared" si="38"/>
        <v>0.27111435126826539</v>
      </c>
      <c r="G1259">
        <f t="shared" si="39"/>
        <v>3.0756964706423537</v>
      </c>
      <c r="H1259" s="3">
        <v>0</v>
      </c>
      <c r="I1259" s="3">
        <v>1</v>
      </c>
    </row>
    <row r="1260" spans="1:9" x14ac:dyDescent="0.2">
      <c r="A1260" t="s">
        <v>1545</v>
      </c>
      <c r="B1260">
        <v>2.6547500000167998</v>
      </c>
      <c r="C1260">
        <v>2.1957500000287</v>
      </c>
      <c r="D1260">
        <v>2.8489495692E-3</v>
      </c>
      <c r="E1260">
        <v>5.2592786567999998E-3</v>
      </c>
      <c r="F1260">
        <f t="shared" si="38"/>
        <v>2.5453152383744246</v>
      </c>
      <c r="G1260">
        <f t="shared" si="39"/>
        <v>2.2790738179858394</v>
      </c>
      <c r="H1260" s="3">
        <v>1</v>
      </c>
      <c r="I1260" s="3">
        <v>1</v>
      </c>
    </row>
    <row r="1261" spans="1:9" x14ac:dyDescent="0.2">
      <c r="A1261" t="s">
        <v>1546</v>
      </c>
      <c r="B1261">
        <v>3.0957500000168001</v>
      </c>
      <c r="C1261">
        <v>5.3685000000286998</v>
      </c>
      <c r="D1261">
        <v>1.06935513087E-2</v>
      </c>
      <c r="E1261">
        <v>1.8202769220000001E-4</v>
      </c>
      <c r="F1261">
        <f t="shared" si="38"/>
        <v>1.9708780424391352</v>
      </c>
      <c r="G1261">
        <f t="shared" si="39"/>
        <v>3.7398625369885869</v>
      </c>
      <c r="H1261" s="3">
        <v>0</v>
      </c>
      <c r="I1261" s="3">
        <v>1</v>
      </c>
    </row>
    <row r="1262" spans="1:9" x14ac:dyDescent="0.2">
      <c r="A1262" t="s">
        <v>1547</v>
      </c>
      <c r="B1262">
        <v>2.8860000000168</v>
      </c>
      <c r="C1262">
        <v>4.0665000000287002</v>
      </c>
      <c r="D1262">
        <v>1.6850370344199998E-2</v>
      </c>
      <c r="E1262">
        <v>1.3146335055000001E-3</v>
      </c>
      <c r="F1262">
        <f t="shared" si="38"/>
        <v>1.7733905495893805</v>
      </c>
      <c r="G1262">
        <f t="shared" si="39"/>
        <v>2.8811953032375079</v>
      </c>
      <c r="H1262" s="3">
        <v>0</v>
      </c>
      <c r="I1262" s="3">
        <v>1</v>
      </c>
    </row>
    <row r="1263" spans="1:9" x14ac:dyDescent="0.2">
      <c r="A1263" t="s">
        <v>1548</v>
      </c>
      <c r="B1263">
        <v>3.4002500000168001</v>
      </c>
      <c r="C1263">
        <v>5.3380000000286998</v>
      </c>
      <c r="D1263">
        <v>3.5288648421999999E-3</v>
      </c>
      <c r="E1263">
        <v>9.5906162399999996E-5</v>
      </c>
      <c r="F1263">
        <f t="shared" si="38"/>
        <v>2.4523649750803265</v>
      </c>
      <c r="G1263">
        <f t="shared" si="39"/>
        <v>4.0181534865693633</v>
      </c>
      <c r="H1263" s="3">
        <v>1</v>
      </c>
      <c r="I1263" s="3">
        <v>1</v>
      </c>
    </row>
    <row r="1264" spans="1:9" x14ac:dyDescent="0.2">
      <c r="A1264" t="s">
        <v>1549</v>
      </c>
      <c r="B1264">
        <v>1.0555000000168</v>
      </c>
      <c r="C1264">
        <v>3.0970000000287001</v>
      </c>
      <c r="D1264">
        <v>0.35344022459559998</v>
      </c>
      <c r="E1264">
        <v>2.6214800540999999E-3</v>
      </c>
      <c r="F1264">
        <f t="shared" si="38"/>
        <v>0.45168402549765518</v>
      </c>
      <c r="G1264">
        <f t="shared" si="39"/>
        <v>2.5814534423283853</v>
      </c>
      <c r="H1264" s="3">
        <v>0</v>
      </c>
      <c r="I1264" s="3">
        <v>1</v>
      </c>
    </row>
    <row r="1265" spans="1:9" x14ac:dyDescent="0.2">
      <c r="A1265" t="s">
        <v>1552</v>
      </c>
      <c r="B1265">
        <v>1.3397500000167999</v>
      </c>
      <c r="C1265">
        <v>5.3300000000286998</v>
      </c>
      <c r="D1265">
        <v>0.23305518109619999</v>
      </c>
      <c r="E1265">
        <v>9.3286591999999994E-5</v>
      </c>
      <c r="F1265">
        <f t="shared" si="38"/>
        <v>0.63254123773685267</v>
      </c>
      <c r="G1265">
        <f t="shared" si="39"/>
        <v>4.0301807725328365</v>
      </c>
      <c r="H1265" s="3">
        <v>0</v>
      </c>
      <c r="I1265" s="3">
        <v>1</v>
      </c>
    </row>
    <row r="1266" spans="1:9" x14ac:dyDescent="0.2">
      <c r="A1266" t="s">
        <v>1553</v>
      </c>
      <c r="B1266">
        <v>1.0472500000167999</v>
      </c>
      <c r="C1266">
        <v>4.0525000000286999</v>
      </c>
      <c r="D1266">
        <v>0.53250080062530003</v>
      </c>
      <c r="E1266">
        <v>2.1514346681999999E-3</v>
      </c>
      <c r="F1266">
        <f t="shared" si="38"/>
        <v>0.27367973491854208</v>
      </c>
      <c r="G1266">
        <f t="shared" si="39"/>
        <v>2.6672718374368887</v>
      </c>
      <c r="H1266" s="3">
        <v>0</v>
      </c>
      <c r="I1266" s="3">
        <v>1</v>
      </c>
    </row>
    <row r="1267" spans="1:9" x14ac:dyDescent="0.2">
      <c r="A1267" t="s">
        <v>1554</v>
      </c>
      <c r="B1267">
        <v>1.3020000000167999</v>
      </c>
      <c r="C1267">
        <v>2.4612500000286999</v>
      </c>
      <c r="D1267">
        <v>0.1955673960407</v>
      </c>
      <c r="E1267">
        <v>8.1295421338000006E-3</v>
      </c>
      <c r="F1267">
        <f t="shared" si="38"/>
        <v>0.70870354678698222</v>
      </c>
      <c r="G1267">
        <f t="shared" si="39"/>
        <v>2.0899339137372617</v>
      </c>
      <c r="H1267" s="3">
        <v>0</v>
      </c>
      <c r="I1267" s="3">
        <v>1</v>
      </c>
    </row>
    <row r="1268" spans="1:9" x14ac:dyDescent="0.2">
      <c r="A1268" t="s">
        <v>1555</v>
      </c>
      <c r="B1268">
        <v>-1.8439999999829999</v>
      </c>
      <c r="C1268">
        <v>-3.1984999999710002</v>
      </c>
      <c r="D1268">
        <v>5.28461397423E-2</v>
      </c>
      <c r="E1268">
        <v>1.5822604026E-3</v>
      </c>
      <c r="F1268">
        <f t="shared" si="38"/>
        <v>1.276986731154051</v>
      </c>
      <c r="G1268">
        <f t="shared" si="39"/>
        <v>2.8007220403670035</v>
      </c>
      <c r="H1268" s="3">
        <v>0</v>
      </c>
      <c r="I1268" s="3">
        <v>1</v>
      </c>
    </row>
    <row r="1269" spans="1:9" x14ac:dyDescent="0.2">
      <c r="A1269" t="s">
        <v>1556</v>
      </c>
      <c r="B1269">
        <v>1.1875000000167999</v>
      </c>
      <c r="C1269">
        <v>2.0470000000286999</v>
      </c>
      <c r="D1269">
        <v>0.1081356457884</v>
      </c>
      <c r="E1269">
        <v>4.9112286368999999E-3</v>
      </c>
      <c r="F1269">
        <f t="shared" si="38"/>
        <v>0.96603112179703465</v>
      </c>
      <c r="G1269">
        <f t="shared" si="39"/>
        <v>2.3088098472911835</v>
      </c>
      <c r="H1269" s="3">
        <v>0</v>
      </c>
      <c r="I1269" s="3">
        <v>1</v>
      </c>
    </row>
    <row r="1270" spans="1:9" x14ac:dyDescent="0.2">
      <c r="A1270" t="s">
        <v>1557</v>
      </c>
      <c r="B1270">
        <v>-1.8627499999829999</v>
      </c>
      <c r="C1270">
        <v>-2.0782499999709998</v>
      </c>
      <c r="D1270">
        <v>1.59736676381E-2</v>
      </c>
      <c r="E1270">
        <v>5.2677372096000003E-3</v>
      </c>
      <c r="F1270">
        <f t="shared" si="38"/>
        <v>1.7965953561149419</v>
      </c>
      <c r="G1270">
        <f t="shared" si="39"/>
        <v>2.278375898719236</v>
      </c>
      <c r="H1270" s="3">
        <v>0</v>
      </c>
      <c r="I1270" s="3">
        <v>1</v>
      </c>
    </row>
    <row r="1271" spans="1:9" x14ac:dyDescent="0.2">
      <c r="A1271" t="s">
        <v>1558</v>
      </c>
      <c r="B1271">
        <v>-0.98924999998300001</v>
      </c>
      <c r="C1271">
        <v>-2.0152499999710001</v>
      </c>
      <c r="D1271">
        <v>0.17551003142589999</v>
      </c>
      <c r="E1271">
        <v>4.195917203E-3</v>
      </c>
      <c r="F1271">
        <f t="shared" si="38"/>
        <v>0.75569805601633822</v>
      </c>
      <c r="G1271">
        <f t="shared" si="39"/>
        <v>2.3771730902198986</v>
      </c>
      <c r="H1271" s="3">
        <v>0</v>
      </c>
      <c r="I1271" s="3">
        <v>1</v>
      </c>
    </row>
    <row r="1272" spans="1:9" x14ac:dyDescent="0.2">
      <c r="A1272" t="s">
        <v>1559</v>
      </c>
      <c r="B1272">
        <v>0.64175000001680005</v>
      </c>
      <c r="C1272">
        <v>2.1925000000287</v>
      </c>
      <c r="D1272">
        <v>0.58566434922870003</v>
      </c>
      <c r="E1272">
        <v>6.9811057713E-3</v>
      </c>
      <c r="F1272">
        <f t="shared" si="38"/>
        <v>0.23235121169763831</v>
      </c>
      <c r="G1272">
        <f t="shared" si="39"/>
        <v>2.1560757819128251</v>
      </c>
      <c r="H1272" s="3">
        <v>0</v>
      </c>
      <c r="I1272" s="3">
        <v>1</v>
      </c>
    </row>
    <row r="1273" spans="1:9" x14ac:dyDescent="0.2">
      <c r="A1273" t="s">
        <v>1560</v>
      </c>
      <c r="B1273">
        <v>0.41950000001679999</v>
      </c>
      <c r="C1273">
        <v>3.6200000000286998</v>
      </c>
      <c r="D1273">
        <v>0.80377760954069999</v>
      </c>
      <c r="E1273">
        <v>7.7312510503E-3</v>
      </c>
      <c r="F1273">
        <f t="shared" si="38"/>
        <v>9.4864095915020555E-2</v>
      </c>
      <c r="G1273">
        <f t="shared" si="39"/>
        <v>2.1117502240273587</v>
      </c>
      <c r="H1273" s="3">
        <v>0</v>
      </c>
      <c r="I1273" s="3">
        <v>1</v>
      </c>
    </row>
    <row r="1274" spans="1:9" x14ac:dyDescent="0.2">
      <c r="A1274" t="s">
        <v>1561</v>
      </c>
      <c r="B1274">
        <v>0.91950000001679999</v>
      </c>
      <c r="C1274">
        <v>2.4722500000287</v>
      </c>
      <c r="D1274">
        <v>0.38866543629029998</v>
      </c>
      <c r="E1274">
        <v>5.9869479653999998E-3</v>
      </c>
      <c r="F1274">
        <f t="shared" si="38"/>
        <v>0.41042407911616757</v>
      </c>
      <c r="G1274">
        <f t="shared" si="39"/>
        <v>2.2227945164388907</v>
      </c>
      <c r="H1274" s="3">
        <v>0</v>
      </c>
      <c r="I1274" s="3">
        <v>1</v>
      </c>
    </row>
    <row r="1275" spans="1:9" x14ac:dyDescent="0.2">
      <c r="A1275" t="s">
        <v>1562</v>
      </c>
      <c r="B1275">
        <v>-1.961999999983</v>
      </c>
      <c r="C1275">
        <v>-2.8532499999710002</v>
      </c>
      <c r="D1275">
        <v>8.3734545820800005E-2</v>
      </c>
      <c r="E1275">
        <v>9.0347328761E-3</v>
      </c>
      <c r="F1275">
        <f t="shared" si="38"/>
        <v>1.0770953309665618</v>
      </c>
      <c r="G1275">
        <f t="shared" si="39"/>
        <v>2.0440846834075028</v>
      </c>
      <c r="H1275" s="3">
        <v>0</v>
      </c>
      <c r="I1275" s="3">
        <v>1</v>
      </c>
    </row>
    <row r="1276" spans="1:9" x14ac:dyDescent="0.2">
      <c r="A1276" t="s">
        <v>1563</v>
      </c>
      <c r="B1276">
        <v>-1.3877499999830001</v>
      </c>
      <c r="C1276">
        <v>-3.4814999999710001</v>
      </c>
      <c r="D1276">
        <v>0.17395866092779999</v>
      </c>
      <c r="E1276">
        <v>1.1303841800999999E-3</v>
      </c>
      <c r="F1276">
        <f t="shared" si="38"/>
        <v>0.7595539440390402</v>
      </c>
      <c r="G1276">
        <f t="shared" si="39"/>
        <v>2.9467739291348614</v>
      </c>
      <c r="H1276" s="3">
        <v>0</v>
      </c>
      <c r="I1276" s="3">
        <v>1</v>
      </c>
    </row>
    <row r="1277" spans="1:9" x14ac:dyDescent="0.2">
      <c r="A1277" t="s">
        <v>1564</v>
      </c>
      <c r="B1277">
        <v>-2.0192499999829998</v>
      </c>
      <c r="C1277">
        <v>-2.1477499999709999</v>
      </c>
      <c r="D1277">
        <v>3.4803685976E-3</v>
      </c>
      <c r="E1277">
        <v>1.3603524258999999E-3</v>
      </c>
      <c r="F1277">
        <f t="shared" si="38"/>
        <v>2.4583747585170452</v>
      </c>
      <c r="G1277">
        <f t="shared" si="39"/>
        <v>2.8663485645740607</v>
      </c>
      <c r="H1277" s="3">
        <v>1</v>
      </c>
      <c r="I1277" s="3">
        <v>1</v>
      </c>
    </row>
    <row r="1278" spans="1:9" x14ac:dyDescent="0.2">
      <c r="A1278" t="s">
        <v>1565</v>
      </c>
      <c r="B1278">
        <v>-5.3782499999829998</v>
      </c>
      <c r="C1278">
        <v>-5.4214999999710001</v>
      </c>
      <c r="D1278">
        <v>4.522073E-7</v>
      </c>
      <c r="E1278">
        <v>3.6852259999999998E-7</v>
      </c>
      <c r="F1278">
        <f t="shared" si="38"/>
        <v>6.3446624311013879</v>
      </c>
      <c r="G1278">
        <f t="shared" si="39"/>
        <v>6.433535873464832</v>
      </c>
      <c r="H1278" s="3">
        <v>1</v>
      </c>
      <c r="I1278" s="3">
        <v>1</v>
      </c>
    </row>
    <row r="1279" spans="1:9" x14ac:dyDescent="0.2">
      <c r="A1279" t="s">
        <v>1566</v>
      </c>
      <c r="B1279">
        <v>-0.91799999998299997</v>
      </c>
      <c r="C1279">
        <v>-2.2624999999709998</v>
      </c>
      <c r="D1279">
        <v>0.2067167994646</v>
      </c>
      <c r="E1279">
        <v>1.8274311529E-3</v>
      </c>
      <c r="F1279">
        <f t="shared" si="38"/>
        <v>0.68462422768667197</v>
      </c>
      <c r="G1279">
        <f t="shared" si="39"/>
        <v>2.7381589757812352</v>
      </c>
      <c r="H1279" s="3">
        <v>0</v>
      </c>
      <c r="I1279" s="3">
        <v>1</v>
      </c>
    </row>
    <row r="1280" spans="1:9" x14ac:dyDescent="0.2">
      <c r="A1280" t="s">
        <v>1567</v>
      </c>
      <c r="B1280">
        <v>1.9395000000167999</v>
      </c>
      <c r="C1280">
        <v>3.4922500000287</v>
      </c>
      <c r="D1280">
        <v>1.4021585261999999E-3</v>
      </c>
      <c r="E1280">
        <v>1.33886605E-5</v>
      </c>
      <c r="F1280">
        <f t="shared" si="38"/>
        <v>2.8532028828302218</v>
      </c>
      <c r="G1280">
        <f t="shared" si="39"/>
        <v>4.8732628708265411</v>
      </c>
      <c r="H1280" s="3">
        <v>0</v>
      </c>
      <c r="I1280" s="3">
        <v>1</v>
      </c>
    </row>
    <row r="1281" spans="1:9" x14ac:dyDescent="0.2">
      <c r="A1281" t="s">
        <v>1568</v>
      </c>
      <c r="B1281">
        <v>4.8505000000168002</v>
      </c>
      <c r="C1281">
        <v>6.9507500000286999</v>
      </c>
      <c r="D1281">
        <v>3.9799005569999998E-4</v>
      </c>
      <c r="E1281">
        <v>1.8646874400000001E-5</v>
      </c>
      <c r="F1281">
        <f t="shared" si="38"/>
        <v>3.4001277792041282</v>
      </c>
      <c r="G1281">
        <f t="shared" si="39"/>
        <v>4.7293939544500905</v>
      </c>
      <c r="H1281" s="3">
        <v>1</v>
      </c>
      <c r="I1281" s="3">
        <v>1</v>
      </c>
    </row>
    <row r="1282" spans="1:9" x14ac:dyDescent="0.2">
      <c r="A1282" t="s">
        <v>1569</v>
      </c>
      <c r="B1282">
        <v>-3.5249999999830002</v>
      </c>
      <c r="C1282">
        <v>-6.2112499999709998</v>
      </c>
      <c r="D1282">
        <v>4.3027304200000001E-5</v>
      </c>
      <c r="E1282">
        <v>3.7265019999999998E-7</v>
      </c>
      <c r="F1282">
        <f t="shared" si="38"/>
        <v>4.3662558630213217</v>
      </c>
      <c r="G1282">
        <f t="shared" si="39"/>
        <v>6.4286986413494072</v>
      </c>
      <c r="H1282" s="3">
        <v>1</v>
      </c>
      <c r="I1282" s="3">
        <v>1</v>
      </c>
    </row>
    <row r="1283" spans="1:9" x14ac:dyDescent="0.2">
      <c r="A1283" t="s">
        <v>1570</v>
      </c>
      <c r="B1283">
        <v>0.16950000001679999</v>
      </c>
      <c r="C1283">
        <v>2.5325000000286999</v>
      </c>
      <c r="D1283">
        <v>0.84056980256619995</v>
      </c>
      <c r="E1283">
        <v>1.2507197606999999E-3</v>
      </c>
      <c r="F1283">
        <f t="shared" ref="F1283:F1306" si="40">-LOG(D1283)</f>
        <v>7.5426216060815551E-2</v>
      </c>
      <c r="G1283">
        <f t="shared" ref="G1283:G1306" si="41">-LOG(E1283)</f>
        <v>2.902839988480439</v>
      </c>
      <c r="H1283" s="3">
        <v>0</v>
      </c>
      <c r="I1283" s="3">
        <v>1</v>
      </c>
    </row>
    <row r="1284" spans="1:9" x14ac:dyDescent="0.2">
      <c r="A1284" t="s">
        <v>1571</v>
      </c>
      <c r="B1284">
        <v>0.74550000001679995</v>
      </c>
      <c r="C1284">
        <v>2.0305000000287001</v>
      </c>
      <c r="D1284">
        <v>0.35539066170529998</v>
      </c>
      <c r="E1284">
        <v>4.2287684780999996E-3</v>
      </c>
      <c r="F1284">
        <f t="shared" si="40"/>
        <v>0.44929398796330167</v>
      </c>
      <c r="G1284">
        <f t="shared" si="41"/>
        <v>2.3737860914991251</v>
      </c>
      <c r="H1284" s="3">
        <v>0</v>
      </c>
      <c r="I1284" s="3">
        <v>1</v>
      </c>
    </row>
    <row r="1285" spans="1:9" x14ac:dyDescent="0.2">
      <c r="A1285" t="s">
        <v>1572</v>
      </c>
      <c r="B1285">
        <v>1.6805000000168</v>
      </c>
      <c r="C1285">
        <v>6.5237500000287003</v>
      </c>
      <c r="D1285">
        <v>0.47017345779120001</v>
      </c>
      <c r="E1285">
        <v>1.1551442219E-3</v>
      </c>
      <c r="F1285">
        <f t="shared" si="40"/>
        <v>0.32774189128972225</v>
      </c>
      <c r="G1285">
        <f t="shared" si="41"/>
        <v>2.9373637899145701</v>
      </c>
      <c r="H1285" s="3">
        <v>0</v>
      </c>
      <c r="I1285" s="3">
        <v>1</v>
      </c>
    </row>
    <row r="1286" spans="1:9" x14ac:dyDescent="0.2">
      <c r="A1286" t="s">
        <v>1573</v>
      </c>
      <c r="B1286">
        <v>-1.0747499999829999</v>
      </c>
      <c r="C1286">
        <v>-2.8772499999710002</v>
      </c>
      <c r="D1286">
        <v>8.1365790058500004E-2</v>
      </c>
      <c r="E1286">
        <v>1.6856981579999999E-4</v>
      </c>
      <c r="F1286">
        <f t="shared" si="40"/>
        <v>1.0895581542226749</v>
      </c>
      <c r="G1286">
        <f t="shared" si="41"/>
        <v>3.7732201877484517</v>
      </c>
      <c r="H1286" s="3">
        <v>0</v>
      </c>
      <c r="I1286" s="3">
        <v>1</v>
      </c>
    </row>
    <row r="1287" spans="1:9" x14ac:dyDescent="0.2">
      <c r="A1287" t="s">
        <v>1574</v>
      </c>
      <c r="B1287">
        <v>3.2415000000168002</v>
      </c>
      <c r="C1287">
        <v>6.8042500000287003</v>
      </c>
      <c r="D1287">
        <v>2.1389891590000001E-4</v>
      </c>
      <c r="E1287">
        <v>5.5501849999999996E-7</v>
      </c>
      <c r="F1287">
        <f t="shared" si="40"/>
        <v>3.6697914165497481</v>
      </c>
      <c r="G1287">
        <f t="shared" si="41"/>
        <v>6.255692540635863</v>
      </c>
      <c r="H1287" s="3">
        <v>1</v>
      </c>
      <c r="I1287" s="3">
        <v>1</v>
      </c>
    </row>
    <row r="1288" spans="1:9" x14ac:dyDescent="0.2">
      <c r="A1288" t="s">
        <v>1577</v>
      </c>
      <c r="B1288">
        <v>-0.84524999998299999</v>
      </c>
      <c r="C1288">
        <v>-2.0957499999709999</v>
      </c>
      <c r="D1288">
        <v>0.31365352705299998</v>
      </c>
      <c r="E1288">
        <v>5.1400600487999997E-3</v>
      </c>
      <c r="F1288">
        <f t="shared" si="40"/>
        <v>0.50354982443130891</v>
      </c>
      <c r="G1288">
        <f t="shared" si="41"/>
        <v>2.2890318073257068</v>
      </c>
      <c r="H1288" s="3">
        <v>0</v>
      </c>
      <c r="I1288" s="3">
        <v>1</v>
      </c>
    </row>
    <row r="1289" spans="1:9" x14ac:dyDescent="0.2">
      <c r="A1289" t="s">
        <v>1578</v>
      </c>
      <c r="B1289">
        <v>-0.42399999998299998</v>
      </c>
      <c r="C1289">
        <v>-3.8337499999709999</v>
      </c>
      <c r="D1289">
        <v>0.79329934367309995</v>
      </c>
      <c r="E1289">
        <v>3.4430744639999998E-3</v>
      </c>
      <c r="F1289">
        <f t="shared" si="40"/>
        <v>0.10056290502211555</v>
      </c>
      <c r="G1289">
        <f t="shared" si="41"/>
        <v>2.4630535846277128</v>
      </c>
      <c r="H1289" s="3">
        <v>0</v>
      </c>
      <c r="I1289" s="3">
        <v>1</v>
      </c>
    </row>
    <row r="1290" spans="1:9" x14ac:dyDescent="0.2">
      <c r="A1290" t="s">
        <v>1579</v>
      </c>
      <c r="B1290">
        <v>-0.229249999983</v>
      </c>
      <c r="C1290">
        <v>-2.4317499999710002</v>
      </c>
      <c r="D1290">
        <v>0.81234541509400005</v>
      </c>
      <c r="E1290">
        <v>2.8354768955999999E-3</v>
      </c>
      <c r="F1290">
        <f t="shared" si="40"/>
        <v>9.0259266360169704E-2</v>
      </c>
      <c r="G1290">
        <f t="shared" si="41"/>
        <v>2.5473738871380984</v>
      </c>
      <c r="H1290" s="3">
        <v>0</v>
      </c>
      <c r="I1290" s="3">
        <v>1</v>
      </c>
    </row>
    <row r="1291" spans="1:9" x14ac:dyDescent="0.2">
      <c r="A1291" t="s">
        <v>1580</v>
      </c>
      <c r="B1291">
        <v>1.8662500000168001</v>
      </c>
      <c r="C1291">
        <v>5.8052500000286997</v>
      </c>
      <c r="D1291">
        <v>0.19795217209970001</v>
      </c>
      <c r="E1291">
        <v>3.5236195879999999E-4</v>
      </c>
      <c r="F1291">
        <f t="shared" si="40"/>
        <v>0.70343972843696811</v>
      </c>
      <c r="G1291">
        <f t="shared" si="41"/>
        <v>3.4530109844115948</v>
      </c>
      <c r="H1291" s="3">
        <v>0</v>
      </c>
      <c r="I1291" s="3">
        <v>1</v>
      </c>
    </row>
    <row r="1292" spans="1:9" x14ac:dyDescent="0.2">
      <c r="A1292" t="s">
        <v>1581</v>
      </c>
      <c r="B1292">
        <v>1.2565000000168001</v>
      </c>
      <c r="C1292">
        <v>3.1480000000286998</v>
      </c>
      <c r="D1292">
        <v>0.27194473013920001</v>
      </c>
      <c r="E1292">
        <v>3.1063070223999998E-3</v>
      </c>
      <c r="F1292">
        <f t="shared" si="40"/>
        <v>0.56551935271070053</v>
      </c>
      <c r="G1292">
        <f t="shared" si="41"/>
        <v>2.50775562151652</v>
      </c>
      <c r="H1292" s="3">
        <v>0</v>
      </c>
      <c r="I1292" s="3">
        <v>1</v>
      </c>
    </row>
    <row r="1293" spans="1:9" x14ac:dyDescent="0.2">
      <c r="A1293" t="s">
        <v>1582</v>
      </c>
      <c r="B1293">
        <v>-2.0572499999830001</v>
      </c>
      <c r="C1293">
        <v>-3.6902499999709999</v>
      </c>
      <c r="D1293">
        <v>2.2210733716199998E-2</v>
      </c>
      <c r="E1293">
        <v>3.792617926E-4</v>
      </c>
      <c r="F1293">
        <f t="shared" si="40"/>
        <v>1.6534370945972392</v>
      </c>
      <c r="G1293">
        <f t="shared" si="41"/>
        <v>3.4210609065689597</v>
      </c>
      <c r="H1293" s="3">
        <v>0</v>
      </c>
      <c r="I1293" s="3">
        <v>1</v>
      </c>
    </row>
    <row r="1294" spans="1:9" x14ac:dyDescent="0.2">
      <c r="A1294" t="s">
        <v>1583</v>
      </c>
      <c r="B1294">
        <v>-0.58049999998299995</v>
      </c>
      <c r="C1294">
        <v>-2.230999999971</v>
      </c>
      <c r="D1294">
        <v>0.65760320132759997</v>
      </c>
      <c r="E1294">
        <v>7.0747436403000002E-3</v>
      </c>
      <c r="F1294">
        <f t="shared" si="40"/>
        <v>0.18203608124123097</v>
      </c>
      <c r="G1294">
        <f t="shared" si="41"/>
        <v>2.1502892925697838</v>
      </c>
      <c r="H1294" s="3">
        <v>0</v>
      </c>
      <c r="I1294" s="3">
        <v>1</v>
      </c>
    </row>
    <row r="1295" spans="1:9" x14ac:dyDescent="0.2">
      <c r="A1295" t="s">
        <v>1584</v>
      </c>
      <c r="B1295">
        <v>2.2700000000167999</v>
      </c>
      <c r="C1295">
        <v>4.8627500000286998</v>
      </c>
      <c r="D1295">
        <v>0.26743769830870001</v>
      </c>
      <c r="E1295">
        <v>7.6322891483000003E-3</v>
      </c>
      <c r="F1295">
        <f t="shared" si="40"/>
        <v>0.57277737413659235</v>
      </c>
      <c r="G1295">
        <f t="shared" si="41"/>
        <v>2.1173451848012874</v>
      </c>
      <c r="H1295" s="3">
        <v>0</v>
      </c>
      <c r="I1295" s="3">
        <v>1</v>
      </c>
    </row>
    <row r="1296" spans="1:9" x14ac:dyDescent="0.2">
      <c r="A1296" t="s">
        <v>1585</v>
      </c>
      <c r="B1296">
        <v>-2.7042499999829999</v>
      </c>
      <c r="C1296">
        <v>-2.7267499999710001</v>
      </c>
      <c r="D1296">
        <v>1.05703893635E-2</v>
      </c>
      <c r="E1296">
        <v>6.1347903965999996E-3</v>
      </c>
      <c r="F1296">
        <f t="shared" si="40"/>
        <v>1.9759090150288963</v>
      </c>
      <c r="G1296">
        <f t="shared" si="41"/>
        <v>2.2122002709410626</v>
      </c>
      <c r="H1296" s="3">
        <v>0</v>
      </c>
      <c r="I1296" s="3">
        <v>1</v>
      </c>
    </row>
    <row r="1297" spans="1:9" x14ac:dyDescent="0.2">
      <c r="A1297" t="s">
        <v>1586</v>
      </c>
      <c r="B1297">
        <v>-0.42849999998299998</v>
      </c>
      <c r="C1297">
        <v>-2.165249999971</v>
      </c>
      <c r="D1297">
        <v>0.68761007646049999</v>
      </c>
      <c r="E1297">
        <v>8.308152236E-3</v>
      </c>
      <c r="F1297">
        <f t="shared" si="40"/>
        <v>0.16265776764652193</v>
      </c>
      <c r="G1297">
        <f t="shared" si="41"/>
        <v>2.0804955541868897</v>
      </c>
      <c r="H1297" s="3">
        <v>0</v>
      </c>
      <c r="I1297" s="3">
        <v>1</v>
      </c>
    </row>
    <row r="1298" spans="1:9" x14ac:dyDescent="0.2">
      <c r="A1298" t="s">
        <v>1587</v>
      </c>
      <c r="B1298">
        <v>0.16950000001679999</v>
      </c>
      <c r="C1298">
        <v>3.0825000000287002</v>
      </c>
      <c r="D1298">
        <v>0.89133652988190004</v>
      </c>
      <c r="E1298">
        <v>8.9409954478000004E-3</v>
      </c>
      <c r="F1298">
        <f t="shared" si="40"/>
        <v>4.9958294305760036E-2</v>
      </c>
      <c r="G1298">
        <f t="shared" si="41"/>
        <v>2.0486141262354485</v>
      </c>
      <c r="H1298" s="3">
        <v>0</v>
      </c>
      <c r="I1298" s="3">
        <v>1</v>
      </c>
    </row>
    <row r="1299" spans="1:9" x14ac:dyDescent="0.2">
      <c r="A1299" t="s">
        <v>1588</v>
      </c>
      <c r="B1299">
        <v>3.1805000000168002</v>
      </c>
      <c r="C1299">
        <v>5.1365000000287004</v>
      </c>
      <c r="D1299">
        <v>1.16430161067E-2</v>
      </c>
      <c r="E1299">
        <v>3.3746043769999998E-4</v>
      </c>
      <c r="F1299">
        <f t="shared" si="40"/>
        <v>1.9339345017461893</v>
      </c>
      <c r="G1299">
        <f t="shared" si="41"/>
        <v>3.4717771345238981</v>
      </c>
      <c r="H1299" s="3">
        <v>0</v>
      </c>
      <c r="I1299" s="3">
        <v>1</v>
      </c>
    </row>
    <row r="1300" spans="1:9" x14ac:dyDescent="0.2">
      <c r="A1300" t="s">
        <v>1589</v>
      </c>
      <c r="B1300">
        <v>0.23525000001679999</v>
      </c>
      <c r="C1300">
        <v>-2.1329999999710001</v>
      </c>
      <c r="D1300">
        <v>0.79363351486150002</v>
      </c>
      <c r="E1300">
        <v>3.4290819634E-3</v>
      </c>
      <c r="F1300">
        <f t="shared" si="40"/>
        <v>0.10038000036487335</v>
      </c>
      <c r="G1300">
        <f t="shared" si="41"/>
        <v>2.4648221340664742</v>
      </c>
      <c r="H1300" s="3">
        <v>0</v>
      </c>
      <c r="I1300" s="3">
        <v>1</v>
      </c>
    </row>
    <row r="1301" spans="1:9" x14ac:dyDescent="0.2">
      <c r="A1301" t="s">
        <v>1590</v>
      </c>
      <c r="B1301">
        <v>3.4845000000168</v>
      </c>
      <c r="C1301">
        <v>2.9322500000287</v>
      </c>
      <c r="D1301">
        <v>1.4245512253E-3</v>
      </c>
      <c r="E1301">
        <v>2.4758992596999999E-3</v>
      </c>
      <c r="F1301">
        <f t="shared" si="40"/>
        <v>2.8463219293903643</v>
      </c>
      <c r="G1301">
        <f t="shared" si="41"/>
        <v>2.6062670300260962</v>
      </c>
      <c r="H1301" s="3">
        <v>1</v>
      </c>
      <c r="I1301" s="3">
        <v>1</v>
      </c>
    </row>
    <row r="1302" spans="1:9" x14ac:dyDescent="0.2">
      <c r="A1302" t="s">
        <v>1591</v>
      </c>
      <c r="B1302">
        <v>0.2075000000168</v>
      </c>
      <c r="C1302">
        <v>2.1807500000286999</v>
      </c>
      <c r="D1302">
        <v>0.83352187982549997</v>
      </c>
      <c r="E1302">
        <v>7.7156491141999999E-3</v>
      </c>
      <c r="F1302">
        <f t="shared" si="40"/>
        <v>7.9082995520724841E-2</v>
      </c>
      <c r="G1302">
        <f t="shared" si="41"/>
        <v>2.1126275310581879</v>
      </c>
      <c r="H1302" s="3">
        <v>0</v>
      </c>
      <c r="I1302" s="3">
        <v>1</v>
      </c>
    </row>
    <row r="1303" spans="1:9" x14ac:dyDescent="0.2">
      <c r="A1303" t="s">
        <v>1594</v>
      </c>
      <c r="B1303">
        <v>0.73175000001680002</v>
      </c>
      <c r="C1303">
        <v>2.1490000000287002</v>
      </c>
      <c r="D1303">
        <v>0.36966340656590002</v>
      </c>
      <c r="E1303">
        <v>3.0101710417000001E-3</v>
      </c>
      <c r="F1303">
        <f t="shared" si="40"/>
        <v>0.43219353864268439</v>
      </c>
      <c r="G1303">
        <f t="shared" si="41"/>
        <v>2.5214088265470092</v>
      </c>
      <c r="H1303" s="3">
        <v>0</v>
      </c>
      <c r="I1303" s="3">
        <v>1</v>
      </c>
    </row>
    <row r="1304" spans="1:9" x14ac:dyDescent="0.2">
      <c r="A1304" t="s">
        <v>1596</v>
      </c>
      <c r="B1304">
        <v>2.6765000000168002</v>
      </c>
      <c r="C1304">
        <v>2.7125000000287001</v>
      </c>
      <c r="D1304">
        <v>6.871357158E-3</v>
      </c>
      <c r="E1304">
        <v>3.7528797213E-3</v>
      </c>
      <c r="F1304">
        <f t="shared" si="40"/>
        <v>2.1629574772024602</v>
      </c>
      <c r="G1304">
        <f t="shared" si="41"/>
        <v>2.4256353543752929</v>
      </c>
      <c r="H1304" s="3">
        <v>1</v>
      </c>
      <c r="I1304" s="3">
        <v>1</v>
      </c>
    </row>
    <row r="1305" spans="1:9" x14ac:dyDescent="0.2">
      <c r="A1305" t="s">
        <v>1597</v>
      </c>
      <c r="B1305">
        <v>0.85250000001680004</v>
      </c>
      <c r="C1305">
        <v>3.2830000000287001</v>
      </c>
      <c r="D1305">
        <v>8.8152123991999995E-2</v>
      </c>
      <c r="E1305">
        <v>1.5855049699999998E-5</v>
      </c>
      <c r="F1305">
        <f t="shared" si="40"/>
        <v>1.0547672190777366</v>
      </c>
      <c r="G1305">
        <f t="shared" si="41"/>
        <v>4.7998323922744248</v>
      </c>
      <c r="H1305" s="3">
        <v>0</v>
      </c>
      <c r="I1305" s="3">
        <v>1</v>
      </c>
    </row>
    <row r="1306" spans="1:9" x14ac:dyDescent="0.2">
      <c r="A1306" t="s">
        <v>1598</v>
      </c>
      <c r="B1306">
        <v>0.81575000001679998</v>
      </c>
      <c r="C1306">
        <v>2.3890000000286999</v>
      </c>
      <c r="D1306">
        <v>0.48067856685589999</v>
      </c>
      <c r="E1306">
        <v>7.3154859217000002E-3</v>
      </c>
      <c r="F1306">
        <f t="shared" si="40"/>
        <v>0.31814524234760611</v>
      </c>
      <c r="G1306">
        <f t="shared" si="41"/>
        <v>2.1357568211307427</v>
      </c>
      <c r="H1306" s="3">
        <v>0</v>
      </c>
      <c r="I1306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19022-5E1E-B94D-A0A1-CC88E1B8264D}">
  <dimension ref="A1:E870"/>
  <sheetViews>
    <sheetView tabSelected="1" workbookViewId="0">
      <selection activeCell="I16" sqref="I16"/>
    </sheetView>
  </sheetViews>
  <sheetFormatPr baseColWidth="10" defaultRowHeight="15" x14ac:dyDescent="0.2"/>
  <sheetData>
    <row r="1" spans="1:5" ht="60" x14ac:dyDescent="0.2">
      <c r="A1" s="7" t="s">
        <v>1602</v>
      </c>
      <c r="B1" s="7" t="s">
        <v>1603</v>
      </c>
      <c r="C1" s="7" t="s">
        <v>1601</v>
      </c>
    </row>
    <row r="2" spans="1:5" x14ac:dyDescent="0.2">
      <c r="A2" t="s">
        <v>470</v>
      </c>
      <c r="B2" t="s">
        <v>413</v>
      </c>
      <c r="C2" t="s">
        <v>1043</v>
      </c>
      <c r="E2" t="s">
        <v>1604</v>
      </c>
    </row>
    <row r="3" spans="1:5" x14ac:dyDescent="0.2">
      <c r="A3" t="s">
        <v>244</v>
      </c>
      <c r="B3" t="s">
        <v>1145</v>
      </c>
      <c r="C3" t="s">
        <v>113</v>
      </c>
    </row>
    <row r="4" spans="1:5" x14ac:dyDescent="0.2">
      <c r="A4" t="s">
        <v>394</v>
      </c>
      <c r="B4" t="s">
        <v>728</v>
      </c>
      <c r="C4" t="s">
        <v>918</v>
      </c>
    </row>
    <row r="5" spans="1:5" x14ac:dyDescent="0.2">
      <c r="A5" t="s">
        <v>862</v>
      </c>
      <c r="B5" t="s">
        <v>1144</v>
      </c>
      <c r="C5" t="s">
        <v>1032</v>
      </c>
    </row>
    <row r="6" spans="1:5" x14ac:dyDescent="0.2">
      <c r="A6" t="s">
        <v>906</v>
      </c>
      <c r="B6" t="s">
        <v>428</v>
      </c>
      <c r="C6" t="s">
        <v>384</v>
      </c>
    </row>
    <row r="7" spans="1:5" x14ac:dyDescent="0.2">
      <c r="A7" t="s">
        <v>751</v>
      </c>
      <c r="B7" t="s">
        <v>197</v>
      </c>
      <c r="C7" t="s">
        <v>151</v>
      </c>
    </row>
    <row r="8" spans="1:5" x14ac:dyDescent="0.2">
      <c r="A8" t="s">
        <v>202</v>
      </c>
      <c r="B8" t="s">
        <v>11</v>
      </c>
      <c r="C8" t="s">
        <v>227</v>
      </c>
    </row>
    <row r="9" spans="1:5" x14ac:dyDescent="0.2">
      <c r="A9" t="s">
        <v>64</v>
      </c>
      <c r="B9" t="s">
        <v>545</v>
      </c>
      <c r="C9" t="s">
        <v>590</v>
      </c>
    </row>
    <row r="10" spans="1:5" x14ac:dyDescent="0.2">
      <c r="A10" t="s">
        <v>1593</v>
      </c>
      <c r="B10" t="s">
        <v>657</v>
      </c>
      <c r="C10" t="s">
        <v>122</v>
      </c>
    </row>
    <row r="11" spans="1:5" x14ac:dyDescent="0.2">
      <c r="A11" t="s">
        <v>60</v>
      </c>
      <c r="B11" t="s">
        <v>41</v>
      </c>
      <c r="C11" t="s">
        <v>1269</v>
      </c>
    </row>
    <row r="12" spans="1:5" x14ac:dyDescent="0.2">
      <c r="A12" t="s">
        <v>841</v>
      </c>
      <c r="B12" t="s">
        <v>709</v>
      </c>
      <c r="C12" t="s">
        <v>459</v>
      </c>
    </row>
    <row r="13" spans="1:5" x14ac:dyDescent="0.2">
      <c r="A13" t="s">
        <v>1137</v>
      </c>
      <c r="B13" t="s">
        <v>1517</v>
      </c>
      <c r="C13" t="s">
        <v>698</v>
      </c>
    </row>
    <row r="14" spans="1:5" x14ac:dyDescent="0.2">
      <c r="A14" t="s">
        <v>1196</v>
      </c>
      <c r="B14" t="s">
        <v>1304</v>
      </c>
      <c r="C14" t="s">
        <v>548</v>
      </c>
    </row>
    <row r="15" spans="1:5" x14ac:dyDescent="0.2">
      <c r="A15" t="s">
        <v>152</v>
      </c>
      <c r="B15" t="s">
        <v>595</v>
      </c>
      <c r="C15" t="s">
        <v>311</v>
      </c>
    </row>
    <row r="16" spans="1:5" x14ac:dyDescent="0.2">
      <c r="A16" t="s">
        <v>819</v>
      </c>
      <c r="B16" t="s">
        <v>336</v>
      </c>
      <c r="C16" t="s">
        <v>808</v>
      </c>
    </row>
    <row r="17" spans="1:3" x14ac:dyDescent="0.2">
      <c r="A17" t="s">
        <v>767</v>
      </c>
      <c r="B17" t="s">
        <v>1317</v>
      </c>
      <c r="C17" t="s">
        <v>1077</v>
      </c>
    </row>
    <row r="18" spans="1:3" x14ac:dyDescent="0.2">
      <c r="A18" t="s">
        <v>1537</v>
      </c>
      <c r="B18" t="s">
        <v>823</v>
      </c>
      <c r="C18" t="s">
        <v>1270</v>
      </c>
    </row>
    <row r="19" spans="1:3" x14ac:dyDescent="0.2">
      <c r="A19" t="s">
        <v>465</v>
      </c>
      <c r="B19" t="s">
        <v>1128</v>
      </c>
      <c r="C19" t="s">
        <v>1215</v>
      </c>
    </row>
    <row r="20" spans="1:3" x14ac:dyDescent="0.2">
      <c r="A20" t="s">
        <v>1452</v>
      </c>
      <c r="B20" t="s">
        <v>655</v>
      </c>
      <c r="C20" t="s">
        <v>322</v>
      </c>
    </row>
    <row r="21" spans="1:3" x14ac:dyDescent="0.2">
      <c r="A21" t="s">
        <v>974</v>
      </c>
      <c r="B21" t="s">
        <v>508</v>
      </c>
      <c r="C21" t="s">
        <v>120</v>
      </c>
    </row>
    <row r="22" spans="1:3" x14ac:dyDescent="0.2">
      <c r="A22" t="s">
        <v>825</v>
      </c>
      <c r="B22" t="s">
        <v>1426</v>
      </c>
      <c r="C22" t="s">
        <v>363</v>
      </c>
    </row>
    <row r="23" spans="1:3" x14ac:dyDescent="0.2">
      <c r="A23" t="s">
        <v>1326</v>
      </c>
      <c r="B23" t="s">
        <v>375</v>
      </c>
      <c r="C23" t="s">
        <v>461</v>
      </c>
    </row>
    <row r="24" spans="1:3" x14ac:dyDescent="0.2">
      <c r="A24" t="s">
        <v>497</v>
      </c>
      <c r="B24" t="s">
        <v>17</v>
      </c>
      <c r="C24" t="s">
        <v>1149</v>
      </c>
    </row>
    <row r="25" spans="1:3" x14ac:dyDescent="0.2">
      <c r="A25" t="s">
        <v>1088</v>
      </c>
      <c r="B25" t="s">
        <v>760</v>
      </c>
      <c r="C25" t="s">
        <v>128</v>
      </c>
    </row>
    <row r="26" spans="1:3" x14ac:dyDescent="0.2">
      <c r="A26" t="s">
        <v>134</v>
      </c>
      <c r="B26" t="s">
        <v>1494</v>
      </c>
      <c r="C26" t="s">
        <v>531</v>
      </c>
    </row>
    <row r="27" spans="1:3" x14ac:dyDescent="0.2">
      <c r="A27" t="s">
        <v>988</v>
      </c>
      <c r="B27" t="s">
        <v>557</v>
      </c>
      <c r="C27" t="s">
        <v>84</v>
      </c>
    </row>
    <row r="28" spans="1:3" x14ac:dyDescent="0.2">
      <c r="A28" t="s">
        <v>339</v>
      </c>
      <c r="B28" t="s">
        <v>1511</v>
      </c>
      <c r="C28" t="s">
        <v>1092</v>
      </c>
    </row>
    <row r="29" spans="1:3" x14ac:dyDescent="0.2">
      <c r="A29" t="s">
        <v>477</v>
      </c>
      <c r="B29" t="s">
        <v>1465</v>
      </c>
      <c r="C29" t="s">
        <v>329</v>
      </c>
    </row>
    <row r="30" spans="1:3" x14ac:dyDescent="0.2">
      <c r="A30" t="s">
        <v>1438</v>
      </c>
      <c r="B30" t="s">
        <v>1030</v>
      </c>
      <c r="C30" t="s">
        <v>193</v>
      </c>
    </row>
    <row r="31" spans="1:3" x14ac:dyDescent="0.2">
      <c r="A31" t="s">
        <v>19</v>
      </c>
      <c r="B31" t="s">
        <v>156</v>
      </c>
      <c r="C31" t="s">
        <v>482</v>
      </c>
    </row>
    <row r="32" spans="1:3" x14ac:dyDescent="0.2">
      <c r="A32" t="s">
        <v>58</v>
      </c>
      <c r="B32" t="s">
        <v>271</v>
      </c>
      <c r="C32" t="s">
        <v>1138</v>
      </c>
    </row>
    <row r="33" spans="1:3" x14ac:dyDescent="0.2">
      <c r="A33" t="s">
        <v>1041</v>
      </c>
      <c r="B33" t="s">
        <v>941</v>
      </c>
      <c r="C33" t="s">
        <v>937</v>
      </c>
    </row>
    <row r="34" spans="1:3" x14ac:dyDescent="0.2">
      <c r="A34" t="s">
        <v>956</v>
      </c>
      <c r="B34" t="s">
        <v>766</v>
      </c>
      <c r="C34" t="s">
        <v>444</v>
      </c>
    </row>
    <row r="35" spans="1:3" x14ac:dyDescent="0.2">
      <c r="A35" t="s">
        <v>1148</v>
      </c>
      <c r="B35" t="s">
        <v>1072</v>
      </c>
      <c r="C35" t="s">
        <v>1096</v>
      </c>
    </row>
    <row r="36" spans="1:3" x14ac:dyDescent="0.2">
      <c r="A36" t="s">
        <v>861</v>
      </c>
      <c r="B36" t="s">
        <v>1539</v>
      </c>
      <c r="C36" t="s">
        <v>1040</v>
      </c>
    </row>
    <row r="37" spans="1:3" x14ac:dyDescent="0.2">
      <c r="A37" t="s">
        <v>263</v>
      </c>
      <c r="B37" t="s">
        <v>914</v>
      </c>
      <c r="C37" t="s">
        <v>1216</v>
      </c>
    </row>
    <row r="38" spans="1:3" x14ac:dyDescent="0.2">
      <c r="A38" t="s">
        <v>1515</v>
      </c>
      <c r="B38" t="s">
        <v>689</v>
      </c>
      <c r="C38" t="s">
        <v>393</v>
      </c>
    </row>
    <row r="39" spans="1:3" x14ac:dyDescent="0.2">
      <c r="A39" t="s">
        <v>1147</v>
      </c>
      <c r="B39" t="s">
        <v>510</v>
      </c>
      <c r="C39" t="s">
        <v>921</v>
      </c>
    </row>
    <row r="40" spans="1:3" x14ac:dyDescent="0.2">
      <c r="A40" t="s">
        <v>652</v>
      </c>
      <c r="B40" t="s">
        <v>533</v>
      </c>
      <c r="C40" t="s">
        <v>385</v>
      </c>
    </row>
    <row r="41" spans="1:3" x14ac:dyDescent="0.2">
      <c r="A41" t="s">
        <v>1447</v>
      </c>
      <c r="B41" t="s">
        <v>333</v>
      </c>
      <c r="C41" t="s">
        <v>1247</v>
      </c>
    </row>
    <row r="42" spans="1:3" x14ac:dyDescent="0.2">
      <c r="A42" t="s">
        <v>943</v>
      </c>
      <c r="B42" t="s">
        <v>181</v>
      </c>
      <c r="C42" t="s">
        <v>1348</v>
      </c>
    </row>
    <row r="43" spans="1:3" x14ac:dyDescent="0.2">
      <c r="A43" t="s">
        <v>96</v>
      </c>
      <c r="B43" t="s">
        <v>890</v>
      </c>
      <c r="C43" t="s">
        <v>647</v>
      </c>
    </row>
    <row r="44" spans="1:3" x14ac:dyDescent="0.2">
      <c r="A44" t="s">
        <v>756</v>
      </c>
      <c r="B44" t="s">
        <v>1105</v>
      </c>
      <c r="C44" t="s">
        <v>320</v>
      </c>
    </row>
    <row r="45" spans="1:3" x14ac:dyDescent="0.2">
      <c r="A45" t="s">
        <v>1576</v>
      </c>
      <c r="B45" t="s">
        <v>687</v>
      </c>
      <c r="C45" t="s">
        <v>1226</v>
      </c>
    </row>
    <row r="46" spans="1:3" x14ac:dyDescent="0.2">
      <c r="A46" t="s">
        <v>1394</v>
      </c>
      <c r="B46" t="s">
        <v>342</v>
      </c>
      <c r="C46" t="s">
        <v>528</v>
      </c>
    </row>
    <row r="47" spans="1:3" x14ac:dyDescent="0.2">
      <c r="A47" t="s">
        <v>1469</v>
      </c>
      <c r="B47" t="s">
        <v>899</v>
      </c>
      <c r="C47" t="s">
        <v>871</v>
      </c>
    </row>
    <row r="48" spans="1:3" x14ac:dyDescent="0.2">
      <c r="A48" t="s">
        <v>1478</v>
      </c>
      <c r="B48" t="s">
        <v>552</v>
      </c>
      <c r="C48" t="s">
        <v>777</v>
      </c>
    </row>
    <row r="49" spans="1:3" x14ac:dyDescent="0.2">
      <c r="A49" t="s">
        <v>1164</v>
      </c>
      <c r="B49" t="s">
        <v>1586</v>
      </c>
      <c r="C49" t="s">
        <v>1590</v>
      </c>
    </row>
    <row r="50" spans="1:3" x14ac:dyDescent="0.2">
      <c r="A50" t="s">
        <v>201</v>
      </c>
      <c r="B50" t="s">
        <v>1157</v>
      </c>
      <c r="C50" t="s">
        <v>736</v>
      </c>
    </row>
    <row r="51" spans="1:3" x14ac:dyDescent="0.2">
      <c r="A51" t="s">
        <v>1508</v>
      </c>
      <c r="B51" t="s">
        <v>1059</v>
      </c>
      <c r="C51" t="s">
        <v>985</v>
      </c>
    </row>
    <row r="52" spans="1:3" x14ac:dyDescent="0.2">
      <c r="A52" t="s">
        <v>1510</v>
      </c>
      <c r="B52" t="s">
        <v>486</v>
      </c>
      <c r="C52" t="s">
        <v>1187</v>
      </c>
    </row>
    <row r="53" spans="1:3" x14ac:dyDescent="0.2">
      <c r="A53" t="s">
        <v>981</v>
      </c>
      <c r="B53" t="s">
        <v>1200</v>
      </c>
      <c r="C53" t="s">
        <v>138</v>
      </c>
    </row>
    <row r="54" spans="1:3" x14ac:dyDescent="0.2">
      <c r="A54" t="s">
        <v>730</v>
      </c>
      <c r="B54" t="s">
        <v>990</v>
      </c>
      <c r="C54" t="s">
        <v>366</v>
      </c>
    </row>
    <row r="55" spans="1:3" x14ac:dyDescent="0.2">
      <c r="A55" t="s">
        <v>753</v>
      </c>
      <c r="B55" t="s">
        <v>995</v>
      </c>
      <c r="C55" t="s">
        <v>1368</v>
      </c>
    </row>
    <row r="56" spans="1:3" x14ac:dyDescent="0.2">
      <c r="A56" t="s">
        <v>684</v>
      </c>
      <c r="B56" t="s">
        <v>640</v>
      </c>
      <c r="C56" t="s">
        <v>1053</v>
      </c>
    </row>
    <row r="57" spans="1:3" x14ac:dyDescent="0.2">
      <c r="A57" t="s">
        <v>389</v>
      </c>
      <c r="B57" t="s">
        <v>1042</v>
      </c>
      <c r="C57" t="s">
        <v>650</v>
      </c>
    </row>
    <row r="58" spans="1:3" x14ac:dyDescent="0.2">
      <c r="A58" t="s">
        <v>1330</v>
      </c>
      <c r="B58" t="s">
        <v>789</v>
      </c>
      <c r="C58" t="s">
        <v>1076</v>
      </c>
    </row>
    <row r="59" spans="1:3" x14ac:dyDescent="0.2">
      <c r="A59" t="s">
        <v>77</v>
      </c>
      <c r="B59" t="s">
        <v>928</v>
      </c>
      <c r="C59" t="s">
        <v>42</v>
      </c>
    </row>
    <row r="60" spans="1:3" x14ac:dyDescent="0.2">
      <c r="A60" t="s">
        <v>487</v>
      </c>
      <c r="B60" t="s">
        <v>1429</v>
      </c>
      <c r="C60" t="s">
        <v>771</v>
      </c>
    </row>
    <row r="61" spans="1:3" x14ac:dyDescent="0.2">
      <c r="A61" t="s">
        <v>1513</v>
      </c>
      <c r="B61" t="s">
        <v>1302</v>
      </c>
      <c r="C61" t="s">
        <v>1266</v>
      </c>
    </row>
    <row r="62" spans="1:3" x14ac:dyDescent="0.2">
      <c r="A62" t="s">
        <v>1251</v>
      </c>
      <c r="B62" t="s">
        <v>543</v>
      </c>
      <c r="C62" t="s">
        <v>433</v>
      </c>
    </row>
    <row r="63" spans="1:3" x14ac:dyDescent="0.2">
      <c r="A63" t="s">
        <v>1314</v>
      </c>
      <c r="B63" t="s">
        <v>469</v>
      </c>
      <c r="C63" t="s">
        <v>611</v>
      </c>
    </row>
    <row r="64" spans="1:3" x14ac:dyDescent="0.2">
      <c r="A64" t="s">
        <v>1366</v>
      </c>
      <c r="B64" t="s">
        <v>341</v>
      </c>
      <c r="C64" t="s">
        <v>1035</v>
      </c>
    </row>
    <row r="65" spans="1:3" x14ac:dyDescent="0.2">
      <c r="A65" t="s">
        <v>1152</v>
      </c>
      <c r="B65" t="s">
        <v>380</v>
      </c>
      <c r="C65" t="s">
        <v>159</v>
      </c>
    </row>
    <row r="66" spans="1:3" x14ac:dyDescent="0.2">
      <c r="A66" t="s">
        <v>1471</v>
      </c>
      <c r="B66" t="s">
        <v>1161</v>
      </c>
      <c r="C66" t="s">
        <v>1094</v>
      </c>
    </row>
    <row r="67" spans="1:3" x14ac:dyDescent="0.2">
      <c r="A67" t="s">
        <v>761</v>
      </c>
      <c r="B67" t="s">
        <v>621</v>
      </c>
      <c r="C67" t="s">
        <v>124</v>
      </c>
    </row>
    <row r="68" spans="1:3" x14ac:dyDescent="0.2">
      <c r="A68" t="s">
        <v>297</v>
      </c>
      <c r="B68" t="s">
        <v>198</v>
      </c>
      <c r="C68" t="s">
        <v>382</v>
      </c>
    </row>
    <row r="69" spans="1:3" x14ac:dyDescent="0.2">
      <c r="A69" t="s">
        <v>1038</v>
      </c>
      <c r="B69" t="s">
        <v>1054</v>
      </c>
      <c r="C69" t="s">
        <v>1176</v>
      </c>
    </row>
    <row r="70" spans="1:3" x14ac:dyDescent="0.2">
      <c r="A70" t="s">
        <v>750</v>
      </c>
      <c r="B70" t="s">
        <v>626</v>
      </c>
      <c r="C70" t="s">
        <v>992</v>
      </c>
    </row>
    <row r="71" spans="1:3" x14ac:dyDescent="0.2">
      <c r="A71" t="s">
        <v>1183</v>
      </c>
      <c r="B71" t="s">
        <v>397</v>
      </c>
      <c r="C71" t="s">
        <v>630</v>
      </c>
    </row>
    <row r="72" spans="1:3" x14ac:dyDescent="0.2">
      <c r="A72" t="s">
        <v>858</v>
      </c>
      <c r="B72" t="s">
        <v>558</v>
      </c>
      <c r="C72" t="s">
        <v>673</v>
      </c>
    </row>
    <row r="73" spans="1:3" x14ac:dyDescent="0.2">
      <c r="A73" t="s">
        <v>437</v>
      </c>
      <c r="B73" t="s">
        <v>770</v>
      </c>
      <c r="C73" t="s">
        <v>1193</v>
      </c>
    </row>
    <row r="74" spans="1:3" x14ac:dyDescent="0.2">
      <c r="A74" t="s">
        <v>16</v>
      </c>
      <c r="B74" t="s">
        <v>326</v>
      </c>
      <c r="C74" t="s">
        <v>1500</v>
      </c>
    </row>
    <row r="75" spans="1:3" x14ac:dyDescent="0.2">
      <c r="A75" t="s">
        <v>787</v>
      </c>
      <c r="B75" t="s">
        <v>549</v>
      </c>
      <c r="C75" t="s">
        <v>540</v>
      </c>
    </row>
    <row r="76" spans="1:3" x14ac:dyDescent="0.2">
      <c r="A76" t="s">
        <v>125</v>
      </c>
      <c r="B76" t="s">
        <v>1395</v>
      </c>
      <c r="C76" t="s">
        <v>1089</v>
      </c>
    </row>
    <row r="77" spans="1:3" x14ac:dyDescent="0.2">
      <c r="A77" t="s">
        <v>606</v>
      </c>
      <c r="B77" t="s">
        <v>863</v>
      </c>
      <c r="C77" t="s">
        <v>838</v>
      </c>
    </row>
    <row r="78" spans="1:3" x14ac:dyDescent="0.2">
      <c r="A78" t="s">
        <v>551</v>
      </c>
      <c r="B78" t="s">
        <v>703</v>
      </c>
      <c r="C78" t="s">
        <v>7</v>
      </c>
    </row>
    <row r="79" spans="1:3" x14ac:dyDescent="0.2">
      <c r="A79" t="s">
        <v>1039</v>
      </c>
      <c r="B79" t="s">
        <v>1578</v>
      </c>
      <c r="C79" t="s">
        <v>885</v>
      </c>
    </row>
    <row r="80" spans="1:3" x14ac:dyDescent="0.2">
      <c r="A80" t="s">
        <v>455</v>
      </c>
      <c r="B80" t="s">
        <v>727</v>
      </c>
      <c r="C80" t="s">
        <v>556</v>
      </c>
    </row>
    <row r="81" spans="1:3" x14ac:dyDescent="0.2">
      <c r="A81" t="s">
        <v>347</v>
      </c>
      <c r="B81" t="s">
        <v>1370</v>
      </c>
      <c r="C81" t="s">
        <v>973</v>
      </c>
    </row>
    <row r="82" spans="1:3" x14ac:dyDescent="0.2">
      <c r="A82" t="s">
        <v>1131</v>
      </c>
      <c r="B82" t="s">
        <v>969</v>
      </c>
      <c r="C82" t="s">
        <v>634</v>
      </c>
    </row>
    <row r="83" spans="1:3" x14ac:dyDescent="0.2">
      <c r="A83" t="s">
        <v>519</v>
      </c>
      <c r="B83" t="s">
        <v>997</v>
      </c>
      <c r="C83" t="s">
        <v>238</v>
      </c>
    </row>
    <row r="84" spans="1:3" x14ac:dyDescent="0.2">
      <c r="A84" t="s">
        <v>266</v>
      </c>
      <c r="B84" t="s">
        <v>215</v>
      </c>
      <c r="C84" t="s">
        <v>301</v>
      </c>
    </row>
    <row r="85" spans="1:3" x14ac:dyDescent="0.2">
      <c r="A85" t="s">
        <v>501</v>
      </c>
      <c r="B85" t="s">
        <v>1457</v>
      </c>
      <c r="C85" t="s">
        <v>105</v>
      </c>
    </row>
    <row r="86" spans="1:3" x14ac:dyDescent="0.2">
      <c r="A86" t="s">
        <v>1334</v>
      </c>
      <c r="B86" t="s">
        <v>1365</v>
      </c>
      <c r="C86" t="s">
        <v>850</v>
      </c>
    </row>
    <row r="87" spans="1:3" x14ac:dyDescent="0.2">
      <c r="A87" t="s">
        <v>1090</v>
      </c>
      <c r="B87" t="s">
        <v>1117</v>
      </c>
      <c r="C87" t="s">
        <v>680</v>
      </c>
    </row>
    <row r="88" spans="1:3" x14ac:dyDescent="0.2">
      <c r="A88" t="s">
        <v>865</v>
      </c>
      <c r="B88" t="s">
        <v>450</v>
      </c>
      <c r="C88" t="s">
        <v>631</v>
      </c>
    </row>
    <row r="89" spans="1:3" x14ac:dyDescent="0.2">
      <c r="A89" t="s">
        <v>1203</v>
      </c>
      <c r="B89" t="s">
        <v>1414</v>
      </c>
      <c r="C89" t="s">
        <v>97</v>
      </c>
    </row>
    <row r="90" spans="1:3" x14ac:dyDescent="0.2">
      <c r="A90" t="s">
        <v>725</v>
      </c>
      <c r="B90" t="s">
        <v>1531</v>
      </c>
      <c r="C90" t="s">
        <v>1437</v>
      </c>
    </row>
    <row r="91" spans="1:3" x14ac:dyDescent="0.2">
      <c r="A91" t="s">
        <v>24</v>
      </c>
      <c r="B91" t="s">
        <v>334</v>
      </c>
      <c r="C91" t="s">
        <v>986</v>
      </c>
    </row>
    <row r="92" spans="1:3" x14ac:dyDescent="0.2">
      <c r="A92" t="s">
        <v>1487</v>
      </c>
      <c r="B92" t="s">
        <v>1519</v>
      </c>
      <c r="C92" t="s">
        <v>971</v>
      </c>
    </row>
    <row r="93" spans="1:3" x14ac:dyDescent="0.2">
      <c r="A93" t="s">
        <v>145</v>
      </c>
      <c r="B93" t="s">
        <v>1462</v>
      </c>
      <c r="C93" t="s">
        <v>1564</v>
      </c>
    </row>
    <row r="94" spans="1:3" x14ac:dyDescent="0.2">
      <c r="A94" t="s">
        <v>1173</v>
      </c>
      <c r="B94" t="s">
        <v>568</v>
      </c>
      <c r="C94" t="s">
        <v>998</v>
      </c>
    </row>
    <row r="95" spans="1:3" x14ac:dyDescent="0.2">
      <c r="A95" t="s">
        <v>250</v>
      </c>
      <c r="B95" t="s">
        <v>900</v>
      </c>
      <c r="C95" t="s">
        <v>1450</v>
      </c>
    </row>
    <row r="96" spans="1:3" x14ac:dyDescent="0.2">
      <c r="A96" t="s">
        <v>1480</v>
      </c>
      <c r="B96" t="s">
        <v>536</v>
      </c>
      <c r="C96" t="s">
        <v>53</v>
      </c>
    </row>
    <row r="97" spans="1:3" x14ac:dyDescent="0.2">
      <c r="A97" t="s">
        <v>1132</v>
      </c>
      <c r="B97" t="s">
        <v>10</v>
      </c>
      <c r="C97" t="s">
        <v>901</v>
      </c>
    </row>
    <row r="98" spans="1:3" x14ac:dyDescent="0.2">
      <c r="A98" t="s">
        <v>966</v>
      </c>
      <c r="B98" t="s">
        <v>691</v>
      </c>
      <c r="C98" t="s">
        <v>495</v>
      </c>
    </row>
    <row r="99" spans="1:3" x14ac:dyDescent="0.2">
      <c r="A99" t="s">
        <v>1210</v>
      </c>
      <c r="B99" t="s">
        <v>665</v>
      </c>
      <c r="C99" t="s">
        <v>1389</v>
      </c>
    </row>
    <row r="100" spans="1:3" x14ac:dyDescent="0.2">
      <c r="A100" t="s">
        <v>317</v>
      </c>
      <c r="B100" t="s">
        <v>1113</v>
      </c>
      <c r="C100" t="s">
        <v>503</v>
      </c>
    </row>
    <row r="101" spans="1:3" x14ac:dyDescent="0.2">
      <c r="A101" t="s">
        <v>1292</v>
      </c>
      <c r="B101" t="s">
        <v>836</v>
      </c>
      <c r="C101" t="s">
        <v>1045</v>
      </c>
    </row>
    <row r="102" spans="1:3" x14ac:dyDescent="0.2">
      <c r="A102" t="s">
        <v>517</v>
      </c>
      <c r="B102" t="s">
        <v>644</v>
      </c>
      <c r="C102" t="s">
        <v>108</v>
      </c>
    </row>
    <row r="103" spans="1:3" x14ac:dyDescent="0.2">
      <c r="A103" t="s">
        <v>1056</v>
      </c>
      <c r="B103" t="s">
        <v>571</v>
      </c>
      <c r="C103" t="s">
        <v>1246</v>
      </c>
    </row>
    <row r="104" spans="1:3" x14ac:dyDescent="0.2">
      <c r="A104" t="s">
        <v>522</v>
      </c>
      <c r="B104" t="s">
        <v>692</v>
      </c>
      <c r="C104" t="s">
        <v>425</v>
      </c>
    </row>
    <row r="105" spans="1:3" x14ac:dyDescent="0.2">
      <c r="A105" t="s">
        <v>424</v>
      </c>
      <c r="B105" t="s">
        <v>554</v>
      </c>
      <c r="C105" t="s">
        <v>1542</v>
      </c>
    </row>
    <row r="106" spans="1:3" x14ac:dyDescent="0.2">
      <c r="A106" t="s">
        <v>282</v>
      </c>
      <c r="B106" t="s">
        <v>1232</v>
      </c>
      <c r="C106" t="s">
        <v>719</v>
      </c>
    </row>
    <row r="107" spans="1:3" x14ac:dyDescent="0.2">
      <c r="A107" t="s">
        <v>1491</v>
      </c>
      <c r="B107" t="s">
        <v>929</v>
      </c>
      <c r="C107" t="s">
        <v>46</v>
      </c>
    </row>
    <row r="108" spans="1:3" x14ac:dyDescent="0.2">
      <c r="A108" t="s">
        <v>1551</v>
      </c>
      <c r="B108" t="s">
        <v>1118</v>
      </c>
      <c r="C108" t="s">
        <v>56</v>
      </c>
    </row>
    <row r="109" spans="1:3" x14ac:dyDescent="0.2">
      <c r="A109" t="s">
        <v>1595</v>
      </c>
      <c r="B109" t="s">
        <v>1223</v>
      </c>
      <c r="C109" t="s">
        <v>1037</v>
      </c>
    </row>
    <row r="110" spans="1:3" x14ac:dyDescent="0.2">
      <c r="A110" t="s">
        <v>1432</v>
      </c>
      <c r="B110" t="s">
        <v>1191</v>
      </c>
      <c r="C110" t="s">
        <v>13</v>
      </c>
    </row>
    <row r="111" spans="1:3" x14ac:dyDescent="0.2">
      <c r="A111" t="s">
        <v>638</v>
      </c>
      <c r="B111" t="s">
        <v>874</v>
      </c>
      <c r="C111" t="s">
        <v>1190</v>
      </c>
    </row>
    <row r="112" spans="1:3" x14ac:dyDescent="0.2">
      <c r="A112" t="s">
        <v>370</v>
      </c>
      <c r="B112" t="s">
        <v>1179</v>
      </c>
      <c r="C112" t="s">
        <v>884</v>
      </c>
    </row>
    <row r="113" spans="1:3" x14ac:dyDescent="0.2">
      <c r="A113" t="s">
        <v>410</v>
      </c>
      <c r="B113" t="s">
        <v>276</v>
      </c>
      <c r="C113" t="s">
        <v>734</v>
      </c>
    </row>
    <row r="114" spans="1:3" x14ac:dyDescent="0.2">
      <c r="A114" t="s">
        <v>1477</v>
      </c>
      <c r="B114" t="s">
        <v>1309</v>
      </c>
      <c r="C114" t="s">
        <v>780</v>
      </c>
    </row>
    <row r="115" spans="1:3" x14ac:dyDescent="0.2">
      <c r="A115" t="s">
        <v>1172</v>
      </c>
      <c r="B115" t="s">
        <v>827</v>
      </c>
      <c r="C115" t="s">
        <v>757</v>
      </c>
    </row>
    <row r="116" spans="1:3" x14ac:dyDescent="0.2">
      <c r="A116" t="s">
        <v>292</v>
      </c>
      <c r="B116" t="s">
        <v>1535</v>
      </c>
      <c r="C116" t="s">
        <v>392</v>
      </c>
    </row>
    <row r="117" spans="1:3" x14ac:dyDescent="0.2">
      <c r="A117" t="s">
        <v>479</v>
      </c>
      <c r="B117" t="s">
        <v>851</v>
      </c>
      <c r="C117" t="s">
        <v>259</v>
      </c>
    </row>
    <row r="118" spans="1:3" x14ac:dyDescent="0.2">
      <c r="A118" t="s">
        <v>1051</v>
      </c>
      <c r="B118" t="s">
        <v>1068</v>
      </c>
      <c r="C118" t="s">
        <v>296</v>
      </c>
    </row>
    <row r="119" spans="1:3" x14ac:dyDescent="0.2">
      <c r="A119" t="s">
        <v>701</v>
      </c>
      <c r="B119" t="s">
        <v>103</v>
      </c>
      <c r="C119" t="s">
        <v>1303</v>
      </c>
    </row>
    <row r="120" spans="1:3" x14ac:dyDescent="0.2">
      <c r="A120" t="s">
        <v>704</v>
      </c>
      <c r="B120" t="s">
        <v>1310</v>
      </c>
      <c r="C120" t="s">
        <v>955</v>
      </c>
    </row>
    <row r="121" spans="1:3" x14ac:dyDescent="0.2">
      <c r="A121" t="s">
        <v>1044</v>
      </c>
      <c r="B121" t="s">
        <v>1359</v>
      </c>
      <c r="C121" t="s">
        <v>1568</v>
      </c>
    </row>
    <row r="122" spans="1:3" x14ac:dyDescent="0.2">
      <c r="A122" t="s">
        <v>200</v>
      </c>
      <c r="B122" t="s">
        <v>699</v>
      </c>
      <c r="C122" t="s">
        <v>1444</v>
      </c>
    </row>
    <row r="123" spans="1:3" x14ac:dyDescent="0.2">
      <c r="A123" t="s">
        <v>888</v>
      </c>
      <c r="B123" t="s">
        <v>1526</v>
      </c>
      <c r="C123" t="s">
        <v>623</v>
      </c>
    </row>
    <row r="124" spans="1:3" x14ac:dyDescent="0.2">
      <c r="A124" t="s">
        <v>179</v>
      </c>
      <c r="B124" t="s">
        <v>1080</v>
      </c>
      <c r="C124" t="s">
        <v>833</v>
      </c>
    </row>
    <row r="125" spans="1:3" x14ac:dyDescent="0.2">
      <c r="A125" t="s">
        <v>716</v>
      </c>
      <c r="B125" t="s">
        <v>496</v>
      </c>
      <c r="C125" t="s">
        <v>535</v>
      </c>
    </row>
    <row r="126" spans="1:3" x14ac:dyDescent="0.2">
      <c r="A126" t="s">
        <v>875</v>
      </c>
      <c r="B126" t="s">
        <v>1208</v>
      </c>
      <c r="C126" t="s">
        <v>1170</v>
      </c>
    </row>
    <row r="127" spans="1:3" x14ac:dyDescent="0.2">
      <c r="A127" t="s">
        <v>313</v>
      </c>
      <c r="B127" t="s">
        <v>1433</v>
      </c>
      <c r="C127" t="s">
        <v>242</v>
      </c>
    </row>
    <row r="128" spans="1:3" x14ac:dyDescent="0.2">
      <c r="A128" t="s">
        <v>1575</v>
      </c>
      <c r="B128" t="s">
        <v>1084</v>
      </c>
      <c r="C128" t="s">
        <v>1375</v>
      </c>
    </row>
    <row r="129" spans="1:3" x14ac:dyDescent="0.2">
      <c r="A129" t="s">
        <v>585</v>
      </c>
      <c r="B129" t="s">
        <v>1003</v>
      </c>
      <c r="C129" t="s">
        <v>1036</v>
      </c>
    </row>
    <row r="130" spans="1:3" x14ac:dyDescent="0.2">
      <c r="A130" t="s">
        <v>28</v>
      </c>
      <c r="B130" t="s">
        <v>587</v>
      </c>
      <c r="C130" t="s">
        <v>953</v>
      </c>
    </row>
    <row r="131" spans="1:3" x14ac:dyDescent="0.2">
      <c r="A131" t="s">
        <v>1024</v>
      </c>
      <c r="B131" t="s">
        <v>1570</v>
      </c>
      <c r="C131" t="s">
        <v>1374</v>
      </c>
    </row>
    <row r="132" spans="1:3" x14ac:dyDescent="0.2">
      <c r="A132" t="s">
        <v>881</v>
      </c>
      <c r="B132" t="s">
        <v>127</v>
      </c>
      <c r="C132" t="s">
        <v>1218</v>
      </c>
    </row>
    <row r="133" spans="1:3" x14ac:dyDescent="0.2">
      <c r="A133" t="s">
        <v>1021</v>
      </c>
      <c r="B133" t="s">
        <v>1473</v>
      </c>
      <c r="C133" t="s">
        <v>579</v>
      </c>
    </row>
    <row r="134" spans="1:3" x14ac:dyDescent="0.2">
      <c r="A134" t="s">
        <v>420</v>
      </c>
      <c r="B134" t="s">
        <v>816</v>
      </c>
      <c r="C134" t="s">
        <v>950</v>
      </c>
    </row>
    <row r="135" spans="1:3" x14ac:dyDescent="0.2">
      <c r="A135" t="s">
        <v>419</v>
      </c>
      <c r="B135" t="s">
        <v>436</v>
      </c>
      <c r="C135" t="s">
        <v>408</v>
      </c>
    </row>
    <row r="136" spans="1:3" x14ac:dyDescent="0.2">
      <c r="A136" t="s">
        <v>629</v>
      </c>
      <c r="B136" t="s">
        <v>773</v>
      </c>
      <c r="C136" t="s">
        <v>23</v>
      </c>
    </row>
    <row r="137" spans="1:3" x14ac:dyDescent="0.2">
      <c r="A137" t="s">
        <v>1066</v>
      </c>
      <c r="B137" t="s">
        <v>73</v>
      </c>
      <c r="C137" t="s">
        <v>1481</v>
      </c>
    </row>
    <row r="138" spans="1:3" x14ac:dyDescent="0.2">
      <c r="A138" t="s">
        <v>1201</v>
      </c>
      <c r="B138" t="s">
        <v>466</v>
      </c>
      <c r="C138" t="s">
        <v>1177</v>
      </c>
    </row>
    <row r="139" spans="1:3" x14ac:dyDescent="0.2">
      <c r="A139" t="s">
        <v>441</v>
      </c>
      <c r="B139" t="s">
        <v>829</v>
      </c>
      <c r="C139" t="s">
        <v>1123</v>
      </c>
    </row>
    <row r="140" spans="1:3" x14ac:dyDescent="0.2">
      <c r="A140" t="s">
        <v>834</v>
      </c>
      <c r="B140" t="s">
        <v>70</v>
      </c>
      <c r="C140" t="s">
        <v>1231</v>
      </c>
    </row>
    <row r="141" spans="1:3" x14ac:dyDescent="0.2">
      <c r="A141" t="s">
        <v>735</v>
      </c>
      <c r="B141" t="s">
        <v>1265</v>
      </c>
      <c r="C141" t="s">
        <v>473</v>
      </c>
    </row>
    <row r="142" spans="1:3" x14ac:dyDescent="0.2">
      <c r="A142" t="s">
        <v>379</v>
      </c>
      <c r="B142" t="s">
        <v>778</v>
      </c>
      <c r="C142" t="s">
        <v>553</v>
      </c>
    </row>
    <row r="143" spans="1:3" x14ac:dyDescent="0.2">
      <c r="A143" t="s">
        <v>1221</v>
      </c>
      <c r="B143" t="s">
        <v>1352</v>
      </c>
      <c r="C143" t="s">
        <v>805</v>
      </c>
    </row>
    <row r="144" spans="1:3" x14ac:dyDescent="0.2">
      <c r="A144" t="s">
        <v>1009</v>
      </c>
      <c r="B144" t="s">
        <v>745</v>
      </c>
      <c r="C144" t="s">
        <v>1129</v>
      </c>
    </row>
    <row r="145" spans="1:3" x14ac:dyDescent="0.2">
      <c r="A145" t="s">
        <v>588</v>
      </c>
      <c r="B145" t="s">
        <v>1271</v>
      </c>
      <c r="C145" t="s">
        <v>386</v>
      </c>
    </row>
    <row r="146" spans="1:3" x14ac:dyDescent="0.2">
      <c r="A146" t="s">
        <v>749</v>
      </c>
      <c r="B146" t="s">
        <v>101</v>
      </c>
      <c r="C146" t="s">
        <v>351</v>
      </c>
    </row>
    <row r="147" spans="1:3" x14ac:dyDescent="0.2">
      <c r="A147" t="s">
        <v>1182</v>
      </c>
      <c r="B147" t="s">
        <v>99</v>
      </c>
      <c r="C147" t="s">
        <v>475</v>
      </c>
    </row>
    <row r="148" spans="1:3" x14ac:dyDescent="0.2">
      <c r="A148" t="s">
        <v>1408</v>
      </c>
      <c r="B148" t="s">
        <v>1233</v>
      </c>
      <c r="C148" t="s">
        <v>1569</v>
      </c>
    </row>
    <row r="149" spans="1:3" x14ac:dyDescent="0.2">
      <c r="A149" t="s">
        <v>831</v>
      </c>
      <c r="B149" t="s">
        <v>1192</v>
      </c>
      <c r="C149" t="s">
        <v>936</v>
      </c>
    </row>
    <row r="150" spans="1:3" x14ac:dyDescent="0.2">
      <c r="A150" t="s">
        <v>312</v>
      </c>
      <c r="B150" t="s">
        <v>915</v>
      </c>
      <c r="C150" t="s">
        <v>807</v>
      </c>
    </row>
    <row r="151" spans="1:3" x14ac:dyDescent="0.2">
      <c r="A151" t="s">
        <v>1284</v>
      </c>
      <c r="B151" t="s">
        <v>411</v>
      </c>
      <c r="C151" t="s">
        <v>31</v>
      </c>
    </row>
    <row r="152" spans="1:3" x14ac:dyDescent="0.2">
      <c r="A152" t="s">
        <v>88</v>
      </c>
      <c r="B152" t="s">
        <v>1493</v>
      </c>
      <c r="C152" t="s">
        <v>403</v>
      </c>
    </row>
    <row r="153" spans="1:3" x14ac:dyDescent="0.2">
      <c r="A153" t="s">
        <v>1455</v>
      </c>
      <c r="B153" t="s">
        <v>162</v>
      </c>
      <c r="C153" t="s">
        <v>32</v>
      </c>
    </row>
    <row r="154" spans="1:3" x14ac:dyDescent="0.2">
      <c r="A154" t="s">
        <v>645</v>
      </c>
      <c r="B154" t="s">
        <v>1377</v>
      </c>
      <c r="C154" t="s">
        <v>722</v>
      </c>
    </row>
    <row r="155" spans="1:3" x14ac:dyDescent="0.2">
      <c r="A155" t="s">
        <v>195</v>
      </c>
      <c r="B155" t="s">
        <v>1155</v>
      </c>
      <c r="C155" t="s">
        <v>1198</v>
      </c>
    </row>
    <row r="156" spans="1:3" x14ac:dyDescent="0.2">
      <c r="A156" t="s">
        <v>1060</v>
      </c>
      <c r="B156" t="s">
        <v>810</v>
      </c>
      <c r="C156" t="s">
        <v>255</v>
      </c>
    </row>
    <row r="157" spans="1:3" x14ac:dyDescent="0.2">
      <c r="A157" t="s">
        <v>107</v>
      </c>
      <c r="B157" t="s">
        <v>1108</v>
      </c>
      <c r="C157" t="s">
        <v>324</v>
      </c>
    </row>
    <row r="158" spans="1:3" x14ac:dyDescent="0.2">
      <c r="A158" t="s">
        <v>605</v>
      </c>
      <c r="B158" t="s">
        <v>490</v>
      </c>
      <c r="C158" t="s">
        <v>206</v>
      </c>
    </row>
    <row r="159" spans="1:3" x14ac:dyDescent="0.2">
      <c r="A159" t="s">
        <v>844</v>
      </c>
      <c r="B159" t="s">
        <v>1518</v>
      </c>
      <c r="C159" t="s">
        <v>547</v>
      </c>
    </row>
    <row r="160" spans="1:3" x14ac:dyDescent="0.2">
      <c r="A160" t="s">
        <v>877</v>
      </c>
      <c r="B160" t="s">
        <v>562</v>
      </c>
      <c r="C160" t="s">
        <v>733</v>
      </c>
    </row>
    <row r="161" spans="1:3" x14ac:dyDescent="0.2">
      <c r="A161" t="s">
        <v>1213</v>
      </c>
      <c r="B161" t="s">
        <v>686</v>
      </c>
      <c r="C161" t="s">
        <v>1156</v>
      </c>
    </row>
    <row r="162" spans="1:3" x14ac:dyDescent="0.2">
      <c r="A162" t="s">
        <v>1530</v>
      </c>
      <c r="B162" t="s">
        <v>174</v>
      </c>
      <c r="C162" t="s">
        <v>763</v>
      </c>
    </row>
    <row r="163" spans="1:3" x14ac:dyDescent="0.2">
      <c r="A163" t="s">
        <v>98</v>
      </c>
      <c r="B163" t="s">
        <v>121</v>
      </c>
      <c r="C163" t="s">
        <v>512</v>
      </c>
    </row>
    <row r="164" spans="1:3" x14ac:dyDescent="0.2">
      <c r="A164" t="s">
        <v>409</v>
      </c>
      <c r="B164" t="s">
        <v>666</v>
      </c>
      <c r="C164" t="s">
        <v>123</v>
      </c>
    </row>
    <row r="165" spans="1:3" x14ac:dyDescent="0.2">
      <c r="A165" t="s">
        <v>62</v>
      </c>
      <c r="B165" t="s">
        <v>1049</v>
      </c>
      <c r="C165" t="s">
        <v>945</v>
      </c>
    </row>
    <row r="166" spans="1:3" x14ac:dyDescent="0.2">
      <c r="A166" t="s">
        <v>430</v>
      </c>
      <c r="B166" t="s">
        <v>895</v>
      </c>
      <c r="C166" t="s">
        <v>744</v>
      </c>
    </row>
    <row r="167" spans="1:3" x14ac:dyDescent="0.2">
      <c r="A167" t="s">
        <v>143</v>
      </c>
      <c r="B167" t="s">
        <v>67</v>
      </c>
      <c r="C167" t="s">
        <v>958</v>
      </c>
    </row>
    <row r="168" spans="1:3" x14ac:dyDescent="0.2">
      <c r="A168" t="s">
        <v>406</v>
      </c>
      <c r="B168" t="s">
        <v>74</v>
      </c>
      <c r="C168" t="s">
        <v>79</v>
      </c>
    </row>
    <row r="169" spans="1:3" x14ac:dyDescent="0.2">
      <c r="A169" t="s">
        <v>1281</v>
      </c>
      <c r="B169" t="s">
        <v>139</v>
      </c>
      <c r="C169" t="s">
        <v>446</v>
      </c>
    </row>
    <row r="170" spans="1:3" x14ac:dyDescent="0.2">
      <c r="A170" t="s">
        <v>267</v>
      </c>
      <c r="B170" t="s">
        <v>1502</v>
      </c>
      <c r="C170" t="s">
        <v>935</v>
      </c>
    </row>
    <row r="171" spans="1:3" x14ac:dyDescent="0.2">
      <c r="A171" t="s">
        <v>376</v>
      </c>
      <c r="B171" t="s">
        <v>837</v>
      </c>
      <c r="C171" t="s">
        <v>1548</v>
      </c>
    </row>
    <row r="172" spans="1:3" x14ac:dyDescent="0.2">
      <c r="A172" t="s">
        <v>842</v>
      </c>
      <c r="B172" t="s">
        <v>774</v>
      </c>
      <c r="C172" t="s">
        <v>431</v>
      </c>
    </row>
    <row r="173" spans="1:3" x14ac:dyDescent="0.2">
      <c r="A173" t="s">
        <v>1319</v>
      </c>
      <c r="B173" t="s">
        <v>1557</v>
      </c>
      <c r="C173" t="s">
        <v>674</v>
      </c>
    </row>
    <row r="174" spans="1:3" x14ac:dyDescent="0.2">
      <c r="A174" t="s">
        <v>597</v>
      </c>
      <c r="B174" t="s">
        <v>331</v>
      </c>
      <c r="C174" t="s">
        <v>453</v>
      </c>
    </row>
    <row r="175" spans="1:3" x14ac:dyDescent="0.2">
      <c r="A175" t="s">
        <v>352</v>
      </c>
      <c r="B175" t="s">
        <v>1343</v>
      </c>
      <c r="C175" t="s">
        <v>1217</v>
      </c>
    </row>
    <row r="176" spans="1:3" x14ac:dyDescent="0.2">
      <c r="A176" t="s">
        <v>448</v>
      </c>
      <c r="B176" t="s">
        <v>592</v>
      </c>
      <c r="C176" t="s">
        <v>1022</v>
      </c>
    </row>
    <row r="177" spans="1:3" x14ac:dyDescent="0.2">
      <c r="A177" t="s">
        <v>422</v>
      </c>
      <c r="B177" t="s">
        <v>1388</v>
      </c>
      <c r="C177" t="s">
        <v>812</v>
      </c>
    </row>
    <row r="178" spans="1:3" x14ac:dyDescent="0.2">
      <c r="A178" t="s">
        <v>52</v>
      </c>
      <c r="B178" t="s">
        <v>429</v>
      </c>
      <c r="C178" t="s">
        <v>491</v>
      </c>
    </row>
    <row r="179" spans="1:3" x14ac:dyDescent="0.2">
      <c r="A179" t="s">
        <v>1081</v>
      </c>
      <c r="B179" t="s">
        <v>1308</v>
      </c>
      <c r="C179" t="s">
        <v>1174</v>
      </c>
    </row>
    <row r="180" spans="1:3" x14ac:dyDescent="0.2">
      <c r="A180" t="s">
        <v>359</v>
      </c>
      <c r="B180" t="s">
        <v>83</v>
      </c>
      <c r="C180" t="s">
        <v>163</v>
      </c>
    </row>
    <row r="181" spans="1:3" x14ac:dyDescent="0.2">
      <c r="A181" t="s">
        <v>984</v>
      </c>
      <c r="B181" t="s">
        <v>289</v>
      </c>
      <c r="C181" t="s">
        <v>653</v>
      </c>
    </row>
    <row r="182" spans="1:3" x14ac:dyDescent="0.2">
      <c r="A182" t="s">
        <v>136</v>
      </c>
      <c r="B182" t="s">
        <v>830</v>
      </c>
      <c r="C182" t="s">
        <v>1130</v>
      </c>
    </row>
    <row r="183" spans="1:3" x14ac:dyDescent="0.2">
      <c r="A183" t="s">
        <v>1050</v>
      </c>
      <c r="B183" t="s">
        <v>414</v>
      </c>
      <c r="C183" t="s">
        <v>427</v>
      </c>
    </row>
    <row r="184" spans="1:3" x14ac:dyDescent="0.2">
      <c r="A184" t="s">
        <v>724</v>
      </c>
      <c r="B184" t="s">
        <v>251</v>
      </c>
      <c r="C184" t="s">
        <v>1565</v>
      </c>
    </row>
    <row r="185" spans="1:3" x14ac:dyDescent="0.2">
      <c r="A185" t="s">
        <v>683</v>
      </c>
      <c r="B185" t="s">
        <v>873</v>
      </c>
      <c r="C185" t="s">
        <v>565</v>
      </c>
    </row>
    <row r="186" spans="1:3" x14ac:dyDescent="0.2">
      <c r="A186" t="s">
        <v>848</v>
      </c>
      <c r="B186" t="s">
        <v>1082</v>
      </c>
      <c r="C186" t="s">
        <v>355</v>
      </c>
    </row>
    <row r="187" spans="1:3" x14ac:dyDescent="0.2">
      <c r="A187" t="s">
        <v>1405</v>
      </c>
      <c r="B187" t="s">
        <v>1376</v>
      </c>
      <c r="C187" t="s">
        <v>350</v>
      </c>
    </row>
    <row r="188" spans="1:3" x14ac:dyDescent="0.2">
      <c r="A188" t="s">
        <v>1533</v>
      </c>
      <c r="B188" t="s">
        <v>1340</v>
      </c>
      <c r="C188" t="s">
        <v>1383</v>
      </c>
    </row>
    <row r="189" spans="1:3" x14ac:dyDescent="0.2">
      <c r="A189" t="s">
        <v>240</v>
      </c>
      <c r="B189" t="s">
        <v>1204</v>
      </c>
      <c r="C189" t="s">
        <v>1521</v>
      </c>
    </row>
    <row r="190" spans="1:3" x14ac:dyDescent="0.2">
      <c r="A190" t="s">
        <v>513</v>
      </c>
      <c r="B190" t="s">
        <v>1378</v>
      </c>
      <c r="C190" t="s">
        <v>280</v>
      </c>
    </row>
    <row r="191" spans="1:3" x14ac:dyDescent="0.2">
      <c r="A191" t="s">
        <v>643</v>
      </c>
      <c r="B191" t="s">
        <v>182</v>
      </c>
      <c r="C191" t="s">
        <v>45</v>
      </c>
    </row>
    <row r="192" spans="1:3" x14ac:dyDescent="0.2">
      <c r="A192" t="s">
        <v>962</v>
      </c>
      <c r="B192" t="s">
        <v>759</v>
      </c>
      <c r="C192" t="s">
        <v>723</v>
      </c>
    </row>
    <row r="193" spans="1:3" x14ac:dyDescent="0.2">
      <c r="A193" t="s">
        <v>949</v>
      </c>
      <c r="B193" t="s">
        <v>374</v>
      </c>
      <c r="C193" t="s">
        <v>390</v>
      </c>
    </row>
    <row r="194" spans="1:3" x14ac:dyDescent="0.2">
      <c r="A194" t="s">
        <v>1451</v>
      </c>
      <c r="B194" t="s">
        <v>1116</v>
      </c>
      <c r="C194" t="s">
        <v>991</v>
      </c>
    </row>
    <row r="195" spans="1:3" x14ac:dyDescent="0.2">
      <c r="A195" t="s">
        <v>230</v>
      </c>
      <c r="B195" t="s">
        <v>853</v>
      </c>
      <c r="C195" t="s">
        <v>896</v>
      </c>
    </row>
    <row r="196" spans="1:3" x14ac:dyDescent="0.2">
      <c r="A196" t="s">
        <v>514</v>
      </c>
      <c r="B196" t="s">
        <v>1442</v>
      </c>
      <c r="C196" t="s">
        <v>1112</v>
      </c>
    </row>
    <row r="197" spans="1:3" x14ac:dyDescent="0.2">
      <c r="A197" t="s">
        <v>608</v>
      </c>
      <c r="B197" t="s">
        <v>194</v>
      </c>
      <c r="C197" t="s">
        <v>94</v>
      </c>
    </row>
    <row r="198" spans="1:3" x14ac:dyDescent="0.2">
      <c r="A198" t="s">
        <v>421</v>
      </c>
      <c r="B198" s="5">
        <v>43347</v>
      </c>
      <c r="C198" t="s">
        <v>291</v>
      </c>
    </row>
    <row r="199" spans="1:3" x14ac:dyDescent="0.2">
      <c r="A199" t="s">
        <v>69</v>
      </c>
      <c r="B199" t="s">
        <v>203</v>
      </c>
      <c r="C199" t="s">
        <v>1004</v>
      </c>
    </row>
    <row r="200" spans="1:3" x14ac:dyDescent="0.2">
      <c r="A200" t="s">
        <v>654</v>
      </c>
      <c r="B200" t="s">
        <v>993</v>
      </c>
      <c r="C200" t="s">
        <v>1115</v>
      </c>
    </row>
    <row r="201" spans="1:3" x14ac:dyDescent="0.2">
      <c r="A201" t="s">
        <v>964</v>
      </c>
      <c r="B201" t="s">
        <v>246</v>
      </c>
      <c r="C201" t="s">
        <v>912</v>
      </c>
    </row>
    <row r="202" spans="1:3" x14ac:dyDescent="0.2">
      <c r="A202" t="s">
        <v>66</v>
      </c>
      <c r="B202" t="s">
        <v>1584</v>
      </c>
      <c r="C202" t="s">
        <v>293</v>
      </c>
    </row>
    <row r="203" spans="1:3" x14ac:dyDescent="0.2">
      <c r="A203" t="s">
        <v>165</v>
      </c>
      <c r="B203" t="s">
        <v>1563</v>
      </c>
      <c r="C203" t="s">
        <v>1391</v>
      </c>
    </row>
    <row r="204" spans="1:3" x14ac:dyDescent="0.2">
      <c r="A204" t="s">
        <v>223</v>
      </c>
      <c r="B204" t="s">
        <v>860</v>
      </c>
      <c r="C204" t="s">
        <v>1527</v>
      </c>
    </row>
    <row r="205" spans="1:3" x14ac:dyDescent="0.2">
      <c r="A205" t="s">
        <v>25</v>
      </c>
      <c r="B205" t="s">
        <v>111</v>
      </c>
      <c r="C205" t="s">
        <v>1498</v>
      </c>
    </row>
    <row r="206" spans="1:3" x14ac:dyDescent="0.2">
      <c r="A206" t="s">
        <v>192</v>
      </c>
      <c r="B206" t="s">
        <v>710</v>
      </c>
      <c r="C206" t="s">
        <v>391</v>
      </c>
    </row>
    <row r="207" spans="1:3" x14ac:dyDescent="0.2">
      <c r="A207" t="s">
        <v>1194</v>
      </c>
      <c r="B207" t="s">
        <v>346</v>
      </c>
      <c r="C207" t="s">
        <v>395</v>
      </c>
    </row>
    <row r="208" spans="1:3" x14ac:dyDescent="0.2">
      <c r="A208" t="s">
        <v>530</v>
      </c>
      <c r="B208" t="s">
        <v>1454</v>
      </c>
      <c r="C208" t="s">
        <v>1099</v>
      </c>
    </row>
    <row r="209" spans="1:3" x14ac:dyDescent="0.2">
      <c r="A209" t="s">
        <v>726</v>
      </c>
      <c r="B209" t="s">
        <v>358</v>
      </c>
      <c r="C209" t="s">
        <v>59</v>
      </c>
    </row>
    <row r="210" spans="1:3" x14ac:dyDescent="0.2">
      <c r="A210" t="s">
        <v>754</v>
      </c>
      <c r="B210" t="s">
        <v>768</v>
      </c>
      <c r="C210" t="s">
        <v>115</v>
      </c>
    </row>
    <row r="211" spans="1:3" x14ac:dyDescent="0.2">
      <c r="A211" t="s">
        <v>307</v>
      </c>
      <c r="B211" t="s">
        <v>186</v>
      </c>
      <c r="C211" t="s">
        <v>1071</v>
      </c>
    </row>
    <row r="212" spans="1:3" x14ac:dyDescent="0.2">
      <c r="A212" t="s">
        <v>1339</v>
      </c>
      <c r="B212" t="s">
        <v>1333</v>
      </c>
      <c r="C212" t="s">
        <v>91</v>
      </c>
    </row>
    <row r="213" spans="1:3" x14ac:dyDescent="0.2">
      <c r="A213" t="s">
        <v>1495</v>
      </c>
      <c r="B213" t="s">
        <v>593</v>
      </c>
      <c r="C213" t="s">
        <v>843</v>
      </c>
    </row>
    <row r="214" spans="1:3" x14ac:dyDescent="0.2">
      <c r="A214" t="s">
        <v>600</v>
      </c>
      <c r="B214" t="s">
        <v>1413</v>
      </c>
      <c r="C214" t="s">
        <v>290</v>
      </c>
    </row>
    <row r="215" spans="1:3" x14ac:dyDescent="0.2">
      <c r="A215" t="s">
        <v>1486</v>
      </c>
      <c r="B215" t="s">
        <v>776</v>
      </c>
      <c r="C215" t="s">
        <v>502</v>
      </c>
    </row>
    <row r="216" spans="1:3" x14ac:dyDescent="0.2">
      <c r="A216" t="s">
        <v>960</v>
      </c>
      <c r="B216" t="s">
        <v>43</v>
      </c>
      <c r="C216" t="s">
        <v>800</v>
      </c>
    </row>
    <row r="217" spans="1:3" x14ac:dyDescent="0.2">
      <c r="A217" t="s">
        <v>607</v>
      </c>
      <c r="B217" t="s">
        <v>1453</v>
      </c>
      <c r="C217" t="s">
        <v>1289</v>
      </c>
    </row>
    <row r="218" spans="1:3" x14ac:dyDescent="0.2">
      <c r="A218" t="s">
        <v>1356</v>
      </c>
      <c r="B218" t="s">
        <v>1336</v>
      </c>
      <c r="C218" t="s">
        <v>1126</v>
      </c>
    </row>
    <row r="219" spans="1:3" x14ac:dyDescent="0.2">
      <c r="A219" t="s">
        <v>104</v>
      </c>
      <c r="B219" t="s">
        <v>775</v>
      </c>
      <c r="C219" t="s">
        <v>731</v>
      </c>
    </row>
    <row r="220" spans="1:3" x14ac:dyDescent="0.2">
      <c r="A220" t="s">
        <v>700</v>
      </c>
      <c r="B220" t="s">
        <v>1361</v>
      </c>
      <c r="C220" t="s">
        <v>287</v>
      </c>
    </row>
    <row r="221" spans="1:3" x14ac:dyDescent="0.2">
      <c r="A221" t="s">
        <v>1358</v>
      </c>
      <c r="B221" t="s">
        <v>1559</v>
      </c>
      <c r="C221" t="s">
        <v>146</v>
      </c>
    </row>
    <row r="222" spans="1:3" x14ac:dyDescent="0.2">
      <c r="A222" t="s">
        <v>859</v>
      </c>
      <c r="B222" t="s">
        <v>1325</v>
      </c>
      <c r="C222" t="s">
        <v>648</v>
      </c>
    </row>
    <row r="223" spans="1:3" x14ac:dyDescent="0.2">
      <c r="A223" t="s">
        <v>314</v>
      </c>
      <c r="B223" t="s">
        <v>682</v>
      </c>
      <c r="C223" t="s">
        <v>509</v>
      </c>
    </row>
    <row r="224" spans="1:3" x14ac:dyDescent="0.2">
      <c r="A224" t="s">
        <v>979</v>
      </c>
      <c r="B224" t="s">
        <v>1321</v>
      </c>
      <c r="C224" t="s">
        <v>676</v>
      </c>
    </row>
    <row r="225" spans="1:3" x14ac:dyDescent="0.2">
      <c r="A225" t="s">
        <v>357</v>
      </c>
      <c r="B225" t="s">
        <v>1104</v>
      </c>
      <c r="C225" t="s">
        <v>210</v>
      </c>
    </row>
    <row r="226" spans="1:3" x14ac:dyDescent="0.2">
      <c r="A226" t="s">
        <v>1407</v>
      </c>
      <c r="B226" t="s">
        <v>599</v>
      </c>
      <c r="C226" t="s">
        <v>717</v>
      </c>
    </row>
    <row r="227" spans="1:3" x14ac:dyDescent="0.2">
      <c r="A227" t="s">
        <v>254</v>
      </c>
      <c r="B227" t="s">
        <v>999</v>
      </c>
      <c r="C227" t="s">
        <v>1195</v>
      </c>
    </row>
    <row r="228" spans="1:3" x14ac:dyDescent="0.2">
      <c r="A228" t="s">
        <v>1382</v>
      </c>
      <c r="B228" t="s">
        <v>1489</v>
      </c>
      <c r="C228" t="s">
        <v>272</v>
      </c>
    </row>
    <row r="229" spans="1:3" x14ac:dyDescent="0.2">
      <c r="A229" t="s">
        <v>616</v>
      </c>
      <c r="B229" t="s">
        <v>1186</v>
      </c>
      <c r="C229" t="s">
        <v>1282</v>
      </c>
    </row>
    <row r="230" spans="1:3" x14ac:dyDescent="0.2">
      <c r="A230" t="s">
        <v>872</v>
      </c>
      <c r="B230" t="s">
        <v>61</v>
      </c>
      <c r="C230" t="s">
        <v>109</v>
      </c>
    </row>
    <row r="231" spans="1:3" x14ac:dyDescent="0.2">
      <c r="A231" t="s">
        <v>1428</v>
      </c>
      <c r="B231" t="s">
        <v>92</v>
      </c>
      <c r="C231" t="s">
        <v>417</v>
      </c>
    </row>
    <row r="232" spans="1:3" x14ac:dyDescent="0.2">
      <c r="A232" t="s">
        <v>178</v>
      </c>
      <c r="B232" t="s">
        <v>1514</v>
      </c>
      <c r="C232" t="s">
        <v>1275</v>
      </c>
    </row>
    <row r="233" spans="1:3" x14ac:dyDescent="0.2">
      <c r="A233" t="s">
        <v>1475</v>
      </c>
      <c r="B233" t="s">
        <v>803</v>
      </c>
      <c r="C233" t="s">
        <v>996</v>
      </c>
    </row>
    <row r="234" spans="1:3" x14ac:dyDescent="0.2">
      <c r="A234" t="s">
        <v>1087</v>
      </c>
      <c r="B234" t="s">
        <v>1474</v>
      </c>
      <c r="C234" t="s">
        <v>278</v>
      </c>
    </row>
    <row r="235" spans="1:3" x14ac:dyDescent="0.2">
      <c r="A235" t="s">
        <v>506</v>
      </c>
      <c r="B235" t="s">
        <v>381</v>
      </c>
      <c r="C235" t="s">
        <v>418</v>
      </c>
    </row>
    <row r="236" spans="1:3" x14ac:dyDescent="0.2">
      <c r="A236" t="s">
        <v>987</v>
      </c>
      <c r="B236" t="s">
        <v>12</v>
      </c>
      <c r="C236" t="s">
        <v>561</v>
      </c>
    </row>
    <row r="237" spans="1:3" x14ac:dyDescent="0.2">
      <c r="A237" t="s">
        <v>1020</v>
      </c>
      <c r="B237" t="s">
        <v>883</v>
      </c>
      <c r="C237" t="s">
        <v>286</v>
      </c>
    </row>
    <row r="238" spans="1:3" x14ac:dyDescent="0.2">
      <c r="A238" t="s">
        <v>81</v>
      </c>
      <c r="B238" t="s">
        <v>1501</v>
      </c>
      <c r="C238" t="s">
        <v>765</v>
      </c>
    </row>
    <row r="239" spans="1:3" x14ac:dyDescent="0.2">
      <c r="A239" t="s">
        <v>176</v>
      </c>
      <c r="B239" t="s">
        <v>72</v>
      </c>
      <c r="C239" t="s">
        <v>690</v>
      </c>
    </row>
    <row r="240" spans="1:3" x14ac:dyDescent="0.2">
      <c r="A240" t="s">
        <v>1127</v>
      </c>
      <c r="B240" t="s">
        <v>1219</v>
      </c>
      <c r="C240" t="s">
        <v>231</v>
      </c>
    </row>
    <row r="241" spans="1:3" x14ac:dyDescent="0.2">
      <c r="A241" t="s">
        <v>211</v>
      </c>
      <c r="B241" t="s">
        <v>1150</v>
      </c>
      <c r="C241" t="s">
        <v>1017</v>
      </c>
    </row>
    <row r="242" spans="1:3" x14ac:dyDescent="0.2">
      <c r="A242" t="s">
        <v>954</v>
      </c>
      <c r="B242" t="s">
        <v>923</v>
      </c>
      <c r="C242" t="s">
        <v>216</v>
      </c>
    </row>
    <row r="243" spans="1:3" x14ac:dyDescent="0.2">
      <c r="A243" t="s">
        <v>1398</v>
      </c>
      <c r="B243" t="s">
        <v>828</v>
      </c>
      <c r="C243" t="s">
        <v>1409</v>
      </c>
    </row>
    <row r="244" spans="1:3" x14ac:dyDescent="0.2">
      <c r="A244" t="s">
        <v>1402</v>
      </c>
      <c r="B244" t="s">
        <v>1505</v>
      </c>
      <c r="C244" t="s">
        <v>961</v>
      </c>
    </row>
    <row r="245" spans="1:3" x14ac:dyDescent="0.2">
      <c r="A245" t="s">
        <v>1390</v>
      </c>
      <c r="B245" t="s">
        <v>706</v>
      </c>
      <c r="C245" t="s">
        <v>1286</v>
      </c>
    </row>
    <row r="246" spans="1:3" x14ac:dyDescent="0.2">
      <c r="A246" t="s">
        <v>567</v>
      </c>
      <c r="B246" t="s">
        <v>235</v>
      </c>
      <c r="C246" t="s">
        <v>832</v>
      </c>
    </row>
    <row r="247" spans="1:3" x14ac:dyDescent="0.2">
      <c r="A247" t="s">
        <v>1029</v>
      </c>
      <c r="B247" t="s">
        <v>1086</v>
      </c>
      <c r="C247" t="s">
        <v>976</v>
      </c>
    </row>
    <row r="248" spans="1:3" x14ac:dyDescent="0.2">
      <c r="A248" t="s">
        <v>378</v>
      </c>
      <c r="B248" t="s">
        <v>112</v>
      </c>
      <c r="C248" t="s">
        <v>944</v>
      </c>
    </row>
    <row r="249" spans="1:3" x14ac:dyDescent="0.2">
      <c r="A249" t="s">
        <v>371</v>
      </c>
      <c r="B249" t="s">
        <v>268</v>
      </c>
      <c r="C249" t="s">
        <v>617</v>
      </c>
    </row>
    <row r="250" spans="1:3" x14ac:dyDescent="0.2">
      <c r="A250" t="s">
        <v>1048</v>
      </c>
      <c r="B250" t="s">
        <v>1422</v>
      </c>
      <c r="C250" t="s">
        <v>762</v>
      </c>
    </row>
    <row r="251" spans="1:3" x14ac:dyDescent="0.2">
      <c r="A251" t="s">
        <v>1169</v>
      </c>
      <c r="B251" t="s">
        <v>488</v>
      </c>
      <c r="C251" t="s">
        <v>1596</v>
      </c>
    </row>
    <row r="252" spans="1:3" x14ac:dyDescent="0.2">
      <c r="A252" t="s">
        <v>447</v>
      </c>
      <c r="B252" t="s">
        <v>284</v>
      </c>
      <c r="C252" t="s">
        <v>330</v>
      </c>
    </row>
    <row r="253" spans="1:3" x14ac:dyDescent="0.2">
      <c r="A253" t="s">
        <v>232</v>
      </c>
      <c r="B253" t="s">
        <v>1276</v>
      </c>
      <c r="C253" t="s">
        <v>1205</v>
      </c>
    </row>
    <row r="254" spans="1:3" x14ac:dyDescent="0.2">
      <c r="A254" t="s">
        <v>1206</v>
      </c>
      <c r="B254" t="s">
        <v>1373</v>
      </c>
      <c r="C254" t="s">
        <v>177</v>
      </c>
    </row>
    <row r="255" spans="1:3" x14ac:dyDescent="0.2">
      <c r="A255" t="s">
        <v>521</v>
      </c>
      <c r="B255" t="s">
        <v>283</v>
      </c>
      <c r="C255" t="s">
        <v>544</v>
      </c>
    </row>
    <row r="256" spans="1:3" x14ac:dyDescent="0.2">
      <c r="A256" t="s">
        <v>205</v>
      </c>
      <c r="B256" t="s">
        <v>1417</v>
      </c>
      <c r="C256" t="s">
        <v>89</v>
      </c>
    </row>
    <row r="257" spans="1:3" x14ac:dyDescent="0.2">
      <c r="A257" t="s">
        <v>460</v>
      </c>
      <c r="B257" t="s">
        <v>1097</v>
      </c>
      <c r="C257" t="s">
        <v>1497</v>
      </c>
    </row>
    <row r="258" spans="1:3" x14ac:dyDescent="0.2">
      <c r="A258" t="s">
        <v>147</v>
      </c>
      <c r="B258" t="s">
        <v>1313</v>
      </c>
      <c r="C258" t="s">
        <v>1456</v>
      </c>
    </row>
    <row r="259" spans="1:3" x14ac:dyDescent="0.2">
      <c r="A259" t="s">
        <v>1550</v>
      </c>
      <c r="B259" t="s">
        <v>615</v>
      </c>
      <c r="C259" t="s">
        <v>57</v>
      </c>
    </row>
    <row r="260" spans="1:3" x14ac:dyDescent="0.2">
      <c r="A260" t="s">
        <v>1592</v>
      </c>
      <c r="B260" t="s">
        <v>405</v>
      </c>
      <c r="C260" t="s">
        <v>1175</v>
      </c>
    </row>
    <row r="261" spans="1:3" x14ac:dyDescent="0.2">
      <c r="A261" t="s">
        <v>1318</v>
      </c>
      <c r="B261" t="s">
        <v>39</v>
      </c>
      <c r="C261" t="s">
        <v>110</v>
      </c>
    </row>
    <row r="262" spans="1:3" x14ac:dyDescent="0.2">
      <c r="A262" t="s">
        <v>1322</v>
      </c>
      <c r="B262" t="s">
        <v>468</v>
      </c>
      <c r="C262" t="s">
        <v>1528</v>
      </c>
    </row>
    <row r="263" spans="1:3" x14ac:dyDescent="0.2">
      <c r="A263" t="s">
        <v>584</v>
      </c>
      <c r="B263" t="s">
        <v>264</v>
      </c>
      <c r="C263" t="s">
        <v>71</v>
      </c>
    </row>
    <row r="264" spans="1:3" x14ac:dyDescent="0.2">
      <c r="A264" t="s">
        <v>233</v>
      </c>
      <c r="B264" t="s">
        <v>160</v>
      </c>
      <c r="C264" t="s">
        <v>1296</v>
      </c>
    </row>
    <row r="265" spans="1:3" x14ac:dyDescent="0.2">
      <c r="A265" t="s">
        <v>1507</v>
      </c>
      <c r="B265" t="s">
        <v>642</v>
      </c>
      <c r="C265" t="s">
        <v>295</v>
      </c>
    </row>
    <row r="266" spans="1:3" x14ac:dyDescent="0.2">
      <c r="A266" t="s">
        <v>485</v>
      </c>
      <c r="B266" t="s">
        <v>303</v>
      </c>
      <c r="C266" t="s">
        <v>1350</v>
      </c>
    </row>
    <row r="267" spans="1:3" x14ac:dyDescent="0.2">
      <c r="A267" t="s">
        <v>711</v>
      </c>
      <c r="B267" t="s">
        <v>977</v>
      </c>
      <c r="C267" t="s">
        <v>602</v>
      </c>
    </row>
    <row r="268" spans="1:3" x14ac:dyDescent="0.2">
      <c r="A268" t="s">
        <v>298</v>
      </c>
      <c r="B268" t="s">
        <v>1259</v>
      </c>
      <c r="C268" t="s">
        <v>1257</v>
      </c>
    </row>
    <row r="269" spans="1:3" x14ac:dyDescent="0.2">
      <c r="A269" t="s">
        <v>345</v>
      </c>
      <c r="B269" t="s">
        <v>1540</v>
      </c>
      <c r="C269" t="s">
        <v>273</v>
      </c>
    </row>
    <row r="270" spans="1:3" x14ac:dyDescent="0.2">
      <c r="A270" t="s">
        <v>316</v>
      </c>
      <c r="B270" t="s">
        <v>1254</v>
      </c>
      <c r="C270" t="s">
        <v>37</v>
      </c>
    </row>
    <row r="271" spans="1:3" x14ac:dyDescent="0.2">
      <c r="A271" t="s">
        <v>1063</v>
      </c>
      <c r="B271" t="s">
        <v>467</v>
      </c>
      <c r="C271" t="s">
        <v>781</v>
      </c>
    </row>
    <row r="272" spans="1:3" x14ac:dyDescent="0.2">
      <c r="A272" t="s">
        <v>667</v>
      </c>
      <c r="B272" t="s">
        <v>237</v>
      </c>
      <c r="C272" t="s">
        <v>229</v>
      </c>
    </row>
    <row r="273" spans="1:3" x14ac:dyDescent="0.2">
      <c r="A273" t="s">
        <v>167</v>
      </c>
      <c r="B273" t="s">
        <v>377</v>
      </c>
      <c r="C273" t="s">
        <v>705</v>
      </c>
    </row>
    <row r="274" spans="1:3" x14ac:dyDescent="0.2">
      <c r="A274" t="s">
        <v>1381</v>
      </c>
      <c r="B274" t="s">
        <v>866</v>
      </c>
      <c r="C274" t="s">
        <v>224</v>
      </c>
    </row>
    <row r="275" spans="1:3" x14ac:dyDescent="0.2">
      <c r="A275" t="s">
        <v>1404</v>
      </c>
      <c r="B275" t="s">
        <v>909</v>
      </c>
      <c r="C275" t="s">
        <v>68</v>
      </c>
    </row>
    <row r="276" spans="1:3" x14ac:dyDescent="0.2">
      <c r="A276" t="s">
        <v>1392</v>
      </c>
      <c r="B276" t="s">
        <v>1014</v>
      </c>
      <c r="C276" t="s">
        <v>33</v>
      </c>
    </row>
    <row r="277" spans="1:3" x14ac:dyDescent="0.2">
      <c r="A277" t="s">
        <v>1267</v>
      </c>
      <c r="B277" t="s">
        <v>817</v>
      </c>
      <c r="C277" t="s">
        <v>310</v>
      </c>
    </row>
    <row r="278" spans="1:3" x14ac:dyDescent="0.2">
      <c r="A278" t="s">
        <v>319</v>
      </c>
      <c r="B278" t="s">
        <v>1166</v>
      </c>
      <c r="C278" t="s">
        <v>153</v>
      </c>
    </row>
    <row r="279" spans="1:3" x14ac:dyDescent="0.2">
      <c r="A279" t="s">
        <v>1220</v>
      </c>
      <c r="B279" t="s">
        <v>864</v>
      </c>
      <c r="C279" t="s">
        <v>1262</v>
      </c>
    </row>
    <row r="280" spans="1:3" x14ac:dyDescent="0.2">
      <c r="A280" t="s">
        <v>161</v>
      </c>
      <c r="B280" t="s">
        <v>632</v>
      </c>
      <c r="C280" t="s">
        <v>524</v>
      </c>
    </row>
    <row r="281" spans="1:3" x14ac:dyDescent="0.2">
      <c r="A281" t="s">
        <v>166</v>
      </c>
      <c r="B281" t="s">
        <v>150</v>
      </c>
      <c r="C281" t="s">
        <v>1252</v>
      </c>
    </row>
    <row r="282" spans="1:3" x14ac:dyDescent="0.2">
      <c r="A282" t="s">
        <v>1536</v>
      </c>
      <c r="B282" t="s">
        <v>1393</v>
      </c>
      <c r="C282" t="s">
        <v>1264</v>
      </c>
    </row>
    <row r="283" spans="1:3" x14ac:dyDescent="0.2">
      <c r="A283" t="s">
        <v>515</v>
      </c>
      <c r="B283" t="s">
        <v>158</v>
      </c>
      <c r="C283" t="s">
        <v>332</v>
      </c>
    </row>
    <row r="284" spans="1:3" x14ac:dyDescent="0.2">
      <c r="A284" t="s">
        <v>913</v>
      </c>
      <c r="B284" t="s">
        <v>1506</v>
      </c>
      <c r="C284" t="s">
        <v>1372</v>
      </c>
    </row>
    <row r="285" spans="1:3" x14ac:dyDescent="0.2">
      <c r="A285" t="s">
        <v>758</v>
      </c>
      <c r="B285" t="s">
        <v>285</v>
      </c>
      <c r="C285" t="s">
        <v>36</v>
      </c>
    </row>
    <row r="286" spans="1:3" x14ac:dyDescent="0.2">
      <c r="A286" t="s">
        <v>1434</v>
      </c>
      <c r="B286" t="s">
        <v>261</v>
      </c>
      <c r="C286" t="s">
        <v>532</v>
      </c>
    </row>
    <row r="287" spans="1:3" x14ac:dyDescent="0.2">
      <c r="A287" t="s">
        <v>93</v>
      </c>
      <c r="B287" t="s">
        <v>625</v>
      </c>
      <c r="C287" t="s">
        <v>1184</v>
      </c>
    </row>
    <row r="288" spans="1:3" x14ac:dyDescent="0.2">
      <c r="A288" t="s">
        <v>171</v>
      </c>
      <c r="B288" t="s">
        <v>720</v>
      </c>
      <c r="C288" t="s">
        <v>1534</v>
      </c>
    </row>
    <row r="289" spans="1:3" x14ac:dyDescent="0.2">
      <c r="A289" t="s">
        <v>957</v>
      </c>
      <c r="B289" t="s">
        <v>1033</v>
      </c>
      <c r="C289" t="s">
        <v>15</v>
      </c>
    </row>
    <row r="290" spans="1:3" x14ac:dyDescent="0.2">
      <c r="B290" t="s">
        <v>786</v>
      </c>
      <c r="C290" t="s">
        <v>942</v>
      </c>
    </row>
    <row r="291" spans="1:3" x14ac:dyDescent="0.2">
      <c r="B291" t="s">
        <v>372</v>
      </c>
      <c r="C291" t="s">
        <v>1294</v>
      </c>
    </row>
    <row r="292" spans="1:3" x14ac:dyDescent="0.2">
      <c r="B292" t="s">
        <v>1000</v>
      </c>
      <c r="C292" t="s">
        <v>135</v>
      </c>
    </row>
    <row r="293" spans="1:3" x14ac:dyDescent="0.2">
      <c r="B293" t="s">
        <v>1134</v>
      </c>
      <c r="C293" t="s">
        <v>526</v>
      </c>
    </row>
    <row r="294" spans="1:3" x14ac:dyDescent="0.2">
      <c r="B294" t="s">
        <v>1459</v>
      </c>
      <c r="C294" t="s">
        <v>44</v>
      </c>
    </row>
    <row r="295" spans="1:3" x14ac:dyDescent="0.2">
      <c r="B295" t="s">
        <v>1523</v>
      </c>
      <c r="C295" t="s">
        <v>1342</v>
      </c>
    </row>
    <row r="296" spans="1:3" x14ac:dyDescent="0.2">
      <c r="B296" t="s">
        <v>499</v>
      </c>
      <c r="C296" t="s">
        <v>1001</v>
      </c>
    </row>
    <row r="297" spans="1:3" x14ac:dyDescent="0.2">
      <c r="B297" t="s">
        <v>904</v>
      </c>
      <c r="C297" t="s">
        <v>416</v>
      </c>
    </row>
    <row r="298" spans="1:3" x14ac:dyDescent="0.2">
      <c r="B298" t="s">
        <v>1293</v>
      </c>
      <c r="C298" t="s">
        <v>1052</v>
      </c>
    </row>
    <row r="299" spans="1:3" x14ac:dyDescent="0.2">
      <c r="B299" t="s">
        <v>1355</v>
      </c>
      <c r="C299" t="s">
        <v>1297</v>
      </c>
    </row>
    <row r="300" spans="1:3" x14ac:dyDescent="0.2">
      <c r="B300" t="s">
        <v>1135</v>
      </c>
      <c r="C300" t="s">
        <v>886</v>
      </c>
    </row>
    <row r="301" spans="1:3" x14ac:dyDescent="0.2">
      <c r="B301" t="s">
        <v>920</v>
      </c>
      <c r="C301" t="s">
        <v>795</v>
      </c>
    </row>
    <row r="302" spans="1:3" x14ac:dyDescent="0.2">
      <c r="B302" t="s">
        <v>688</v>
      </c>
      <c r="C302" t="s">
        <v>116</v>
      </c>
    </row>
    <row r="303" spans="1:3" x14ac:dyDescent="0.2">
      <c r="B303" t="s">
        <v>55</v>
      </c>
      <c r="C303" t="s">
        <v>609</v>
      </c>
    </row>
    <row r="304" spans="1:3" x14ac:dyDescent="0.2">
      <c r="B304" t="s">
        <v>619</v>
      </c>
      <c r="C304" t="s">
        <v>952</v>
      </c>
    </row>
    <row r="305" spans="2:3" x14ac:dyDescent="0.2">
      <c r="B305" t="s">
        <v>1349</v>
      </c>
      <c r="C305" t="s">
        <v>641</v>
      </c>
    </row>
    <row r="306" spans="2:3" x14ac:dyDescent="0.2">
      <c r="B306" t="s">
        <v>1324</v>
      </c>
      <c r="C306" t="s">
        <v>1122</v>
      </c>
    </row>
    <row r="307" spans="2:3" x14ac:dyDescent="0.2">
      <c r="B307" t="s">
        <v>1492</v>
      </c>
      <c r="C307" t="s">
        <v>994</v>
      </c>
    </row>
    <row r="308" spans="2:3" x14ac:dyDescent="0.2">
      <c r="B308" t="s">
        <v>1411</v>
      </c>
      <c r="C308" t="s">
        <v>270</v>
      </c>
    </row>
    <row r="309" spans="2:3" x14ac:dyDescent="0.2">
      <c r="B309" t="s">
        <v>1159</v>
      </c>
      <c r="C309" t="s">
        <v>260</v>
      </c>
    </row>
    <row r="310" spans="2:3" x14ac:dyDescent="0.2">
      <c r="B310" t="s">
        <v>1234</v>
      </c>
      <c r="C310" t="s">
        <v>234</v>
      </c>
    </row>
    <row r="311" spans="2:3" x14ac:dyDescent="0.2">
      <c r="B311" t="s">
        <v>783</v>
      </c>
      <c r="C311" t="s">
        <v>1028</v>
      </c>
    </row>
    <row r="312" spans="2:3" x14ac:dyDescent="0.2">
      <c r="B312" t="s">
        <v>213</v>
      </c>
      <c r="C312" t="s">
        <v>635</v>
      </c>
    </row>
    <row r="313" spans="2:3" x14ac:dyDescent="0.2">
      <c r="B313" t="s">
        <v>1288</v>
      </c>
      <c r="C313" t="s">
        <v>511</v>
      </c>
    </row>
    <row r="314" spans="2:3" x14ac:dyDescent="0.2">
      <c r="B314" t="s">
        <v>527</v>
      </c>
      <c r="C314" t="s">
        <v>685</v>
      </c>
    </row>
    <row r="315" spans="2:3" x14ac:dyDescent="0.2">
      <c r="B315" t="s">
        <v>388</v>
      </c>
      <c r="C315" t="s">
        <v>489</v>
      </c>
    </row>
    <row r="316" spans="2:3" x14ac:dyDescent="0.2">
      <c r="B316" t="s">
        <v>396</v>
      </c>
      <c r="C316" t="s">
        <v>256</v>
      </c>
    </row>
    <row r="317" spans="2:3" x14ac:dyDescent="0.2">
      <c r="B317" t="s">
        <v>1111</v>
      </c>
      <c r="C317" t="s">
        <v>982</v>
      </c>
    </row>
    <row r="318" spans="2:3" x14ac:dyDescent="0.2">
      <c r="B318" t="s">
        <v>1560</v>
      </c>
      <c r="C318" t="s">
        <v>905</v>
      </c>
    </row>
    <row r="319" spans="2:3" x14ac:dyDescent="0.2">
      <c r="B319" t="s">
        <v>1345</v>
      </c>
      <c r="C319" t="s">
        <v>1151</v>
      </c>
    </row>
    <row r="320" spans="2:3" x14ac:dyDescent="0.2">
      <c r="B320" t="s">
        <v>364</v>
      </c>
      <c r="C320" t="s">
        <v>924</v>
      </c>
    </row>
    <row r="321" spans="2:3" x14ac:dyDescent="0.2">
      <c r="B321" t="s">
        <v>1549</v>
      </c>
      <c r="C321" t="s">
        <v>1338</v>
      </c>
    </row>
    <row r="322" spans="2:3" x14ac:dyDescent="0.2">
      <c r="B322" t="s">
        <v>798</v>
      </c>
      <c r="C322" t="s">
        <v>349</v>
      </c>
    </row>
    <row r="323" spans="2:3" x14ac:dyDescent="0.2">
      <c r="B323" t="s">
        <v>141</v>
      </c>
      <c r="C323" t="s">
        <v>78</v>
      </c>
    </row>
    <row r="324" spans="2:3" x14ac:dyDescent="0.2">
      <c r="B324" t="s">
        <v>664</v>
      </c>
      <c r="C324" t="s">
        <v>878</v>
      </c>
    </row>
    <row r="325" spans="2:3" x14ac:dyDescent="0.2">
      <c r="B325" t="s">
        <v>1463</v>
      </c>
      <c r="C325" t="s">
        <v>504</v>
      </c>
    </row>
    <row r="326" spans="2:3" x14ac:dyDescent="0.2">
      <c r="B326" t="s">
        <v>1379</v>
      </c>
      <c r="C326" t="s">
        <v>849</v>
      </c>
    </row>
    <row r="327" spans="2:3" x14ac:dyDescent="0.2">
      <c r="B327" t="s">
        <v>220</v>
      </c>
      <c r="C327" t="s">
        <v>1431</v>
      </c>
    </row>
    <row r="328" spans="2:3" x14ac:dyDescent="0.2">
      <c r="B328" t="s">
        <v>1401</v>
      </c>
      <c r="C328" t="s">
        <v>369</v>
      </c>
    </row>
    <row r="329" spans="2:3" x14ac:dyDescent="0.2">
      <c r="B329" t="s">
        <v>1460</v>
      </c>
      <c r="C329" t="s">
        <v>494</v>
      </c>
    </row>
    <row r="330" spans="2:3" x14ac:dyDescent="0.2">
      <c r="B330" t="s">
        <v>1423</v>
      </c>
      <c r="C330" t="s">
        <v>309</v>
      </c>
    </row>
    <row r="331" spans="2:3" x14ac:dyDescent="0.2">
      <c r="B331" t="s">
        <v>1016</v>
      </c>
      <c r="C331" t="s">
        <v>1012</v>
      </c>
    </row>
    <row r="332" spans="2:3" x14ac:dyDescent="0.2">
      <c r="B332" t="s">
        <v>840</v>
      </c>
      <c r="C332" t="s">
        <v>76</v>
      </c>
    </row>
    <row r="333" spans="2:3" x14ac:dyDescent="0.2">
      <c r="B333" t="s">
        <v>1567</v>
      </c>
      <c r="C333" t="s">
        <v>442</v>
      </c>
    </row>
    <row r="334" spans="2:3" x14ac:dyDescent="0.2">
      <c r="B334" t="s">
        <v>1448</v>
      </c>
      <c r="C334" t="s">
        <v>498</v>
      </c>
    </row>
    <row r="335" spans="2:3" x14ac:dyDescent="0.2">
      <c r="B335" t="s">
        <v>1085</v>
      </c>
      <c r="C335" t="s">
        <v>1337</v>
      </c>
    </row>
    <row r="336" spans="2:3" x14ac:dyDescent="0.2">
      <c r="B336" t="s">
        <v>1146</v>
      </c>
      <c r="C336" t="s">
        <v>1171</v>
      </c>
    </row>
    <row r="337" spans="2:3" x14ac:dyDescent="0.2">
      <c r="B337" t="s">
        <v>328</v>
      </c>
      <c r="C337" t="s">
        <v>1101</v>
      </c>
    </row>
    <row r="338" spans="2:3" x14ac:dyDescent="0.2">
      <c r="B338" t="s">
        <v>1316</v>
      </c>
      <c r="C338" t="s">
        <v>247</v>
      </c>
    </row>
    <row r="339" spans="2:3" x14ac:dyDescent="0.2">
      <c r="B339" t="s">
        <v>1295</v>
      </c>
      <c r="C339" t="s">
        <v>922</v>
      </c>
    </row>
    <row r="340" spans="2:3" x14ac:dyDescent="0.2">
      <c r="B340" t="s">
        <v>187</v>
      </c>
      <c r="C340" t="s">
        <v>1065</v>
      </c>
    </row>
    <row r="341" spans="2:3" x14ac:dyDescent="0.2">
      <c r="B341" t="s">
        <v>387</v>
      </c>
      <c r="C341" t="s">
        <v>398</v>
      </c>
    </row>
    <row r="342" spans="2:3" x14ac:dyDescent="0.2">
      <c r="B342" t="s">
        <v>1384</v>
      </c>
      <c r="C342" t="s">
        <v>21</v>
      </c>
    </row>
    <row r="343" spans="2:3" x14ac:dyDescent="0.2">
      <c r="B343" t="s">
        <v>794</v>
      </c>
      <c r="C343" t="s">
        <v>1332</v>
      </c>
    </row>
    <row r="344" spans="2:3" x14ac:dyDescent="0.2">
      <c r="B344" t="s">
        <v>1418</v>
      </c>
      <c r="C344" t="s">
        <v>1545</v>
      </c>
    </row>
    <row r="345" spans="2:3" x14ac:dyDescent="0.2">
      <c r="B345" t="s">
        <v>294</v>
      </c>
      <c r="C345" t="s">
        <v>212</v>
      </c>
    </row>
    <row r="346" spans="2:3" x14ac:dyDescent="0.2">
      <c r="B346" t="s">
        <v>1406</v>
      </c>
      <c r="C346" t="s">
        <v>752</v>
      </c>
    </row>
    <row r="347" spans="2:3" x14ac:dyDescent="0.2">
      <c r="B347" t="s">
        <v>948</v>
      </c>
      <c r="C347" t="s">
        <v>321</v>
      </c>
    </row>
    <row r="348" spans="2:3" x14ac:dyDescent="0.2">
      <c r="B348" t="s">
        <v>277</v>
      </c>
      <c r="C348" t="s">
        <v>983</v>
      </c>
    </row>
    <row r="349" spans="2:3" x14ac:dyDescent="0.2">
      <c r="B349" t="s">
        <v>275</v>
      </c>
      <c r="C349" t="s">
        <v>809</v>
      </c>
    </row>
    <row r="350" spans="2:3" x14ac:dyDescent="0.2">
      <c r="B350" t="s">
        <v>782</v>
      </c>
      <c r="C350" t="s">
        <v>20</v>
      </c>
    </row>
    <row r="351" spans="2:3" x14ac:dyDescent="0.2">
      <c r="B351" t="s">
        <v>118</v>
      </c>
      <c r="C351" t="s">
        <v>1399</v>
      </c>
    </row>
    <row r="352" spans="2:3" x14ac:dyDescent="0.2">
      <c r="B352" t="s">
        <v>1230</v>
      </c>
      <c r="C352" t="s">
        <v>481</v>
      </c>
    </row>
    <row r="353" spans="2:3" x14ac:dyDescent="0.2">
      <c r="B353" t="s">
        <v>1102</v>
      </c>
      <c r="C353" t="s">
        <v>1380</v>
      </c>
    </row>
    <row r="354" spans="2:3" x14ac:dyDescent="0.2">
      <c r="B354" t="s">
        <v>933</v>
      </c>
      <c r="C354" t="s">
        <v>670</v>
      </c>
    </row>
    <row r="355" spans="2:3" x14ac:dyDescent="0.2">
      <c r="B355" t="s">
        <v>889</v>
      </c>
      <c r="C355" t="s">
        <v>1005</v>
      </c>
    </row>
    <row r="356" spans="2:3" x14ac:dyDescent="0.2">
      <c r="B356" t="s">
        <v>462</v>
      </c>
      <c r="C356" t="s">
        <v>1360</v>
      </c>
    </row>
    <row r="357" spans="2:3" x14ac:dyDescent="0.2">
      <c r="B357" t="s">
        <v>718</v>
      </c>
      <c r="C357" t="s">
        <v>1436</v>
      </c>
    </row>
    <row r="358" spans="2:3" x14ac:dyDescent="0.2">
      <c r="B358" t="s">
        <v>87</v>
      </c>
      <c r="C358" t="s">
        <v>226</v>
      </c>
    </row>
    <row r="359" spans="2:3" x14ac:dyDescent="0.2">
      <c r="B359" t="s">
        <v>452</v>
      </c>
      <c r="C359" t="s">
        <v>27</v>
      </c>
    </row>
    <row r="360" spans="2:3" x14ac:dyDescent="0.2">
      <c r="B360" t="s">
        <v>578</v>
      </c>
      <c r="C360" t="s">
        <v>484</v>
      </c>
    </row>
    <row r="361" spans="2:3" x14ac:dyDescent="0.2">
      <c r="B361" t="s">
        <v>1274</v>
      </c>
      <c r="C361" t="s">
        <v>764</v>
      </c>
    </row>
    <row r="362" spans="2:3" x14ac:dyDescent="0.2">
      <c r="B362" t="s">
        <v>1435</v>
      </c>
      <c r="C362" t="s">
        <v>90</v>
      </c>
    </row>
    <row r="363" spans="2:3" x14ac:dyDescent="0.2">
      <c r="B363" t="s">
        <v>148</v>
      </c>
      <c r="C363" t="s">
        <v>288</v>
      </c>
    </row>
    <row r="364" spans="2:3" x14ac:dyDescent="0.2">
      <c r="B364" t="s">
        <v>577</v>
      </c>
      <c r="C364" t="s">
        <v>426</v>
      </c>
    </row>
    <row r="365" spans="2:3" x14ac:dyDescent="0.2">
      <c r="B365" t="s">
        <v>550</v>
      </c>
      <c r="C365" t="s">
        <v>940</v>
      </c>
    </row>
    <row r="366" spans="2:3" x14ac:dyDescent="0.2">
      <c r="B366" t="s">
        <v>1291</v>
      </c>
      <c r="C366" t="s">
        <v>1300</v>
      </c>
    </row>
    <row r="367" spans="2:3" x14ac:dyDescent="0.2">
      <c r="B367" t="s">
        <v>1058</v>
      </c>
      <c r="C367" t="s">
        <v>449</v>
      </c>
    </row>
    <row r="368" spans="2:3" x14ac:dyDescent="0.2">
      <c r="B368" t="s">
        <v>662</v>
      </c>
      <c r="C368" t="s">
        <v>34</v>
      </c>
    </row>
    <row r="369" spans="2:3" x14ac:dyDescent="0.2">
      <c r="B369" t="s">
        <v>1228</v>
      </c>
      <c r="C369" t="s">
        <v>1199</v>
      </c>
    </row>
    <row r="370" spans="2:3" x14ac:dyDescent="0.2">
      <c r="B370" t="s">
        <v>170</v>
      </c>
      <c r="C370" t="s">
        <v>747</v>
      </c>
    </row>
    <row r="371" spans="2:3" x14ac:dyDescent="0.2">
      <c r="B371" t="s">
        <v>1263</v>
      </c>
      <c r="C371" t="s">
        <v>1467</v>
      </c>
    </row>
    <row r="372" spans="2:3" x14ac:dyDescent="0.2">
      <c r="B372" t="s">
        <v>576</v>
      </c>
      <c r="C372" t="s">
        <v>772</v>
      </c>
    </row>
    <row r="373" spans="2:3" x14ac:dyDescent="0.2">
      <c r="B373" t="s">
        <v>1299</v>
      </c>
      <c r="C373" t="s">
        <v>563</v>
      </c>
    </row>
    <row r="374" spans="2:3" x14ac:dyDescent="0.2">
      <c r="B374" t="s">
        <v>542</v>
      </c>
      <c r="C374" t="s">
        <v>1496</v>
      </c>
    </row>
    <row r="375" spans="2:3" x14ac:dyDescent="0.2">
      <c r="B375" t="s">
        <v>300</v>
      </c>
      <c r="C375" t="s">
        <v>1503</v>
      </c>
    </row>
    <row r="376" spans="2:3" x14ac:dyDescent="0.2">
      <c r="B376" t="s">
        <v>737</v>
      </c>
      <c r="C376" t="s">
        <v>566</v>
      </c>
    </row>
    <row r="377" spans="2:3" x14ac:dyDescent="0.2">
      <c r="B377" t="s">
        <v>1589</v>
      </c>
      <c r="C377" t="s">
        <v>902</v>
      </c>
    </row>
    <row r="378" spans="2:3" x14ac:dyDescent="0.2">
      <c r="B378" t="s">
        <v>1562</v>
      </c>
      <c r="C378" t="s">
        <v>1279</v>
      </c>
    </row>
    <row r="379" spans="2:3" x14ac:dyDescent="0.2">
      <c r="B379" t="s">
        <v>1018</v>
      </c>
      <c r="C379" t="s">
        <v>1133</v>
      </c>
    </row>
    <row r="380" spans="2:3" x14ac:dyDescent="0.2">
      <c r="B380" t="s">
        <v>822</v>
      </c>
      <c r="C380" t="s">
        <v>968</v>
      </c>
    </row>
    <row r="381" spans="2:3" x14ac:dyDescent="0.2">
      <c r="B381" t="s">
        <v>614</v>
      </c>
      <c r="C381" t="s">
        <v>951</v>
      </c>
    </row>
    <row r="382" spans="2:3" x14ac:dyDescent="0.2">
      <c r="B382" t="s">
        <v>583</v>
      </c>
      <c r="C382" t="s">
        <v>415</v>
      </c>
    </row>
    <row r="383" spans="2:3" x14ac:dyDescent="0.2">
      <c r="B383" t="s">
        <v>879</v>
      </c>
      <c r="C383" t="s">
        <v>1013</v>
      </c>
    </row>
    <row r="384" spans="2:3" x14ac:dyDescent="0.2">
      <c r="B384" t="s">
        <v>570</v>
      </c>
      <c r="C384" t="s">
        <v>603</v>
      </c>
    </row>
    <row r="385" spans="2:3" x14ac:dyDescent="0.2">
      <c r="B385" t="s">
        <v>1067</v>
      </c>
      <c r="C385" t="s">
        <v>1103</v>
      </c>
    </row>
    <row r="386" spans="2:3" x14ac:dyDescent="0.2">
      <c r="B386" t="s">
        <v>434</v>
      </c>
      <c r="C386" t="s">
        <v>1440</v>
      </c>
    </row>
    <row r="387" spans="2:3" x14ac:dyDescent="0.2">
      <c r="B387" t="s">
        <v>362</v>
      </c>
      <c r="C387" t="s">
        <v>651</v>
      </c>
    </row>
    <row r="388" spans="2:3" x14ac:dyDescent="0.2">
      <c r="B388" t="s">
        <v>715</v>
      </c>
      <c r="C388" t="s">
        <v>106</v>
      </c>
    </row>
    <row r="389" spans="2:3" x14ac:dyDescent="0.2">
      <c r="B389" t="s">
        <v>191</v>
      </c>
      <c r="C389" t="s">
        <v>222</v>
      </c>
    </row>
    <row r="390" spans="2:3" x14ac:dyDescent="0.2">
      <c r="B390" t="s">
        <v>911</v>
      </c>
      <c r="C390" t="s">
        <v>739</v>
      </c>
    </row>
    <row r="391" spans="2:3" x14ac:dyDescent="0.2">
      <c r="B391" t="s">
        <v>980</v>
      </c>
      <c r="C391" t="s">
        <v>1415</v>
      </c>
    </row>
    <row r="392" spans="2:3" x14ac:dyDescent="0.2">
      <c r="B392" t="s">
        <v>1396</v>
      </c>
      <c r="C392" t="s">
        <v>1185</v>
      </c>
    </row>
    <row r="393" spans="2:3" x14ac:dyDescent="0.2">
      <c r="B393" t="s">
        <v>867</v>
      </c>
      <c r="C393" t="s">
        <v>669</v>
      </c>
    </row>
    <row r="394" spans="2:3" x14ac:dyDescent="0.2">
      <c r="B394" t="s">
        <v>1307</v>
      </c>
      <c r="C394" t="s">
        <v>658</v>
      </c>
    </row>
    <row r="395" spans="2:3" x14ac:dyDescent="0.2">
      <c r="B395" t="s">
        <v>1585</v>
      </c>
      <c r="C395" t="s">
        <v>1344</v>
      </c>
    </row>
    <row r="396" spans="2:3" x14ac:dyDescent="0.2">
      <c r="B396" t="s">
        <v>199</v>
      </c>
      <c r="C396" t="s">
        <v>959</v>
      </c>
    </row>
    <row r="397" spans="2:3" x14ac:dyDescent="0.2">
      <c r="B397" t="s">
        <v>661</v>
      </c>
      <c r="C397" t="s">
        <v>1222</v>
      </c>
    </row>
    <row r="398" spans="2:3" x14ac:dyDescent="0.2">
      <c r="B398" t="s">
        <v>241</v>
      </c>
      <c r="C398" t="s">
        <v>814</v>
      </c>
    </row>
    <row r="399" spans="2:3" x14ac:dyDescent="0.2">
      <c r="B399" t="s">
        <v>185</v>
      </c>
      <c r="C399" t="s">
        <v>239</v>
      </c>
    </row>
    <row r="400" spans="2:3" x14ac:dyDescent="0.2">
      <c r="B400" t="s">
        <v>463</v>
      </c>
      <c r="C400" t="s">
        <v>65</v>
      </c>
    </row>
    <row r="401" spans="2:3" x14ac:dyDescent="0.2">
      <c r="B401" t="s">
        <v>1046</v>
      </c>
      <c r="C401" t="s">
        <v>209</v>
      </c>
    </row>
    <row r="402" spans="2:3" x14ac:dyDescent="0.2">
      <c r="B402" t="s">
        <v>908</v>
      </c>
      <c r="C402" t="s">
        <v>618</v>
      </c>
    </row>
    <row r="403" spans="2:3" x14ac:dyDescent="0.2">
      <c r="B403" t="s">
        <v>249</v>
      </c>
      <c r="C403" t="s">
        <v>439</v>
      </c>
    </row>
    <row r="404" spans="2:3" x14ac:dyDescent="0.2">
      <c r="B404" t="s">
        <v>1160</v>
      </c>
      <c r="C404" t="s">
        <v>85</v>
      </c>
    </row>
    <row r="405" spans="2:3" x14ac:dyDescent="0.2">
      <c r="B405" t="s">
        <v>1468</v>
      </c>
      <c r="C405" t="s">
        <v>520</v>
      </c>
    </row>
    <row r="406" spans="2:3" x14ac:dyDescent="0.2">
      <c r="B406" t="s">
        <v>785</v>
      </c>
      <c r="C406" t="s">
        <v>1110</v>
      </c>
    </row>
    <row r="407" spans="2:3" x14ac:dyDescent="0.2">
      <c r="B407" t="s">
        <v>1165</v>
      </c>
      <c r="C407" t="s">
        <v>804</v>
      </c>
    </row>
    <row r="408" spans="2:3" x14ac:dyDescent="0.2">
      <c r="B408" t="s">
        <v>8</v>
      </c>
      <c r="C408" t="s">
        <v>1034</v>
      </c>
    </row>
    <row r="409" spans="2:3" x14ac:dyDescent="0.2">
      <c r="B409" t="s">
        <v>1091</v>
      </c>
      <c r="C409" t="s">
        <v>1227</v>
      </c>
    </row>
    <row r="410" spans="2:3" x14ac:dyDescent="0.2">
      <c r="B410" t="s">
        <v>1476</v>
      </c>
      <c r="C410" t="s">
        <v>1574</v>
      </c>
    </row>
    <row r="411" spans="2:3" x14ac:dyDescent="0.2">
      <c r="B411" t="s">
        <v>483</v>
      </c>
      <c r="C411" t="s">
        <v>1202</v>
      </c>
    </row>
    <row r="412" spans="2:3" x14ac:dyDescent="0.2">
      <c r="B412" t="s">
        <v>1331</v>
      </c>
      <c r="C412" t="s">
        <v>893</v>
      </c>
    </row>
    <row r="413" spans="2:3" x14ac:dyDescent="0.2">
      <c r="B413" t="s">
        <v>907</v>
      </c>
      <c r="C413" t="s">
        <v>1509</v>
      </c>
    </row>
    <row r="414" spans="2:3" x14ac:dyDescent="0.2">
      <c r="B414" t="s">
        <v>1490</v>
      </c>
      <c r="C414" t="s">
        <v>383</v>
      </c>
    </row>
    <row r="415" spans="2:3" x14ac:dyDescent="0.2">
      <c r="B415" t="s">
        <v>1245</v>
      </c>
      <c r="C415" t="s">
        <v>1100</v>
      </c>
    </row>
    <row r="416" spans="2:3" x14ac:dyDescent="0.2">
      <c r="B416" t="s">
        <v>963</v>
      </c>
      <c r="C416" t="s">
        <v>604</v>
      </c>
    </row>
    <row r="417" spans="2:3" x14ac:dyDescent="0.2">
      <c r="B417" t="s">
        <v>894</v>
      </c>
      <c r="C417" t="s">
        <v>327</v>
      </c>
    </row>
    <row r="418" spans="2:3" x14ac:dyDescent="0.2">
      <c r="B418" t="s">
        <v>714</v>
      </c>
      <c r="C418" t="s">
        <v>660</v>
      </c>
    </row>
    <row r="419" spans="2:3" x14ac:dyDescent="0.2">
      <c r="B419" t="s">
        <v>1547</v>
      </c>
      <c r="C419" t="s">
        <v>742</v>
      </c>
    </row>
    <row r="420" spans="2:3" x14ac:dyDescent="0.2">
      <c r="B420" t="s">
        <v>811</v>
      </c>
      <c r="C420" t="s">
        <v>1167</v>
      </c>
    </row>
    <row r="421" spans="2:3" x14ac:dyDescent="0.2">
      <c r="B421" t="s">
        <v>142</v>
      </c>
      <c r="C421" t="s">
        <v>86</v>
      </c>
    </row>
    <row r="422" spans="2:3" x14ac:dyDescent="0.2">
      <c r="B422" t="s">
        <v>1197</v>
      </c>
      <c r="C422" t="s">
        <v>40</v>
      </c>
    </row>
    <row r="423" spans="2:3" x14ac:dyDescent="0.2">
      <c r="B423" t="s">
        <v>1525</v>
      </c>
      <c r="C423" t="s">
        <v>1241</v>
      </c>
    </row>
    <row r="424" spans="2:3" x14ac:dyDescent="0.2">
      <c r="B424" t="s">
        <v>1458</v>
      </c>
      <c r="C424" t="s">
        <v>1430</v>
      </c>
    </row>
    <row r="425" spans="2:3" x14ac:dyDescent="0.2">
      <c r="B425" t="s">
        <v>335</v>
      </c>
      <c r="C425" t="s">
        <v>207</v>
      </c>
    </row>
    <row r="426" spans="2:3" x14ac:dyDescent="0.2">
      <c r="B426" t="s">
        <v>679</v>
      </c>
      <c r="C426" t="s">
        <v>1298</v>
      </c>
    </row>
    <row r="427" spans="2:3" x14ac:dyDescent="0.2">
      <c r="B427" t="s">
        <v>538</v>
      </c>
      <c r="C427" t="s">
        <v>1158</v>
      </c>
    </row>
    <row r="428" spans="2:3" x14ac:dyDescent="0.2">
      <c r="B428" t="s">
        <v>454</v>
      </c>
      <c r="C428" t="s">
        <v>573</v>
      </c>
    </row>
    <row r="429" spans="2:3" x14ac:dyDescent="0.2">
      <c r="B429" t="s">
        <v>1594</v>
      </c>
      <c r="C429" t="s">
        <v>169</v>
      </c>
    </row>
    <row r="430" spans="2:3" x14ac:dyDescent="0.2">
      <c r="B430" t="s">
        <v>622</v>
      </c>
      <c r="C430" t="s">
        <v>1363</v>
      </c>
    </row>
    <row r="431" spans="2:3" x14ac:dyDescent="0.2">
      <c r="B431" t="s">
        <v>594</v>
      </c>
      <c r="C431" t="s">
        <v>451</v>
      </c>
    </row>
    <row r="432" spans="2:3" x14ac:dyDescent="0.2">
      <c r="B432" t="s">
        <v>423</v>
      </c>
      <c r="C432" t="s">
        <v>738</v>
      </c>
    </row>
    <row r="433" spans="2:3" x14ac:dyDescent="0.2">
      <c r="B433" t="s">
        <v>1327</v>
      </c>
      <c r="C433" t="s">
        <v>1064</v>
      </c>
    </row>
    <row r="434" spans="2:3" x14ac:dyDescent="0.2">
      <c r="B434" t="s">
        <v>793</v>
      </c>
      <c r="C434" t="s">
        <v>693</v>
      </c>
    </row>
    <row r="435" spans="2:3" x14ac:dyDescent="0.2">
      <c r="B435" t="s">
        <v>910</v>
      </c>
      <c r="C435" t="s">
        <v>38</v>
      </c>
    </row>
    <row r="436" spans="2:3" x14ac:dyDescent="0.2">
      <c r="B436" t="s">
        <v>214</v>
      </c>
      <c r="C436" t="s">
        <v>628</v>
      </c>
    </row>
    <row r="437" spans="2:3" x14ac:dyDescent="0.2">
      <c r="B437" t="s">
        <v>601</v>
      </c>
      <c r="C437" t="s">
        <v>1181</v>
      </c>
    </row>
    <row r="438" spans="2:3" x14ac:dyDescent="0.2">
      <c r="B438" t="s">
        <v>1163</v>
      </c>
    </row>
    <row r="439" spans="2:3" x14ac:dyDescent="0.2">
      <c r="B439" t="s">
        <v>869</v>
      </c>
    </row>
    <row r="440" spans="2:3" x14ac:dyDescent="0.2">
      <c r="B440" t="s">
        <v>155</v>
      </c>
    </row>
    <row r="441" spans="2:3" x14ac:dyDescent="0.2">
      <c r="B441" t="s">
        <v>1070</v>
      </c>
    </row>
    <row r="442" spans="2:3" x14ac:dyDescent="0.2">
      <c r="B442" t="s">
        <v>741</v>
      </c>
    </row>
    <row r="443" spans="2:3" x14ac:dyDescent="0.2">
      <c r="B443" t="s">
        <v>1472</v>
      </c>
    </row>
    <row r="444" spans="2:3" x14ac:dyDescent="0.2">
      <c r="B444" t="s">
        <v>1544</v>
      </c>
    </row>
    <row r="445" spans="2:3" x14ac:dyDescent="0.2">
      <c r="B445" t="s">
        <v>796</v>
      </c>
    </row>
    <row r="446" spans="2:3" x14ac:dyDescent="0.2">
      <c r="B446" t="s">
        <v>965</v>
      </c>
    </row>
    <row r="447" spans="2:3" x14ac:dyDescent="0.2">
      <c r="B447" t="s">
        <v>175</v>
      </c>
    </row>
    <row r="448" spans="2:3" x14ac:dyDescent="0.2">
      <c r="B448" t="s">
        <v>144</v>
      </c>
    </row>
    <row r="449" spans="2:2" x14ac:dyDescent="0.2">
      <c r="B449" t="s">
        <v>1255</v>
      </c>
    </row>
    <row r="450" spans="2:2" x14ac:dyDescent="0.2">
      <c r="B450" t="s">
        <v>1488</v>
      </c>
    </row>
    <row r="451" spans="2:2" x14ac:dyDescent="0.2">
      <c r="B451" t="s">
        <v>516</v>
      </c>
    </row>
    <row r="452" spans="2:2" x14ac:dyDescent="0.2">
      <c r="B452" t="s">
        <v>47</v>
      </c>
    </row>
    <row r="453" spans="2:2" x14ac:dyDescent="0.2">
      <c r="B453" t="s">
        <v>1397</v>
      </c>
    </row>
    <row r="454" spans="2:2" x14ac:dyDescent="0.2">
      <c r="B454" t="s">
        <v>472</v>
      </c>
    </row>
    <row r="455" spans="2:2" x14ac:dyDescent="0.2">
      <c r="B455" t="s">
        <v>732</v>
      </c>
    </row>
    <row r="456" spans="2:2" x14ac:dyDescent="0.2">
      <c r="B456" t="s">
        <v>228</v>
      </c>
    </row>
    <row r="457" spans="2:2" x14ac:dyDescent="0.2">
      <c r="B457" t="s">
        <v>248</v>
      </c>
    </row>
    <row r="458" spans="2:2" x14ac:dyDescent="0.2">
      <c r="B458" t="s">
        <v>480</v>
      </c>
    </row>
    <row r="459" spans="2:2" x14ac:dyDescent="0.2">
      <c r="B459" t="s">
        <v>1470</v>
      </c>
    </row>
    <row r="460" spans="2:2" x14ac:dyDescent="0.2">
      <c r="B460" t="s">
        <v>1253</v>
      </c>
    </row>
    <row r="461" spans="2:2" x14ac:dyDescent="0.2">
      <c r="B461" t="s">
        <v>75</v>
      </c>
    </row>
    <row r="462" spans="2:2" x14ac:dyDescent="0.2">
      <c r="B462" t="s">
        <v>887</v>
      </c>
    </row>
    <row r="463" spans="2:2" x14ac:dyDescent="0.2">
      <c r="B463" t="s">
        <v>157</v>
      </c>
    </row>
    <row r="464" spans="2:2" x14ac:dyDescent="0.2">
      <c r="B464" t="s">
        <v>457</v>
      </c>
    </row>
    <row r="465" spans="2:2" x14ac:dyDescent="0.2">
      <c r="B465" t="s">
        <v>1207</v>
      </c>
    </row>
    <row r="466" spans="2:2" x14ac:dyDescent="0.2">
      <c r="B466" t="s">
        <v>1142</v>
      </c>
    </row>
    <row r="467" spans="2:2" x14ac:dyDescent="0.2">
      <c r="B467" t="s">
        <v>404</v>
      </c>
    </row>
    <row r="468" spans="2:2" x14ac:dyDescent="0.2">
      <c r="B468" t="s">
        <v>1421</v>
      </c>
    </row>
    <row r="469" spans="2:2" x14ac:dyDescent="0.2">
      <c r="B469" t="s">
        <v>245</v>
      </c>
    </row>
    <row r="470" spans="2:2" x14ac:dyDescent="0.2">
      <c r="B470" t="s">
        <v>114</v>
      </c>
    </row>
    <row r="471" spans="2:2" x14ac:dyDescent="0.2">
      <c r="B471" t="s">
        <v>792</v>
      </c>
    </row>
    <row r="472" spans="2:2" x14ac:dyDescent="0.2">
      <c r="B472" t="s">
        <v>279</v>
      </c>
    </row>
    <row r="473" spans="2:2" x14ac:dyDescent="0.2">
      <c r="B473" t="s">
        <v>154</v>
      </c>
    </row>
    <row r="474" spans="2:2" x14ac:dyDescent="0.2">
      <c r="B474" t="s">
        <v>1369</v>
      </c>
    </row>
    <row r="475" spans="2:2" x14ac:dyDescent="0.2">
      <c r="B475" t="s">
        <v>1015</v>
      </c>
    </row>
    <row r="476" spans="2:2" x14ac:dyDescent="0.2">
      <c r="B476" t="s">
        <v>539</v>
      </c>
    </row>
    <row r="477" spans="2:2" x14ac:dyDescent="0.2">
      <c r="B477" t="s">
        <v>613</v>
      </c>
    </row>
    <row r="478" spans="2:2" x14ac:dyDescent="0.2">
      <c r="B478" t="s">
        <v>344</v>
      </c>
    </row>
    <row r="479" spans="2:2" x14ac:dyDescent="0.2">
      <c r="B479" t="s">
        <v>1069</v>
      </c>
    </row>
    <row r="480" spans="2:2" x14ac:dyDescent="0.2">
      <c r="B480" t="s">
        <v>847</v>
      </c>
    </row>
    <row r="481" spans="2:2" x14ac:dyDescent="0.2">
      <c r="B481" t="s">
        <v>769</v>
      </c>
    </row>
    <row r="482" spans="2:2" x14ac:dyDescent="0.2">
      <c r="B482" t="s">
        <v>340</v>
      </c>
    </row>
    <row r="483" spans="2:2" x14ac:dyDescent="0.2">
      <c r="B483" t="s">
        <v>675</v>
      </c>
    </row>
    <row r="484" spans="2:2" x14ac:dyDescent="0.2">
      <c r="B484" t="s">
        <v>435</v>
      </c>
    </row>
    <row r="485" spans="2:2" x14ac:dyDescent="0.2">
      <c r="B485" t="s">
        <v>1579</v>
      </c>
    </row>
    <row r="486" spans="2:2" x14ac:dyDescent="0.2">
      <c r="B486" t="s">
        <v>1124</v>
      </c>
    </row>
    <row r="487" spans="2:2" x14ac:dyDescent="0.2">
      <c r="B487" t="s">
        <v>824</v>
      </c>
    </row>
    <row r="488" spans="2:2" x14ac:dyDescent="0.2">
      <c r="B488" t="s">
        <v>1011</v>
      </c>
    </row>
    <row r="489" spans="2:2" x14ac:dyDescent="0.2">
      <c r="B489" t="s">
        <v>581</v>
      </c>
    </row>
    <row r="490" spans="2:2" x14ac:dyDescent="0.2">
      <c r="B490" t="s">
        <v>131</v>
      </c>
    </row>
    <row r="491" spans="2:2" x14ac:dyDescent="0.2">
      <c r="B491" t="s">
        <v>826</v>
      </c>
    </row>
    <row r="492" spans="2:2" x14ac:dyDescent="0.2">
      <c r="B492" t="s">
        <v>315</v>
      </c>
    </row>
    <row r="493" spans="2:2" x14ac:dyDescent="0.2">
      <c r="B493" t="s">
        <v>1461</v>
      </c>
    </row>
    <row r="494" spans="2:2" x14ac:dyDescent="0.2">
      <c r="B494" t="s">
        <v>1425</v>
      </c>
    </row>
    <row r="495" spans="2:2" x14ac:dyDescent="0.2">
      <c r="B495" t="s">
        <v>1362</v>
      </c>
    </row>
    <row r="496" spans="2:2" x14ac:dyDescent="0.2">
      <c r="B496" t="s">
        <v>1214</v>
      </c>
    </row>
    <row r="497" spans="2:2" x14ac:dyDescent="0.2">
      <c r="B497" t="s">
        <v>1552</v>
      </c>
    </row>
    <row r="498" spans="2:2" x14ac:dyDescent="0.2">
      <c r="B498" t="s">
        <v>325</v>
      </c>
    </row>
    <row r="499" spans="2:2" x14ac:dyDescent="0.2">
      <c r="B499" t="s">
        <v>1554</v>
      </c>
    </row>
    <row r="500" spans="2:2" x14ac:dyDescent="0.2">
      <c r="B500" t="s">
        <v>440</v>
      </c>
    </row>
    <row r="501" spans="2:2" x14ac:dyDescent="0.2">
      <c r="B501" t="s">
        <v>1464</v>
      </c>
    </row>
    <row r="502" spans="2:2" x14ac:dyDescent="0.2">
      <c r="B502" t="s">
        <v>1235</v>
      </c>
    </row>
    <row r="503" spans="2:2" x14ac:dyDescent="0.2">
      <c r="B503" t="s">
        <v>946</v>
      </c>
    </row>
    <row r="504" spans="2:2" x14ac:dyDescent="0.2">
      <c r="B504" t="s">
        <v>126</v>
      </c>
    </row>
    <row r="505" spans="2:2" x14ac:dyDescent="0.2">
      <c r="B505" t="s">
        <v>818</v>
      </c>
    </row>
    <row r="506" spans="2:2" x14ac:dyDescent="0.2">
      <c r="B506" t="s">
        <v>190</v>
      </c>
    </row>
    <row r="507" spans="2:2" x14ac:dyDescent="0.2">
      <c r="B507" t="s">
        <v>168</v>
      </c>
    </row>
    <row r="508" spans="2:2" x14ac:dyDescent="0.2">
      <c r="B508" t="s">
        <v>1242</v>
      </c>
    </row>
    <row r="509" spans="2:2" x14ac:dyDescent="0.2">
      <c r="B509" t="s">
        <v>1107</v>
      </c>
    </row>
    <row r="510" spans="2:2" x14ac:dyDescent="0.2">
      <c r="B510" t="s">
        <v>1075</v>
      </c>
    </row>
    <row r="511" spans="2:2" x14ac:dyDescent="0.2">
      <c r="B511" t="s">
        <v>54</v>
      </c>
    </row>
    <row r="512" spans="2:2" x14ac:dyDescent="0.2">
      <c r="B512" t="s">
        <v>218</v>
      </c>
    </row>
    <row r="513" spans="2:2" x14ac:dyDescent="0.2">
      <c r="B513" t="s">
        <v>1484</v>
      </c>
    </row>
    <row r="514" spans="2:2" x14ac:dyDescent="0.2">
      <c r="B514" t="s">
        <v>188</v>
      </c>
    </row>
    <row r="515" spans="2:2" x14ac:dyDescent="0.2">
      <c r="B515" t="s">
        <v>361</v>
      </c>
    </row>
    <row r="516" spans="2:2" x14ac:dyDescent="0.2">
      <c r="B516" t="s">
        <v>880</v>
      </c>
    </row>
    <row r="517" spans="2:2" x14ac:dyDescent="0.2">
      <c r="B517" t="s">
        <v>882</v>
      </c>
    </row>
    <row r="518" spans="2:2" x14ac:dyDescent="0.2">
      <c r="B518" t="s">
        <v>1582</v>
      </c>
    </row>
    <row r="519" spans="2:2" x14ac:dyDescent="0.2">
      <c r="B519" t="s">
        <v>892</v>
      </c>
    </row>
    <row r="520" spans="2:2" x14ac:dyDescent="0.2">
      <c r="B520" t="s">
        <v>318</v>
      </c>
    </row>
    <row r="521" spans="2:2" x14ac:dyDescent="0.2">
      <c r="B521" t="s">
        <v>870</v>
      </c>
    </row>
    <row r="522" spans="2:2" x14ac:dyDescent="0.2">
      <c r="B522" t="s">
        <v>1371</v>
      </c>
    </row>
    <row r="523" spans="2:2" x14ac:dyDescent="0.2">
      <c r="B523" t="s">
        <v>356</v>
      </c>
    </row>
    <row r="524" spans="2:2" x14ac:dyDescent="0.2">
      <c r="B524" t="s">
        <v>149</v>
      </c>
    </row>
    <row r="525" spans="2:2" x14ac:dyDescent="0.2">
      <c r="B525" t="s">
        <v>802</v>
      </c>
    </row>
    <row r="526" spans="2:2" x14ac:dyDescent="0.2">
      <c r="B526" t="s">
        <v>204</v>
      </c>
    </row>
    <row r="527" spans="2:2" x14ac:dyDescent="0.2">
      <c r="B527" t="s">
        <v>1243</v>
      </c>
    </row>
    <row r="528" spans="2:2" x14ac:dyDescent="0.2">
      <c r="B528" t="s">
        <v>938</v>
      </c>
    </row>
    <row r="529" spans="2:2" x14ac:dyDescent="0.2">
      <c r="B529" t="s">
        <v>130</v>
      </c>
    </row>
    <row r="530" spans="2:2" x14ac:dyDescent="0.2">
      <c r="B530" t="s">
        <v>1140</v>
      </c>
    </row>
    <row r="531" spans="2:2" x14ac:dyDescent="0.2">
      <c r="B531" t="s">
        <v>898</v>
      </c>
    </row>
    <row r="532" spans="2:2" x14ac:dyDescent="0.2">
      <c r="B532" t="s">
        <v>132</v>
      </c>
    </row>
    <row r="533" spans="2:2" x14ac:dyDescent="0.2">
      <c r="B533" t="s">
        <v>791</v>
      </c>
    </row>
    <row r="534" spans="2:2" x14ac:dyDescent="0.2">
      <c r="B534" t="s">
        <v>939</v>
      </c>
    </row>
    <row r="535" spans="2:2" x14ac:dyDescent="0.2">
      <c r="B535" t="s">
        <v>1141</v>
      </c>
    </row>
    <row r="536" spans="2:2" x14ac:dyDescent="0.2">
      <c r="B536" t="s">
        <v>1002</v>
      </c>
    </row>
    <row r="537" spans="2:2" x14ac:dyDescent="0.2">
      <c r="B537" t="s">
        <v>1588</v>
      </c>
    </row>
    <row r="538" spans="2:2" x14ac:dyDescent="0.2">
      <c r="B538" t="s">
        <v>1573</v>
      </c>
    </row>
    <row r="539" spans="2:2" x14ac:dyDescent="0.2">
      <c r="B539" t="s">
        <v>1482</v>
      </c>
    </row>
    <row r="540" spans="2:2" x14ac:dyDescent="0.2">
      <c r="B540" t="s">
        <v>1466</v>
      </c>
    </row>
    <row r="541" spans="2:2" x14ac:dyDescent="0.2">
      <c r="B541" t="s">
        <v>1027</v>
      </c>
    </row>
    <row r="542" spans="2:2" x14ac:dyDescent="0.2">
      <c r="B542" t="s">
        <v>456</v>
      </c>
    </row>
    <row r="543" spans="2:2" x14ac:dyDescent="0.2">
      <c r="B543" t="s">
        <v>133</v>
      </c>
    </row>
    <row r="544" spans="2:2" x14ac:dyDescent="0.2">
      <c r="B544" t="s">
        <v>627</v>
      </c>
    </row>
    <row r="545" spans="2:2" x14ac:dyDescent="0.2">
      <c r="B545" t="s">
        <v>1211</v>
      </c>
    </row>
    <row r="546" spans="2:2" x14ac:dyDescent="0.2">
      <c r="B546" t="s">
        <v>694</v>
      </c>
    </row>
    <row r="547" spans="2:2" x14ac:dyDescent="0.2">
      <c r="B547" t="s">
        <v>49</v>
      </c>
    </row>
    <row r="548" spans="2:2" x14ac:dyDescent="0.2">
      <c r="B548" t="s">
        <v>931</v>
      </c>
    </row>
    <row r="549" spans="2:2" x14ac:dyDescent="0.2">
      <c r="B549" t="s">
        <v>117</v>
      </c>
    </row>
    <row r="550" spans="2:2" x14ac:dyDescent="0.2">
      <c r="B550" t="s">
        <v>1424</v>
      </c>
    </row>
    <row r="551" spans="2:2" x14ac:dyDescent="0.2">
      <c r="B551" t="s">
        <v>729</v>
      </c>
    </row>
    <row r="552" spans="2:2" x14ac:dyDescent="0.2">
      <c r="B552" t="s">
        <v>598</v>
      </c>
    </row>
    <row r="553" spans="2:2" x14ac:dyDescent="0.2">
      <c r="B553" t="s">
        <v>1098</v>
      </c>
    </row>
    <row r="554" spans="2:2" x14ac:dyDescent="0.2">
      <c r="B554" t="s">
        <v>564</v>
      </c>
    </row>
    <row r="555" spans="2:2" x14ac:dyDescent="0.2">
      <c r="B555" t="s">
        <v>221</v>
      </c>
    </row>
    <row r="556" spans="2:2" x14ac:dyDescent="0.2">
      <c r="B556" t="s">
        <v>219</v>
      </c>
    </row>
    <row r="557" spans="2:2" x14ac:dyDescent="0.2">
      <c r="B557" t="s">
        <v>586</v>
      </c>
    </row>
    <row r="558" spans="2:2" x14ac:dyDescent="0.2">
      <c r="B558" t="s">
        <v>1209</v>
      </c>
    </row>
    <row r="559" spans="2:2" x14ac:dyDescent="0.2">
      <c r="B559" t="s">
        <v>668</v>
      </c>
    </row>
    <row r="560" spans="2:2" x14ac:dyDescent="0.2">
      <c r="B560" t="s">
        <v>876</v>
      </c>
    </row>
    <row r="561" spans="2:2" x14ac:dyDescent="0.2">
      <c r="B561" t="s">
        <v>1449</v>
      </c>
    </row>
    <row r="562" spans="2:2" x14ac:dyDescent="0.2">
      <c r="B562" t="s">
        <v>1341</v>
      </c>
    </row>
    <row r="563" spans="2:2" x14ac:dyDescent="0.2">
      <c r="B563" t="s">
        <v>637</v>
      </c>
    </row>
    <row r="564" spans="2:2" x14ac:dyDescent="0.2">
      <c r="B564" t="s">
        <v>137</v>
      </c>
    </row>
    <row r="565" spans="2:2" x14ac:dyDescent="0.2">
      <c r="B565" t="s">
        <v>243</v>
      </c>
    </row>
    <row r="566" spans="2:2" x14ac:dyDescent="0.2">
      <c r="B566" t="s">
        <v>360</v>
      </c>
    </row>
    <row r="567" spans="2:2" x14ac:dyDescent="0.2">
      <c r="B567" t="s">
        <v>189</v>
      </c>
    </row>
    <row r="568" spans="2:2" x14ac:dyDescent="0.2">
      <c r="B568" t="s">
        <v>217</v>
      </c>
    </row>
    <row r="569" spans="2:2" x14ac:dyDescent="0.2">
      <c r="B569" t="s">
        <v>1238</v>
      </c>
    </row>
    <row r="570" spans="2:2" x14ac:dyDescent="0.2">
      <c r="B570" t="s">
        <v>891</v>
      </c>
    </row>
    <row r="571" spans="2:2" x14ac:dyDescent="0.2">
      <c r="B571" t="s">
        <v>258</v>
      </c>
    </row>
    <row r="572" spans="2:2" x14ac:dyDescent="0.2">
      <c r="B572" t="s">
        <v>932</v>
      </c>
    </row>
    <row r="573" spans="2:2" x14ac:dyDescent="0.2">
      <c r="B573" t="s">
        <v>1412</v>
      </c>
    </row>
    <row r="574" spans="2:2" x14ac:dyDescent="0.2">
      <c r="B574" t="s">
        <v>1007</v>
      </c>
    </row>
    <row r="575" spans="2:2" x14ac:dyDescent="0.2">
      <c r="B575" t="s">
        <v>1074</v>
      </c>
    </row>
    <row r="576" spans="2:2" x14ac:dyDescent="0.2">
      <c r="B576" t="s">
        <v>1047</v>
      </c>
    </row>
    <row r="577" spans="2:2" x14ac:dyDescent="0.2">
      <c r="B577" t="s">
        <v>1106</v>
      </c>
    </row>
    <row r="578" spans="2:2" x14ac:dyDescent="0.2">
      <c r="B578" t="s">
        <v>649</v>
      </c>
    </row>
    <row r="579" spans="2:2" x14ac:dyDescent="0.2">
      <c r="B579" t="s">
        <v>610</v>
      </c>
    </row>
    <row r="580" spans="2:2" x14ac:dyDescent="0.2">
      <c r="B580" t="s">
        <v>1280</v>
      </c>
    </row>
    <row r="581" spans="2:2" x14ac:dyDescent="0.2">
      <c r="B581" t="s">
        <v>1522</v>
      </c>
    </row>
    <row r="582" spans="2:2" x14ac:dyDescent="0.2">
      <c r="B582" t="s">
        <v>1019</v>
      </c>
    </row>
    <row r="583" spans="2:2" x14ac:dyDescent="0.2">
      <c r="B583" t="s">
        <v>493</v>
      </c>
    </row>
    <row r="584" spans="2:2" x14ac:dyDescent="0.2">
      <c r="B584" t="s">
        <v>1240</v>
      </c>
    </row>
    <row r="585" spans="2:2" x14ac:dyDescent="0.2">
      <c r="B585" t="s">
        <v>478</v>
      </c>
    </row>
    <row r="586" spans="2:2" x14ac:dyDescent="0.2">
      <c r="B586" t="s">
        <v>697</v>
      </c>
    </row>
    <row r="587" spans="2:2" x14ac:dyDescent="0.2">
      <c r="B587" t="s">
        <v>525</v>
      </c>
    </row>
    <row r="588" spans="2:2" x14ac:dyDescent="0.2">
      <c r="B588" t="s">
        <v>620</v>
      </c>
    </row>
    <row r="589" spans="2:2" x14ac:dyDescent="0.2">
      <c r="B589" t="s">
        <v>1239</v>
      </c>
    </row>
    <row r="590" spans="2:2" x14ac:dyDescent="0.2">
      <c r="B590" t="s">
        <v>1078</v>
      </c>
    </row>
    <row r="591" spans="2:2" x14ac:dyDescent="0.2">
      <c r="B591" t="s">
        <v>1109</v>
      </c>
    </row>
    <row r="592" spans="2:2" x14ac:dyDescent="0.2">
      <c r="B592" t="s">
        <v>30</v>
      </c>
    </row>
    <row r="593" spans="2:2" x14ac:dyDescent="0.2">
      <c r="B593" t="s">
        <v>236</v>
      </c>
    </row>
    <row r="594" spans="2:2" x14ac:dyDescent="0.2">
      <c r="B594" t="s">
        <v>412</v>
      </c>
    </row>
    <row r="595" spans="2:2" x14ac:dyDescent="0.2">
      <c r="B595" t="s">
        <v>1136</v>
      </c>
    </row>
    <row r="596" spans="2:2" x14ac:dyDescent="0.2">
      <c r="B596" t="s">
        <v>1249</v>
      </c>
    </row>
    <row r="597" spans="2:2" x14ac:dyDescent="0.2">
      <c r="B597" t="s">
        <v>1541</v>
      </c>
    </row>
    <row r="598" spans="2:2" x14ac:dyDescent="0.2">
      <c r="B598" t="s">
        <v>225</v>
      </c>
    </row>
    <row r="599" spans="2:2" x14ac:dyDescent="0.2">
      <c r="B599" t="s">
        <v>1154</v>
      </c>
    </row>
    <row r="600" spans="2:2" x14ac:dyDescent="0.2">
      <c r="B600" t="s">
        <v>919</v>
      </c>
    </row>
    <row r="601" spans="2:2" x14ac:dyDescent="0.2">
      <c r="B601" t="s">
        <v>846</v>
      </c>
    </row>
    <row r="602" spans="2:2" x14ac:dyDescent="0.2">
      <c r="B602" t="s">
        <v>337</v>
      </c>
    </row>
    <row r="603" spans="2:2" x14ac:dyDescent="0.2">
      <c r="B603" t="s">
        <v>1558</v>
      </c>
    </row>
    <row r="604" spans="2:2" x14ac:dyDescent="0.2">
      <c r="B604" t="s">
        <v>784</v>
      </c>
    </row>
    <row r="605" spans="2:2" x14ac:dyDescent="0.2">
      <c r="B605" t="s">
        <v>1290</v>
      </c>
    </row>
    <row r="606" spans="2:2" x14ac:dyDescent="0.2">
      <c r="B606" t="s">
        <v>1583</v>
      </c>
    </row>
    <row r="607" spans="2:2" x14ac:dyDescent="0.2">
      <c r="B607" t="s">
        <v>183</v>
      </c>
    </row>
    <row r="608" spans="2:2" x14ac:dyDescent="0.2">
      <c r="B608" t="s">
        <v>48</v>
      </c>
    </row>
    <row r="609" spans="2:2" x14ac:dyDescent="0.2">
      <c r="B609" t="s">
        <v>29</v>
      </c>
    </row>
    <row r="610" spans="2:2" x14ac:dyDescent="0.2">
      <c r="B610" t="s">
        <v>916</v>
      </c>
    </row>
    <row r="611" spans="2:2" x14ac:dyDescent="0.2">
      <c r="B611" t="s">
        <v>624</v>
      </c>
    </row>
    <row r="612" spans="2:2" x14ac:dyDescent="0.2">
      <c r="B612" t="s">
        <v>458</v>
      </c>
    </row>
    <row r="613" spans="2:2" x14ac:dyDescent="0.2">
      <c r="B613" t="s">
        <v>1403</v>
      </c>
    </row>
    <row r="614" spans="2:2" x14ac:dyDescent="0.2">
      <c r="B614" t="s">
        <v>748</v>
      </c>
    </row>
    <row r="615" spans="2:2" x14ac:dyDescent="0.2">
      <c r="B615" t="s">
        <v>443</v>
      </c>
    </row>
    <row r="616" spans="2:2" x14ac:dyDescent="0.2">
      <c r="B616" t="s">
        <v>559</v>
      </c>
    </row>
    <row r="617" spans="2:2" x14ac:dyDescent="0.2">
      <c r="B617" t="s">
        <v>713</v>
      </c>
    </row>
    <row r="618" spans="2:2" x14ac:dyDescent="0.2">
      <c r="B618" t="s">
        <v>474</v>
      </c>
    </row>
    <row r="619" spans="2:2" x14ac:dyDescent="0.2">
      <c r="B619" t="s">
        <v>302</v>
      </c>
    </row>
    <row r="620" spans="2:2" x14ac:dyDescent="0.2">
      <c r="B620" t="s">
        <v>507</v>
      </c>
    </row>
    <row r="621" spans="2:2" x14ac:dyDescent="0.2">
      <c r="B621" t="s">
        <v>1306</v>
      </c>
    </row>
    <row r="622" spans="2:2" x14ac:dyDescent="0.2">
      <c r="B622" t="s">
        <v>1598</v>
      </c>
    </row>
    <row r="623" spans="2:2" x14ac:dyDescent="0.2">
      <c r="B623" t="s">
        <v>1367</v>
      </c>
    </row>
    <row r="624" spans="2:2" x14ac:dyDescent="0.2">
      <c r="B624" t="s">
        <v>1261</v>
      </c>
    </row>
    <row r="625" spans="2:2" x14ac:dyDescent="0.2">
      <c r="B625" t="s">
        <v>1073</v>
      </c>
    </row>
    <row r="626" spans="2:2" x14ac:dyDescent="0.2">
      <c r="B626" t="s">
        <v>1006</v>
      </c>
    </row>
    <row r="627" spans="2:2" x14ac:dyDescent="0.2">
      <c r="B627" t="s">
        <v>353</v>
      </c>
    </row>
    <row r="628" spans="2:2" x14ac:dyDescent="0.2">
      <c r="B628" t="s">
        <v>596</v>
      </c>
    </row>
    <row r="629" spans="2:2" x14ac:dyDescent="0.2">
      <c r="B629" t="s">
        <v>1555</v>
      </c>
    </row>
    <row r="630" spans="2:2" x14ac:dyDescent="0.2">
      <c r="B630" t="s">
        <v>1581</v>
      </c>
    </row>
    <row r="631" spans="2:2" x14ac:dyDescent="0.2">
      <c r="B631" t="s">
        <v>1114</v>
      </c>
    </row>
    <row r="632" spans="2:2" x14ac:dyDescent="0.2">
      <c r="B632" t="s">
        <v>1387</v>
      </c>
    </row>
    <row r="633" spans="2:2" x14ac:dyDescent="0.2">
      <c r="B633" t="s">
        <v>1597</v>
      </c>
    </row>
    <row r="634" spans="2:2" x14ac:dyDescent="0.2">
      <c r="B634" t="s">
        <v>788</v>
      </c>
    </row>
    <row r="635" spans="2:2" x14ac:dyDescent="0.2">
      <c r="B635" t="s">
        <v>102</v>
      </c>
    </row>
    <row r="636" spans="2:2" x14ac:dyDescent="0.2">
      <c r="B636" t="s">
        <v>1323</v>
      </c>
    </row>
    <row r="637" spans="2:2" x14ac:dyDescent="0.2">
      <c r="B637" t="s">
        <v>1212</v>
      </c>
    </row>
    <row r="638" spans="2:2" x14ac:dyDescent="0.2">
      <c r="B638" t="s">
        <v>639</v>
      </c>
    </row>
    <row r="639" spans="2:2" x14ac:dyDescent="0.2">
      <c r="B639" t="s">
        <v>740</v>
      </c>
    </row>
    <row r="640" spans="2:2" x14ac:dyDescent="0.2">
      <c r="B640" t="s">
        <v>1139</v>
      </c>
    </row>
    <row r="641" spans="2:2" x14ac:dyDescent="0.2">
      <c r="B641" t="s">
        <v>702</v>
      </c>
    </row>
    <row r="642" spans="2:2" x14ac:dyDescent="0.2">
      <c r="B642" t="s">
        <v>18</v>
      </c>
    </row>
    <row r="643" spans="2:2" x14ac:dyDescent="0.2">
      <c r="B643" t="s">
        <v>1577</v>
      </c>
    </row>
    <row r="644" spans="2:2" x14ac:dyDescent="0.2">
      <c r="B644" t="s">
        <v>591</v>
      </c>
    </row>
    <row r="645" spans="2:2" x14ac:dyDescent="0.2">
      <c r="B645" t="s">
        <v>903</v>
      </c>
    </row>
    <row r="646" spans="2:2" x14ac:dyDescent="0.2">
      <c r="B646" t="s">
        <v>1272</v>
      </c>
    </row>
    <row r="647" spans="2:2" x14ac:dyDescent="0.2">
      <c r="B647" t="s">
        <v>1031</v>
      </c>
    </row>
    <row r="648" spans="2:2" x14ac:dyDescent="0.2">
      <c r="B648" t="s">
        <v>401</v>
      </c>
    </row>
    <row r="649" spans="2:2" x14ac:dyDescent="0.2">
      <c r="B649" t="s">
        <v>281</v>
      </c>
    </row>
    <row r="650" spans="2:2" x14ac:dyDescent="0.2">
      <c r="B650" t="s">
        <v>1571</v>
      </c>
    </row>
    <row r="651" spans="2:2" x14ac:dyDescent="0.2">
      <c r="B651" t="s">
        <v>82</v>
      </c>
    </row>
    <row r="652" spans="2:2" x14ac:dyDescent="0.2">
      <c r="B652" t="s">
        <v>779</v>
      </c>
    </row>
    <row r="653" spans="2:2" x14ac:dyDescent="0.2">
      <c r="B653" t="s">
        <v>492</v>
      </c>
    </row>
    <row r="654" spans="2:2" x14ac:dyDescent="0.2">
      <c r="B654" t="s">
        <v>1328</v>
      </c>
    </row>
    <row r="655" spans="2:2" x14ac:dyDescent="0.2">
      <c r="B655" t="s">
        <v>100</v>
      </c>
    </row>
    <row r="656" spans="2:2" x14ac:dyDescent="0.2">
      <c r="B656" t="s">
        <v>471</v>
      </c>
    </row>
    <row r="657" spans="2:2" x14ac:dyDescent="0.2">
      <c r="B657" t="s">
        <v>868</v>
      </c>
    </row>
    <row r="658" spans="2:2" x14ac:dyDescent="0.2">
      <c r="B658" t="s">
        <v>1225</v>
      </c>
    </row>
    <row r="659" spans="2:2" x14ac:dyDescent="0.2">
      <c r="B659" t="s">
        <v>1125</v>
      </c>
    </row>
    <row r="660" spans="2:2" x14ac:dyDescent="0.2">
      <c r="B660" t="s">
        <v>184</v>
      </c>
    </row>
    <row r="661" spans="2:2" x14ac:dyDescent="0.2">
      <c r="B661" t="s">
        <v>1189</v>
      </c>
    </row>
    <row r="662" spans="2:2" x14ac:dyDescent="0.2">
      <c r="B662" t="s">
        <v>257</v>
      </c>
    </row>
    <row r="663" spans="2:2" x14ac:dyDescent="0.2">
      <c r="B663" t="s">
        <v>845</v>
      </c>
    </row>
    <row r="664" spans="2:2" x14ac:dyDescent="0.2">
      <c r="B664" t="s">
        <v>821</v>
      </c>
    </row>
    <row r="665" spans="2:2" x14ac:dyDescent="0.2">
      <c r="B665" t="s">
        <v>978</v>
      </c>
    </row>
    <row r="666" spans="2:2" x14ac:dyDescent="0.2">
      <c r="B666" t="s">
        <v>1520</v>
      </c>
    </row>
    <row r="667" spans="2:2" x14ac:dyDescent="0.2">
      <c r="B667" t="s">
        <v>1524</v>
      </c>
    </row>
    <row r="668" spans="2:2" x14ac:dyDescent="0.2">
      <c r="B668" t="s">
        <v>438</v>
      </c>
    </row>
    <row r="669" spans="2:2" x14ac:dyDescent="0.2">
      <c r="B669" t="s">
        <v>663</v>
      </c>
    </row>
    <row r="670" spans="2:2" x14ac:dyDescent="0.2">
      <c r="B670" t="s">
        <v>1553</v>
      </c>
    </row>
    <row r="671" spans="2:2" x14ac:dyDescent="0.2">
      <c r="B671" t="s">
        <v>797</v>
      </c>
    </row>
    <row r="672" spans="2:2" x14ac:dyDescent="0.2">
      <c r="B672" t="s">
        <v>1061</v>
      </c>
    </row>
    <row r="673" spans="2:2" x14ac:dyDescent="0.2">
      <c r="B673" t="s">
        <v>253</v>
      </c>
    </row>
    <row r="674" spans="2:2" x14ac:dyDescent="0.2">
      <c r="B674" t="s">
        <v>1556</v>
      </c>
    </row>
    <row r="675" spans="2:2" x14ac:dyDescent="0.2">
      <c r="B675" t="s">
        <v>646</v>
      </c>
    </row>
    <row r="676" spans="2:2" x14ac:dyDescent="0.2">
      <c r="B676" t="s">
        <v>1162</v>
      </c>
    </row>
    <row r="677" spans="2:2" x14ac:dyDescent="0.2">
      <c r="B677" t="s">
        <v>400</v>
      </c>
    </row>
    <row r="678" spans="2:2" x14ac:dyDescent="0.2">
      <c r="B678" t="s">
        <v>790</v>
      </c>
    </row>
    <row r="679" spans="2:2" x14ac:dyDescent="0.2">
      <c r="B679" t="s">
        <v>671</v>
      </c>
    </row>
    <row r="680" spans="2:2" x14ac:dyDescent="0.2">
      <c r="B680" t="s">
        <v>589</v>
      </c>
    </row>
    <row r="681" spans="2:2" x14ac:dyDescent="0.2">
      <c r="B681" t="s">
        <v>180</v>
      </c>
    </row>
    <row r="682" spans="2:2" x14ac:dyDescent="0.2">
      <c r="B682" t="s">
        <v>1287</v>
      </c>
    </row>
    <row r="683" spans="2:2" x14ac:dyDescent="0.2">
      <c r="B683" t="s">
        <v>373</v>
      </c>
    </row>
    <row r="684" spans="2:2" x14ac:dyDescent="0.2">
      <c r="B684" t="s">
        <v>1532</v>
      </c>
    </row>
    <row r="685" spans="2:2" x14ac:dyDescent="0.2">
      <c r="B685" t="s">
        <v>633</v>
      </c>
    </row>
    <row r="686" spans="2:2" x14ac:dyDescent="0.2">
      <c r="B686" t="s">
        <v>852</v>
      </c>
    </row>
    <row r="687" spans="2:2" x14ac:dyDescent="0.2">
      <c r="B687" t="s">
        <v>1357</v>
      </c>
    </row>
    <row r="688" spans="2:2" x14ac:dyDescent="0.2">
      <c r="B688" t="s">
        <v>1248</v>
      </c>
    </row>
    <row r="689" spans="2:2" x14ac:dyDescent="0.2">
      <c r="B689" t="s">
        <v>569</v>
      </c>
    </row>
    <row r="690" spans="2:2" x14ac:dyDescent="0.2">
      <c r="B690" t="s">
        <v>815</v>
      </c>
    </row>
    <row r="691" spans="2:2" x14ac:dyDescent="0.2">
      <c r="B691" t="s">
        <v>678</v>
      </c>
    </row>
    <row r="692" spans="2:2" x14ac:dyDescent="0.2">
      <c r="B692" t="s">
        <v>1420</v>
      </c>
    </row>
    <row r="693" spans="2:2" x14ac:dyDescent="0.2">
      <c r="B693" t="s">
        <v>1178</v>
      </c>
    </row>
    <row r="694" spans="2:2" x14ac:dyDescent="0.2">
      <c r="B694" t="s">
        <v>1260</v>
      </c>
    </row>
    <row r="695" spans="2:2" x14ac:dyDescent="0.2">
      <c r="B695" t="s">
        <v>402</v>
      </c>
    </row>
    <row r="696" spans="2:2" x14ac:dyDescent="0.2">
      <c r="B696" t="s">
        <v>696</v>
      </c>
    </row>
    <row r="697" spans="2:2" x14ac:dyDescent="0.2">
      <c r="B697" t="s">
        <v>1446</v>
      </c>
    </row>
    <row r="698" spans="2:2" x14ac:dyDescent="0.2">
      <c r="B698" t="s">
        <v>1278</v>
      </c>
    </row>
    <row r="699" spans="2:2" x14ac:dyDescent="0.2">
      <c r="B699" t="s">
        <v>208</v>
      </c>
    </row>
    <row r="700" spans="2:2" x14ac:dyDescent="0.2">
      <c r="B700" t="s">
        <v>572</v>
      </c>
    </row>
    <row r="701" spans="2:2" x14ac:dyDescent="0.2">
      <c r="B701" t="s">
        <v>1311</v>
      </c>
    </row>
    <row r="702" spans="2:2" x14ac:dyDescent="0.2">
      <c r="B702" t="s">
        <v>252</v>
      </c>
    </row>
    <row r="703" spans="2:2" x14ac:dyDescent="0.2">
      <c r="B703" t="s">
        <v>1025</v>
      </c>
    </row>
    <row r="704" spans="2:2" x14ac:dyDescent="0.2">
      <c r="B704" t="s">
        <v>1083</v>
      </c>
    </row>
    <row r="705" spans="2:2" x14ac:dyDescent="0.2">
      <c r="B705" t="s">
        <v>1351</v>
      </c>
    </row>
    <row r="706" spans="2:2" x14ac:dyDescent="0.2">
      <c r="B706" t="s">
        <v>1055</v>
      </c>
    </row>
    <row r="707" spans="2:2" x14ac:dyDescent="0.2">
      <c r="B707" t="s">
        <v>677</v>
      </c>
    </row>
    <row r="708" spans="2:2" x14ac:dyDescent="0.2">
      <c r="B708" t="s">
        <v>1580</v>
      </c>
    </row>
    <row r="709" spans="2:2" x14ac:dyDescent="0.2">
      <c r="B709" t="s">
        <v>1301</v>
      </c>
    </row>
    <row r="710" spans="2:2" x14ac:dyDescent="0.2">
      <c r="B710" t="s">
        <v>1273</v>
      </c>
    </row>
    <row r="711" spans="2:2" x14ac:dyDescent="0.2">
      <c r="B711" t="s">
        <v>1093</v>
      </c>
    </row>
    <row r="712" spans="2:2" x14ac:dyDescent="0.2">
      <c r="B712" t="s">
        <v>140</v>
      </c>
    </row>
    <row r="713" spans="2:2" x14ac:dyDescent="0.2">
      <c r="B713" t="s">
        <v>265</v>
      </c>
    </row>
    <row r="714" spans="2:2" x14ac:dyDescent="0.2">
      <c r="B714" t="s">
        <v>537</v>
      </c>
    </row>
    <row r="715" spans="2:2" x14ac:dyDescent="0.2">
      <c r="B715" t="s">
        <v>464</v>
      </c>
    </row>
    <row r="716" spans="2:2" x14ac:dyDescent="0.2">
      <c r="B716" t="s">
        <v>1419</v>
      </c>
    </row>
    <row r="717" spans="2:2" x14ac:dyDescent="0.2">
      <c r="B717" t="s">
        <v>541</v>
      </c>
    </row>
    <row r="718" spans="2:2" x14ac:dyDescent="0.2">
      <c r="B718" t="s">
        <v>1504</v>
      </c>
    </row>
    <row r="719" spans="2:2" x14ac:dyDescent="0.2">
      <c r="B719" t="s">
        <v>399</v>
      </c>
    </row>
    <row r="720" spans="2:2" x14ac:dyDescent="0.2">
      <c r="B720" t="s">
        <v>1479</v>
      </c>
    </row>
    <row r="721" spans="2:2" x14ac:dyDescent="0.2">
      <c r="B721" t="s">
        <v>707</v>
      </c>
    </row>
    <row r="722" spans="2:2" x14ac:dyDescent="0.2">
      <c r="B722" t="s">
        <v>612</v>
      </c>
    </row>
    <row r="723" spans="2:2" x14ac:dyDescent="0.2">
      <c r="B723" t="s">
        <v>518</v>
      </c>
    </row>
    <row r="724" spans="2:2" x14ac:dyDescent="0.2">
      <c r="B724" t="s">
        <v>1224</v>
      </c>
    </row>
    <row r="725" spans="2:2" x14ac:dyDescent="0.2">
      <c r="B725" t="s">
        <v>1543</v>
      </c>
    </row>
    <row r="726" spans="2:2" x14ac:dyDescent="0.2">
      <c r="B726" t="s">
        <v>1237</v>
      </c>
    </row>
    <row r="727" spans="2:2" x14ac:dyDescent="0.2">
      <c r="B727" t="s">
        <v>672</v>
      </c>
    </row>
    <row r="728" spans="2:2" x14ac:dyDescent="0.2">
      <c r="B728" t="s">
        <v>839</v>
      </c>
    </row>
    <row r="729" spans="2:2" x14ac:dyDescent="0.2">
      <c r="B729" t="s">
        <v>9</v>
      </c>
    </row>
    <row r="730" spans="2:2" x14ac:dyDescent="0.2">
      <c r="B730" t="s">
        <v>1329</v>
      </c>
    </row>
    <row r="731" spans="2:2" x14ac:dyDescent="0.2">
      <c r="B731" t="s">
        <v>1119</v>
      </c>
    </row>
    <row r="732" spans="2:2" x14ac:dyDescent="0.2">
      <c r="B732" t="s">
        <v>1010</v>
      </c>
    </row>
    <row r="733" spans="2:2" x14ac:dyDescent="0.2">
      <c r="B733" t="s">
        <v>1410</v>
      </c>
    </row>
    <row r="734" spans="2:2" x14ac:dyDescent="0.2">
      <c r="B734" t="s">
        <v>1485</v>
      </c>
    </row>
    <row r="735" spans="2:2" x14ac:dyDescent="0.2">
      <c r="B735" t="s">
        <v>835</v>
      </c>
    </row>
    <row r="736" spans="2:2" x14ac:dyDescent="0.2">
      <c r="B736" t="s">
        <v>63</v>
      </c>
    </row>
    <row r="737" spans="2:2" x14ac:dyDescent="0.2">
      <c r="B737" t="s">
        <v>1416</v>
      </c>
    </row>
    <row r="738" spans="2:2" x14ac:dyDescent="0.2">
      <c r="B738" t="s">
        <v>1008</v>
      </c>
    </row>
    <row r="739" spans="2:2" x14ac:dyDescent="0.2">
      <c r="B739" t="s">
        <v>755</v>
      </c>
    </row>
    <row r="740" spans="2:2" x14ac:dyDescent="0.2">
      <c r="B740" t="s">
        <v>1143</v>
      </c>
    </row>
    <row r="741" spans="2:2" x14ac:dyDescent="0.2">
      <c r="B741" t="s">
        <v>746</v>
      </c>
    </row>
    <row r="742" spans="2:2" x14ac:dyDescent="0.2">
      <c r="B742" t="s">
        <v>1320</v>
      </c>
    </row>
    <row r="743" spans="2:2" x14ac:dyDescent="0.2">
      <c r="B743" t="s">
        <v>1312</v>
      </c>
    </row>
    <row r="744" spans="2:2" x14ac:dyDescent="0.2">
      <c r="B744" t="s">
        <v>1587</v>
      </c>
    </row>
    <row r="745" spans="2:2" x14ac:dyDescent="0.2">
      <c r="B745" t="s">
        <v>119</v>
      </c>
    </row>
    <row r="746" spans="2:2" x14ac:dyDescent="0.2">
      <c r="B746" t="s">
        <v>1283</v>
      </c>
    </row>
    <row r="747" spans="2:2" x14ac:dyDescent="0.2">
      <c r="B747" t="s">
        <v>308</v>
      </c>
    </row>
    <row r="748" spans="2:2" x14ac:dyDescent="0.2">
      <c r="B748" t="s">
        <v>22</v>
      </c>
    </row>
    <row r="749" spans="2:2" x14ac:dyDescent="0.2">
      <c r="B749" t="s">
        <v>1591</v>
      </c>
    </row>
    <row r="750" spans="2:2" x14ac:dyDescent="0.2">
      <c r="B750" t="s">
        <v>743</v>
      </c>
    </row>
    <row r="751" spans="2:2" x14ac:dyDescent="0.2">
      <c r="B751" t="s">
        <v>546</v>
      </c>
    </row>
    <row r="752" spans="2:2" x14ac:dyDescent="0.2">
      <c r="B752" t="s">
        <v>1062</v>
      </c>
    </row>
    <row r="753" spans="2:2" x14ac:dyDescent="0.2">
      <c r="B753" t="s">
        <v>80</v>
      </c>
    </row>
    <row r="754" spans="2:2" x14ac:dyDescent="0.2">
      <c r="B754" t="s">
        <v>1439</v>
      </c>
    </row>
    <row r="755" spans="2:2" x14ac:dyDescent="0.2">
      <c r="B755" t="s">
        <v>365</v>
      </c>
    </row>
    <row r="756" spans="2:2" x14ac:dyDescent="0.2">
      <c r="B756" t="s">
        <v>305</v>
      </c>
    </row>
    <row r="757" spans="2:2" x14ac:dyDescent="0.2">
      <c r="B757" t="s">
        <v>897</v>
      </c>
    </row>
    <row r="758" spans="2:2" x14ac:dyDescent="0.2">
      <c r="B758" t="s">
        <v>35</v>
      </c>
    </row>
    <row r="759" spans="2:2" x14ac:dyDescent="0.2">
      <c r="B759" t="s">
        <v>970</v>
      </c>
    </row>
    <row r="760" spans="2:2" x14ac:dyDescent="0.2">
      <c r="B760" t="s">
        <v>1305</v>
      </c>
    </row>
    <row r="761" spans="2:2" x14ac:dyDescent="0.2">
      <c r="B761" t="s">
        <v>505</v>
      </c>
    </row>
    <row r="762" spans="2:2" x14ac:dyDescent="0.2">
      <c r="B762" t="s">
        <v>51</v>
      </c>
    </row>
    <row r="763" spans="2:2" x14ac:dyDescent="0.2">
      <c r="B763" t="s">
        <v>1153</v>
      </c>
    </row>
    <row r="764" spans="2:2" x14ac:dyDescent="0.2">
      <c r="B764" t="s">
        <v>1538</v>
      </c>
    </row>
    <row r="765" spans="2:2" x14ac:dyDescent="0.2">
      <c r="B765" t="s">
        <v>967</v>
      </c>
    </row>
    <row r="766" spans="2:2" x14ac:dyDescent="0.2">
      <c r="B766" t="s">
        <v>1229</v>
      </c>
    </row>
    <row r="767" spans="2:2" x14ac:dyDescent="0.2">
      <c r="B767" t="s">
        <v>1354</v>
      </c>
    </row>
    <row r="768" spans="2:2" x14ac:dyDescent="0.2">
      <c r="B768" t="s">
        <v>1353</v>
      </c>
    </row>
    <row r="769" spans="2:2" x14ac:dyDescent="0.2">
      <c r="B769" t="s">
        <v>1512</v>
      </c>
    </row>
    <row r="770" spans="2:2" x14ac:dyDescent="0.2">
      <c r="B770" t="s">
        <v>917</v>
      </c>
    </row>
    <row r="771" spans="2:2" x14ac:dyDescent="0.2">
      <c r="B771" t="s">
        <v>445</v>
      </c>
    </row>
    <row r="772" spans="2:2" x14ac:dyDescent="0.2">
      <c r="B772" t="s">
        <v>1443</v>
      </c>
    </row>
    <row r="773" spans="2:2" x14ac:dyDescent="0.2">
      <c r="B773" t="s">
        <v>813</v>
      </c>
    </row>
    <row r="774" spans="2:2" x14ac:dyDescent="0.2">
      <c r="B774" t="s">
        <v>1315</v>
      </c>
    </row>
    <row r="775" spans="2:2" x14ac:dyDescent="0.2">
      <c r="B775" t="s">
        <v>1250</v>
      </c>
    </row>
    <row r="776" spans="2:2" x14ac:dyDescent="0.2">
      <c r="B776" t="s">
        <v>806</v>
      </c>
    </row>
    <row r="777" spans="2:2" x14ac:dyDescent="0.2">
      <c r="B777" t="s">
        <v>1285</v>
      </c>
    </row>
    <row r="778" spans="2:2" x14ac:dyDescent="0.2">
      <c r="B778" t="s">
        <v>50</v>
      </c>
    </row>
    <row r="779" spans="2:2" x14ac:dyDescent="0.2">
      <c r="B779" t="s">
        <v>1427</v>
      </c>
    </row>
    <row r="780" spans="2:2" x14ac:dyDescent="0.2">
      <c r="B780" t="s">
        <v>656</v>
      </c>
    </row>
    <row r="781" spans="2:2" x14ac:dyDescent="0.2">
      <c r="B781" t="s">
        <v>820</v>
      </c>
    </row>
    <row r="782" spans="2:2" x14ac:dyDescent="0.2">
      <c r="B782" t="s">
        <v>304</v>
      </c>
    </row>
    <row r="783" spans="2:2" x14ac:dyDescent="0.2">
      <c r="B783" t="s">
        <v>1445</v>
      </c>
    </row>
    <row r="784" spans="2:2" x14ac:dyDescent="0.2">
      <c r="B784" t="s">
        <v>323</v>
      </c>
    </row>
    <row r="785" spans="2:2" x14ac:dyDescent="0.2">
      <c r="B785" t="s">
        <v>580</v>
      </c>
    </row>
    <row r="786" spans="2:2" x14ac:dyDescent="0.2">
      <c r="B786" t="s">
        <v>262</v>
      </c>
    </row>
    <row r="787" spans="2:2" x14ac:dyDescent="0.2">
      <c r="B787" t="s">
        <v>1095</v>
      </c>
    </row>
    <row r="788" spans="2:2" x14ac:dyDescent="0.2">
      <c r="B788" t="s">
        <v>947</v>
      </c>
    </row>
    <row r="789" spans="2:2" x14ac:dyDescent="0.2">
      <c r="B789" t="s">
        <v>172</v>
      </c>
    </row>
    <row r="790" spans="2:2" x14ac:dyDescent="0.2">
      <c r="B790" t="s">
        <v>1385</v>
      </c>
    </row>
    <row r="791" spans="2:2" x14ac:dyDescent="0.2">
      <c r="B791" t="s">
        <v>1121</v>
      </c>
    </row>
    <row r="792" spans="2:2" x14ac:dyDescent="0.2">
      <c r="B792" t="s">
        <v>1120</v>
      </c>
    </row>
    <row r="793" spans="2:2" x14ac:dyDescent="0.2">
      <c r="B793" t="s">
        <v>695</v>
      </c>
    </row>
    <row r="794" spans="2:2" x14ac:dyDescent="0.2">
      <c r="B794" t="s">
        <v>274</v>
      </c>
    </row>
    <row r="795" spans="2:2" x14ac:dyDescent="0.2">
      <c r="B795" t="s">
        <v>1516</v>
      </c>
    </row>
    <row r="796" spans="2:2" x14ac:dyDescent="0.2">
      <c r="B796" t="s">
        <v>1057</v>
      </c>
    </row>
    <row r="797" spans="2:2" x14ac:dyDescent="0.2">
      <c r="B797" t="s">
        <v>500</v>
      </c>
    </row>
    <row r="798" spans="2:2" x14ac:dyDescent="0.2">
      <c r="B798" t="s">
        <v>1572</v>
      </c>
    </row>
    <row r="799" spans="2:2" x14ac:dyDescent="0.2">
      <c r="B799" t="s">
        <v>582</v>
      </c>
    </row>
    <row r="800" spans="2:2" x14ac:dyDescent="0.2">
      <c r="B800" t="s">
        <v>930</v>
      </c>
    </row>
    <row r="801" spans="2:2" x14ac:dyDescent="0.2">
      <c r="B801" t="s">
        <v>1347</v>
      </c>
    </row>
    <row r="802" spans="2:2" x14ac:dyDescent="0.2">
      <c r="B802" t="s">
        <v>348</v>
      </c>
    </row>
    <row r="803" spans="2:2" x14ac:dyDescent="0.2">
      <c r="B803" t="s">
        <v>1346</v>
      </c>
    </row>
    <row r="804" spans="2:2" x14ac:dyDescent="0.2">
      <c r="B804" t="s">
        <v>129</v>
      </c>
    </row>
    <row r="805" spans="2:2" x14ac:dyDescent="0.2">
      <c r="B805" t="s">
        <v>299</v>
      </c>
    </row>
    <row r="806" spans="2:2" x14ac:dyDescent="0.2">
      <c r="B806" t="s">
        <v>1335</v>
      </c>
    </row>
    <row r="807" spans="2:2" x14ac:dyDescent="0.2">
      <c r="B807" t="s">
        <v>476</v>
      </c>
    </row>
    <row r="808" spans="2:2" x14ac:dyDescent="0.2">
      <c r="B808" t="s">
        <v>1483</v>
      </c>
    </row>
    <row r="809" spans="2:2" x14ac:dyDescent="0.2">
      <c r="B809" t="s">
        <v>367</v>
      </c>
    </row>
    <row r="810" spans="2:2" x14ac:dyDescent="0.2">
      <c r="B810" t="s">
        <v>681</v>
      </c>
    </row>
    <row r="811" spans="2:2" x14ac:dyDescent="0.2">
      <c r="B811" t="s">
        <v>196</v>
      </c>
    </row>
    <row r="812" spans="2:2" x14ac:dyDescent="0.2">
      <c r="B812" t="s">
        <v>1188</v>
      </c>
    </row>
    <row r="813" spans="2:2" x14ac:dyDescent="0.2">
      <c r="B813" t="s">
        <v>1400</v>
      </c>
    </row>
    <row r="814" spans="2:2" x14ac:dyDescent="0.2">
      <c r="B814" t="s">
        <v>1268</v>
      </c>
    </row>
    <row r="815" spans="2:2" x14ac:dyDescent="0.2">
      <c r="B815" t="s">
        <v>368</v>
      </c>
    </row>
    <row r="816" spans="2:2" x14ac:dyDescent="0.2">
      <c r="B816" t="s">
        <v>1236</v>
      </c>
    </row>
    <row r="817" spans="2:2" x14ac:dyDescent="0.2">
      <c r="B817" t="s">
        <v>1079</v>
      </c>
    </row>
    <row r="818" spans="2:2" x14ac:dyDescent="0.2">
      <c r="B818" t="s">
        <v>26</v>
      </c>
    </row>
    <row r="819" spans="2:2" x14ac:dyDescent="0.2">
      <c r="B819" t="s">
        <v>934</v>
      </c>
    </row>
    <row r="820" spans="2:2" x14ac:dyDescent="0.2">
      <c r="B820" t="s">
        <v>343</v>
      </c>
    </row>
    <row r="821" spans="2:2" x14ac:dyDescent="0.2">
      <c r="B821" t="s">
        <v>926</v>
      </c>
    </row>
    <row r="822" spans="2:2" x14ac:dyDescent="0.2">
      <c r="B822" t="s">
        <v>432</v>
      </c>
    </row>
    <row r="823" spans="2:2" x14ac:dyDescent="0.2">
      <c r="B823" t="s">
        <v>1244</v>
      </c>
    </row>
    <row r="824" spans="2:2" x14ac:dyDescent="0.2">
      <c r="B824" t="s">
        <v>855</v>
      </c>
    </row>
    <row r="825" spans="2:2" x14ac:dyDescent="0.2">
      <c r="B825" t="s">
        <v>1499</v>
      </c>
    </row>
    <row r="826" spans="2:2" x14ac:dyDescent="0.2">
      <c r="B826" t="s">
        <v>1180</v>
      </c>
    </row>
    <row r="827" spans="2:2" x14ac:dyDescent="0.2">
      <c r="B827" t="s">
        <v>529</v>
      </c>
    </row>
    <row r="828" spans="2:2" x14ac:dyDescent="0.2">
      <c r="B828" t="s">
        <v>407</v>
      </c>
    </row>
    <row r="829" spans="2:2" x14ac:dyDescent="0.2">
      <c r="B829" t="s">
        <v>1256</v>
      </c>
    </row>
    <row r="830" spans="2:2" x14ac:dyDescent="0.2">
      <c r="B830" t="s">
        <v>1023</v>
      </c>
    </row>
    <row r="831" spans="2:2" x14ac:dyDescent="0.2">
      <c r="B831" t="s">
        <v>1364</v>
      </c>
    </row>
    <row r="832" spans="2:2" x14ac:dyDescent="0.2">
      <c r="B832" t="s">
        <v>972</v>
      </c>
    </row>
    <row r="833" spans="2:2" x14ac:dyDescent="0.2">
      <c r="B833" t="s">
        <v>708</v>
      </c>
    </row>
    <row r="834" spans="2:2" x14ac:dyDescent="0.2">
      <c r="B834" t="s">
        <v>712</v>
      </c>
    </row>
    <row r="835" spans="2:2" x14ac:dyDescent="0.2">
      <c r="B835" t="s">
        <v>1561</v>
      </c>
    </row>
    <row r="836" spans="2:2" x14ac:dyDescent="0.2">
      <c r="B836" t="s">
        <v>173</v>
      </c>
    </row>
    <row r="837" spans="2:2" x14ac:dyDescent="0.2">
      <c r="B837" t="s">
        <v>927</v>
      </c>
    </row>
    <row r="838" spans="2:2" x14ac:dyDescent="0.2">
      <c r="B838" t="s">
        <v>975</v>
      </c>
    </row>
    <row r="839" spans="2:2" x14ac:dyDescent="0.2">
      <c r="B839" t="s">
        <v>354</v>
      </c>
    </row>
    <row r="840" spans="2:2" x14ac:dyDescent="0.2">
      <c r="B840" t="s">
        <v>1441</v>
      </c>
    </row>
    <row r="841" spans="2:2" x14ac:dyDescent="0.2">
      <c r="B841" t="s">
        <v>14</v>
      </c>
    </row>
    <row r="842" spans="2:2" x14ac:dyDescent="0.2">
      <c r="B842" t="s">
        <v>1546</v>
      </c>
    </row>
    <row r="843" spans="2:2" x14ac:dyDescent="0.2">
      <c r="B843" t="s">
        <v>854</v>
      </c>
    </row>
    <row r="844" spans="2:2" x14ac:dyDescent="0.2">
      <c r="B844" t="s">
        <v>555</v>
      </c>
    </row>
    <row r="845" spans="2:2" x14ac:dyDescent="0.2">
      <c r="B845" t="s">
        <v>989</v>
      </c>
    </row>
    <row r="846" spans="2:2" x14ac:dyDescent="0.2">
      <c r="B846" t="s">
        <v>560</v>
      </c>
    </row>
    <row r="847" spans="2:2" x14ac:dyDescent="0.2">
      <c r="B847" t="s">
        <v>269</v>
      </c>
    </row>
    <row r="848" spans="2:2" x14ac:dyDescent="0.2">
      <c r="B848" t="s">
        <v>164</v>
      </c>
    </row>
    <row r="849" spans="2:2" x14ac:dyDescent="0.2">
      <c r="B849" t="s">
        <v>1566</v>
      </c>
    </row>
    <row r="850" spans="2:2" x14ac:dyDescent="0.2">
      <c r="B850" t="s">
        <v>306</v>
      </c>
    </row>
    <row r="851" spans="2:2" x14ac:dyDescent="0.2">
      <c r="B851" t="s">
        <v>1258</v>
      </c>
    </row>
    <row r="852" spans="2:2" x14ac:dyDescent="0.2">
      <c r="B852" t="s">
        <v>95</v>
      </c>
    </row>
    <row r="853" spans="2:2" x14ac:dyDescent="0.2">
      <c r="B853" t="s">
        <v>1026</v>
      </c>
    </row>
    <row r="854" spans="2:2" x14ac:dyDescent="0.2">
      <c r="B854" t="s">
        <v>574</v>
      </c>
    </row>
    <row r="855" spans="2:2" x14ac:dyDescent="0.2">
      <c r="B855" t="s">
        <v>1529</v>
      </c>
    </row>
    <row r="856" spans="2:2" x14ac:dyDescent="0.2">
      <c r="B856" t="s">
        <v>856</v>
      </c>
    </row>
    <row r="857" spans="2:2" x14ac:dyDescent="0.2">
      <c r="B857" t="s">
        <v>1168</v>
      </c>
    </row>
    <row r="858" spans="2:2" x14ac:dyDescent="0.2">
      <c r="B858" t="s">
        <v>801</v>
      </c>
    </row>
    <row r="859" spans="2:2" x14ac:dyDescent="0.2">
      <c r="B859" t="s">
        <v>659</v>
      </c>
    </row>
    <row r="860" spans="2:2" x14ac:dyDescent="0.2">
      <c r="B860" t="s">
        <v>338</v>
      </c>
    </row>
    <row r="861" spans="2:2" x14ac:dyDescent="0.2">
      <c r="B861" t="s">
        <v>534</v>
      </c>
    </row>
    <row r="862" spans="2:2" x14ac:dyDescent="0.2">
      <c r="B862" t="s">
        <v>1386</v>
      </c>
    </row>
    <row r="863" spans="2:2" x14ac:dyDescent="0.2">
      <c r="B863" t="s">
        <v>925</v>
      </c>
    </row>
    <row r="864" spans="2:2" x14ac:dyDescent="0.2">
      <c r="B864" t="s">
        <v>575</v>
      </c>
    </row>
    <row r="865" spans="2:2" x14ac:dyDescent="0.2">
      <c r="B865" t="s">
        <v>721</v>
      </c>
    </row>
    <row r="866" spans="2:2" x14ac:dyDescent="0.2">
      <c r="B866" t="s">
        <v>636</v>
      </c>
    </row>
    <row r="867" spans="2:2" x14ac:dyDescent="0.2">
      <c r="B867" t="s">
        <v>523</v>
      </c>
    </row>
    <row r="868" spans="2:2" x14ac:dyDescent="0.2">
      <c r="B868" t="s">
        <v>1277</v>
      </c>
    </row>
    <row r="869" spans="2:2" x14ac:dyDescent="0.2">
      <c r="B869" t="s">
        <v>857</v>
      </c>
    </row>
    <row r="870" spans="2:2" x14ac:dyDescent="0.2">
      <c r="B870" t="s">
        <v>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arly pass Sig genes</vt:lpstr>
      <vt:lpstr>Late pass Sig genes</vt:lpstr>
      <vt:lpstr>Gene list for venn diagr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erson, Erik (NIH/NIAID) [F]</cp:lastModifiedBy>
  <dcterms:created xsi:type="dcterms:W3CDTF">2018-05-11T19:03:05Z</dcterms:created>
  <dcterms:modified xsi:type="dcterms:W3CDTF">2018-05-12T21:40:23Z</dcterms:modified>
</cp:coreProperties>
</file>